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djennings/Nextcloud/production/jci/133/24/b/170753 Huang/assets/"/>
    </mc:Choice>
  </mc:AlternateContent>
  <xr:revisionPtr revIDLastSave="0" documentId="8_{F6BFF6A2-37D7-A84B-9DF1-8458B79DBF35}" xr6:coauthVersionLast="36" xr6:coauthVersionMax="36" xr10:uidLastSave="{00000000-0000-0000-0000-000000000000}"/>
  <bookViews>
    <workbookView xWindow="1100" yWindow="460" windowWidth="17800" windowHeight="10060" tabRatio="907" firstSheet="11" activeTab="14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7" r:id="rId6"/>
    <sheet name="Figure 7" sheetId="8" r:id="rId7"/>
    <sheet name="Supplementary Figure 1" sheetId="9" r:id="rId8"/>
    <sheet name="Supplementary Figure 2" sheetId="10" r:id="rId9"/>
    <sheet name="Supplementary Figure 3" sheetId="11" r:id="rId10"/>
    <sheet name="Supplementary Figure 4" sheetId="12" r:id="rId11"/>
    <sheet name="Supplementary Figure 5" sheetId="13" r:id="rId12"/>
    <sheet name="Supplementary Figure 6" sheetId="14" r:id="rId13"/>
    <sheet name="Supplementary Figure 7" sheetId="15" r:id="rId14"/>
    <sheet name="Supplementary Figure 8" sheetId="16" r:id="rId15"/>
  </sheets>
  <calcPr calcId="191029"/>
</workbook>
</file>

<file path=xl/calcChain.xml><?xml version="1.0" encoding="utf-8"?>
<calcChain xmlns="http://schemas.openxmlformats.org/spreadsheetml/2006/main">
  <c r="G72" i="10" l="1"/>
  <c r="G73" i="10"/>
  <c r="G75" i="10" s="1"/>
  <c r="G74" i="10"/>
  <c r="D75" i="10"/>
  <c r="E75" i="10"/>
  <c r="F75" i="10"/>
  <c r="G76" i="10"/>
  <c r="G77" i="10"/>
  <c r="G80" i="10"/>
  <c r="G81" i="10"/>
  <c r="G82" i="10"/>
  <c r="D83" i="10"/>
  <c r="E83" i="10"/>
  <c r="F83" i="10"/>
  <c r="F85" i="10" s="1"/>
  <c r="G83" i="10"/>
  <c r="G84" i="10"/>
  <c r="D85" i="10"/>
  <c r="E85" i="10"/>
  <c r="H87" i="2"/>
  <c r="G86" i="2"/>
  <c r="H86" i="2" s="1"/>
  <c r="F86" i="2"/>
  <c r="F88" i="2" s="1"/>
  <c r="E86" i="2"/>
  <c r="E88" i="2" s="1"/>
  <c r="H85" i="2"/>
  <c r="H84" i="2"/>
  <c r="H83" i="2"/>
  <c r="G80" i="2"/>
  <c r="F80" i="2"/>
  <c r="H79" i="2"/>
  <c r="G78" i="2"/>
  <c r="F78" i="2"/>
  <c r="E78" i="2"/>
  <c r="E80" i="2" s="1"/>
  <c r="H77" i="2"/>
  <c r="H76" i="2"/>
  <c r="H78" i="2" s="1"/>
  <c r="H75" i="2"/>
  <c r="G85" i="10" l="1"/>
  <c r="G88" i="2"/>
  <c r="H88" i="2" s="1"/>
  <c r="H80" i="2"/>
</calcChain>
</file>

<file path=xl/sharedStrings.xml><?xml version="1.0" encoding="utf-8"?>
<sst xmlns="http://schemas.openxmlformats.org/spreadsheetml/2006/main" count="1314" uniqueCount="456">
  <si>
    <t>Figure 1A</t>
  </si>
  <si>
    <t>ROS</t>
  </si>
  <si>
    <t>parental cells</t>
  </si>
  <si>
    <t>parental cell+ chemo-drugs</t>
  </si>
  <si>
    <t>Resistant cells</t>
  </si>
  <si>
    <t>Resistant cells +chemo-drugs</t>
  </si>
  <si>
    <t>Figure S1A</t>
  </si>
  <si>
    <t>parental cell</t>
  </si>
  <si>
    <t>parental cell +chemo-drug</t>
  </si>
  <si>
    <t>Resistant cell</t>
  </si>
  <si>
    <t>Resistant cell+ chemo-drug</t>
  </si>
  <si>
    <t>mcf-7/ddp</t>
  </si>
  <si>
    <t>mcf-7/adr</t>
  </si>
  <si>
    <t>A549 /ddp</t>
  </si>
  <si>
    <t>A549 /5fu</t>
  </si>
  <si>
    <t>HCT116/oxa</t>
  </si>
  <si>
    <t>HCT116/Ox</t>
  </si>
  <si>
    <t>SW1990/gem</t>
  </si>
  <si>
    <t>SW1990/g</t>
  </si>
  <si>
    <t>B16/tax</t>
  </si>
  <si>
    <t>4T-1/ddp</t>
  </si>
  <si>
    <t>Figure 1B</t>
  </si>
  <si>
    <t>NADPH</t>
  </si>
  <si>
    <t>Figure S1B</t>
  </si>
  <si>
    <r>
      <rPr>
        <sz val="10"/>
        <rFont val="Arial"/>
        <family val="2"/>
      </rPr>
      <t>control</t>
    </r>
  </si>
  <si>
    <r>
      <rPr>
        <sz val="10"/>
        <rFont val="Arial"/>
        <family val="2"/>
      </rPr>
      <t>ddp</t>
    </r>
  </si>
  <si>
    <t>dsc</t>
  </si>
  <si>
    <t>drc</t>
  </si>
  <si>
    <t>Figure S1C</t>
  </si>
  <si>
    <r>
      <rPr>
        <sz val="10"/>
        <rFont val="Arial"/>
        <family val="2"/>
      </rPr>
      <t>DSC</t>
    </r>
  </si>
  <si>
    <r>
      <rPr>
        <sz val="10"/>
        <rFont val="Arial"/>
        <family val="2"/>
      </rPr>
      <t>DRC</t>
    </r>
  </si>
  <si>
    <t>Figure 1C</t>
  </si>
  <si>
    <t>control</t>
  </si>
  <si>
    <t>6an</t>
  </si>
  <si>
    <t>ddp</t>
  </si>
  <si>
    <t>ddp+6an</t>
  </si>
  <si>
    <t>5fu</t>
  </si>
  <si>
    <t>5fu+6an</t>
  </si>
  <si>
    <t>A549/5-Fu</t>
  </si>
  <si>
    <t>Figure S1D</t>
  </si>
  <si>
    <r>
      <rPr>
        <sz val="10"/>
        <rFont val="Arial"/>
        <family val="2"/>
      </rPr>
      <t>pbs</t>
    </r>
  </si>
  <si>
    <t>pre-50</t>
  </si>
  <si>
    <t>pre-200</t>
  </si>
  <si>
    <t>pre-500</t>
  </si>
  <si>
    <t>Figure 1D</t>
  </si>
  <si>
    <t>Figure S1E</t>
  </si>
  <si>
    <t>bulk</t>
  </si>
  <si>
    <t>bulk +</t>
  </si>
  <si>
    <t>TRC</t>
  </si>
  <si>
    <t>TRC+</t>
  </si>
  <si>
    <t>B16</t>
  </si>
  <si>
    <t>MCF-7</t>
  </si>
  <si>
    <t>Figure S1G</t>
  </si>
  <si>
    <t>nc</t>
  </si>
  <si>
    <t>si-me1 -1</t>
  </si>
  <si>
    <t>si-me1-2</t>
  </si>
  <si>
    <t>si-me2-1</t>
  </si>
  <si>
    <t>si-me2-2</t>
  </si>
  <si>
    <t>si-me3-1</t>
  </si>
  <si>
    <t>si-me3-2</t>
  </si>
  <si>
    <t>Figure 1F</t>
  </si>
  <si>
    <t>si-G6PD 1</t>
  </si>
  <si>
    <t>si-G6PD 2</t>
  </si>
  <si>
    <t xml:space="preserve"> con</t>
  </si>
  <si>
    <t>pbs</t>
  </si>
  <si>
    <t>A549/5fu</t>
  </si>
  <si>
    <t>con</t>
  </si>
  <si>
    <t>a549/5fu</t>
  </si>
  <si>
    <t>Figure S1I</t>
  </si>
  <si>
    <t>si-nc</t>
  </si>
  <si>
    <t>si-mtfhd 1</t>
  </si>
  <si>
    <t>si-mtfhd 2</t>
  </si>
  <si>
    <t>Figure 1G</t>
  </si>
  <si>
    <t>Figure 1H</t>
  </si>
  <si>
    <t>R5P</t>
  </si>
  <si>
    <t xml:space="preserve"> + ddp or 5fu</t>
  </si>
  <si>
    <t>Figure S1J</t>
  </si>
  <si>
    <r>
      <rPr>
        <sz val="10"/>
        <rFont val="Arial"/>
        <family val="2"/>
      </rPr>
      <t>6an</t>
    </r>
  </si>
  <si>
    <r>
      <rPr>
        <sz val="10"/>
        <rFont val="Arial"/>
        <family val="2"/>
      </rPr>
      <t>cis</t>
    </r>
  </si>
  <si>
    <r>
      <rPr>
        <sz val="10"/>
        <rFont val="Arial"/>
        <family val="2"/>
      </rPr>
      <t>6an+cis</t>
    </r>
  </si>
  <si>
    <t>mcf-7</t>
  </si>
  <si>
    <r>
      <rPr>
        <sz val="11"/>
        <color theme="1"/>
        <rFont val="Calibri"/>
        <charset val="134"/>
        <scheme val="minor"/>
      </rPr>
      <t xml:space="preserve">1 </t>
    </r>
    <r>
      <rPr>
        <sz val="11"/>
        <color theme="1"/>
        <rFont val="Arial"/>
        <family val="2"/>
      </rPr>
      <t xml:space="preserve">x </t>
    </r>
    <r>
      <rPr>
        <sz val="11"/>
        <color theme="1"/>
        <rFont val="Calibri"/>
        <charset val="134"/>
        <scheme val="minor"/>
      </rPr>
      <t>10</t>
    </r>
    <r>
      <rPr>
        <sz val="12"/>
        <color theme="1"/>
        <rFont val="Calibri"/>
        <charset val="134"/>
        <scheme val="minor"/>
      </rPr>
      <t>7</t>
    </r>
  </si>
  <si>
    <t>a549</t>
  </si>
  <si>
    <t>6an+5fu</t>
  </si>
  <si>
    <t>S7P</t>
  </si>
  <si>
    <r>
      <rPr>
        <sz val="11"/>
        <color theme="1"/>
        <rFont val="Calibri"/>
        <charset val="134"/>
        <scheme val="minor"/>
      </rPr>
      <t xml:space="preserve">1 </t>
    </r>
    <r>
      <rPr>
        <sz val="11"/>
        <color theme="1"/>
        <rFont val="Arial"/>
        <family val="2"/>
      </rPr>
      <t xml:space="preserve">x </t>
    </r>
    <r>
      <rPr>
        <sz val="11"/>
        <color theme="1"/>
        <rFont val="Calibri"/>
        <charset val="134"/>
        <scheme val="minor"/>
      </rPr>
      <t>10</t>
    </r>
    <r>
      <rPr>
        <sz val="12"/>
        <color theme="1"/>
        <rFont val="Calibri"/>
        <charset val="134"/>
        <scheme val="minor"/>
      </rPr>
      <t>6</t>
    </r>
  </si>
  <si>
    <t>Figure S1K</t>
  </si>
  <si>
    <t>si-scr</t>
  </si>
  <si>
    <t>si1-g6pd</t>
  </si>
  <si>
    <t>si2- g6pd</t>
  </si>
  <si>
    <t>E4P</t>
  </si>
  <si>
    <r>
      <rPr>
        <sz val="11"/>
        <color theme="1"/>
        <rFont val="Calibri"/>
        <charset val="134"/>
        <scheme val="minor"/>
      </rPr>
      <t xml:space="preserve">1 </t>
    </r>
    <r>
      <rPr>
        <sz val="11"/>
        <color theme="1"/>
        <rFont val="Arial"/>
        <family val="2"/>
      </rPr>
      <t xml:space="preserve">x </t>
    </r>
    <r>
      <rPr>
        <sz val="11"/>
        <color theme="1"/>
        <rFont val="Calibri"/>
        <charset val="134"/>
        <scheme val="minor"/>
      </rPr>
      <t>10</t>
    </r>
    <r>
      <rPr>
        <sz val="12"/>
        <color theme="1"/>
        <rFont val="Calibri"/>
        <charset val="134"/>
        <scheme val="minor"/>
      </rPr>
      <t>5</t>
    </r>
  </si>
  <si>
    <t>Figure S1L</t>
  </si>
  <si>
    <t>gee</t>
  </si>
  <si>
    <t>gee+ddp</t>
  </si>
  <si>
    <t>Figure 1I</t>
  </si>
  <si>
    <t>nac</t>
  </si>
  <si>
    <t>nac+ddp</t>
  </si>
  <si>
    <t>gee+5fu</t>
  </si>
  <si>
    <t>nac+5fu</t>
  </si>
  <si>
    <t>Figure S1M</t>
  </si>
  <si>
    <t>Figure 1J</t>
  </si>
  <si>
    <t>Figure S1N</t>
  </si>
  <si>
    <r>
      <rPr>
        <sz val="10"/>
        <rFont val="Arial"/>
        <family val="2"/>
      </rPr>
      <t>nac</t>
    </r>
  </si>
  <si>
    <t>pre-nac+ddp</t>
  </si>
  <si>
    <t>Figure S1O</t>
  </si>
  <si>
    <r>
      <rPr>
        <sz val="10"/>
        <rFont val="Arial"/>
        <family val="2"/>
      </rPr>
      <t>prenac +DDP</t>
    </r>
  </si>
  <si>
    <t>prenac +5fu</t>
  </si>
  <si>
    <t>Figure S1P</t>
  </si>
  <si>
    <t>GSH/GSSG</t>
  </si>
  <si>
    <t>si1 g6pd</t>
  </si>
  <si>
    <t>si2 g6pd</t>
  </si>
  <si>
    <t>Figure S1Q</t>
  </si>
  <si>
    <t>si1 gpx1</t>
  </si>
  <si>
    <t>si2 gpx1</t>
  </si>
  <si>
    <t>Figure S1R</t>
  </si>
  <si>
    <r>
      <rPr>
        <sz val="10"/>
        <rFont val="Arial"/>
        <family val="2"/>
      </rPr>
      <t>bso</t>
    </r>
  </si>
  <si>
    <r>
      <rPr>
        <sz val="10"/>
        <rFont val="Arial"/>
        <family val="2"/>
      </rPr>
      <t>bso+cis</t>
    </r>
  </si>
  <si>
    <t>Figure S1S</t>
  </si>
  <si>
    <t>lcs</t>
  </si>
  <si>
    <t>lcs+cis</t>
  </si>
  <si>
    <t>Figure S1T</t>
  </si>
  <si>
    <t>AMT</t>
  </si>
  <si>
    <t>AMT+cis</t>
  </si>
  <si>
    <t>Figure S1U</t>
  </si>
  <si>
    <t>MITO-ROS</t>
  </si>
  <si>
    <r>
      <rPr>
        <sz val="10"/>
        <rFont val="Arial"/>
        <family val="2"/>
      </rPr>
      <t>dsc</t>
    </r>
  </si>
  <si>
    <r>
      <rPr>
        <sz val="10"/>
        <rFont val="Arial"/>
        <family val="2"/>
      </rPr>
      <t>drc</t>
    </r>
  </si>
  <si>
    <t>Figure S1V</t>
  </si>
  <si>
    <t>nox2</t>
  </si>
  <si>
    <t>rac1</t>
  </si>
  <si>
    <t>Figure S1W</t>
  </si>
  <si>
    <r>
      <rPr>
        <sz val="10"/>
        <rFont val="Arial"/>
        <family val="2"/>
      </rPr>
      <t>nox2 inhibitor</t>
    </r>
  </si>
  <si>
    <t>ddp+nox inhibitor</t>
  </si>
  <si>
    <t>Figure 2B</t>
  </si>
  <si>
    <t>m+0</t>
  </si>
  <si>
    <t>m+5</t>
  </si>
  <si>
    <t>Figure S2A</t>
  </si>
  <si>
    <t>m0</t>
  </si>
  <si>
    <t>m+1</t>
  </si>
  <si>
    <t>m+2</t>
  </si>
  <si>
    <t>m+3</t>
  </si>
  <si>
    <t>m+4</t>
  </si>
  <si>
    <t>m+6</t>
  </si>
  <si>
    <t>0 hr</t>
  </si>
  <si>
    <t>1x 107</t>
  </si>
  <si>
    <t>1 hr</t>
  </si>
  <si>
    <t>3 hr</t>
  </si>
  <si>
    <t>Figure S2B</t>
  </si>
  <si>
    <r>
      <rPr>
        <sz val="10"/>
        <rFont val="Arial"/>
        <family val="2"/>
      </rPr>
      <t>gpi</t>
    </r>
  </si>
  <si>
    <r>
      <rPr>
        <sz val="10"/>
        <rFont val="Arial"/>
        <family val="2"/>
      </rPr>
      <t>gpi+cis</t>
    </r>
  </si>
  <si>
    <t>Figure 2C</t>
  </si>
  <si>
    <t>1hr</t>
  </si>
  <si>
    <t>1hr+gpi</t>
  </si>
  <si>
    <t>3hr</t>
  </si>
  <si>
    <t>3hr+gpi</t>
  </si>
  <si>
    <t>1 x 107</t>
  </si>
  <si>
    <t>gpi+5fu</t>
  </si>
  <si>
    <t>Figure S2C</t>
  </si>
  <si>
    <t>pygl</t>
  </si>
  <si>
    <t>pydb</t>
  </si>
  <si>
    <t>Figure 2D</t>
  </si>
  <si>
    <t>gpi</t>
  </si>
  <si>
    <t>gpi+ddp</t>
  </si>
  <si>
    <t>pygm</t>
  </si>
  <si>
    <t>Figure 2E</t>
  </si>
  <si>
    <t>si-gys1</t>
  </si>
  <si>
    <t>si-gys 2</t>
  </si>
  <si>
    <t>1 x 106</t>
  </si>
  <si>
    <t>Figure 2G</t>
  </si>
  <si>
    <t>si-pygl 1</t>
  </si>
  <si>
    <t>si-pygl 2</t>
  </si>
  <si>
    <t>m+7</t>
  </si>
  <si>
    <t>ctrl</t>
  </si>
  <si>
    <t>si-gys1 1</t>
  </si>
  <si>
    <t>si-gys1  2</t>
  </si>
  <si>
    <t>1x107</t>
  </si>
  <si>
    <r>
      <rPr>
        <sz val="10"/>
        <rFont val="Arial"/>
        <family val="2"/>
      </rPr>
      <t>m+0</t>
    </r>
  </si>
  <si>
    <r>
      <rPr>
        <sz val="10"/>
        <rFont val="Arial"/>
        <family val="2"/>
      </rPr>
      <t>m+5</t>
    </r>
  </si>
  <si>
    <t>1x106</t>
  </si>
  <si>
    <t>Figure 2H</t>
  </si>
  <si>
    <t>Figure 2F</t>
  </si>
  <si>
    <r>
      <rPr>
        <sz val="10"/>
        <rFont val="Arial"/>
        <family val="2"/>
      </rPr>
      <t>si-pygl 1</t>
    </r>
  </si>
  <si>
    <r>
      <rPr>
        <sz val="10"/>
        <rFont val="Arial"/>
        <family val="2"/>
      </rPr>
      <t>si-pygl 2</t>
    </r>
  </si>
  <si>
    <t>Figure 2I</t>
  </si>
  <si>
    <t>si-ctrl</t>
  </si>
  <si>
    <r>
      <rPr>
        <sz val="10"/>
        <rFont val="Arial"/>
        <family val="2"/>
      </rPr>
      <t>5fu</t>
    </r>
  </si>
  <si>
    <t>Figure 2J</t>
  </si>
  <si>
    <t>Mean</t>
  </si>
  <si>
    <t>m+n</t>
  </si>
  <si>
    <t>total</t>
  </si>
  <si>
    <t>gpi-</t>
  </si>
  <si>
    <t>gpi+</t>
  </si>
  <si>
    <t>Figure 2K</t>
  </si>
  <si>
    <t>glycogen</t>
  </si>
  <si>
    <t>glycolysis</t>
  </si>
  <si>
    <t>other</t>
  </si>
  <si>
    <t>Figure 3E</t>
  </si>
  <si>
    <r>
      <rPr>
        <sz val="10"/>
        <rFont val="Arial"/>
        <family val="2"/>
      </rPr>
      <t>si-ahr 1</t>
    </r>
  </si>
  <si>
    <r>
      <rPr>
        <sz val="10"/>
        <rFont val="Arial"/>
        <family val="2"/>
      </rPr>
      <t>si-ahr 2</t>
    </r>
  </si>
  <si>
    <t>Figure S3C</t>
  </si>
  <si>
    <r>
      <rPr>
        <sz val="10"/>
        <rFont val="Arial"/>
        <family val="2"/>
      </rPr>
      <t>si-ctrl</t>
    </r>
  </si>
  <si>
    <r>
      <rPr>
        <sz val="10"/>
        <rFont val="Arial"/>
        <family val="2"/>
      </rPr>
      <t>m+7</t>
    </r>
  </si>
  <si>
    <t>Figure S3D</t>
  </si>
  <si>
    <r>
      <rPr>
        <sz val="10"/>
        <rFont val="Arial"/>
        <family val="2"/>
      </rPr>
      <t>ctrl</t>
    </r>
  </si>
  <si>
    <r>
      <rPr>
        <sz val="10"/>
        <rFont val="Arial"/>
        <family val="2"/>
      </rPr>
      <t>sr1</t>
    </r>
  </si>
  <si>
    <t>Figure 3F</t>
  </si>
  <si>
    <t>si-ahr 1</t>
  </si>
  <si>
    <t>si-ahr 2</t>
  </si>
  <si>
    <t>Figure 3G</t>
  </si>
  <si>
    <t>si-ahr1</t>
  </si>
  <si>
    <t>Figure S3E</t>
  </si>
  <si>
    <t>nadph</t>
  </si>
  <si>
    <t>Figure 3H</t>
  </si>
  <si>
    <t>m+6 glucose</t>
  </si>
  <si>
    <t>ros</t>
  </si>
  <si>
    <t>sr1</t>
  </si>
  <si>
    <t>Figure S3F</t>
  </si>
  <si>
    <t>SR1</t>
  </si>
  <si>
    <t>Figure S3G</t>
  </si>
  <si>
    <r>
      <rPr>
        <sz val="10"/>
        <rFont val="Arial"/>
        <family val="2"/>
      </rPr>
      <t>mcf7</t>
    </r>
  </si>
  <si>
    <r>
      <rPr>
        <sz val="10"/>
        <rFont val="Arial"/>
        <family val="2"/>
      </rPr>
      <t>mcf7 ddp</t>
    </r>
  </si>
  <si>
    <t>aldh</t>
  </si>
  <si>
    <t>Figure S3H</t>
  </si>
  <si>
    <t>iso</t>
  </si>
  <si>
    <t>cd133</t>
  </si>
  <si>
    <t>Figure S3I</t>
  </si>
  <si>
    <t>cd90</t>
  </si>
  <si>
    <t>Figure S3J</t>
  </si>
  <si>
    <t>gene oct4</t>
  </si>
  <si>
    <t>mcf7/ddp</t>
  </si>
  <si>
    <t>Figure S3K</t>
  </si>
  <si>
    <t>sox2</t>
  </si>
  <si>
    <t>Figure S3L</t>
  </si>
  <si>
    <t>b-catenin</t>
  </si>
  <si>
    <t>Figure S3M</t>
  </si>
  <si>
    <t>e-cadherin</t>
  </si>
  <si>
    <t>Figure S3N</t>
  </si>
  <si>
    <t>vimentin</t>
  </si>
  <si>
    <t>Figure S3O</t>
  </si>
  <si>
    <t>sanil</t>
  </si>
  <si>
    <t>Figure 4F</t>
  </si>
  <si>
    <t>Time1</t>
  </si>
  <si>
    <t>0</t>
  </si>
  <si>
    <t>50</t>
  </si>
  <si>
    <t>100</t>
  </si>
  <si>
    <t>200</t>
  </si>
  <si>
    <t>500</t>
  </si>
  <si>
    <t>1000</t>
  </si>
  <si>
    <t>Figure S4E</t>
  </si>
  <si>
    <r>
      <rPr>
        <sz val="10"/>
        <rFont val="Arial"/>
        <family val="2"/>
      </rPr>
      <t>p450in</t>
    </r>
  </si>
  <si>
    <r>
      <rPr>
        <sz val="10"/>
        <rFont val="Arial"/>
        <family val="2"/>
      </rPr>
      <t>ddo+p450in</t>
    </r>
  </si>
  <si>
    <t>dsc mcf-7</t>
  </si>
  <si>
    <t>drc mcf-7/ddp</t>
  </si>
  <si>
    <t>Figure 5B</t>
  </si>
  <si>
    <t>PPP1R3</t>
  </si>
  <si>
    <t>Figure S5B</t>
  </si>
  <si>
    <t>a</t>
  </si>
  <si>
    <t>b</t>
  </si>
  <si>
    <t>c</t>
  </si>
  <si>
    <t>d</t>
  </si>
  <si>
    <t>e</t>
  </si>
  <si>
    <t>f</t>
  </si>
  <si>
    <t>g</t>
  </si>
  <si>
    <t>Figure S5G</t>
  </si>
  <si>
    <r>
      <rPr>
        <sz val="10"/>
        <rFont val="Arial"/>
        <family val="2"/>
      </rPr>
      <t>wt</t>
    </r>
  </si>
  <si>
    <r>
      <rPr>
        <sz val="10"/>
        <rFont val="Arial"/>
        <family val="2"/>
      </rPr>
      <t>ahr-/-</t>
    </r>
  </si>
  <si>
    <t>ahr c300 oe</t>
  </si>
  <si>
    <r>
      <rPr>
        <sz val="10"/>
        <rFont val="Arial"/>
        <family val="2"/>
      </rPr>
      <t>ahr c300a oe</t>
    </r>
  </si>
  <si>
    <t>Figure S5H</t>
  </si>
  <si>
    <t>Figure S5I</t>
  </si>
  <si>
    <t>Figure S5N</t>
  </si>
  <si>
    <r>
      <rPr>
        <sz val="10"/>
        <rFont val="Arial"/>
        <family val="2"/>
      </rPr>
      <t>si-grx1-1</t>
    </r>
  </si>
  <si>
    <r>
      <rPr>
        <sz val="10"/>
        <rFont val="Arial"/>
        <family val="2"/>
      </rPr>
      <t>si-grx1-2</t>
    </r>
  </si>
  <si>
    <t>Figure S5O</t>
  </si>
  <si>
    <t>Figure 6B</t>
  </si>
  <si>
    <t>day</t>
  </si>
  <si>
    <t>mcf7</t>
  </si>
  <si>
    <t>mcf7 +ddp</t>
  </si>
  <si>
    <t>mcf7/ddp +ddp</t>
  </si>
  <si>
    <t>Figure S6A</t>
  </si>
  <si>
    <t>a549 5fu</t>
  </si>
  <si>
    <t>a549/5fu 5fu</t>
  </si>
  <si>
    <t>Figure 6C</t>
  </si>
  <si>
    <t>mcf-7 con</t>
  </si>
  <si>
    <t>mcf-7+ ddp</t>
  </si>
  <si>
    <t>mcf-7/ddp +ddp</t>
  </si>
  <si>
    <t>Figure S6B</t>
  </si>
  <si>
    <t>A549 con</t>
  </si>
  <si>
    <t>A549 5fu</t>
  </si>
  <si>
    <t>A549/5Fu</t>
  </si>
  <si>
    <t>A549/5fu 5fu</t>
  </si>
  <si>
    <t>Figure 6D</t>
  </si>
  <si>
    <t>mcf-7 +ddp</t>
  </si>
  <si>
    <t>mcf-7/ddp con</t>
  </si>
  <si>
    <t>mcf-7/ddp+ddp</t>
  </si>
  <si>
    <t>NADPH/NADP</t>
  </si>
  <si>
    <t>Figure S6C</t>
  </si>
  <si>
    <t>A549+5fu</t>
  </si>
  <si>
    <t>A549/5fu+5fu</t>
  </si>
  <si>
    <t>Figure 6F</t>
  </si>
  <si>
    <t>nadph/nadp</t>
  </si>
  <si>
    <t>Figure S6D</t>
  </si>
  <si>
    <t>mcf-7+ddp</t>
  </si>
  <si>
    <t>mcf7/ddp+ddp</t>
  </si>
  <si>
    <t>Figure 6H</t>
  </si>
  <si>
    <r>
      <rPr>
        <sz val="10"/>
        <rFont val="Arial"/>
        <family val="2"/>
      </rPr>
      <t>mcf7/ddp con</t>
    </r>
  </si>
  <si>
    <r>
      <rPr>
        <sz val="10"/>
        <rFont val="Arial"/>
        <family val="2"/>
      </rPr>
      <t>mcf7 /ddp GPI</t>
    </r>
  </si>
  <si>
    <r>
      <rPr>
        <sz val="10"/>
        <rFont val="Arial"/>
        <family val="2"/>
      </rPr>
      <t>mcf7/ddp ddp</t>
    </r>
  </si>
  <si>
    <r>
      <rPr>
        <sz val="10"/>
        <rFont val="Arial"/>
        <family val="2"/>
      </rPr>
      <t>mcf7/ddp GPI+ddp</t>
    </r>
  </si>
  <si>
    <t>Figure 6I</t>
  </si>
  <si>
    <t>GPI</t>
  </si>
  <si>
    <r>
      <rPr>
        <sz val="10"/>
        <rFont val="Arial"/>
        <family val="2"/>
      </rPr>
      <t>resistance</t>
    </r>
  </si>
  <si>
    <r>
      <rPr>
        <sz val="10"/>
        <rFont val="Arial"/>
        <family val="2"/>
      </rPr>
      <t>resistance+cis</t>
    </r>
  </si>
  <si>
    <t>Figure S6E</t>
  </si>
  <si>
    <t>A549</t>
  </si>
  <si>
    <t>Figure 6L</t>
  </si>
  <si>
    <t>resistance+sr1</t>
  </si>
  <si>
    <t>Figure S6F</t>
  </si>
  <si>
    <t xml:space="preserve"> 5fu</t>
  </si>
  <si>
    <t xml:space="preserve"> 5fu+6an</t>
  </si>
  <si>
    <t>Figure 6M</t>
  </si>
  <si>
    <r>
      <rPr>
        <sz val="10"/>
        <rFont val="Arial"/>
        <family val="2"/>
      </rPr>
      <t>mcf7 /ddp sr1</t>
    </r>
  </si>
  <si>
    <r>
      <rPr>
        <sz val="10"/>
        <rFont val="Arial"/>
        <family val="2"/>
      </rPr>
      <t>mcf7/ddp sr1+ddp</t>
    </r>
  </si>
  <si>
    <t>Figure S6G</t>
  </si>
  <si>
    <t>Figure 6N</t>
  </si>
  <si>
    <r>
      <rPr>
        <sz val="10"/>
        <rFont val="Arial"/>
        <family val="2"/>
      </rPr>
      <t>wt ddp</t>
    </r>
  </si>
  <si>
    <r>
      <rPr>
        <sz val="10"/>
        <rFont val="Arial"/>
        <family val="2"/>
      </rPr>
      <t>ahr-/- ddp</t>
    </r>
  </si>
  <si>
    <r>
      <rPr>
        <sz val="10"/>
        <rFont val="Arial"/>
        <family val="2"/>
      </rPr>
      <t>ahr c300</t>
    </r>
  </si>
  <si>
    <r>
      <rPr>
        <sz val="10"/>
        <rFont val="Arial"/>
        <family val="2"/>
      </rPr>
      <t>ahr c300 ddp</t>
    </r>
  </si>
  <si>
    <r>
      <rPr>
        <sz val="10"/>
        <rFont val="Arial"/>
        <family val="2"/>
      </rPr>
      <t>ahr c300a</t>
    </r>
  </si>
  <si>
    <r>
      <rPr>
        <sz val="10"/>
        <rFont val="Arial"/>
        <family val="2"/>
      </rPr>
      <t>ahr c300a ddp</t>
    </r>
  </si>
  <si>
    <t>Figure 6O</t>
  </si>
  <si>
    <t>weight(g)</t>
  </si>
  <si>
    <r>
      <rPr>
        <sz val="10"/>
        <rFont val="Arial"/>
        <family val="2"/>
      </rPr>
      <t>pre-nac+cis</t>
    </r>
  </si>
  <si>
    <r>
      <rPr>
        <sz val="10"/>
        <rFont val="Arial"/>
        <family val="2"/>
      </rPr>
      <t>nac+cis</t>
    </r>
  </si>
  <si>
    <t>Figure 6P</t>
  </si>
  <si>
    <t>non-r</t>
  </si>
  <si>
    <t>non-r +cis</t>
  </si>
  <si>
    <t>Figure S6H</t>
  </si>
  <si>
    <r>
      <rPr>
        <sz val="10"/>
        <rFont val="Arial"/>
        <family val="2"/>
      </rPr>
      <t>mcf7 dsc</t>
    </r>
  </si>
  <si>
    <r>
      <rPr>
        <sz val="10"/>
        <rFont val="Arial"/>
        <family val="2"/>
      </rPr>
      <t>mcf7 dsc 6an</t>
    </r>
  </si>
  <si>
    <r>
      <rPr>
        <sz val="10"/>
        <rFont val="Arial"/>
        <family val="2"/>
      </rPr>
      <t>mcf7 dsc ddp</t>
    </r>
  </si>
  <si>
    <r>
      <rPr>
        <sz val="10"/>
        <rFont val="Arial"/>
        <family val="2"/>
      </rPr>
      <t>mcf7dsc ddp+6an</t>
    </r>
  </si>
  <si>
    <r>
      <rPr>
        <sz val="10"/>
        <rFont val="Arial"/>
        <family val="2"/>
      </rPr>
      <t>mcf7 drc</t>
    </r>
  </si>
  <si>
    <r>
      <rPr>
        <sz val="10"/>
        <rFont val="Arial"/>
        <family val="2"/>
      </rPr>
      <t>mcf7 drc 6an</t>
    </r>
  </si>
  <si>
    <r>
      <rPr>
        <sz val="10"/>
        <rFont val="Arial"/>
        <family val="2"/>
      </rPr>
      <t>mcf7 drc ddp</t>
    </r>
  </si>
  <si>
    <r>
      <rPr>
        <sz val="10"/>
        <rFont val="Arial"/>
        <family val="2"/>
      </rPr>
      <t>mcf7drc ddp+6an</t>
    </r>
  </si>
  <si>
    <t xml:space="preserve">   </t>
  </si>
  <si>
    <t>Figure S6J</t>
  </si>
  <si>
    <t>scr</t>
  </si>
  <si>
    <r>
      <rPr>
        <sz val="10"/>
        <rFont val="Arial"/>
        <family val="2"/>
      </rPr>
      <t>pygl ko 1</t>
    </r>
  </si>
  <si>
    <r>
      <rPr>
        <sz val="10"/>
        <rFont val="Arial"/>
        <family val="2"/>
      </rPr>
      <t>pygl ko 2</t>
    </r>
  </si>
  <si>
    <t>Figure S6K</t>
  </si>
  <si>
    <r>
      <rPr>
        <sz val="10"/>
        <rFont val="Arial"/>
        <family val="2"/>
      </rPr>
      <t>a549/5fu con</t>
    </r>
  </si>
  <si>
    <r>
      <rPr>
        <sz val="10"/>
        <rFont val="Arial"/>
        <family val="2"/>
      </rPr>
      <t>a549/5fu GPI</t>
    </r>
  </si>
  <si>
    <r>
      <rPr>
        <sz val="10"/>
        <rFont val="Arial"/>
        <family val="2"/>
      </rPr>
      <t>a549/5fu 5fu</t>
    </r>
  </si>
  <si>
    <r>
      <rPr>
        <sz val="10"/>
        <rFont val="Arial"/>
        <family val="2"/>
      </rPr>
      <t>a549/5fu GPI+5fu</t>
    </r>
  </si>
  <si>
    <t>Figure S6L</t>
  </si>
  <si>
    <t>mcf7 /ddp pygl  ko1</t>
  </si>
  <si>
    <t>mcf7 /ddp pygl ko2</t>
  </si>
  <si>
    <r>
      <rPr>
        <sz val="10"/>
        <rFont val="Arial"/>
        <family val="2"/>
      </rPr>
      <t>mcf7/ddp +ddp</t>
    </r>
  </si>
  <si>
    <t>mcf7 /ddp pygl ko1+ddp</t>
  </si>
  <si>
    <t>mcf7 /ddp pygl ko2+ddp</t>
  </si>
  <si>
    <t>a549/5fu pygl ko1</t>
  </si>
  <si>
    <t>a549/5fu pygl ko2</t>
  </si>
  <si>
    <r>
      <rPr>
        <sz val="10"/>
        <rFont val="Arial"/>
        <family val="2"/>
      </rPr>
      <t>a549/5fu +5fu</t>
    </r>
  </si>
  <si>
    <t>a549/5fu pygl ko1+5fu</t>
  </si>
  <si>
    <t>a549/5fu pygl ko2+5fu</t>
  </si>
  <si>
    <t>Figure S6M</t>
  </si>
  <si>
    <t>5fu+gpi</t>
  </si>
  <si>
    <t>Figure S6N</t>
  </si>
  <si>
    <t>sh-ctrl</t>
  </si>
  <si>
    <t>pygl ko1</t>
  </si>
  <si>
    <t>pygl ko2</t>
  </si>
  <si>
    <t>PBS</t>
  </si>
  <si>
    <t>DDP</t>
  </si>
  <si>
    <t>a49/5fu</t>
  </si>
  <si>
    <t>Figure S7B</t>
  </si>
  <si>
    <t>contrl</t>
  </si>
  <si>
    <t>ddp+sr1</t>
  </si>
  <si>
    <t>5fu+sr1</t>
  </si>
  <si>
    <t>Figure S7C</t>
  </si>
  <si>
    <t>ahr ko1</t>
  </si>
  <si>
    <t>ahr ko2</t>
  </si>
  <si>
    <t>Figure S7D</t>
  </si>
  <si>
    <t xml:space="preserve"> ddp</t>
  </si>
  <si>
    <t xml:space="preserve"> sr1+ddp</t>
  </si>
  <si>
    <t>Figure S7E</t>
  </si>
  <si>
    <t>a549/5fu sr1</t>
  </si>
  <si>
    <t>a549/5fu   sr1I+5fu</t>
  </si>
  <si>
    <t xml:space="preserve"> sr1</t>
  </si>
  <si>
    <t xml:space="preserve"> sr1+5fu</t>
  </si>
  <si>
    <t>Figure S7F</t>
  </si>
  <si>
    <t>mcf7 /ddp ahr ko1</t>
  </si>
  <si>
    <t>mcf7 /ddp ahr ko2</t>
  </si>
  <si>
    <t>mcf7 /ddp ahr ko1+ddp</t>
  </si>
  <si>
    <t>mcf7 /ddp ahr ko2+ddp</t>
  </si>
  <si>
    <t>a549/5fu ahr  ko1</t>
  </si>
  <si>
    <t>a549/5fu ahr ko2</t>
  </si>
  <si>
    <t>a549/5fu ahr ko1+5fu</t>
  </si>
  <si>
    <t>a549/5fu ahr ko2+5fu</t>
  </si>
  <si>
    <t>ctrl +ddp</t>
  </si>
  <si>
    <t>ahr ko1+ddp</t>
  </si>
  <si>
    <t>ahr ko2+ddp</t>
  </si>
  <si>
    <t>sh-ctrl +5fu</t>
  </si>
  <si>
    <t>ahr ko1+5u</t>
  </si>
  <si>
    <t>ahr  ko2+5fu</t>
  </si>
  <si>
    <t>Figure S7H</t>
  </si>
  <si>
    <r>
      <rPr>
        <sz val="10"/>
        <rFont val="Arial"/>
        <family val="2"/>
      </rPr>
      <t>tet scr</t>
    </r>
  </si>
  <si>
    <r>
      <rPr>
        <sz val="10"/>
        <rFont val="Arial"/>
        <family val="2"/>
      </rPr>
      <t>tet scr ddp</t>
    </r>
  </si>
  <si>
    <r>
      <rPr>
        <sz val="10"/>
        <rFont val="Arial"/>
        <family val="2"/>
      </rPr>
      <t>tet scr ddp+dox</t>
    </r>
  </si>
  <si>
    <r>
      <rPr>
        <sz val="10"/>
        <rFont val="Arial"/>
        <family val="2"/>
      </rPr>
      <t>tet ahr</t>
    </r>
  </si>
  <si>
    <r>
      <rPr>
        <sz val="10"/>
        <rFont val="Arial"/>
        <family val="2"/>
      </rPr>
      <t>tet ahr ddp</t>
    </r>
  </si>
  <si>
    <r>
      <rPr>
        <sz val="10"/>
        <rFont val="Arial"/>
        <family val="2"/>
      </rPr>
      <t>tet ahr ddp+dox</t>
    </r>
  </si>
  <si>
    <t>Figure S7I</t>
  </si>
  <si>
    <t>pre-nac+5fu</t>
  </si>
  <si>
    <t>weight(g）</t>
  </si>
  <si>
    <t>Figure S7J</t>
  </si>
  <si>
    <r>
      <rPr>
        <sz val="10"/>
        <rFont val="Arial"/>
        <family val="2"/>
      </rPr>
      <t>GEE</t>
    </r>
  </si>
  <si>
    <r>
      <rPr>
        <sz val="10"/>
        <rFont val="Arial"/>
        <family val="2"/>
      </rPr>
      <t>pre-GEE+cis</t>
    </r>
  </si>
  <si>
    <r>
      <rPr>
        <sz val="10"/>
        <rFont val="Arial"/>
        <family val="2"/>
      </rPr>
      <t>GEE+cis</t>
    </r>
  </si>
  <si>
    <t>Figure S7K</t>
  </si>
  <si>
    <r>
      <rPr>
        <sz val="10"/>
        <rFont val="Arial"/>
        <family val="2"/>
      </rPr>
      <t>NAC</t>
    </r>
  </si>
  <si>
    <r>
      <rPr>
        <sz val="10"/>
        <rFont val="Arial"/>
        <family val="2"/>
      </rPr>
      <t>pre-NAC+cis</t>
    </r>
  </si>
  <si>
    <r>
      <rPr>
        <sz val="10"/>
        <rFont val="Arial"/>
        <family val="2"/>
      </rPr>
      <t>cis+NAC</t>
    </r>
  </si>
  <si>
    <t>Figure S7L</t>
  </si>
  <si>
    <t>PyMT</t>
  </si>
  <si>
    <t>Figure S7M</t>
  </si>
  <si>
    <t>non-R</t>
  </si>
  <si>
    <t>Resistance +pbs</t>
  </si>
  <si>
    <t>resistance +ddp</t>
  </si>
  <si>
    <t>Figure S7N</t>
  </si>
  <si>
    <t>ddp uM</t>
  </si>
  <si>
    <t>Figure 7D</t>
  </si>
  <si>
    <t>ahr</t>
  </si>
  <si>
    <t>response-before</t>
  </si>
  <si>
    <t>response-after</t>
  </si>
  <si>
    <t>non-responser-before</t>
  </si>
  <si>
    <t>non-responser-after</t>
  </si>
  <si>
    <t>Figure S8D</t>
  </si>
  <si>
    <t>responder-before</t>
  </si>
  <si>
    <t>responder-after</t>
  </si>
  <si>
    <t>non-responder-before</t>
  </si>
  <si>
    <t>non-responder-after</t>
  </si>
  <si>
    <t>Figure 7E</t>
  </si>
  <si>
    <t>p-pygl</t>
  </si>
  <si>
    <t>Figure S8E</t>
  </si>
  <si>
    <t>Figure 7G</t>
  </si>
  <si>
    <t>responder</t>
  </si>
  <si>
    <t>non-responder</t>
  </si>
  <si>
    <t>Figure S8G</t>
  </si>
  <si>
    <t>Figure S8H</t>
  </si>
  <si>
    <t>Figure 7H</t>
  </si>
  <si>
    <t>Figure 7I</t>
  </si>
  <si>
    <t>Figure S8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_ "/>
    <numFmt numFmtId="166" formatCode="0.0000_ "/>
  </numFmts>
  <fonts count="19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0"/>
      <name val="Arial"/>
      <family val="2"/>
    </font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1"/>
      <color rgb="FFFF0000"/>
      <name val="Calibri"/>
      <charset val="134"/>
      <scheme val="minor"/>
    </font>
    <font>
      <sz val="10"/>
      <name val="宋体"/>
      <charset val="134"/>
    </font>
    <font>
      <sz val="11"/>
      <color theme="1"/>
      <name val="Times New Roman"/>
      <family val="1"/>
    </font>
    <font>
      <sz val="11"/>
      <color rgb="FFFF0000"/>
      <name val="Calibri"/>
      <charset val="134"/>
      <scheme val="minor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2"/>
      <name val="Calibri"/>
      <charset val="134"/>
      <scheme val="minor"/>
    </font>
    <font>
      <sz val="12"/>
      <name val="Calibri"/>
      <charset val="134"/>
      <scheme val="minor"/>
    </font>
    <font>
      <sz val="12"/>
      <color theme="1"/>
      <name val="Calibri"/>
      <charset val="134"/>
      <scheme val="minor"/>
    </font>
    <font>
      <sz val="9"/>
      <name val="Calibri"/>
      <charset val="134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164" fontId="2" fillId="0" borderId="6" xfId="0" applyNumberFormat="1" applyFont="1" applyBorder="1" applyAlignment="1"/>
    <xf numFmtId="164" fontId="2" fillId="0" borderId="7" xfId="0" applyNumberFormat="1" applyFont="1" applyBorder="1" applyAlignment="1"/>
    <xf numFmtId="164" fontId="2" fillId="0" borderId="8" xfId="0" applyNumberFormat="1" applyFont="1" applyBorder="1" applyAlignment="1"/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0" fontId="4" fillId="0" borderId="0" xfId="0" applyFont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164" fontId="2" fillId="0" borderId="4" xfId="0" applyNumberFormat="1" applyFont="1" applyBorder="1" applyAlignment="1"/>
    <xf numFmtId="164" fontId="2" fillId="0" borderId="0" xfId="0" applyNumberFormat="1" applyFont="1" applyAlignment="1"/>
    <xf numFmtId="164" fontId="2" fillId="0" borderId="5" xfId="0" applyNumberFormat="1" applyFont="1" applyBorder="1" applyAlignment="1"/>
    <xf numFmtId="0" fontId="2" fillId="2" borderId="9" xfId="0" applyFont="1" applyFill="1" applyBorder="1" applyAlignment="1">
      <alignment horizontal="center"/>
    </xf>
    <xf numFmtId="0" fontId="2" fillId="0" borderId="10" xfId="0" applyFont="1" applyBorder="1" applyAlignment="1"/>
    <xf numFmtId="0" fontId="2" fillId="0" borderId="11" xfId="0" applyFont="1" applyBorder="1" applyAlignment="1"/>
    <xf numFmtId="0" fontId="3" fillId="0" borderId="12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0" fillId="0" borderId="1" xfId="0" applyBorder="1">
      <alignment vertical="center"/>
    </xf>
    <xf numFmtId="0" fontId="2" fillId="0" borderId="4" xfId="0" applyFont="1" applyBorder="1" applyAlignment="1"/>
    <xf numFmtId="0" fontId="2" fillId="0" borderId="0" xfId="0" applyFont="1" applyAlignment="1">
      <alignment horizontal="left"/>
    </xf>
    <xf numFmtId="0" fontId="2" fillId="0" borderId="5" xfId="0" applyFont="1" applyBorder="1" applyAlignment="1"/>
    <xf numFmtId="0" fontId="0" fillId="0" borderId="12" xfId="0" applyBorder="1" applyAlignment="1">
      <alignment horizontal="right" vertical="center"/>
    </xf>
    <xf numFmtId="0" fontId="0" fillId="0" borderId="2" xfId="0" applyBorder="1">
      <alignment vertical="center"/>
    </xf>
    <xf numFmtId="0" fontId="2" fillId="2" borderId="0" xfId="0" applyFont="1" applyFill="1" applyAlignment="1">
      <alignment horizontal="center"/>
    </xf>
    <xf numFmtId="0" fontId="0" fillId="0" borderId="3" xfId="0" applyBorder="1">
      <alignment vertical="center"/>
    </xf>
    <xf numFmtId="0" fontId="4" fillId="2" borderId="0" xfId="0" applyFont="1" applyFill="1">
      <alignment vertical="center"/>
    </xf>
    <xf numFmtId="165" fontId="2" fillId="0" borderId="6" xfId="0" applyNumberFormat="1" applyFont="1" applyBorder="1" applyAlignment="1"/>
    <xf numFmtId="165" fontId="2" fillId="0" borderId="7" xfId="0" applyNumberFormat="1" applyFont="1" applyBorder="1" applyAlignment="1"/>
    <xf numFmtId="165" fontId="2" fillId="0" borderId="8" xfId="0" applyNumberFormat="1" applyFont="1" applyBorder="1" applyAlignment="1"/>
    <xf numFmtId="0" fontId="0" fillId="0" borderId="0" xfId="0" applyAlignment="1">
      <alignment horizontal="righ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center"/>
    </xf>
    <xf numFmtId="0" fontId="7" fillId="2" borderId="0" xfId="0" applyFont="1" applyFill="1">
      <alignment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8" fillId="0" borderId="6" xfId="0" applyFont="1" applyBorder="1" applyAlignment="1"/>
    <xf numFmtId="0" fontId="8" fillId="0" borderId="7" xfId="0" applyFont="1" applyBorder="1" applyAlignment="1"/>
    <xf numFmtId="0" fontId="8" fillId="0" borderId="8" xfId="0" applyFont="1" applyBorder="1" applyAlignment="1"/>
    <xf numFmtId="0" fontId="0" fillId="2" borderId="0" xfId="0" applyFill="1">
      <alignment vertical="center"/>
    </xf>
    <xf numFmtId="0" fontId="2" fillId="0" borderId="12" xfId="0" applyFont="1" applyBorder="1" applyAlignment="1">
      <alignment horizontal="center"/>
    </xf>
    <xf numFmtId="0" fontId="1" fillId="2" borderId="12" xfId="0" applyFont="1" applyFill="1" applyBorder="1">
      <alignment vertical="center"/>
    </xf>
    <xf numFmtId="0" fontId="1" fillId="2" borderId="1" xfId="0" applyFont="1" applyFill="1" applyBorder="1">
      <alignment vertic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6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9" fillId="0" borderId="0" xfId="0" applyFont="1">
      <alignment vertical="center"/>
    </xf>
    <xf numFmtId="0" fontId="7" fillId="0" borderId="1" xfId="0" applyFont="1" applyBorder="1">
      <alignment vertical="center"/>
    </xf>
    <xf numFmtId="0" fontId="10" fillId="0" borderId="9" xfId="0" applyFont="1" applyBorder="1">
      <alignment vertical="center"/>
    </xf>
    <xf numFmtId="0" fontId="11" fillId="0" borderId="4" xfId="0" applyFont="1" applyBorder="1">
      <alignment vertical="center"/>
    </xf>
    <xf numFmtId="0" fontId="10" fillId="0" borderId="10" xfId="0" applyFont="1" applyBorder="1">
      <alignment vertical="center"/>
    </xf>
    <xf numFmtId="0" fontId="7" fillId="0" borderId="6" xfId="0" applyFont="1" applyBorder="1">
      <alignment vertical="center"/>
    </xf>
    <xf numFmtId="0" fontId="0" fillId="0" borderId="7" xfId="0" applyBorder="1">
      <alignment vertical="center"/>
    </xf>
    <xf numFmtId="0" fontId="10" fillId="0" borderId="11" xfId="0" applyFont="1" applyBorder="1">
      <alignment vertical="center"/>
    </xf>
    <xf numFmtId="0" fontId="1" fillId="0" borderId="1" xfId="0" applyFont="1" applyBorder="1">
      <alignment vertical="center"/>
    </xf>
    <xf numFmtId="0" fontId="12" fillId="0" borderId="4" xfId="0" applyFont="1" applyBorder="1">
      <alignment vertical="center"/>
    </xf>
    <xf numFmtId="0" fontId="1" fillId="0" borderId="6" xfId="0" applyFont="1" applyBorder="1">
      <alignment vertical="center"/>
    </xf>
    <xf numFmtId="0" fontId="13" fillId="0" borderId="0" xfId="0" applyFont="1">
      <alignment vertical="center"/>
    </xf>
    <xf numFmtId="0" fontId="13" fillId="2" borderId="0" xfId="0" applyFont="1" applyFill="1">
      <alignment vertical="center"/>
    </xf>
    <xf numFmtId="0" fontId="14" fillId="0" borderId="12" xfId="0" applyFont="1" applyBorder="1">
      <alignment vertical="center"/>
    </xf>
    <xf numFmtId="0" fontId="15" fillId="0" borderId="0" xfId="0" applyFont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6" xfId="0" applyFont="1" applyBorder="1" applyAlignment="1">
      <alignment horizontal="left"/>
    </xf>
    <xf numFmtId="166" fontId="2" fillId="0" borderId="4" xfId="0" applyNumberFormat="1" applyFont="1" applyBorder="1" applyAlignment="1"/>
    <xf numFmtId="166" fontId="2" fillId="0" borderId="0" xfId="0" applyNumberFormat="1" applyFont="1" applyAlignment="1"/>
    <xf numFmtId="166" fontId="2" fillId="0" borderId="5" xfId="0" applyNumberFormat="1" applyFont="1" applyBorder="1" applyAlignment="1"/>
    <xf numFmtId="166" fontId="2" fillId="0" borderId="6" xfId="0" applyNumberFormat="1" applyFont="1" applyBorder="1" applyAlignment="1"/>
    <xf numFmtId="166" fontId="2" fillId="0" borderId="7" xfId="0" applyNumberFormat="1" applyFont="1" applyBorder="1" applyAlignment="1"/>
    <xf numFmtId="166" fontId="2" fillId="0" borderId="8" xfId="0" applyNumberFormat="1" applyFont="1" applyBorder="1" applyAlignment="1"/>
    <xf numFmtId="0" fontId="2" fillId="0" borderId="13" xfId="0" applyFont="1" applyBorder="1" applyAlignment="1">
      <alignment horizontal="center"/>
    </xf>
    <xf numFmtId="0" fontId="18" fillId="0" borderId="9" xfId="0" applyFont="1" applyBorder="1">
      <alignment vertical="center"/>
    </xf>
    <xf numFmtId="0" fontId="18" fillId="0" borderId="10" xfId="0" applyFont="1" applyBorder="1">
      <alignment vertical="center"/>
    </xf>
    <xf numFmtId="0" fontId="18" fillId="0" borderId="11" xfId="0" applyFont="1" applyBorder="1">
      <alignment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85"/>
  <sheetViews>
    <sheetView zoomScale="80" zoomScaleNormal="80" workbookViewId="0">
      <selection activeCell="Q90" sqref="Q90"/>
    </sheetView>
  </sheetViews>
  <sheetFormatPr baseColWidth="10" defaultColWidth="9" defaultRowHeight="16"/>
  <cols>
    <col min="1" max="1" width="15.83203125" style="75" customWidth="1"/>
    <col min="2" max="2" width="12.1640625" customWidth="1"/>
    <col min="3" max="8" width="10.6640625"/>
    <col min="17" max="17" width="17.1640625" customWidth="1"/>
    <col min="18" max="18" width="12.6640625" customWidth="1"/>
    <col min="19" max="19" width="11.83203125"/>
    <col min="20" max="21" width="12.83203125"/>
    <col min="22" max="24" width="11.83203125"/>
  </cols>
  <sheetData>
    <row r="1" spans="1:15" ht="33.5" customHeight="1" thickBot="1"/>
    <row r="2" spans="1:15" ht="17" thickBot="1">
      <c r="A2" s="76" t="s">
        <v>0</v>
      </c>
      <c r="B2" s="90" t="s">
        <v>1</v>
      </c>
      <c r="C2" s="94" t="s">
        <v>2</v>
      </c>
      <c r="D2" s="95"/>
      <c r="E2" s="96"/>
      <c r="F2" s="94" t="s">
        <v>3</v>
      </c>
      <c r="G2" s="95"/>
      <c r="H2" s="96"/>
      <c r="I2" s="94" t="s">
        <v>4</v>
      </c>
      <c r="J2" s="95"/>
      <c r="K2" s="96"/>
      <c r="L2" s="95" t="s">
        <v>5</v>
      </c>
      <c r="M2" s="95"/>
      <c r="N2" s="96"/>
      <c r="O2" s="40"/>
    </row>
    <row r="3" spans="1:15">
      <c r="B3" s="36" t="s">
        <v>11</v>
      </c>
      <c r="C3" s="35">
        <v>4293</v>
      </c>
      <c r="D3" s="10">
        <v>4586</v>
      </c>
      <c r="E3" s="37">
        <v>4126</v>
      </c>
      <c r="F3" s="35">
        <v>41839</v>
      </c>
      <c r="G3" s="10">
        <v>46248</v>
      </c>
      <c r="H3" s="37">
        <v>43923</v>
      </c>
      <c r="I3" s="35">
        <v>8796</v>
      </c>
      <c r="J3" s="10">
        <v>9203</v>
      </c>
      <c r="K3" s="37">
        <v>9354</v>
      </c>
      <c r="L3" s="80">
        <v>13023</v>
      </c>
      <c r="M3" s="81">
        <v>14024</v>
      </c>
      <c r="N3" s="82">
        <v>15024</v>
      </c>
      <c r="O3" s="10"/>
    </row>
    <row r="4" spans="1:15">
      <c r="B4" s="36" t="s">
        <v>12</v>
      </c>
      <c r="C4" s="35">
        <v>4038</v>
      </c>
      <c r="D4" s="10">
        <v>4283</v>
      </c>
      <c r="E4" s="37">
        <v>4162</v>
      </c>
      <c r="F4" s="35">
        <v>37834</v>
      </c>
      <c r="G4" s="10">
        <v>42702</v>
      </c>
      <c r="H4" s="37">
        <v>38492</v>
      </c>
      <c r="I4" s="35">
        <v>11960</v>
      </c>
      <c r="J4" s="10">
        <v>10043</v>
      </c>
      <c r="K4" s="37">
        <v>12033</v>
      </c>
      <c r="L4" s="35">
        <v>19354</v>
      </c>
      <c r="M4" s="10">
        <v>18324</v>
      </c>
      <c r="N4" s="37">
        <v>17687</v>
      </c>
      <c r="O4" s="10"/>
    </row>
    <row r="5" spans="1:15">
      <c r="B5" s="36" t="s">
        <v>13</v>
      </c>
      <c r="C5" s="35">
        <v>5337</v>
      </c>
      <c r="D5" s="10">
        <v>5369</v>
      </c>
      <c r="E5" s="37">
        <v>5017</v>
      </c>
      <c r="F5" s="35">
        <v>49536</v>
      </c>
      <c r="G5" s="10">
        <v>56370</v>
      </c>
      <c r="H5" s="37">
        <v>54239</v>
      </c>
      <c r="I5" s="35">
        <v>14193</v>
      </c>
      <c r="J5" s="10">
        <v>12037</v>
      </c>
      <c r="K5" s="37">
        <v>13985</v>
      </c>
      <c r="L5" s="35">
        <v>21996</v>
      </c>
      <c r="M5" s="10">
        <v>26547</v>
      </c>
      <c r="N5" s="37">
        <v>22103</v>
      </c>
      <c r="O5" s="10"/>
    </row>
    <row r="6" spans="1:15">
      <c r="B6" s="36" t="s">
        <v>14</v>
      </c>
      <c r="C6" s="35">
        <v>4567</v>
      </c>
      <c r="D6" s="10">
        <v>4237</v>
      </c>
      <c r="E6" s="37">
        <v>4213</v>
      </c>
      <c r="F6" s="35">
        <v>31947</v>
      </c>
      <c r="G6" s="10">
        <v>35647</v>
      </c>
      <c r="H6" s="37">
        <v>34612</v>
      </c>
      <c r="I6" s="35">
        <v>8943</v>
      </c>
      <c r="J6" s="10">
        <v>9465</v>
      </c>
      <c r="K6" s="37">
        <v>9707</v>
      </c>
      <c r="L6" s="35">
        <v>13472</v>
      </c>
      <c r="M6" s="10">
        <v>17893</v>
      </c>
      <c r="N6" s="37">
        <v>18724</v>
      </c>
      <c r="O6" s="10"/>
    </row>
    <row r="7" spans="1:15">
      <c r="B7" s="36" t="s">
        <v>15</v>
      </c>
      <c r="C7" s="35">
        <v>7057</v>
      </c>
      <c r="D7" s="10">
        <v>7214</v>
      </c>
      <c r="E7" s="37">
        <v>7123</v>
      </c>
      <c r="F7" s="35">
        <v>65633</v>
      </c>
      <c r="G7" s="10">
        <v>64510</v>
      </c>
      <c r="H7" s="37">
        <v>61731</v>
      </c>
      <c r="I7" s="35">
        <v>12119</v>
      </c>
      <c r="J7" s="10">
        <v>12370</v>
      </c>
      <c r="K7" s="37">
        <v>13452</v>
      </c>
      <c r="L7" s="35">
        <v>19376</v>
      </c>
      <c r="M7" s="10">
        <v>20114</v>
      </c>
      <c r="N7" s="37">
        <v>22341</v>
      </c>
      <c r="O7" s="10"/>
    </row>
    <row r="8" spans="1:15">
      <c r="B8" s="36" t="s">
        <v>17</v>
      </c>
      <c r="C8" s="35">
        <v>6897</v>
      </c>
      <c r="D8" s="10">
        <v>6685</v>
      </c>
      <c r="E8" s="37">
        <v>6238</v>
      </c>
      <c r="F8" s="35">
        <v>69875</v>
      </c>
      <c r="G8" s="10">
        <v>62364</v>
      </c>
      <c r="H8" s="37">
        <v>60163</v>
      </c>
      <c r="I8" s="35">
        <v>16798</v>
      </c>
      <c r="J8" s="10">
        <v>17045</v>
      </c>
      <c r="K8" s="37">
        <v>18004</v>
      </c>
      <c r="L8" s="35">
        <v>27035</v>
      </c>
      <c r="M8" s="10">
        <v>26825</v>
      </c>
      <c r="N8" s="37">
        <v>23461</v>
      </c>
      <c r="O8" s="10"/>
    </row>
    <row r="9" spans="1:15">
      <c r="B9" s="36" t="s">
        <v>19</v>
      </c>
      <c r="C9" s="35">
        <v>7476</v>
      </c>
      <c r="D9" s="10">
        <v>7684</v>
      </c>
      <c r="E9" s="37">
        <v>7803</v>
      </c>
      <c r="F9" s="35">
        <v>69807</v>
      </c>
      <c r="G9" s="10">
        <v>70275</v>
      </c>
      <c r="H9" s="37">
        <v>71365</v>
      </c>
      <c r="I9" s="35">
        <v>13765</v>
      </c>
      <c r="J9" s="10">
        <v>12864</v>
      </c>
      <c r="K9" s="37">
        <v>11365</v>
      </c>
      <c r="L9" s="35">
        <v>18697</v>
      </c>
      <c r="M9" s="10">
        <v>17584</v>
      </c>
      <c r="N9" s="37">
        <v>18903</v>
      </c>
      <c r="O9" s="10"/>
    </row>
    <row r="10" spans="1:15" ht="17" thickBot="1">
      <c r="B10" s="36" t="s">
        <v>20</v>
      </c>
      <c r="C10" s="12">
        <v>6193</v>
      </c>
      <c r="D10" s="13">
        <v>6234</v>
      </c>
      <c r="E10" s="14">
        <v>6311</v>
      </c>
      <c r="F10" s="12">
        <v>56734</v>
      </c>
      <c r="G10" s="13">
        <v>59014</v>
      </c>
      <c r="H10" s="14">
        <v>60284</v>
      </c>
      <c r="I10" s="12">
        <v>9476</v>
      </c>
      <c r="J10" s="13">
        <v>11275</v>
      </c>
      <c r="K10" s="14">
        <v>12532</v>
      </c>
      <c r="L10" s="12">
        <v>19786</v>
      </c>
      <c r="M10" s="13">
        <v>19065</v>
      </c>
      <c r="N10" s="14">
        <v>21869</v>
      </c>
      <c r="O10" s="10"/>
    </row>
    <row r="12" spans="1:15" ht="17" thickBot="1"/>
    <row r="13" spans="1:15" ht="17" thickBot="1">
      <c r="A13" s="76" t="s">
        <v>21</v>
      </c>
      <c r="B13" s="57" t="s">
        <v>22</v>
      </c>
      <c r="C13" s="94" t="s">
        <v>2</v>
      </c>
      <c r="D13" s="95"/>
      <c r="E13" s="96"/>
      <c r="F13" s="94" t="s">
        <v>3</v>
      </c>
      <c r="G13" s="95"/>
      <c r="H13" s="96"/>
      <c r="I13" s="94" t="s">
        <v>4</v>
      </c>
      <c r="J13" s="95"/>
      <c r="K13" s="96"/>
      <c r="L13" s="94" t="s">
        <v>5</v>
      </c>
      <c r="M13" s="95"/>
      <c r="N13" s="95"/>
      <c r="O13" s="40"/>
    </row>
    <row r="14" spans="1:15">
      <c r="B14" s="36" t="s">
        <v>11</v>
      </c>
      <c r="C14" s="35">
        <v>1.3180000000000001</v>
      </c>
      <c r="D14" s="10">
        <v>1.034</v>
      </c>
      <c r="E14" s="37">
        <v>0.98899999999999999</v>
      </c>
      <c r="F14" s="35">
        <v>0.32700000000000001</v>
      </c>
      <c r="G14" s="10">
        <v>0.45600000000000002</v>
      </c>
      <c r="H14" s="37">
        <v>0.51200000000000001</v>
      </c>
      <c r="I14" s="35">
        <v>3.3679999999999999</v>
      </c>
      <c r="J14" s="10">
        <v>3.012</v>
      </c>
      <c r="K14" s="37">
        <v>2.907</v>
      </c>
      <c r="L14" s="35">
        <v>8.3670000000000009</v>
      </c>
      <c r="M14" s="10">
        <v>8.0969999999999995</v>
      </c>
      <c r="N14" s="10">
        <v>8.0020000000000007</v>
      </c>
      <c r="O14" s="10"/>
    </row>
    <row r="15" spans="1:15">
      <c r="B15" s="36" t="s">
        <v>12</v>
      </c>
      <c r="C15" s="35">
        <v>1.427</v>
      </c>
      <c r="D15" s="10">
        <v>1.2310000000000001</v>
      </c>
      <c r="E15" s="37">
        <v>1.123</v>
      </c>
      <c r="F15" s="35">
        <v>0.38200000000000001</v>
      </c>
      <c r="G15" s="10">
        <v>0.45700000000000002</v>
      </c>
      <c r="H15" s="37">
        <v>0.56799999999999995</v>
      </c>
      <c r="I15" s="35">
        <v>2.4369999999999998</v>
      </c>
      <c r="J15" s="10">
        <v>3.2130000000000001</v>
      </c>
      <c r="K15" s="37">
        <v>3.3210000000000002</v>
      </c>
      <c r="L15" s="35">
        <v>4.7069999999999999</v>
      </c>
      <c r="M15" s="10">
        <v>4.5209999999999999</v>
      </c>
      <c r="N15" s="10">
        <v>4.2030000000000003</v>
      </c>
      <c r="O15" s="10"/>
    </row>
    <row r="16" spans="1:15">
      <c r="B16" s="36" t="s">
        <v>13</v>
      </c>
      <c r="C16" s="35">
        <v>1.1839999999999999</v>
      </c>
      <c r="D16" s="10">
        <v>1.032</v>
      </c>
      <c r="E16" s="37">
        <v>0.95599999999999996</v>
      </c>
      <c r="F16" s="35">
        <v>0.64</v>
      </c>
      <c r="G16" s="10">
        <v>0.78600000000000003</v>
      </c>
      <c r="H16" s="37">
        <v>0.66700000000000004</v>
      </c>
      <c r="I16" s="35">
        <v>3.0270000000000001</v>
      </c>
      <c r="J16" s="10">
        <v>2.9649999999999999</v>
      </c>
      <c r="K16" s="37">
        <v>2.3210000000000002</v>
      </c>
      <c r="L16" s="35">
        <v>7</v>
      </c>
      <c r="M16" s="10">
        <v>6.8920000000000003</v>
      </c>
      <c r="N16" s="10">
        <v>6.5030000000000001</v>
      </c>
      <c r="O16" s="10"/>
    </row>
    <row r="17" spans="1:15">
      <c r="B17" s="36" t="s">
        <v>14</v>
      </c>
      <c r="C17" s="35">
        <v>1.0069999999999999</v>
      </c>
      <c r="D17" s="10">
        <v>0.91200000000000003</v>
      </c>
      <c r="E17" s="37">
        <v>0.85099999999999998</v>
      </c>
      <c r="F17" s="35">
        <v>0.55100000000000005</v>
      </c>
      <c r="G17" s="10">
        <v>0.55100000000000005</v>
      </c>
      <c r="H17" s="37">
        <v>0.432</v>
      </c>
      <c r="I17" s="35">
        <v>2.6389999999999998</v>
      </c>
      <c r="J17" s="10">
        <v>3.6120000000000001</v>
      </c>
      <c r="K17" s="37">
        <v>3.3260000000000001</v>
      </c>
      <c r="L17" s="35">
        <v>8</v>
      </c>
      <c r="M17" s="10">
        <v>7.7030000000000003</v>
      </c>
      <c r="N17" s="10">
        <v>7.6040000000000001</v>
      </c>
      <c r="O17" s="10"/>
    </row>
    <row r="18" spans="1:15">
      <c r="B18" s="36" t="s">
        <v>15</v>
      </c>
      <c r="C18" s="35">
        <v>0.95899999999999996</v>
      </c>
      <c r="D18" s="10">
        <v>0.81200000000000006</v>
      </c>
      <c r="E18" s="37">
        <v>0.72099999999999997</v>
      </c>
      <c r="F18" s="35">
        <v>0.505</v>
      </c>
      <c r="G18" s="10">
        <v>0.46500000000000002</v>
      </c>
      <c r="H18" s="37">
        <v>0.39800000000000002</v>
      </c>
      <c r="I18" s="35">
        <v>2.1669999999999998</v>
      </c>
      <c r="J18" s="10">
        <v>1.9850000000000001</v>
      </c>
      <c r="K18" s="37">
        <v>1.877</v>
      </c>
      <c r="L18" s="35">
        <v>6.4290000000000003</v>
      </c>
      <c r="M18" s="10">
        <v>6.3310000000000004</v>
      </c>
      <c r="N18" s="10">
        <v>6.0119999999999996</v>
      </c>
      <c r="O18" s="10"/>
    </row>
    <row r="19" spans="1:15">
      <c r="B19" s="36" t="s">
        <v>17</v>
      </c>
      <c r="C19" s="35">
        <v>1.0740000000000001</v>
      </c>
      <c r="D19" s="10">
        <v>0.89700000000000002</v>
      </c>
      <c r="E19" s="37">
        <v>0.751</v>
      </c>
      <c r="F19" s="35">
        <v>0.52800000000000002</v>
      </c>
      <c r="G19" s="10">
        <v>0.52300000000000002</v>
      </c>
      <c r="H19" s="37">
        <v>0.42099999999999999</v>
      </c>
      <c r="I19" s="35">
        <v>2.5129999999999999</v>
      </c>
      <c r="J19" s="10">
        <v>2.4630000000000001</v>
      </c>
      <c r="K19" s="37">
        <v>2.294</v>
      </c>
      <c r="L19" s="35">
        <v>5.4859999999999998</v>
      </c>
      <c r="M19" s="10">
        <v>5.2279999999999998</v>
      </c>
      <c r="N19" s="10">
        <v>5.0119999999999996</v>
      </c>
      <c r="O19" s="10"/>
    </row>
    <row r="20" spans="1:15">
      <c r="B20" s="36" t="s">
        <v>19</v>
      </c>
      <c r="C20" s="35">
        <v>1.03</v>
      </c>
      <c r="D20" s="10">
        <v>0.95399999999999996</v>
      </c>
      <c r="E20" s="37">
        <v>0.77100000000000002</v>
      </c>
      <c r="F20" s="35">
        <v>0.51800000000000002</v>
      </c>
      <c r="G20" s="10">
        <v>0.67300000000000004</v>
      </c>
      <c r="H20" s="37">
        <v>0.58099999999999996</v>
      </c>
      <c r="I20" s="35">
        <v>2.0710000000000002</v>
      </c>
      <c r="J20" s="10">
        <v>1.97</v>
      </c>
      <c r="K20" s="37">
        <v>1.8580000000000001</v>
      </c>
      <c r="L20" s="35">
        <v>3.8180000000000001</v>
      </c>
      <c r="M20" s="10">
        <v>3.7269999999999999</v>
      </c>
      <c r="N20" s="10">
        <v>3.5019999999999998</v>
      </c>
      <c r="O20" s="10"/>
    </row>
    <row r="21" spans="1:15" ht="17" thickBot="1">
      <c r="B21" s="36" t="s">
        <v>20</v>
      </c>
      <c r="C21" s="12">
        <v>1.181</v>
      </c>
      <c r="D21" s="13">
        <v>0.89</v>
      </c>
      <c r="E21" s="14">
        <v>0.79600000000000004</v>
      </c>
      <c r="F21" s="12">
        <v>0.45300000000000001</v>
      </c>
      <c r="G21" s="13">
        <v>0.55600000000000005</v>
      </c>
      <c r="H21" s="14">
        <v>0.48699999999999999</v>
      </c>
      <c r="I21" s="12">
        <v>2.081</v>
      </c>
      <c r="J21" s="13">
        <v>1.98</v>
      </c>
      <c r="K21" s="14">
        <v>1.88</v>
      </c>
      <c r="L21" s="12">
        <v>2.8559999999999999</v>
      </c>
      <c r="M21" s="13">
        <v>2.6070000000000002</v>
      </c>
      <c r="N21" s="13">
        <v>2.4590000000000001</v>
      </c>
      <c r="O21" s="10"/>
    </row>
    <row r="23" spans="1:15" ht="17" thickBot="1"/>
    <row r="24" spans="1:15" ht="17" thickBot="1">
      <c r="A24" s="76" t="s">
        <v>31</v>
      </c>
      <c r="B24" s="57" t="s">
        <v>22</v>
      </c>
      <c r="C24" s="94" t="s">
        <v>32</v>
      </c>
      <c r="D24" s="95"/>
      <c r="E24" s="96"/>
      <c r="F24" s="94" t="s">
        <v>33</v>
      </c>
      <c r="G24" s="95"/>
      <c r="H24" s="96"/>
      <c r="I24" s="94" t="s">
        <v>34</v>
      </c>
      <c r="J24" s="95"/>
      <c r="K24" s="96"/>
      <c r="L24" s="94" t="s">
        <v>35</v>
      </c>
      <c r="M24" s="95"/>
      <c r="N24" s="95"/>
      <c r="O24" s="40"/>
    </row>
    <row r="25" spans="1:15" ht="17" thickBot="1">
      <c r="B25" s="36" t="s">
        <v>11</v>
      </c>
      <c r="C25" s="12">
        <v>3.5880000000000001</v>
      </c>
      <c r="D25" s="13">
        <v>3.2559999999999998</v>
      </c>
      <c r="E25" s="14">
        <v>3.012</v>
      </c>
      <c r="F25" s="12">
        <v>1.1579999999999999</v>
      </c>
      <c r="G25" s="13">
        <v>1.0329999999999999</v>
      </c>
      <c r="H25" s="14">
        <v>0.79700000000000004</v>
      </c>
      <c r="I25" s="12">
        <v>8.4</v>
      </c>
      <c r="J25" s="13">
        <v>8.3019999999999996</v>
      </c>
      <c r="K25" s="14">
        <v>8.1319999999999997</v>
      </c>
      <c r="L25" s="12">
        <v>2.5470000000000002</v>
      </c>
      <c r="M25" s="13">
        <v>2.4460000000000002</v>
      </c>
      <c r="N25" s="13">
        <v>2.0379999999999998</v>
      </c>
      <c r="O25" s="10"/>
    </row>
    <row r="26" spans="1:15" ht="17" thickBot="1"/>
    <row r="27" spans="1:15" ht="17" thickBot="1">
      <c r="B27" s="20"/>
      <c r="C27" s="97" t="s">
        <v>32</v>
      </c>
      <c r="D27" s="98"/>
      <c r="E27" s="99"/>
      <c r="F27" s="97" t="s">
        <v>33</v>
      </c>
      <c r="G27" s="98"/>
      <c r="H27" s="99"/>
      <c r="I27" s="97" t="s">
        <v>36</v>
      </c>
      <c r="J27" s="98"/>
      <c r="K27" s="99"/>
      <c r="L27" s="97" t="s">
        <v>37</v>
      </c>
      <c r="M27" s="98"/>
      <c r="N27" s="98"/>
      <c r="O27" s="40"/>
    </row>
    <row r="28" spans="1:15" ht="17" thickBot="1">
      <c r="B28" s="36" t="s">
        <v>38</v>
      </c>
      <c r="C28" s="12">
        <v>3.6859999999999999</v>
      </c>
      <c r="D28" s="13">
        <v>3.4670000000000001</v>
      </c>
      <c r="E28" s="14">
        <v>3.3050000000000002</v>
      </c>
      <c r="F28" s="12">
        <v>1.7170000000000001</v>
      </c>
      <c r="G28" s="13">
        <v>1.4019999999999999</v>
      </c>
      <c r="H28" s="14">
        <v>1.123</v>
      </c>
      <c r="I28" s="12">
        <v>7.4089999999999998</v>
      </c>
      <c r="J28" s="13">
        <v>7.26</v>
      </c>
      <c r="K28" s="14">
        <v>7.19</v>
      </c>
      <c r="L28" s="12">
        <v>2.14</v>
      </c>
      <c r="M28" s="13">
        <v>1.9039999999999999</v>
      </c>
      <c r="N28" s="13">
        <v>1.667</v>
      </c>
      <c r="O28" s="10"/>
    </row>
    <row r="30" spans="1:15" ht="17" thickBot="1"/>
    <row r="31" spans="1:15" ht="17" thickBot="1">
      <c r="A31" s="76" t="s">
        <v>44</v>
      </c>
      <c r="B31" s="57" t="s">
        <v>1</v>
      </c>
      <c r="C31" s="94" t="s">
        <v>32</v>
      </c>
      <c r="D31" s="95"/>
      <c r="E31" s="96"/>
      <c r="F31" s="94" t="s">
        <v>33</v>
      </c>
      <c r="G31" s="95"/>
      <c r="H31" s="96"/>
      <c r="I31" s="94" t="s">
        <v>34</v>
      </c>
      <c r="J31" s="95"/>
      <c r="K31" s="96"/>
      <c r="L31" s="94" t="s">
        <v>35</v>
      </c>
      <c r="M31" s="95"/>
      <c r="N31" s="95"/>
    </row>
    <row r="32" spans="1:15" ht="17" thickBot="1">
      <c r="B32" s="36" t="s">
        <v>11</v>
      </c>
      <c r="C32" s="12">
        <v>7450</v>
      </c>
      <c r="D32" s="13">
        <v>8693</v>
      </c>
      <c r="E32" s="14">
        <v>8904</v>
      </c>
      <c r="F32" s="12">
        <v>17206</v>
      </c>
      <c r="G32" s="13">
        <v>18693</v>
      </c>
      <c r="H32" s="14">
        <v>19905</v>
      </c>
      <c r="I32" s="12">
        <v>15230</v>
      </c>
      <c r="J32" s="13">
        <v>16546</v>
      </c>
      <c r="K32" s="14">
        <v>17949</v>
      </c>
      <c r="L32" s="12">
        <v>60967</v>
      </c>
      <c r="M32" s="13">
        <v>69042</v>
      </c>
      <c r="N32" s="14">
        <v>70332</v>
      </c>
    </row>
    <row r="33" spans="1:40" ht="17" thickBot="1">
      <c r="B33" s="36"/>
      <c r="C33" s="12"/>
      <c r="D33" s="13"/>
      <c r="E33" s="14"/>
      <c r="F33" s="12"/>
      <c r="G33" s="13"/>
      <c r="H33" s="14"/>
      <c r="I33" s="12"/>
      <c r="J33" s="13"/>
      <c r="K33" s="14"/>
    </row>
    <row r="34" spans="1:40">
      <c r="B34" s="20"/>
      <c r="C34" s="94" t="s">
        <v>32</v>
      </c>
      <c r="D34" s="95"/>
      <c r="E34" s="96"/>
      <c r="F34" s="94" t="s">
        <v>33</v>
      </c>
      <c r="G34" s="95"/>
      <c r="H34" s="96"/>
      <c r="I34" s="94" t="s">
        <v>34</v>
      </c>
      <c r="J34" s="95"/>
      <c r="K34" s="96"/>
      <c r="L34" s="94" t="s">
        <v>35</v>
      </c>
      <c r="M34" s="95"/>
      <c r="N34" s="95"/>
    </row>
    <row r="35" spans="1:40" ht="17" thickBot="1">
      <c r="B35" s="36" t="s">
        <v>38</v>
      </c>
      <c r="C35" s="12">
        <v>8214</v>
      </c>
      <c r="D35" s="13">
        <v>8754</v>
      </c>
      <c r="E35" s="14">
        <v>8932</v>
      </c>
      <c r="F35" s="12">
        <v>20463</v>
      </c>
      <c r="G35" s="13">
        <v>21904</v>
      </c>
      <c r="H35" s="14">
        <v>24596</v>
      </c>
      <c r="I35" s="12">
        <v>14354</v>
      </c>
      <c r="J35" s="13">
        <v>16974</v>
      </c>
      <c r="K35" s="14">
        <v>18632</v>
      </c>
      <c r="L35" s="12">
        <v>84943</v>
      </c>
      <c r="M35" s="13">
        <v>88592</v>
      </c>
      <c r="N35" s="14">
        <v>89653</v>
      </c>
    </row>
    <row r="36" spans="1:40" ht="17" thickBot="1"/>
    <row r="37" spans="1:40" ht="17" thickBot="1">
      <c r="AI37" s="94" t="s">
        <v>58</v>
      </c>
      <c r="AJ37" s="95"/>
      <c r="AK37" s="96"/>
      <c r="AL37" s="94" t="s">
        <v>59</v>
      </c>
      <c r="AM37" s="95"/>
      <c r="AN37" s="96"/>
    </row>
    <row r="38" spans="1:40" ht="17" thickBot="1">
      <c r="A38" s="76" t="s">
        <v>60</v>
      </c>
      <c r="B38" s="20" t="s">
        <v>11</v>
      </c>
      <c r="C38" s="94" t="s">
        <v>32</v>
      </c>
      <c r="D38" s="95"/>
      <c r="E38" s="96"/>
      <c r="F38" s="94" t="s">
        <v>61</v>
      </c>
      <c r="G38" s="95"/>
      <c r="H38" s="96"/>
      <c r="I38" s="94" t="s">
        <v>62</v>
      </c>
      <c r="J38" s="95"/>
      <c r="K38" s="96"/>
      <c r="AI38" s="80">
        <v>3.5619999999999998</v>
      </c>
      <c r="AJ38" s="81">
        <v>3.4470000000000001</v>
      </c>
      <c r="AK38" s="82">
        <v>3.5619999999999998</v>
      </c>
      <c r="AL38" s="80">
        <v>3.4849999999999999</v>
      </c>
      <c r="AM38" s="81">
        <v>3.2650000000000001</v>
      </c>
      <c r="AN38" s="82">
        <v>3.1840000000000002</v>
      </c>
    </row>
    <row r="39" spans="1:40" ht="17" thickBot="1">
      <c r="A39" s="77" t="s">
        <v>22</v>
      </c>
      <c r="B39" s="36" t="s">
        <v>64</v>
      </c>
      <c r="C39" s="35">
        <v>3.6669999999999998</v>
      </c>
      <c r="D39" s="10">
        <v>3.5579999999999998</v>
      </c>
      <c r="E39" s="37">
        <v>3.5019999999999998</v>
      </c>
      <c r="F39" s="35">
        <v>1.5</v>
      </c>
      <c r="G39" s="10">
        <v>1.298</v>
      </c>
      <c r="H39" s="37">
        <v>1.077</v>
      </c>
      <c r="I39" s="35">
        <v>1.53</v>
      </c>
      <c r="J39" s="10">
        <v>1.2889999999999999</v>
      </c>
      <c r="K39" s="37">
        <v>1.004</v>
      </c>
      <c r="AI39" s="12">
        <v>8.0239999999999991</v>
      </c>
      <c r="AJ39" s="13">
        <v>8.0449999999999999</v>
      </c>
      <c r="AK39" s="14">
        <v>8.5570000000000004</v>
      </c>
      <c r="AL39" s="12">
        <v>7.9050000000000002</v>
      </c>
      <c r="AM39" s="13">
        <v>8.3460000000000001</v>
      </c>
      <c r="AN39" s="14">
        <v>8.4429999999999996</v>
      </c>
    </row>
    <row r="40" spans="1:40" ht="17" thickBot="1">
      <c r="B40" s="36" t="s">
        <v>34</v>
      </c>
      <c r="C40" s="12">
        <v>7.8120000000000003</v>
      </c>
      <c r="D40" s="13">
        <v>7.609</v>
      </c>
      <c r="E40" s="14">
        <v>7.556</v>
      </c>
      <c r="F40" s="12">
        <v>2.1800000000000002</v>
      </c>
      <c r="G40" s="13">
        <v>2.0059999999999998</v>
      </c>
      <c r="H40" s="14">
        <v>1.8420000000000001</v>
      </c>
      <c r="I40" s="12">
        <v>2.25</v>
      </c>
      <c r="J40" s="13">
        <v>2.09</v>
      </c>
      <c r="K40" s="14">
        <v>1.7210000000000001</v>
      </c>
      <c r="AI40" s="80">
        <v>3.6909999999999998</v>
      </c>
      <c r="AJ40" s="81">
        <v>3.21</v>
      </c>
      <c r="AK40" s="82">
        <v>3.165</v>
      </c>
      <c r="AL40" s="80">
        <v>3.5579999999999998</v>
      </c>
      <c r="AM40" s="81">
        <v>3.42</v>
      </c>
      <c r="AN40" s="82">
        <v>3.2709999999999999</v>
      </c>
    </row>
    <row r="41" spans="1:40" ht="17" thickBot="1">
      <c r="B41" s="20" t="s">
        <v>67</v>
      </c>
      <c r="C41" s="94" t="s">
        <v>32</v>
      </c>
      <c r="D41" s="95"/>
      <c r="E41" s="96"/>
      <c r="F41" s="94" t="s">
        <v>61</v>
      </c>
      <c r="G41" s="95"/>
      <c r="H41" s="96"/>
      <c r="I41" s="94" t="s">
        <v>62</v>
      </c>
      <c r="J41" s="95"/>
      <c r="K41" s="96"/>
      <c r="AI41" s="12">
        <v>8.2639999999999993</v>
      </c>
      <c r="AJ41" s="13">
        <v>8.34</v>
      </c>
      <c r="AK41" s="14">
        <v>7.9039999999999999</v>
      </c>
      <c r="AL41" s="12">
        <v>8.0429999999999993</v>
      </c>
      <c r="AM41" s="13">
        <v>8.0120000000000005</v>
      </c>
      <c r="AN41" s="14">
        <v>8.2040000000000006</v>
      </c>
    </row>
    <row r="42" spans="1:40">
      <c r="B42" s="36" t="s">
        <v>64</v>
      </c>
      <c r="C42" s="35">
        <v>3.5950000000000002</v>
      </c>
      <c r="D42" s="10">
        <v>3.496</v>
      </c>
      <c r="E42" s="37">
        <v>3.3410000000000002</v>
      </c>
      <c r="F42" s="35">
        <v>1.726</v>
      </c>
      <c r="G42" s="10">
        <v>1.504</v>
      </c>
      <c r="H42" s="37">
        <v>1.2250000000000001</v>
      </c>
      <c r="I42" s="35">
        <v>1.6</v>
      </c>
      <c r="J42" s="10">
        <v>1.4019999999999999</v>
      </c>
      <c r="K42" s="37">
        <v>1.1950000000000001</v>
      </c>
    </row>
    <row r="43" spans="1:40" ht="17" thickBot="1">
      <c r="B43" s="36" t="s">
        <v>36</v>
      </c>
      <c r="C43" s="12">
        <v>8.3330000000000002</v>
      </c>
      <c r="D43" s="13">
        <v>8.0229999999999997</v>
      </c>
      <c r="E43" s="14">
        <v>7.9640000000000004</v>
      </c>
      <c r="F43" s="12">
        <v>2.1800000000000002</v>
      </c>
      <c r="G43" s="13">
        <v>1.9950000000000001</v>
      </c>
      <c r="H43" s="14">
        <v>1.867</v>
      </c>
      <c r="I43" s="12">
        <v>1.7629999999999999</v>
      </c>
      <c r="J43" s="13">
        <v>1.669</v>
      </c>
      <c r="K43" s="14">
        <v>1.5029999999999999</v>
      </c>
    </row>
    <row r="44" spans="1:40" ht="17" thickBot="1"/>
    <row r="45" spans="1:40" ht="17" thickBot="1">
      <c r="A45" s="76" t="s">
        <v>72</v>
      </c>
      <c r="B45" s="20" t="s">
        <v>11</v>
      </c>
      <c r="C45" s="94" t="s">
        <v>32</v>
      </c>
      <c r="D45" s="95"/>
      <c r="E45" s="96"/>
      <c r="F45" s="94" t="s">
        <v>61</v>
      </c>
      <c r="G45" s="95"/>
      <c r="H45" s="96"/>
      <c r="I45" s="94" t="s">
        <v>62</v>
      </c>
      <c r="J45" s="95"/>
      <c r="K45" s="96"/>
      <c r="O45" s="40"/>
    </row>
    <row r="46" spans="1:40" ht="17" thickBot="1">
      <c r="A46" s="77" t="s">
        <v>1</v>
      </c>
      <c r="B46" s="36" t="s">
        <v>64</v>
      </c>
      <c r="C46" s="35">
        <v>8043</v>
      </c>
      <c r="D46" s="10">
        <v>8709</v>
      </c>
      <c r="E46" s="37">
        <v>9022</v>
      </c>
      <c r="F46" s="35">
        <v>17604</v>
      </c>
      <c r="G46" s="10">
        <v>18002</v>
      </c>
      <c r="H46" s="37">
        <v>18971</v>
      </c>
      <c r="I46" s="35">
        <v>16904</v>
      </c>
      <c r="J46" s="10">
        <v>17883</v>
      </c>
      <c r="K46" s="37">
        <v>19025</v>
      </c>
    </row>
    <row r="47" spans="1:40" ht="17" thickBot="1">
      <c r="B47" s="36" t="s">
        <v>34</v>
      </c>
      <c r="C47" s="12">
        <v>18044</v>
      </c>
      <c r="D47" s="13">
        <v>19203</v>
      </c>
      <c r="E47" s="14">
        <v>19457</v>
      </c>
      <c r="F47" s="12">
        <v>88506</v>
      </c>
      <c r="G47" s="13">
        <v>87349</v>
      </c>
      <c r="H47" s="14">
        <v>89201</v>
      </c>
      <c r="I47" s="12">
        <v>84902</v>
      </c>
      <c r="J47" s="13">
        <v>85201</v>
      </c>
      <c r="K47" s="14">
        <v>87006</v>
      </c>
    </row>
    <row r="48" spans="1:40" ht="17" thickBot="1"/>
    <row r="49" spans="1:11">
      <c r="B49" s="20" t="s">
        <v>67</v>
      </c>
      <c r="C49" s="94" t="s">
        <v>32</v>
      </c>
      <c r="D49" s="95"/>
      <c r="E49" s="96"/>
      <c r="F49" s="94" t="s">
        <v>61</v>
      </c>
      <c r="G49" s="95"/>
      <c r="H49" s="96"/>
      <c r="I49" s="94" t="s">
        <v>62</v>
      </c>
      <c r="J49" s="95"/>
      <c r="K49" s="96"/>
    </row>
    <row r="50" spans="1:11">
      <c r="B50" s="36" t="s">
        <v>64</v>
      </c>
      <c r="C50" s="35">
        <v>7903</v>
      </c>
      <c r="D50" s="10">
        <v>8456</v>
      </c>
      <c r="E50" s="37">
        <v>8862</v>
      </c>
      <c r="F50" s="35">
        <v>17453</v>
      </c>
      <c r="G50" s="10">
        <v>18809</v>
      </c>
      <c r="H50" s="37">
        <v>19556</v>
      </c>
      <c r="I50" s="35">
        <v>16034</v>
      </c>
      <c r="J50" s="10">
        <v>17002</v>
      </c>
      <c r="K50" s="37">
        <v>18854</v>
      </c>
    </row>
    <row r="51" spans="1:11" ht="17" thickBot="1">
      <c r="B51" s="36" t="s">
        <v>36</v>
      </c>
      <c r="C51" s="12">
        <v>16793</v>
      </c>
      <c r="D51" s="13">
        <v>17984</v>
      </c>
      <c r="E51" s="14">
        <v>19465</v>
      </c>
      <c r="F51" s="12">
        <v>79564</v>
      </c>
      <c r="G51" s="13">
        <v>80907</v>
      </c>
      <c r="H51" s="14">
        <v>83441</v>
      </c>
      <c r="I51" s="12">
        <v>80324</v>
      </c>
      <c r="J51" s="13">
        <v>81779</v>
      </c>
      <c r="K51" s="14">
        <v>82369</v>
      </c>
    </row>
    <row r="53" spans="1:11" ht="17" thickBot="1"/>
    <row r="54" spans="1:11">
      <c r="A54" s="76" t="s">
        <v>73</v>
      </c>
      <c r="B54" s="40" t="s">
        <v>74</v>
      </c>
      <c r="C54" s="94" t="s">
        <v>32</v>
      </c>
      <c r="D54" s="95"/>
      <c r="E54" s="96"/>
      <c r="F54" s="94" t="s">
        <v>75</v>
      </c>
      <c r="G54" s="95"/>
      <c r="H54" s="96"/>
    </row>
    <row r="55" spans="1:11">
      <c r="B55" s="36" t="s">
        <v>80</v>
      </c>
      <c r="C55" s="35">
        <v>1.1374621</v>
      </c>
      <c r="D55" s="10">
        <v>1.1452263</v>
      </c>
      <c r="E55" s="37">
        <v>1.1374622999999999</v>
      </c>
      <c r="F55" s="35">
        <v>1.9107223</v>
      </c>
      <c r="G55" s="10">
        <v>1.5823582</v>
      </c>
      <c r="H55" s="37">
        <v>1.9856231</v>
      </c>
      <c r="I55" s="100" t="s">
        <v>81</v>
      </c>
    </row>
    <row r="56" spans="1:11">
      <c r="B56" s="36" t="s">
        <v>11</v>
      </c>
      <c r="C56" s="35">
        <v>3.7184173</v>
      </c>
      <c r="D56" s="10">
        <v>3.4752641999999998</v>
      </c>
      <c r="E56" s="37">
        <v>3.8145327</v>
      </c>
      <c r="F56" s="35">
        <v>5.3397157999999996</v>
      </c>
      <c r="G56" s="10">
        <v>5.6119453999999998</v>
      </c>
      <c r="H56" s="37">
        <v>5.7892317000000002</v>
      </c>
      <c r="I56" s="100"/>
    </row>
    <row r="57" spans="1:11">
      <c r="B57" s="36" t="s">
        <v>82</v>
      </c>
      <c r="C57" s="35">
        <v>1.1371462000000001</v>
      </c>
      <c r="D57" s="10">
        <v>1.1645871000000001</v>
      </c>
      <c r="E57" s="37">
        <v>1.4657822</v>
      </c>
      <c r="F57" s="35">
        <v>1.9104721</v>
      </c>
      <c r="G57" s="10">
        <v>1.5842585</v>
      </c>
      <c r="H57" s="37">
        <v>1.8710616</v>
      </c>
      <c r="I57" s="100"/>
    </row>
    <row r="58" spans="1:11" ht="17" thickBot="1">
      <c r="B58" s="36" t="s">
        <v>67</v>
      </c>
      <c r="C58" s="12">
        <v>2.7184876</v>
      </c>
      <c r="D58" s="13">
        <v>2.6723541000000002</v>
      </c>
      <c r="E58" s="14">
        <v>2.7680237000000001</v>
      </c>
      <c r="F58" s="12">
        <v>4.3397259000000004</v>
      </c>
      <c r="G58" s="13">
        <v>4.6129452000000004</v>
      </c>
      <c r="H58" s="14">
        <v>4.7984613999999999</v>
      </c>
      <c r="I58" s="100"/>
    </row>
    <row r="59" spans="1:11" ht="17" thickBot="1">
      <c r="B59" s="36"/>
      <c r="C59" s="10"/>
      <c r="D59" s="10"/>
      <c r="E59" s="10"/>
      <c r="F59" s="10"/>
      <c r="G59" s="10"/>
      <c r="H59" s="10"/>
    </row>
    <row r="60" spans="1:11">
      <c r="B60" s="40" t="s">
        <v>84</v>
      </c>
      <c r="C60" s="94" t="s">
        <v>32</v>
      </c>
      <c r="D60" s="95"/>
      <c r="E60" s="96"/>
      <c r="F60" s="94" t="s">
        <v>75</v>
      </c>
      <c r="G60" s="95"/>
      <c r="H60" s="96"/>
    </row>
    <row r="61" spans="1:11">
      <c r="B61" s="36" t="s">
        <v>80</v>
      </c>
      <c r="C61" s="35">
        <v>1.6788209999999999</v>
      </c>
      <c r="D61" s="10">
        <v>1.347289</v>
      </c>
      <c r="E61" s="37">
        <v>1.2885219999999999</v>
      </c>
      <c r="F61" s="35">
        <v>1.362023</v>
      </c>
      <c r="G61" s="10">
        <v>1.6461710000000001</v>
      </c>
      <c r="H61" s="37">
        <v>1.9180619999999999</v>
      </c>
      <c r="I61" s="100" t="s">
        <v>85</v>
      </c>
    </row>
    <row r="62" spans="1:11">
      <c r="B62" s="36" t="s">
        <v>11</v>
      </c>
      <c r="C62" s="35">
        <v>3.8509720000000001</v>
      </c>
      <c r="D62" s="10">
        <v>3.0838429999999999</v>
      </c>
      <c r="E62" s="37">
        <v>3.5951149999999998</v>
      </c>
      <c r="F62" s="35">
        <v>5.7360610000000003</v>
      </c>
      <c r="G62" s="10">
        <v>5.0745420000000001</v>
      </c>
      <c r="H62" s="37">
        <v>5.2037979999999999</v>
      </c>
      <c r="I62" s="100"/>
    </row>
    <row r="63" spans="1:11">
      <c r="B63" s="36" t="s">
        <v>82</v>
      </c>
      <c r="C63" s="35">
        <v>1.4853339999999999</v>
      </c>
      <c r="D63" s="10">
        <v>1.622924</v>
      </c>
      <c r="E63" s="37">
        <v>1.6576679999999999</v>
      </c>
      <c r="F63" s="35">
        <v>1.6205419999999999</v>
      </c>
      <c r="G63" s="10">
        <v>1.8617509999999999</v>
      </c>
      <c r="H63" s="37">
        <v>1.919961</v>
      </c>
      <c r="I63" s="100"/>
    </row>
    <row r="64" spans="1:11" ht="17" thickBot="1">
      <c r="B64" s="36" t="s">
        <v>67</v>
      </c>
      <c r="C64" s="12">
        <v>3.9847350000000001</v>
      </c>
      <c r="D64" s="13">
        <v>3.6798649999999999</v>
      </c>
      <c r="E64" s="14">
        <v>3.872271</v>
      </c>
      <c r="F64" s="12">
        <v>5.8493139999999997</v>
      </c>
      <c r="G64" s="13">
        <v>5.8960210000000002</v>
      </c>
      <c r="H64" s="14">
        <v>5.1168550000000002</v>
      </c>
      <c r="I64" s="100"/>
    </row>
    <row r="66" spans="1:15" ht="17" thickBot="1"/>
    <row r="67" spans="1:15">
      <c r="B67" s="40" t="s">
        <v>90</v>
      </c>
      <c r="C67" s="94" t="s">
        <v>32</v>
      </c>
      <c r="D67" s="95"/>
      <c r="E67" s="96"/>
      <c r="F67" s="94" t="s">
        <v>75</v>
      </c>
      <c r="G67" s="95"/>
      <c r="H67" s="96"/>
    </row>
    <row r="68" spans="1:15">
      <c r="B68" s="36" t="s">
        <v>80</v>
      </c>
      <c r="C68" s="35">
        <v>1.4853099999999999</v>
      </c>
      <c r="D68" s="10">
        <v>1.6229199999999999</v>
      </c>
      <c r="E68" s="37">
        <v>1.6576599999999999</v>
      </c>
      <c r="F68" s="35">
        <v>1.6205400000000001</v>
      </c>
      <c r="G68" s="10">
        <v>1.86175</v>
      </c>
      <c r="H68" s="37">
        <v>1.9199600000000001</v>
      </c>
      <c r="I68" s="100" t="s">
        <v>91</v>
      </c>
    </row>
    <row r="69" spans="1:15">
      <c r="B69" s="36" t="s">
        <v>11</v>
      </c>
      <c r="C69" s="35">
        <v>3.9847399999999999</v>
      </c>
      <c r="D69" s="10">
        <v>3.6798600000000001</v>
      </c>
      <c r="E69" s="37">
        <v>3.8722699999999999</v>
      </c>
      <c r="F69" s="35">
        <v>5.84931</v>
      </c>
      <c r="G69" s="10">
        <v>5.89602</v>
      </c>
      <c r="H69" s="37">
        <v>5.1168500000000003</v>
      </c>
      <c r="I69" s="100"/>
    </row>
    <row r="70" spans="1:15">
      <c r="B70" s="36" t="s">
        <v>82</v>
      </c>
      <c r="C70" s="35">
        <v>1.78901</v>
      </c>
      <c r="D70" s="10">
        <v>1.87452</v>
      </c>
      <c r="E70" s="37">
        <v>1.8795200000000001</v>
      </c>
      <c r="F70" s="35">
        <v>1.96783</v>
      </c>
      <c r="G70" s="10">
        <v>2.0754299999999999</v>
      </c>
      <c r="H70" s="37">
        <v>2.1805500000000002</v>
      </c>
      <c r="I70" s="100"/>
    </row>
    <row r="71" spans="1:15" ht="17" thickBot="1">
      <c r="B71" s="36" t="s">
        <v>67</v>
      </c>
      <c r="C71" s="12">
        <v>4.2654100000000001</v>
      </c>
      <c r="D71" s="13">
        <v>4.5786300000000004</v>
      </c>
      <c r="E71" s="14">
        <v>4.5362099999999996</v>
      </c>
      <c r="F71" s="12">
        <v>8.7690300000000008</v>
      </c>
      <c r="G71" s="13">
        <v>8.97607</v>
      </c>
      <c r="H71" s="14">
        <v>8.8792600000000004</v>
      </c>
      <c r="I71" s="100"/>
    </row>
    <row r="73" spans="1:15" ht="17" thickBot="1"/>
    <row r="74" spans="1:15">
      <c r="A74" s="76" t="s">
        <v>95</v>
      </c>
      <c r="B74" s="20"/>
      <c r="C74" s="94" t="s">
        <v>32</v>
      </c>
      <c r="D74" s="95"/>
      <c r="E74" s="96"/>
      <c r="F74" s="94" t="s">
        <v>96</v>
      </c>
      <c r="G74" s="95"/>
      <c r="H74" s="96"/>
      <c r="I74" s="94" t="s">
        <v>34</v>
      </c>
      <c r="J74" s="95"/>
      <c r="K74" s="96"/>
      <c r="L74" s="94" t="s">
        <v>97</v>
      </c>
      <c r="M74" s="95"/>
      <c r="N74" s="95"/>
      <c r="O74" s="40"/>
    </row>
    <row r="75" spans="1:15" ht="17" thickBot="1">
      <c r="B75" s="36" t="s">
        <v>11</v>
      </c>
      <c r="C75" s="12">
        <v>3.4319999999999999</v>
      </c>
      <c r="D75" s="13">
        <v>3.3559999999999999</v>
      </c>
      <c r="E75" s="14">
        <v>3.012</v>
      </c>
      <c r="F75" s="12">
        <v>3.59</v>
      </c>
      <c r="G75" s="13">
        <v>3.2480000000000002</v>
      </c>
      <c r="H75" s="14">
        <v>3.1120000000000001</v>
      </c>
      <c r="I75" s="12">
        <v>8.2789999999999999</v>
      </c>
      <c r="J75" s="13">
        <v>8.1020000000000003</v>
      </c>
      <c r="K75" s="14">
        <v>8.032</v>
      </c>
      <c r="L75" s="12">
        <v>2.6619999999999999</v>
      </c>
      <c r="M75" s="13">
        <v>2.5419999999999998</v>
      </c>
      <c r="N75" s="13">
        <v>2.242</v>
      </c>
      <c r="O75" s="10"/>
    </row>
    <row r="76" spans="1:15" ht="17" thickBot="1">
      <c r="B76" s="36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</row>
    <row r="77" spans="1:15">
      <c r="B77" s="20"/>
      <c r="C77" s="94" t="s">
        <v>32</v>
      </c>
      <c r="D77" s="95"/>
      <c r="E77" s="96"/>
      <c r="F77" s="94" t="s">
        <v>96</v>
      </c>
      <c r="G77" s="95"/>
      <c r="H77" s="96"/>
      <c r="I77" s="94" t="s">
        <v>36</v>
      </c>
      <c r="J77" s="95"/>
      <c r="K77" s="96"/>
      <c r="L77" s="94" t="s">
        <v>99</v>
      </c>
      <c r="M77" s="95"/>
      <c r="N77" s="95"/>
      <c r="O77" s="40"/>
    </row>
    <row r="78" spans="1:15" ht="17" thickBot="1">
      <c r="B78" s="36" t="s">
        <v>67</v>
      </c>
      <c r="C78" s="12">
        <v>3.6859999999999999</v>
      </c>
      <c r="D78" s="13">
        <v>3.4670000000000001</v>
      </c>
      <c r="E78" s="14">
        <v>3.3050000000000002</v>
      </c>
      <c r="F78" s="12">
        <v>3.5670000000000002</v>
      </c>
      <c r="G78" s="13">
        <v>3.3460000000000001</v>
      </c>
      <c r="H78" s="14">
        <v>3.2250000000000001</v>
      </c>
      <c r="I78" s="12">
        <v>7.4089999999999998</v>
      </c>
      <c r="J78" s="13">
        <v>7.26</v>
      </c>
      <c r="K78" s="14">
        <v>7.19</v>
      </c>
      <c r="L78" s="12">
        <v>2.5209999999999999</v>
      </c>
      <c r="M78" s="13">
        <v>2.4820000000000002</v>
      </c>
      <c r="N78" s="13">
        <v>2.2389999999999999</v>
      </c>
      <c r="O78" s="10"/>
    </row>
    <row r="80" spans="1:15" ht="17" thickBot="1"/>
    <row r="81" spans="1:15">
      <c r="A81" s="76" t="s">
        <v>101</v>
      </c>
      <c r="B81" s="20"/>
      <c r="C81" s="94" t="s">
        <v>32</v>
      </c>
      <c r="D81" s="95"/>
      <c r="E81" s="96"/>
      <c r="F81" s="94" t="s">
        <v>96</v>
      </c>
      <c r="G81" s="95"/>
      <c r="H81" s="96"/>
      <c r="I81" s="94" t="s">
        <v>34</v>
      </c>
      <c r="J81" s="95"/>
      <c r="K81" s="96"/>
      <c r="L81" s="94" t="s">
        <v>97</v>
      </c>
      <c r="M81" s="95"/>
      <c r="N81" s="95"/>
      <c r="O81" s="40"/>
    </row>
    <row r="82" spans="1:15" ht="17" thickBot="1">
      <c r="B82" s="36" t="s">
        <v>11</v>
      </c>
      <c r="C82" s="12">
        <v>8450</v>
      </c>
      <c r="D82" s="13">
        <v>8693</v>
      </c>
      <c r="E82" s="14">
        <v>8979</v>
      </c>
      <c r="F82" s="12">
        <v>5067</v>
      </c>
      <c r="G82" s="13">
        <v>4672</v>
      </c>
      <c r="H82" s="14">
        <v>4423</v>
      </c>
      <c r="I82" s="12">
        <v>16220</v>
      </c>
      <c r="J82" s="13">
        <v>16879</v>
      </c>
      <c r="K82" s="14">
        <v>18095</v>
      </c>
      <c r="L82" s="12">
        <v>54594</v>
      </c>
      <c r="M82" s="13">
        <v>58195</v>
      </c>
      <c r="N82" s="13">
        <v>62030</v>
      </c>
      <c r="O82" s="10"/>
    </row>
    <row r="83" spans="1:15" ht="17" thickBot="1"/>
    <row r="84" spans="1:15">
      <c r="B84" s="20"/>
      <c r="C84" s="94" t="s">
        <v>32</v>
      </c>
      <c r="D84" s="95"/>
      <c r="E84" s="96"/>
      <c r="F84" s="94" t="s">
        <v>96</v>
      </c>
      <c r="G84" s="95"/>
      <c r="H84" s="96"/>
      <c r="I84" s="94" t="s">
        <v>36</v>
      </c>
      <c r="J84" s="95"/>
      <c r="K84" s="96"/>
      <c r="L84" s="94" t="s">
        <v>99</v>
      </c>
      <c r="M84" s="95"/>
      <c r="N84" s="95"/>
      <c r="O84" s="40"/>
    </row>
    <row r="85" spans="1:15" ht="17" thickBot="1">
      <c r="B85" s="36" t="s">
        <v>67</v>
      </c>
      <c r="C85" s="12">
        <v>8214</v>
      </c>
      <c r="D85" s="13">
        <v>8754</v>
      </c>
      <c r="E85" s="14">
        <v>8932</v>
      </c>
      <c r="F85" s="12">
        <v>4568</v>
      </c>
      <c r="G85" s="13">
        <v>4769</v>
      </c>
      <c r="H85" s="14">
        <v>5053</v>
      </c>
      <c r="I85" s="12">
        <v>14354</v>
      </c>
      <c r="J85" s="13">
        <v>16974</v>
      </c>
      <c r="K85" s="14">
        <v>18632</v>
      </c>
      <c r="L85" s="12">
        <v>69312</v>
      </c>
      <c r="M85" s="13">
        <v>72025</v>
      </c>
      <c r="N85" s="13">
        <v>74543</v>
      </c>
      <c r="O85" s="10"/>
    </row>
  </sheetData>
  <mergeCells count="63">
    <mergeCell ref="I55:I58"/>
    <mergeCell ref="I61:I64"/>
    <mergeCell ref="I68:I71"/>
    <mergeCell ref="C84:E84"/>
    <mergeCell ref="F84:H84"/>
    <mergeCell ref="I84:K84"/>
    <mergeCell ref="C74:E74"/>
    <mergeCell ref="F74:H74"/>
    <mergeCell ref="I74:K74"/>
    <mergeCell ref="L84:N84"/>
    <mergeCell ref="C77:E77"/>
    <mergeCell ref="F77:H77"/>
    <mergeCell ref="I77:K77"/>
    <mergeCell ref="L77:N77"/>
    <mergeCell ref="C81:E81"/>
    <mergeCell ref="F81:H81"/>
    <mergeCell ref="I81:K81"/>
    <mergeCell ref="L81:N81"/>
    <mergeCell ref="L74:N74"/>
    <mergeCell ref="C60:E60"/>
    <mergeCell ref="F60:H60"/>
    <mergeCell ref="C67:E67"/>
    <mergeCell ref="F67:H67"/>
    <mergeCell ref="C54:E54"/>
    <mergeCell ref="F54:H54"/>
    <mergeCell ref="C45:E45"/>
    <mergeCell ref="F45:H45"/>
    <mergeCell ref="I45:K45"/>
    <mergeCell ref="C49:E49"/>
    <mergeCell ref="F49:H49"/>
    <mergeCell ref="I49:K49"/>
    <mergeCell ref="AI37:AK37"/>
    <mergeCell ref="AL37:AN37"/>
    <mergeCell ref="C38:E38"/>
    <mergeCell ref="F38:H38"/>
    <mergeCell ref="I38:K38"/>
    <mergeCell ref="C41:E41"/>
    <mergeCell ref="F41:H41"/>
    <mergeCell ref="I41:K41"/>
    <mergeCell ref="C34:E34"/>
    <mergeCell ref="F34:H34"/>
    <mergeCell ref="I34:K34"/>
    <mergeCell ref="L34:N34"/>
    <mergeCell ref="C31:E31"/>
    <mergeCell ref="F31:H31"/>
    <mergeCell ref="I31:K31"/>
    <mergeCell ref="L31:N31"/>
    <mergeCell ref="C24:E24"/>
    <mergeCell ref="F24:H24"/>
    <mergeCell ref="I24:K24"/>
    <mergeCell ref="L24:N24"/>
    <mergeCell ref="C27:E27"/>
    <mergeCell ref="F27:H27"/>
    <mergeCell ref="I27:K27"/>
    <mergeCell ref="L27:N27"/>
    <mergeCell ref="C2:E2"/>
    <mergeCell ref="F2:H2"/>
    <mergeCell ref="I2:K2"/>
    <mergeCell ref="L2:N2"/>
    <mergeCell ref="C13:E13"/>
    <mergeCell ref="F13:H13"/>
    <mergeCell ref="I13:K13"/>
    <mergeCell ref="L13:N13"/>
  </mergeCells>
  <phoneticPr fontId="16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273BC-4138-4EEE-AC3E-9104153A3141}">
  <dimension ref="B2:M106"/>
  <sheetViews>
    <sheetView topLeftCell="A91" zoomScale="70" zoomScaleNormal="70" workbookViewId="0">
      <selection activeCell="N63" sqref="N63"/>
    </sheetView>
  </sheetViews>
  <sheetFormatPr baseColWidth="10" defaultColWidth="8.83203125" defaultRowHeight="15"/>
  <cols>
    <col min="2" max="2" width="22.33203125" customWidth="1"/>
  </cols>
  <sheetData>
    <row r="2" spans="2:13" ht="16" thickBot="1"/>
    <row r="3" spans="2:13">
      <c r="B3" s="1" t="s">
        <v>200</v>
      </c>
      <c r="C3" s="20" t="s">
        <v>11</v>
      </c>
      <c r="D3" s="94" t="s">
        <v>201</v>
      </c>
      <c r="E3" s="95"/>
      <c r="F3" s="96"/>
      <c r="G3" s="94" t="s">
        <v>198</v>
      </c>
      <c r="H3" s="95"/>
      <c r="I3" s="96"/>
      <c r="J3" s="94" t="s">
        <v>199</v>
      </c>
      <c r="K3" s="95"/>
      <c r="L3" s="96"/>
    </row>
    <row r="4" spans="2:13">
      <c r="C4" s="36" t="s">
        <v>177</v>
      </c>
      <c r="D4" s="35">
        <v>0.76894530000000005</v>
      </c>
      <c r="E4" s="10">
        <v>0.67842429999999998</v>
      </c>
      <c r="F4" s="37">
        <v>0.56987650000000001</v>
      </c>
      <c r="G4" s="35">
        <v>0.54321319999999995</v>
      </c>
      <c r="H4" s="10">
        <v>0.60135419999999995</v>
      </c>
      <c r="I4" s="37">
        <v>0.50143249999999995</v>
      </c>
      <c r="J4" s="35">
        <v>0.66892339999999995</v>
      </c>
      <c r="K4" s="10">
        <v>0.50189320000000004</v>
      </c>
      <c r="L4" s="37">
        <v>0.48929129999999998</v>
      </c>
      <c r="M4" s="100" t="s">
        <v>168</v>
      </c>
    </row>
    <row r="5" spans="2:13" ht="16" thickBot="1">
      <c r="C5" s="36" t="s">
        <v>202</v>
      </c>
      <c r="D5" s="12">
        <v>3.0154361999999999</v>
      </c>
      <c r="E5" s="13">
        <v>3.6782542999999999</v>
      </c>
      <c r="F5" s="14">
        <v>3.7683542000000001</v>
      </c>
      <c r="G5" s="12">
        <v>1.5738954000000001</v>
      </c>
      <c r="H5" s="13">
        <v>1.9879043000000001</v>
      </c>
      <c r="I5" s="14">
        <v>1.8093627000000001</v>
      </c>
      <c r="J5" s="12">
        <v>1.8905463</v>
      </c>
      <c r="K5" s="13">
        <v>1.7694350000000001</v>
      </c>
      <c r="L5" s="14">
        <v>1.9907656</v>
      </c>
      <c r="M5" s="100"/>
    </row>
    <row r="6" spans="2:13" ht="16" thickBot="1">
      <c r="C6" s="36"/>
      <c r="D6" s="10"/>
      <c r="E6" s="10"/>
      <c r="F6" s="10"/>
      <c r="G6" s="10"/>
      <c r="H6" s="10"/>
      <c r="I6" s="10"/>
      <c r="J6" s="10"/>
      <c r="K6" s="10"/>
      <c r="L6" s="10"/>
    </row>
    <row r="7" spans="2:13">
      <c r="C7" s="20" t="s">
        <v>67</v>
      </c>
      <c r="D7" s="94" t="s">
        <v>201</v>
      </c>
      <c r="E7" s="95"/>
      <c r="F7" s="96"/>
      <c r="G7" s="94" t="s">
        <v>198</v>
      </c>
      <c r="H7" s="95"/>
      <c r="I7" s="96"/>
      <c r="J7" s="94" t="s">
        <v>199</v>
      </c>
      <c r="K7" s="95"/>
      <c r="L7" s="96"/>
    </row>
    <row r="8" spans="2:13">
      <c r="C8" s="36" t="s">
        <v>177</v>
      </c>
      <c r="D8" s="35">
        <v>0.67859457999999995</v>
      </c>
      <c r="E8" s="10">
        <v>0.72368931999999997</v>
      </c>
      <c r="F8" s="37">
        <v>0.76903759000000005</v>
      </c>
      <c r="G8" s="35">
        <v>0.55768934000000003</v>
      </c>
      <c r="H8" s="10">
        <v>0.59027854300000004</v>
      </c>
      <c r="I8" s="37">
        <v>0.55678349199999999</v>
      </c>
      <c r="J8" s="35">
        <v>0.55786924500000001</v>
      </c>
      <c r="K8" s="10">
        <v>0.60947379999999995</v>
      </c>
      <c r="L8" s="37">
        <v>0.40906853999999998</v>
      </c>
      <c r="M8" s="100" t="s">
        <v>168</v>
      </c>
    </row>
    <row r="9" spans="2:13" ht="16" thickBot="1">
      <c r="C9" s="36" t="s">
        <v>172</v>
      </c>
      <c r="D9" s="12">
        <v>3.8894038499999999</v>
      </c>
      <c r="E9" s="13">
        <v>4.0275843</v>
      </c>
      <c r="F9" s="14">
        <v>3.9078546099999998</v>
      </c>
      <c r="G9" s="12">
        <v>2.38793524</v>
      </c>
      <c r="H9" s="13">
        <v>2.2798403</v>
      </c>
      <c r="I9" s="14">
        <v>1.9890687</v>
      </c>
      <c r="J9" s="12">
        <v>2.1960935400000001</v>
      </c>
      <c r="K9" s="13">
        <v>1.9607845399999999</v>
      </c>
      <c r="L9" s="14">
        <v>2.35869734</v>
      </c>
      <c r="M9" s="100"/>
    </row>
    <row r="10" spans="2:13" ht="16" thickBot="1">
      <c r="C10" s="36"/>
      <c r="D10" s="10"/>
      <c r="E10" s="10"/>
      <c r="F10" s="10"/>
      <c r="G10" s="10"/>
      <c r="H10" s="10"/>
      <c r="I10" s="10"/>
      <c r="J10" s="10"/>
      <c r="K10" s="10"/>
      <c r="L10" s="10"/>
    </row>
    <row r="11" spans="2:13">
      <c r="B11" s="1" t="s">
        <v>203</v>
      </c>
      <c r="C11" s="20" t="s">
        <v>11</v>
      </c>
      <c r="D11" s="94" t="s">
        <v>204</v>
      </c>
      <c r="E11" s="95"/>
      <c r="F11" s="96"/>
      <c r="G11" s="94" t="s">
        <v>205</v>
      </c>
      <c r="H11" s="95"/>
      <c r="I11" s="96"/>
    </row>
    <row r="12" spans="2:13">
      <c r="C12" s="36" t="s">
        <v>177</v>
      </c>
      <c r="D12" s="35">
        <v>1.08976564</v>
      </c>
      <c r="E12" s="10">
        <v>0.99087126299999995</v>
      </c>
      <c r="F12" s="37">
        <v>1.2532654299999999</v>
      </c>
      <c r="G12" s="35">
        <v>0.90586432699999997</v>
      </c>
      <c r="H12" s="10">
        <v>0.97837452999999996</v>
      </c>
      <c r="I12" s="37">
        <v>0.79024534000000002</v>
      </c>
      <c r="J12" s="100" t="s">
        <v>156</v>
      </c>
    </row>
    <row r="13" spans="2:13" ht="16" thickBot="1">
      <c r="C13" s="36" t="s">
        <v>178</v>
      </c>
      <c r="D13" s="12">
        <v>4.9675173199999998</v>
      </c>
      <c r="E13" s="13">
        <v>5.5673288999999997</v>
      </c>
      <c r="F13" s="14">
        <v>5.2563425400000003</v>
      </c>
      <c r="G13" s="12">
        <v>3.56243876</v>
      </c>
      <c r="H13" s="13">
        <v>3.0987623000000002</v>
      </c>
      <c r="I13" s="14">
        <v>2.9937568400000001</v>
      </c>
      <c r="J13" s="100"/>
    </row>
    <row r="14" spans="2:13" ht="16" thickBot="1">
      <c r="C14" s="36"/>
      <c r="D14" s="10"/>
      <c r="E14" s="10"/>
      <c r="F14" s="10"/>
      <c r="G14" s="10"/>
      <c r="H14" s="10"/>
      <c r="I14" s="10"/>
    </row>
    <row r="15" spans="2:13">
      <c r="C15" s="20" t="s">
        <v>11</v>
      </c>
      <c r="D15" s="94" t="s">
        <v>204</v>
      </c>
      <c r="E15" s="95"/>
      <c r="F15" s="96"/>
      <c r="G15" s="94" t="s">
        <v>205</v>
      </c>
      <c r="H15" s="95"/>
      <c r="I15" s="96"/>
    </row>
    <row r="16" spans="2:13">
      <c r="C16" s="36" t="s">
        <v>177</v>
      </c>
      <c r="D16" s="35">
        <v>0.67193239999999999</v>
      </c>
      <c r="E16" s="10">
        <v>0.76345229999999997</v>
      </c>
      <c r="F16" s="37">
        <v>0.52376540000000005</v>
      </c>
      <c r="G16" s="35">
        <v>0.57891539999999997</v>
      </c>
      <c r="H16" s="10">
        <v>0.60914552</v>
      </c>
      <c r="I16" s="37">
        <v>0.56783240000000001</v>
      </c>
      <c r="J16" s="100" t="s">
        <v>168</v>
      </c>
    </row>
    <row r="17" spans="2:10" ht="16" thickBot="1">
      <c r="C17" s="36" t="s">
        <v>202</v>
      </c>
      <c r="D17" s="12">
        <v>3.6589242999999998</v>
      </c>
      <c r="E17" s="13">
        <v>3.8143652000000001</v>
      </c>
      <c r="F17" s="14">
        <v>3.0167923999999999</v>
      </c>
      <c r="G17" s="12">
        <v>2.2592545999999998</v>
      </c>
      <c r="H17" s="13">
        <v>1.9783127</v>
      </c>
      <c r="I17" s="14">
        <v>1.9024753000000001</v>
      </c>
      <c r="J17" s="100"/>
    </row>
    <row r="18" spans="2:10" ht="16" thickBot="1">
      <c r="C18" s="36"/>
      <c r="D18" s="10"/>
      <c r="E18" s="10"/>
      <c r="F18" s="10"/>
      <c r="G18" s="10"/>
      <c r="H18" s="10"/>
      <c r="I18" s="10"/>
    </row>
    <row r="19" spans="2:10">
      <c r="C19" s="20" t="s">
        <v>67</v>
      </c>
      <c r="D19" s="94" t="s">
        <v>204</v>
      </c>
      <c r="E19" s="95"/>
      <c r="F19" s="96"/>
      <c r="G19" s="94" t="s">
        <v>205</v>
      </c>
      <c r="H19" s="95"/>
      <c r="I19" s="96"/>
    </row>
    <row r="20" spans="2:10">
      <c r="C20" s="36" t="s">
        <v>177</v>
      </c>
      <c r="D20" s="35">
        <v>0.98791629999999997</v>
      </c>
      <c r="E20" s="10">
        <v>0.83465319999999998</v>
      </c>
      <c r="F20" s="37">
        <v>1.0961713399999999</v>
      </c>
      <c r="G20" s="35">
        <v>0.78014654000000005</v>
      </c>
      <c r="H20" s="10">
        <v>0.69026547000000005</v>
      </c>
      <c r="I20" s="37">
        <v>0.69016542999999997</v>
      </c>
      <c r="J20" s="100" t="s">
        <v>156</v>
      </c>
    </row>
    <row r="21" spans="2:10" ht="16" thickBot="1">
      <c r="C21" s="36" t="s">
        <v>178</v>
      </c>
      <c r="D21" s="12">
        <v>4.9989658700000001</v>
      </c>
      <c r="E21" s="13">
        <v>4.0176358199999997</v>
      </c>
      <c r="F21" s="14">
        <v>4.1691748200000003</v>
      </c>
      <c r="G21" s="12">
        <v>2.8898936449999999</v>
      </c>
      <c r="H21" s="13">
        <v>2.68917384</v>
      </c>
      <c r="I21" s="14">
        <v>2.5924983400000001</v>
      </c>
      <c r="J21" s="100"/>
    </row>
    <row r="22" spans="2:10" ht="16" thickBot="1">
      <c r="C22" s="36"/>
      <c r="D22" s="10"/>
      <c r="E22" s="10"/>
      <c r="F22" s="10"/>
      <c r="G22" s="10"/>
      <c r="H22" s="10"/>
      <c r="I22" s="10"/>
    </row>
    <row r="23" spans="2:10">
      <c r="C23" s="20" t="s">
        <v>67</v>
      </c>
      <c r="D23" s="94" t="s">
        <v>204</v>
      </c>
      <c r="E23" s="95"/>
      <c r="F23" s="96"/>
      <c r="G23" s="94" t="s">
        <v>205</v>
      </c>
      <c r="H23" s="95"/>
      <c r="I23" s="96"/>
    </row>
    <row r="24" spans="2:10">
      <c r="C24" s="36" t="s">
        <v>177</v>
      </c>
      <c r="D24" s="35">
        <v>0.67859457999999995</v>
      </c>
      <c r="E24" s="10">
        <v>0.72368931999999997</v>
      </c>
      <c r="F24" s="37">
        <v>0.76903759000000005</v>
      </c>
      <c r="G24" s="35">
        <v>0.69836540000000003</v>
      </c>
      <c r="H24" s="10">
        <v>0.63028934000000003</v>
      </c>
      <c r="I24" s="37">
        <v>0.59056743</v>
      </c>
      <c r="J24" s="100" t="s">
        <v>168</v>
      </c>
    </row>
    <row r="25" spans="2:10" ht="16" thickBot="1">
      <c r="C25" s="36" t="s">
        <v>202</v>
      </c>
      <c r="D25" s="12">
        <v>4.1867342000000001</v>
      </c>
      <c r="E25" s="13">
        <v>4.1945623000000003</v>
      </c>
      <c r="F25" s="14">
        <v>3.7078546100000001</v>
      </c>
      <c r="G25" s="12">
        <v>2.68542865</v>
      </c>
      <c r="H25" s="13">
        <v>2.4798403800000002</v>
      </c>
      <c r="I25" s="14">
        <v>2.0849061870000001</v>
      </c>
      <c r="J25" s="100"/>
    </row>
    <row r="26" spans="2:10" ht="16" thickBot="1"/>
    <row r="27" spans="2:10">
      <c r="B27" s="1" t="s">
        <v>211</v>
      </c>
      <c r="C27" s="20" t="s">
        <v>11</v>
      </c>
      <c r="D27" s="94" t="s">
        <v>24</v>
      </c>
      <c r="E27" s="95"/>
      <c r="F27" s="96"/>
      <c r="G27" s="94" t="s">
        <v>205</v>
      </c>
      <c r="H27" s="95"/>
      <c r="I27" s="96"/>
    </row>
    <row r="28" spans="2:10">
      <c r="C28" s="36" t="s">
        <v>64</v>
      </c>
      <c r="D28" s="35">
        <v>3.2559999999999998</v>
      </c>
      <c r="E28" s="10">
        <v>3.1030000000000002</v>
      </c>
      <c r="F28" s="37">
        <v>3.0049999999999999</v>
      </c>
      <c r="G28" s="35">
        <v>2.2559999999999998</v>
      </c>
      <c r="H28" s="10">
        <v>2.157</v>
      </c>
      <c r="I28" s="37">
        <v>2.1539999999999999</v>
      </c>
    </row>
    <row r="29" spans="2:10" ht="16" thickBot="1">
      <c r="B29" t="s">
        <v>212</v>
      </c>
      <c r="C29" s="36" t="s">
        <v>34</v>
      </c>
      <c r="D29" s="12">
        <v>8.1140000000000008</v>
      </c>
      <c r="E29" s="13">
        <v>8.0350000000000001</v>
      </c>
      <c r="F29" s="14">
        <v>7.9779999999999998</v>
      </c>
      <c r="G29" s="12">
        <v>3.3239999999999998</v>
      </c>
      <c r="H29" s="13">
        <v>3.6579999999999999</v>
      </c>
      <c r="I29" s="14">
        <v>3.2610000000000001</v>
      </c>
    </row>
    <row r="30" spans="2:10" ht="16" thickBot="1"/>
    <row r="31" spans="2:10">
      <c r="C31" s="20" t="s">
        <v>11</v>
      </c>
      <c r="D31" s="94" t="s">
        <v>24</v>
      </c>
      <c r="E31" s="95"/>
      <c r="F31" s="96"/>
      <c r="G31" s="94" t="s">
        <v>205</v>
      </c>
      <c r="H31" s="95"/>
      <c r="I31" s="96"/>
    </row>
    <row r="32" spans="2:10">
      <c r="B32" t="s">
        <v>215</v>
      </c>
      <c r="C32" s="36" t="s">
        <v>64</v>
      </c>
      <c r="D32" s="35">
        <v>8453</v>
      </c>
      <c r="E32" s="10">
        <v>8965</v>
      </c>
      <c r="F32" s="37">
        <v>9078</v>
      </c>
      <c r="G32" s="35">
        <v>9134</v>
      </c>
      <c r="H32" s="10">
        <v>9356</v>
      </c>
      <c r="I32" s="37">
        <v>9756</v>
      </c>
    </row>
    <row r="33" spans="2:12" ht="16" thickBot="1">
      <c r="C33" s="36" t="s">
        <v>34</v>
      </c>
      <c r="D33" s="12">
        <v>17854</v>
      </c>
      <c r="E33" s="13">
        <v>19503</v>
      </c>
      <c r="F33" s="14">
        <v>20113</v>
      </c>
      <c r="G33" s="12">
        <v>70435</v>
      </c>
      <c r="H33" s="13">
        <v>71354</v>
      </c>
      <c r="I33" s="14">
        <v>72234</v>
      </c>
    </row>
    <row r="34" spans="2:12" ht="16" thickBot="1">
      <c r="D34" s="10"/>
      <c r="E34" s="10"/>
      <c r="F34" s="10"/>
      <c r="G34" s="10"/>
      <c r="H34" s="10"/>
      <c r="I34" s="10"/>
    </row>
    <row r="35" spans="2:12">
      <c r="C35" s="20" t="s">
        <v>67</v>
      </c>
      <c r="D35" s="94" t="s">
        <v>32</v>
      </c>
      <c r="E35" s="95"/>
      <c r="F35" s="96"/>
      <c r="G35" s="94" t="s">
        <v>216</v>
      </c>
      <c r="H35" s="95"/>
      <c r="I35" s="96"/>
    </row>
    <row r="36" spans="2:12">
      <c r="B36" s="11" t="s">
        <v>212</v>
      </c>
      <c r="C36" s="36" t="s">
        <v>64</v>
      </c>
      <c r="D36" s="35">
        <v>3.2559999999999998</v>
      </c>
      <c r="E36" s="10">
        <v>3.1030000000000002</v>
      </c>
      <c r="F36" s="37">
        <v>3.0049999999999999</v>
      </c>
      <c r="G36" s="35">
        <v>2.2559999999999998</v>
      </c>
      <c r="H36" s="10">
        <v>2.157</v>
      </c>
      <c r="I36" s="37">
        <v>2.1539999999999999</v>
      </c>
    </row>
    <row r="37" spans="2:12" ht="16" thickBot="1">
      <c r="C37" s="36" t="s">
        <v>36</v>
      </c>
      <c r="D37" s="12">
        <v>8.1140000000000008</v>
      </c>
      <c r="E37" s="13">
        <v>8.0350000000000001</v>
      </c>
      <c r="F37" s="14">
        <v>7.9779999999999998</v>
      </c>
      <c r="G37" s="12">
        <v>3.3239999999999998</v>
      </c>
      <c r="H37" s="13">
        <v>3.6579999999999999</v>
      </c>
      <c r="I37" s="14">
        <v>3.2610000000000001</v>
      </c>
    </row>
    <row r="38" spans="2:12" ht="16" thickBot="1"/>
    <row r="39" spans="2:12">
      <c r="C39" s="20" t="s">
        <v>67</v>
      </c>
      <c r="D39" s="94" t="s">
        <v>32</v>
      </c>
      <c r="E39" s="95"/>
      <c r="F39" s="96"/>
      <c r="G39" s="94" t="s">
        <v>216</v>
      </c>
      <c r="H39" s="95"/>
      <c r="I39" s="96"/>
    </row>
    <row r="40" spans="2:12">
      <c r="B40" t="s">
        <v>215</v>
      </c>
      <c r="C40" s="36" t="s">
        <v>64</v>
      </c>
      <c r="D40" s="35">
        <v>7234</v>
      </c>
      <c r="E40" s="10">
        <v>7546</v>
      </c>
      <c r="F40" s="37">
        <v>7893</v>
      </c>
      <c r="G40" s="35">
        <v>8456</v>
      </c>
      <c r="H40" s="10">
        <v>8846</v>
      </c>
      <c r="I40" s="37">
        <v>9014</v>
      </c>
    </row>
    <row r="41" spans="2:12" ht="16" thickBot="1">
      <c r="C41" s="36" t="s">
        <v>36</v>
      </c>
      <c r="D41" s="12">
        <v>16784</v>
      </c>
      <c r="E41" s="13">
        <v>17843</v>
      </c>
      <c r="F41" s="14">
        <v>17065</v>
      </c>
      <c r="G41" s="12">
        <v>67543</v>
      </c>
      <c r="H41" s="13">
        <v>68253</v>
      </c>
      <c r="I41" s="14">
        <v>70574</v>
      </c>
    </row>
    <row r="43" spans="2:12">
      <c r="B43" s="1" t="s">
        <v>217</v>
      </c>
    </row>
    <row r="44" spans="2:12" ht="16" thickBot="1"/>
    <row r="45" spans="2:12">
      <c r="C45" s="20" t="s">
        <v>11</v>
      </c>
      <c r="D45" s="115" t="s">
        <v>173</v>
      </c>
      <c r="E45" s="116"/>
      <c r="F45" s="117"/>
      <c r="G45" s="115" t="s">
        <v>218</v>
      </c>
      <c r="H45" s="116"/>
      <c r="I45" s="117"/>
    </row>
    <row r="46" spans="2:12" ht="16" thickBot="1">
      <c r="C46" s="20"/>
      <c r="D46" s="12">
        <v>28.4</v>
      </c>
      <c r="E46" s="13">
        <v>30</v>
      </c>
      <c r="F46" s="14">
        <v>27.6</v>
      </c>
      <c r="G46" s="12">
        <v>75.400000000000006</v>
      </c>
      <c r="H46" s="13">
        <v>76.099999999999994</v>
      </c>
      <c r="I46" s="14">
        <v>73.3</v>
      </c>
      <c r="J46" s="102"/>
      <c r="K46" s="102"/>
      <c r="L46" s="102"/>
    </row>
    <row r="47" spans="2:12" ht="16" thickBot="1">
      <c r="C47" s="36"/>
      <c r="D47" s="10"/>
      <c r="E47" s="10"/>
      <c r="F47" s="10"/>
      <c r="G47" s="10"/>
      <c r="H47" s="10"/>
      <c r="I47" s="10"/>
      <c r="J47" s="10"/>
      <c r="K47" s="10"/>
      <c r="L47" s="10"/>
    </row>
    <row r="48" spans="2:12">
      <c r="B48" s="47"/>
      <c r="C48" s="20" t="s">
        <v>67</v>
      </c>
      <c r="D48" s="112" t="s">
        <v>173</v>
      </c>
      <c r="E48" s="113"/>
      <c r="F48" s="114"/>
      <c r="G48" s="112" t="s">
        <v>218</v>
      </c>
      <c r="H48" s="113"/>
      <c r="I48" s="114"/>
      <c r="J48" s="10"/>
      <c r="K48" s="10"/>
      <c r="L48" s="10"/>
    </row>
    <row r="49" spans="2:12" ht="16" thickBot="1">
      <c r="D49" s="53">
        <v>26.2</v>
      </c>
      <c r="E49" s="54">
        <v>28.4</v>
      </c>
      <c r="F49" s="55">
        <v>27.3</v>
      </c>
      <c r="G49" s="53">
        <v>72.400000000000006</v>
      </c>
      <c r="H49" s="54">
        <v>74.2</v>
      </c>
      <c r="I49" s="55">
        <v>73.099999999999994</v>
      </c>
    </row>
    <row r="50" spans="2:12" ht="16" thickBot="1">
      <c r="C50" s="20"/>
      <c r="D50" s="102"/>
      <c r="E50" s="102"/>
      <c r="F50" s="102"/>
      <c r="G50" s="102"/>
      <c r="H50" s="102"/>
      <c r="I50" s="102"/>
      <c r="J50" s="102"/>
      <c r="K50" s="102"/>
      <c r="L50" s="102"/>
    </row>
    <row r="51" spans="2:12">
      <c r="B51" s="1" t="s">
        <v>219</v>
      </c>
      <c r="C51" s="36"/>
      <c r="D51" s="94" t="s">
        <v>24</v>
      </c>
      <c r="E51" s="95"/>
      <c r="F51" s="96"/>
      <c r="G51" s="94" t="s">
        <v>220</v>
      </c>
      <c r="H51" s="95"/>
      <c r="I51" s="96"/>
      <c r="J51" s="94" t="s">
        <v>221</v>
      </c>
      <c r="K51" s="95"/>
      <c r="L51" s="96"/>
    </row>
    <row r="52" spans="2:12" ht="16" thickBot="1">
      <c r="C52" s="36"/>
      <c r="D52" s="12">
        <v>0.08</v>
      </c>
      <c r="E52" s="13">
        <v>0.03</v>
      </c>
      <c r="F52" s="14">
        <v>0.05</v>
      </c>
      <c r="G52" s="12">
        <v>11.6</v>
      </c>
      <c r="H52" s="13">
        <v>8.23</v>
      </c>
      <c r="I52" s="14">
        <v>9.15</v>
      </c>
      <c r="J52" s="12">
        <v>7.66</v>
      </c>
      <c r="K52" s="13">
        <v>8.25</v>
      </c>
      <c r="L52" s="14">
        <v>9.0299999999999994</v>
      </c>
    </row>
    <row r="53" spans="2:12" ht="16" thickBot="1">
      <c r="C53" s="47" t="s">
        <v>222</v>
      </c>
      <c r="D53" s="10"/>
      <c r="E53" s="10"/>
      <c r="F53" s="10"/>
      <c r="G53" s="10"/>
      <c r="H53" s="10"/>
      <c r="I53" s="10"/>
      <c r="J53" s="10"/>
      <c r="K53" s="10"/>
      <c r="L53" s="10"/>
    </row>
    <row r="54" spans="2:12">
      <c r="D54" s="94" t="s">
        <v>24</v>
      </c>
      <c r="E54" s="95"/>
      <c r="F54" s="96"/>
      <c r="G54" s="94" t="s">
        <v>82</v>
      </c>
      <c r="H54" s="95"/>
      <c r="I54" s="96"/>
      <c r="J54" s="94" t="s">
        <v>67</v>
      </c>
      <c r="K54" s="95"/>
      <c r="L54" s="96"/>
    </row>
    <row r="55" spans="2:12" ht="16" thickBot="1">
      <c r="D55" s="12">
        <v>0.12</v>
      </c>
      <c r="E55" s="13">
        <v>0.04</v>
      </c>
      <c r="F55" s="14">
        <v>0.06</v>
      </c>
      <c r="G55" s="12">
        <v>2.19</v>
      </c>
      <c r="H55" s="13">
        <v>2.4500000000000002</v>
      </c>
      <c r="I55" s="14">
        <v>2.0299999999999998</v>
      </c>
      <c r="J55" s="12">
        <v>1.64</v>
      </c>
      <c r="K55" s="13">
        <v>2.02</v>
      </c>
      <c r="L55" s="14">
        <v>2.14</v>
      </c>
    </row>
    <row r="56" spans="2:12">
      <c r="D56" s="10"/>
      <c r="E56" s="10"/>
      <c r="F56" s="10"/>
      <c r="G56" s="10"/>
      <c r="H56" s="10"/>
      <c r="I56" s="10"/>
      <c r="J56" s="10"/>
      <c r="K56" s="10"/>
      <c r="L56" s="10"/>
    </row>
    <row r="57" spans="2:12" ht="16" thickBot="1"/>
    <row r="58" spans="2:12">
      <c r="B58" s="1" t="s">
        <v>223</v>
      </c>
      <c r="C58" s="36"/>
      <c r="D58" s="94" t="s">
        <v>224</v>
      </c>
      <c r="E58" s="95"/>
      <c r="F58" s="96"/>
      <c r="G58" s="94" t="s">
        <v>220</v>
      </c>
      <c r="H58" s="95"/>
      <c r="I58" s="96"/>
      <c r="J58" s="94" t="s">
        <v>221</v>
      </c>
      <c r="K58" s="95"/>
      <c r="L58" s="96"/>
    </row>
    <row r="59" spans="2:12" ht="16" thickBot="1">
      <c r="D59" s="12">
        <v>0.08</v>
      </c>
      <c r="E59" s="13">
        <v>0.04</v>
      </c>
      <c r="F59" s="14">
        <v>0.06</v>
      </c>
      <c r="G59" s="12">
        <v>0.59</v>
      </c>
      <c r="H59" s="13">
        <v>0.72</v>
      </c>
      <c r="I59" s="14">
        <v>0.68</v>
      </c>
      <c r="J59" s="12">
        <v>0.71</v>
      </c>
      <c r="K59" s="13">
        <v>0.81</v>
      </c>
      <c r="L59" s="14">
        <v>0.64</v>
      </c>
    </row>
    <row r="60" spans="2:12" ht="16" thickBot="1">
      <c r="C60" t="s">
        <v>225</v>
      </c>
      <c r="D60" s="10"/>
      <c r="E60" s="10"/>
      <c r="F60" s="10"/>
      <c r="G60" s="10"/>
      <c r="H60" s="10"/>
      <c r="I60" s="10"/>
      <c r="J60" s="10"/>
      <c r="K60" s="10"/>
      <c r="L60" s="10"/>
    </row>
    <row r="61" spans="2:12">
      <c r="D61" s="94" t="s">
        <v>224</v>
      </c>
      <c r="E61" s="95"/>
      <c r="F61" s="96"/>
      <c r="G61" s="94" t="s">
        <v>82</v>
      </c>
      <c r="H61" s="95"/>
      <c r="I61" s="96"/>
      <c r="J61" s="94" t="s">
        <v>67</v>
      </c>
      <c r="K61" s="95"/>
      <c r="L61" s="96"/>
    </row>
    <row r="62" spans="2:12" ht="16" thickBot="1">
      <c r="D62" s="12">
        <v>0.03</v>
      </c>
      <c r="E62" s="13">
        <v>0.04</v>
      </c>
      <c r="F62" s="14">
        <v>0.03</v>
      </c>
      <c r="G62" s="12">
        <v>0.72</v>
      </c>
      <c r="H62" s="13">
        <v>0.64</v>
      </c>
      <c r="I62" s="14">
        <v>0.57999999999999996</v>
      </c>
      <c r="J62" s="12">
        <v>0.65</v>
      </c>
      <c r="K62" s="13">
        <v>0.73</v>
      </c>
      <c r="L62" s="14">
        <v>0.71</v>
      </c>
    </row>
    <row r="63" spans="2:12">
      <c r="D63" s="101"/>
      <c r="E63" s="101"/>
      <c r="F63" s="101"/>
      <c r="G63" s="101"/>
      <c r="H63" s="101"/>
      <c r="I63" s="101"/>
      <c r="J63" s="101"/>
      <c r="K63" s="101"/>
      <c r="L63" s="101"/>
    </row>
    <row r="64" spans="2:12" ht="16" thickBot="1"/>
    <row r="65" spans="2:12">
      <c r="B65" s="1" t="s">
        <v>226</v>
      </c>
      <c r="D65" s="94" t="s">
        <v>224</v>
      </c>
      <c r="E65" s="95"/>
      <c r="F65" s="96"/>
      <c r="G65" s="94" t="s">
        <v>220</v>
      </c>
      <c r="H65" s="95"/>
      <c r="I65" s="96"/>
      <c r="J65" s="94" t="s">
        <v>221</v>
      </c>
      <c r="K65" s="95"/>
      <c r="L65" s="96"/>
    </row>
    <row r="66" spans="2:12" ht="16" thickBot="1">
      <c r="D66" s="12">
        <v>0.05</v>
      </c>
      <c r="E66" s="13">
        <v>0.04</v>
      </c>
      <c r="F66" s="14">
        <v>0.03</v>
      </c>
      <c r="G66" s="12">
        <v>0.19</v>
      </c>
      <c r="H66" s="13">
        <v>0.13</v>
      </c>
      <c r="I66" s="14">
        <v>0.17</v>
      </c>
      <c r="J66" s="12">
        <v>0.13</v>
      </c>
      <c r="K66" s="13">
        <v>0.18</v>
      </c>
      <c r="L66" s="14">
        <v>0.17</v>
      </c>
    </row>
    <row r="67" spans="2:12" ht="16" thickBot="1">
      <c r="C67" t="s">
        <v>227</v>
      </c>
      <c r="D67" s="10"/>
      <c r="E67" s="10"/>
      <c r="F67" s="10"/>
      <c r="G67" s="10"/>
      <c r="H67" s="10"/>
      <c r="I67" s="10"/>
      <c r="J67" s="10"/>
      <c r="K67" s="10"/>
      <c r="L67" s="10"/>
    </row>
    <row r="68" spans="2:12">
      <c r="D68" s="94" t="s">
        <v>224</v>
      </c>
      <c r="E68" s="95"/>
      <c r="F68" s="96"/>
      <c r="G68" s="94" t="s">
        <v>82</v>
      </c>
      <c r="H68" s="95"/>
      <c r="I68" s="96"/>
      <c r="J68" s="94" t="s">
        <v>67</v>
      </c>
      <c r="K68" s="95"/>
      <c r="L68" s="96"/>
    </row>
    <row r="69" spans="2:12" ht="16" thickBot="1">
      <c r="D69" s="12">
        <v>0.09</v>
      </c>
      <c r="E69" s="13">
        <v>7.0000000000000007E-2</v>
      </c>
      <c r="F69" s="14">
        <v>0.06</v>
      </c>
      <c r="G69" s="12">
        <v>0.13</v>
      </c>
      <c r="H69" s="13">
        <v>0.17</v>
      </c>
      <c r="I69" s="14">
        <v>0.16</v>
      </c>
      <c r="J69" s="12">
        <v>0.16</v>
      </c>
      <c r="K69" s="13">
        <v>0.18</v>
      </c>
      <c r="L69" s="14">
        <v>0.19</v>
      </c>
    </row>
    <row r="70" spans="2:12">
      <c r="D70" s="10"/>
      <c r="E70" s="10"/>
      <c r="F70" s="10"/>
      <c r="G70" s="10"/>
      <c r="H70" s="10"/>
      <c r="I70" s="10"/>
      <c r="J70" s="10"/>
      <c r="K70" s="10"/>
      <c r="L70" s="10"/>
    </row>
    <row r="71" spans="2:12" ht="16" thickBot="1"/>
    <row r="72" spans="2:12">
      <c r="B72" s="1" t="s">
        <v>228</v>
      </c>
      <c r="C72" s="111" t="s">
        <v>229</v>
      </c>
      <c r="D72" s="94" t="s">
        <v>80</v>
      </c>
      <c r="E72" s="95"/>
      <c r="F72" s="96"/>
      <c r="G72" s="94" t="s">
        <v>230</v>
      </c>
      <c r="H72" s="95"/>
      <c r="I72" s="96"/>
    </row>
    <row r="73" spans="2:12" ht="16" thickBot="1">
      <c r="C73" s="111"/>
      <c r="D73" s="12">
        <v>1.0373002570000001</v>
      </c>
      <c r="E73" s="13">
        <v>0.95198728200000005</v>
      </c>
      <c r="F73" s="14">
        <v>1.01266166</v>
      </c>
      <c r="G73" s="12">
        <v>1.1211994000000001</v>
      </c>
      <c r="H73" s="13">
        <v>1.0631706510000001</v>
      </c>
      <c r="I73" s="14">
        <v>0.97681931700000002</v>
      </c>
    </row>
    <row r="74" spans="2:12">
      <c r="C74" s="111"/>
      <c r="D74" s="94" t="s">
        <v>82</v>
      </c>
      <c r="E74" s="95"/>
      <c r="F74" s="96"/>
      <c r="G74" s="94" t="s">
        <v>67</v>
      </c>
      <c r="H74" s="95"/>
      <c r="I74" s="96"/>
    </row>
    <row r="75" spans="2:12" ht="16" thickBot="1">
      <c r="C75" s="111"/>
      <c r="D75" s="12">
        <v>0.96529640400000005</v>
      </c>
      <c r="E75" s="13">
        <v>1.0320847710000001</v>
      </c>
      <c r="F75" s="14">
        <v>1.0037462640000001</v>
      </c>
      <c r="G75" s="12">
        <v>1.051847974</v>
      </c>
      <c r="H75" s="13">
        <v>0.93235618899999995</v>
      </c>
      <c r="I75" s="14">
        <v>1.129132979</v>
      </c>
    </row>
    <row r="76" spans="2:12" ht="16" thickBot="1"/>
    <row r="77" spans="2:12">
      <c r="B77" s="1" t="s">
        <v>231</v>
      </c>
      <c r="C77" s="100" t="s">
        <v>232</v>
      </c>
      <c r="D77" s="94" t="s">
        <v>80</v>
      </c>
      <c r="E77" s="95"/>
      <c r="F77" s="96"/>
      <c r="G77" s="94" t="s">
        <v>230</v>
      </c>
      <c r="H77" s="95"/>
      <c r="I77" s="96"/>
    </row>
    <row r="78" spans="2:12" ht="16" thickBot="1">
      <c r="C78" s="100"/>
      <c r="D78" s="12">
        <v>1.2625478299999999</v>
      </c>
      <c r="E78" s="13">
        <v>0.99097289</v>
      </c>
      <c r="F78" s="14">
        <v>0.79926424699999998</v>
      </c>
      <c r="G78" s="12">
        <v>1.1425481930000001</v>
      </c>
      <c r="H78" s="13">
        <v>1.085588142</v>
      </c>
      <c r="I78" s="14">
        <v>0.967917001</v>
      </c>
    </row>
    <row r="79" spans="2:12">
      <c r="C79" s="100"/>
      <c r="D79" s="94" t="s">
        <v>82</v>
      </c>
      <c r="E79" s="95"/>
      <c r="F79" s="96"/>
      <c r="G79" s="94" t="s">
        <v>67</v>
      </c>
      <c r="H79" s="95"/>
      <c r="I79" s="96"/>
    </row>
    <row r="80" spans="2:12" ht="16" thickBot="1">
      <c r="C80" s="100"/>
      <c r="D80" s="12">
        <v>1.0020071559999999</v>
      </c>
      <c r="E80" s="13">
        <v>0.95120811000000005</v>
      </c>
      <c r="F80" s="14">
        <v>1.049188767</v>
      </c>
      <c r="G80" s="12">
        <v>0.86155243400000003</v>
      </c>
      <c r="H80" s="13">
        <v>1.097461171</v>
      </c>
      <c r="I80" s="14">
        <v>0.92971008499999996</v>
      </c>
    </row>
    <row r="81" spans="2:9" ht="16" thickBot="1"/>
    <row r="82" spans="2:9">
      <c r="B82" s="1" t="s">
        <v>233</v>
      </c>
      <c r="C82" s="100" t="s">
        <v>234</v>
      </c>
      <c r="D82" s="94" t="s">
        <v>80</v>
      </c>
      <c r="E82" s="95"/>
      <c r="F82" s="96"/>
      <c r="G82" s="94" t="s">
        <v>230</v>
      </c>
      <c r="H82" s="95"/>
      <c r="I82" s="96"/>
    </row>
    <row r="83" spans="2:9" ht="16" thickBot="1">
      <c r="C83" s="100"/>
      <c r="D83" s="12">
        <v>0.90801879600000002</v>
      </c>
      <c r="E83" s="13">
        <v>0.96428448899999997</v>
      </c>
      <c r="F83" s="14">
        <v>1.142089084</v>
      </c>
      <c r="G83" s="12">
        <v>1.3959663</v>
      </c>
      <c r="H83" s="13">
        <v>1.118071654</v>
      </c>
      <c r="I83" s="14">
        <v>1.2146337760000001</v>
      </c>
    </row>
    <row r="84" spans="2:9">
      <c r="C84" s="100"/>
      <c r="D84" s="94" t="s">
        <v>82</v>
      </c>
      <c r="E84" s="95"/>
      <c r="F84" s="96"/>
      <c r="G84" s="94" t="s">
        <v>67</v>
      </c>
      <c r="H84" s="95"/>
      <c r="I84" s="96"/>
    </row>
    <row r="85" spans="2:9" ht="16" thickBot="1">
      <c r="C85" s="100"/>
      <c r="D85" s="12">
        <v>1.1436327660000001</v>
      </c>
      <c r="E85" s="13">
        <v>1.0666434309999999</v>
      </c>
      <c r="F85" s="14">
        <v>0.81977401299999997</v>
      </c>
      <c r="G85" s="12">
        <v>1.0197896559999999</v>
      </c>
      <c r="H85" s="13">
        <v>1.3295672039999999</v>
      </c>
      <c r="I85" s="14">
        <v>1.1797201319999999</v>
      </c>
    </row>
    <row r="86" spans="2:9" ht="16" thickBot="1"/>
    <row r="87" spans="2:9">
      <c r="B87" s="1" t="s">
        <v>235</v>
      </c>
      <c r="C87" s="100" t="s">
        <v>236</v>
      </c>
      <c r="D87" s="94" t="s">
        <v>80</v>
      </c>
      <c r="E87" s="95"/>
      <c r="F87" s="96"/>
      <c r="G87" s="94" t="s">
        <v>230</v>
      </c>
      <c r="H87" s="95"/>
      <c r="I87" s="96"/>
    </row>
    <row r="88" spans="2:9" ht="16" thickBot="1">
      <c r="C88" s="100"/>
      <c r="D88" s="12">
        <v>2154</v>
      </c>
      <c r="E88" s="13">
        <v>2465</v>
      </c>
      <c r="F88" s="14">
        <v>2234</v>
      </c>
      <c r="G88" s="12">
        <v>1987</v>
      </c>
      <c r="H88" s="13">
        <v>2136</v>
      </c>
      <c r="I88" s="14">
        <v>2308</v>
      </c>
    </row>
    <row r="89" spans="2:9" ht="16" thickBot="1">
      <c r="C89" s="100"/>
    </row>
    <row r="90" spans="2:9">
      <c r="C90" s="100"/>
      <c r="D90" s="94" t="s">
        <v>82</v>
      </c>
      <c r="E90" s="95"/>
      <c r="F90" s="96"/>
      <c r="G90" s="94" t="s">
        <v>67</v>
      </c>
      <c r="H90" s="95"/>
      <c r="I90" s="96"/>
    </row>
    <row r="91" spans="2:9" ht="16" thickBot="1">
      <c r="C91" s="100"/>
      <c r="D91" s="12">
        <v>2254</v>
      </c>
      <c r="E91" s="13">
        <v>2156</v>
      </c>
      <c r="F91" s="14">
        <v>2409</v>
      </c>
      <c r="G91" s="12">
        <v>2576</v>
      </c>
      <c r="H91" s="13">
        <v>2614</v>
      </c>
      <c r="I91" s="14">
        <v>2765</v>
      </c>
    </row>
    <row r="94" spans="2:9" ht="16" thickBot="1">
      <c r="B94" s="1" t="s">
        <v>237</v>
      </c>
    </row>
    <row r="95" spans="2:9">
      <c r="C95" s="100" t="s">
        <v>238</v>
      </c>
      <c r="D95" s="94" t="s">
        <v>80</v>
      </c>
      <c r="E95" s="95"/>
      <c r="F95" s="96"/>
      <c r="G95" s="94" t="s">
        <v>230</v>
      </c>
      <c r="H95" s="95"/>
      <c r="I95" s="96"/>
    </row>
    <row r="96" spans="2:9" ht="16" thickBot="1">
      <c r="C96" s="100"/>
      <c r="D96" s="12">
        <v>0.97734248499999998</v>
      </c>
      <c r="E96" s="13">
        <v>1.0199306029999999</v>
      </c>
      <c r="F96" s="14">
        <v>1.0031886249999999</v>
      </c>
      <c r="G96" s="12">
        <v>1.045167025</v>
      </c>
      <c r="H96" s="13">
        <v>1.239442573</v>
      </c>
      <c r="I96" s="14">
        <v>1.3300530269999999</v>
      </c>
    </row>
    <row r="97" spans="2:9" ht="16" thickBot="1">
      <c r="C97" s="100"/>
    </row>
    <row r="98" spans="2:9">
      <c r="C98" s="100"/>
      <c r="D98" s="94" t="s">
        <v>82</v>
      </c>
      <c r="E98" s="95"/>
      <c r="F98" s="96"/>
      <c r="G98" s="94" t="s">
        <v>67</v>
      </c>
      <c r="H98" s="95"/>
      <c r="I98" s="96"/>
    </row>
    <row r="99" spans="2:9" ht="16" thickBot="1">
      <c r="C99" s="100"/>
      <c r="D99" s="12">
        <v>0.936527306</v>
      </c>
      <c r="E99" s="13">
        <v>1.054438175</v>
      </c>
      <c r="F99" s="14">
        <v>1.012647826</v>
      </c>
      <c r="G99" s="12">
        <v>0.94925648500000004</v>
      </c>
      <c r="H99" s="13">
        <v>0.82168644000000002</v>
      </c>
      <c r="I99" s="14">
        <v>0.80517987400000002</v>
      </c>
    </row>
    <row r="101" spans="2:9" ht="16" thickBot="1"/>
    <row r="102" spans="2:9">
      <c r="B102" s="1" t="s">
        <v>239</v>
      </c>
      <c r="C102" s="100" t="s">
        <v>240</v>
      </c>
      <c r="D102" s="94" t="s">
        <v>80</v>
      </c>
      <c r="E102" s="95"/>
      <c r="F102" s="96"/>
      <c r="G102" s="94" t="s">
        <v>230</v>
      </c>
      <c r="H102" s="95"/>
      <c r="I102" s="96"/>
    </row>
    <row r="103" spans="2:9" ht="16" thickBot="1">
      <c r="C103" s="100"/>
      <c r="D103" s="12">
        <v>1.3619006760000001</v>
      </c>
      <c r="E103" s="13">
        <v>1.139967347</v>
      </c>
      <c r="F103" s="14">
        <v>1.153271626</v>
      </c>
      <c r="G103" s="12">
        <v>0.82147608100000002</v>
      </c>
      <c r="H103" s="13">
        <v>1.090001802</v>
      </c>
      <c r="I103" s="14">
        <v>0.81983832099999998</v>
      </c>
    </row>
    <row r="104" spans="2:9" ht="16" thickBot="1">
      <c r="C104" s="100"/>
    </row>
    <row r="105" spans="2:9">
      <c r="C105" s="100"/>
      <c r="D105" s="94" t="s">
        <v>82</v>
      </c>
      <c r="E105" s="95"/>
      <c r="F105" s="96"/>
      <c r="G105" s="94" t="s">
        <v>67</v>
      </c>
      <c r="H105" s="95"/>
      <c r="I105" s="96"/>
    </row>
    <row r="106" spans="2:9" ht="16" thickBot="1">
      <c r="C106" s="100"/>
      <c r="D106" s="12">
        <v>0.93731551899999999</v>
      </c>
      <c r="E106" s="13">
        <v>1.0146946779999999</v>
      </c>
      <c r="F106" s="14">
        <v>1.051426237</v>
      </c>
      <c r="G106" s="12">
        <v>1.302123286</v>
      </c>
      <c r="H106" s="13">
        <v>1.1249254289999999</v>
      </c>
      <c r="I106" s="14">
        <v>1.1300539119999999</v>
      </c>
    </row>
  </sheetData>
  <mergeCells count="87">
    <mergeCell ref="D3:F3"/>
    <mergeCell ref="G3:I3"/>
    <mergeCell ref="J3:L3"/>
    <mergeCell ref="D7:F7"/>
    <mergeCell ref="G7:I7"/>
    <mergeCell ref="J7:L7"/>
    <mergeCell ref="G19:I19"/>
    <mergeCell ref="D23:F23"/>
    <mergeCell ref="G23:I23"/>
    <mergeCell ref="G11:I11"/>
    <mergeCell ref="D15:F15"/>
    <mergeCell ref="G15:I15"/>
    <mergeCell ref="D11:F11"/>
    <mergeCell ref="D19:F19"/>
    <mergeCell ref="J46:L46"/>
    <mergeCell ref="D48:F48"/>
    <mergeCell ref="G48:I48"/>
    <mergeCell ref="D27:F27"/>
    <mergeCell ref="G27:I27"/>
    <mergeCell ref="D31:F31"/>
    <mergeCell ref="G31:I31"/>
    <mergeCell ref="G35:I35"/>
    <mergeCell ref="D39:F39"/>
    <mergeCell ref="G39:I39"/>
    <mergeCell ref="D45:F45"/>
    <mergeCell ref="G45:I45"/>
    <mergeCell ref="G50:I50"/>
    <mergeCell ref="J50:L50"/>
    <mergeCell ref="D51:F51"/>
    <mergeCell ref="G51:I51"/>
    <mergeCell ref="J51:L51"/>
    <mergeCell ref="J68:L68"/>
    <mergeCell ref="D54:F54"/>
    <mergeCell ref="G54:I54"/>
    <mergeCell ref="J54:L54"/>
    <mergeCell ref="D58:F58"/>
    <mergeCell ref="G58:I58"/>
    <mergeCell ref="J58:L58"/>
    <mergeCell ref="D61:F61"/>
    <mergeCell ref="G61:I61"/>
    <mergeCell ref="J61:L61"/>
    <mergeCell ref="J63:L63"/>
    <mergeCell ref="G65:I65"/>
    <mergeCell ref="J65:L65"/>
    <mergeCell ref="G63:I63"/>
    <mergeCell ref="G68:I68"/>
    <mergeCell ref="D63:F63"/>
    <mergeCell ref="D65:F65"/>
    <mergeCell ref="D68:F68"/>
    <mergeCell ref="D35:F35"/>
    <mergeCell ref="D50:F50"/>
    <mergeCell ref="C87:C91"/>
    <mergeCell ref="C95:C99"/>
    <mergeCell ref="C102:C106"/>
    <mergeCell ref="D84:F84"/>
    <mergeCell ref="D87:F87"/>
    <mergeCell ref="D90:F90"/>
    <mergeCell ref="D95:F95"/>
    <mergeCell ref="D98:F98"/>
    <mergeCell ref="D102:F102"/>
    <mergeCell ref="C72:C75"/>
    <mergeCell ref="C77:C80"/>
    <mergeCell ref="C82:C85"/>
    <mergeCell ref="D72:F72"/>
    <mergeCell ref="D74:F74"/>
    <mergeCell ref="D77:F77"/>
    <mergeCell ref="D79:F79"/>
    <mergeCell ref="D82:F82"/>
    <mergeCell ref="G72:I72"/>
    <mergeCell ref="G74:I74"/>
    <mergeCell ref="G77:I77"/>
    <mergeCell ref="G79:I79"/>
    <mergeCell ref="G82:I82"/>
    <mergeCell ref="G102:I102"/>
    <mergeCell ref="D105:F105"/>
    <mergeCell ref="G105:I105"/>
    <mergeCell ref="G84:I84"/>
    <mergeCell ref="G87:I87"/>
    <mergeCell ref="G90:I90"/>
    <mergeCell ref="G95:I95"/>
    <mergeCell ref="G98:I98"/>
    <mergeCell ref="J12:J13"/>
    <mergeCell ref="J16:J17"/>
    <mergeCell ref="J20:J21"/>
    <mergeCell ref="J24:J25"/>
    <mergeCell ref="M4:M5"/>
    <mergeCell ref="M8:M9"/>
  </mergeCells>
  <phoneticPr fontId="1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7D582-E5C1-4BC4-9DD6-4CC55AE0C3CF}">
  <dimension ref="B2:O6"/>
  <sheetViews>
    <sheetView zoomScale="70" zoomScaleNormal="70" workbookViewId="0">
      <selection activeCell="B9" sqref="B9"/>
    </sheetView>
  </sheetViews>
  <sheetFormatPr baseColWidth="10" defaultColWidth="8.83203125" defaultRowHeight="15"/>
  <cols>
    <col min="2" max="2" width="12.1640625" customWidth="1"/>
    <col min="3" max="3" width="13.83203125" customWidth="1"/>
  </cols>
  <sheetData>
    <row r="2" spans="2:15" ht="16" thickBot="1">
      <c r="B2" s="1" t="s">
        <v>249</v>
      </c>
    </row>
    <row r="3" spans="2:15">
      <c r="C3" s="20" t="s">
        <v>1</v>
      </c>
      <c r="D3" s="94" t="s">
        <v>24</v>
      </c>
      <c r="E3" s="95"/>
      <c r="F3" s="96"/>
      <c r="G3" s="94" t="s">
        <v>250</v>
      </c>
      <c r="H3" s="95"/>
      <c r="I3" s="96"/>
      <c r="J3" s="94" t="s">
        <v>25</v>
      </c>
      <c r="K3" s="95"/>
      <c r="L3" s="96"/>
      <c r="M3" s="94" t="s">
        <v>251</v>
      </c>
      <c r="N3" s="95"/>
      <c r="O3" s="96"/>
    </row>
    <row r="4" spans="2:15">
      <c r="C4" s="36" t="s">
        <v>252</v>
      </c>
      <c r="D4" s="35">
        <v>4578</v>
      </c>
      <c r="E4" s="10">
        <v>4872</v>
      </c>
      <c r="F4" s="37">
        <v>4723</v>
      </c>
      <c r="G4" s="35">
        <v>4829</v>
      </c>
      <c r="H4" s="10">
        <v>4562</v>
      </c>
      <c r="I4" s="37">
        <v>4739</v>
      </c>
      <c r="J4" s="35">
        <v>38932</v>
      </c>
      <c r="K4" s="10">
        <v>34671</v>
      </c>
      <c r="L4" s="37">
        <v>32471</v>
      </c>
      <c r="M4" s="35">
        <v>18632</v>
      </c>
      <c r="N4" s="10">
        <v>15721</v>
      </c>
      <c r="O4" s="37">
        <v>12492</v>
      </c>
    </row>
    <row r="5" spans="2:15" ht="16" thickBot="1">
      <c r="C5" s="36" t="s">
        <v>253</v>
      </c>
      <c r="D5" s="12">
        <v>8043</v>
      </c>
      <c r="E5" s="13">
        <v>8493</v>
      </c>
      <c r="F5" s="14">
        <v>8726</v>
      </c>
      <c r="G5" s="12">
        <v>8232</v>
      </c>
      <c r="H5" s="13">
        <v>8803</v>
      </c>
      <c r="I5" s="14">
        <v>8563</v>
      </c>
      <c r="J5" s="12">
        <v>16059</v>
      </c>
      <c r="K5" s="13">
        <v>16792</v>
      </c>
      <c r="L5" s="14">
        <v>15627</v>
      </c>
      <c r="M5" s="12">
        <v>9048</v>
      </c>
      <c r="N5" s="13">
        <v>9135</v>
      </c>
      <c r="O5" s="14">
        <v>9347</v>
      </c>
    </row>
    <row r="6" spans="2:15">
      <c r="C6" s="36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</row>
  </sheetData>
  <mergeCells count="4">
    <mergeCell ref="D3:F3"/>
    <mergeCell ref="G3:I3"/>
    <mergeCell ref="J3:L3"/>
    <mergeCell ref="M3:O3"/>
  </mergeCells>
  <phoneticPr fontId="1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6722C-ACFF-447F-9B5B-50B393A40D0C}">
  <dimension ref="B2:K38"/>
  <sheetViews>
    <sheetView zoomScale="70" zoomScaleNormal="70" workbookViewId="0">
      <selection activeCell="M39" sqref="M39"/>
    </sheetView>
  </sheetViews>
  <sheetFormatPr baseColWidth="10" defaultColWidth="8.83203125" defaultRowHeight="15"/>
  <cols>
    <col min="2" max="2" width="14.33203125" customWidth="1"/>
  </cols>
  <sheetData>
    <row r="2" spans="2:9" ht="16" thickBot="1"/>
    <row r="3" spans="2:9" ht="16" thickBot="1">
      <c r="B3" s="1" t="s">
        <v>256</v>
      </c>
      <c r="C3" s="20" t="s">
        <v>255</v>
      </c>
      <c r="D3" s="97" t="s">
        <v>32</v>
      </c>
      <c r="E3" s="98"/>
      <c r="F3" s="99"/>
      <c r="G3" s="97" t="s">
        <v>36</v>
      </c>
      <c r="H3" s="98"/>
      <c r="I3" s="99"/>
    </row>
    <row r="4" spans="2:9">
      <c r="C4" s="36" t="s">
        <v>257</v>
      </c>
      <c r="D4" s="35">
        <v>0.92306022799999998</v>
      </c>
      <c r="E4" s="10">
        <v>1.083352928</v>
      </c>
      <c r="F4" s="37">
        <v>1.0032065779999999</v>
      </c>
      <c r="G4" s="35">
        <v>1.007772109</v>
      </c>
      <c r="H4" s="10">
        <v>1.1124142669999999</v>
      </c>
      <c r="I4" s="37">
        <v>1.060093188</v>
      </c>
    </row>
    <row r="5" spans="2:9">
      <c r="C5" s="36" t="s">
        <v>258</v>
      </c>
      <c r="D5" s="35">
        <v>3.0531218880000002</v>
      </c>
      <c r="E5" s="10">
        <v>3.777044262</v>
      </c>
      <c r="F5" s="37">
        <v>3.4150830750000001</v>
      </c>
      <c r="G5" s="35">
        <v>4.2988378269999998</v>
      </c>
      <c r="H5" s="10">
        <v>4.3271142940000002</v>
      </c>
      <c r="I5" s="37">
        <v>4.3129760599999996</v>
      </c>
    </row>
    <row r="6" spans="2:9">
      <c r="C6" s="36" t="s">
        <v>259</v>
      </c>
      <c r="D6" s="35">
        <v>6.406273186</v>
      </c>
      <c r="E6" s="10">
        <v>8.2659145729999999</v>
      </c>
      <c r="F6" s="37">
        <v>7.33609388</v>
      </c>
      <c r="G6" s="35">
        <v>13.089075449999999</v>
      </c>
      <c r="H6" s="10">
        <v>13.46358115</v>
      </c>
      <c r="I6" s="37">
        <v>13.276328299999999</v>
      </c>
    </row>
    <row r="7" spans="2:9">
      <c r="C7" s="36" t="s">
        <v>260</v>
      </c>
      <c r="D7" s="35">
        <v>1.544138805</v>
      </c>
      <c r="E7" s="10">
        <v>2.0946560000000001</v>
      </c>
      <c r="F7" s="37">
        <v>1.8193974020000001</v>
      </c>
      <c r="G7" s="35">
        <v>1.1402921770000001</v>
      </c>
      <c r="H7" s="10">
        <v>1.33833629</v>
      </c>
      <c r="I7" s="37">
        <v>1.2393142340000001</v>
      </c>
    </row>
    <row r="8" spans="2:9">
      <c r="C8" s="36" t="s">
        <v>261</v>
      </c>
      <c r="D8" s="35">
        <v>1.7251778179999999</v>
      </c>
      <c r="E8" s="10">
        <v>1.970960689</v>
      </c>
      <c r="F8" s="37">
        <v>1.8480692540000001</v>
      </c>
      <c r="G8" s="35">
        <v>1.8869218839999999</v>
      </c>
      <c r="H8" s="10">
        <v>1.968127666</v>
      </c>
      <c r="I8" s="37">
        <v>1.927524775</v>
      </c>
    </row>
    <row r="9" spans="2:9">
      <c r="C9" s="36" t="s">
        <v>262</v>
      </c>
      <c r="D9" s="35">
        <v>0.72286463199999995</v>
      </c>
      <c r="E9" s="10">
        <v>0.923967396</v>
      </c>
      <c r="F9" s="37">
        <v>0.82341601399999997</v>
      </c>
      <c r="G9" s="35">
        <v>0.87524817499999996</v>
      </c>
      <c r="H9" s="10">
        <v>0.82959891699999999</v>
      </c>
      <c r="I9" s="37">
        <v>0.85242354600000003</v>
      </c>
    </row>
    <row r="10" spans="2:9" ht="16" thickBot="1">
      <c r="C10" s="36" t="s">
        <v>263</v>
      </c>
      <c r="D10" s="12">
        <v>7.3972046999999999E-2</v>
      </c>
      <c r="E10" s="13">
        <v>9.6029613999999999E-2</v>
      </c>
      <c r="F10" s="14">
        <v>8.5000829999999999E-2</v>
      </c>
      <c r="G10" s="12">
        <v>1.2241745E-2</v>
      </c>
      <c r="H10" s="13">
        <v>2.9496917000000001E-2</v>
      </c>
      <c r="I10" s="14">
        <v>2.0869331000000001E-2</v>
      </c>
    </row>
    <row r="11" spans="2:9">
      <c r="C11" s="36"/>
      <c r="D11" s="10"/>
      <c r="E11" s="10"/>
      <c r="F11" s="10"/>
      <c r="G11" s="10"/>
      <c r="H11" s="10"/>
      <c r="I11" s="10"/>
    </row>
    <row r="12" spans="2:9" ht="16" thickBot="1"/>
    <row r="13" spans="2:9">
      <c r="B13" s="1" t="s">
        <v>264</v>
      </c>
      <c r="C13" s="20" t="s">
        <v>1</v>
      </c>
      <c r="D13" s="94" t="s">
        <v>24</v>
      </c>
      <c r="E13" s="95"/>
      <c r="F13" s="96"/>
      <c r="G13" s="94" t="s">
        <v>25</v>
      </c>
      <c r="H13" s="95"/>
      <c r="I13" s="96"/>
    </row>
    <row r="14" spans="2:9">
      <c r="C14" s="36" t="s">
        <v>265</v>
      </c>
      <c r="D14" s="35">
        <v>7980</v>
      </c>
      <c r="E14" s="10">
        <v>7094</v>
      </c>
      <c r="F14" s="37">
        <v>8239</v>
      </c>
      <c r="G14" s="35">
        <v>17853</v>
      </c>
      <c r="H14" s="10">
        <v>18954</v>
      </c>
      <c r="I14" s="37">
        <v>19032</v>
      </c>
    </row>
    <row r="15" spans="2:9">
      <c r="C15" s="36" t="s">
        <v>266</v>
      </c>
      <c r="D15" s="35">
        <v>5863</v>
      </c>
      <c r="E15" s="10">
        <v>4875</v>
      </c>
      <c r="F15" s="37">
        <v>4782</v>
      </c>
      <c r="G15" s="35">
        <v>63492</v>
      </c>
      <c r="H15" s="10">
        <v>60213</v>
      </c>
      <c r="I15" s="37">
        <v>58485</v>
      </c>
    </row>
    <row r="16" spans="2:9">
      <c r="C16" s="36" t="s">
        <v>267</v>
      </c>
      <c r="D16" s="35">
        <v>6978</v>
      </c>
      <c r="E16" s="10">
        <v>7385</v>
      </c>
      <c r="F16" s="37">
        <v>7265</v>
      </c>
      <c r="G16" s="35">
        <v>16873</v>
      </c>
      <c r="H16" s="10">
        <v>17432</v>
      </c>
      <c r="I16" s="37">
        <v>20943</v>
      </c>
    </row>
    <row r="17" spans="2:9" ht="16" thickBot="1">
      <c r="C17" s="36" t="s">
        <v>268</v>
      </c>
      <c r="D17" s="12">
        <v>4869</v>
      </c>
      <c r="E17" s="13">
        <v>5275</v>
      </c>
      <c r="F17" s="14">
        <v>5485</v>
      </c>
      <c r="G17" s="12">
        <v>48544</v>
      </c>
      <c r="H17" s="13">
        <v>40173</v>
      </c>
      <c r="I17" s="14">
        <v>45831</v>
      </c>
    </row>
    <row r="18" spans="2:9">
      <c r="C18" s="36"/>
      <c r="D18" s="10"/>
      <c r="E18" s="10"/>
      <c r="F18" s="10"/>
      <c r="G18" s="10"/>
      <c r="H18" s="10"/>
      <c r="I18" s="10"/>
    </row>
    <row r="19" spans="2:9" ht="16" thickBot="1"/>
    <row r="20" spans="2:9">
      <c r="B20" s="1" t="s">
        <v>269</v>
      </c>
      <c r="C20" s="20"/>
      <c r="D20" s="94" t="s">
        <v>24</v>
      </c>
      <c r="E20" s="95"/>
      <c r="F20" s="96"/>
      <c r="G20" s="94" t="s">
        <v>25</v>
      </c>
      <c r="H20" s="95"/>
      <c r="I20" s="96"/>
    </row>
    <row r="21" spans="2:9">
      <c r="C21" s="36" t="s">
        <v>265</v>
      </c>
      <c r="D21" s="35">
        <v>97.54</v>
      </c>
      <c r="E21" s="10">
        <v>97.03</v>
      </c>
      <c r="F21" s="37">
        <v>96.89</v>
      </c>
      <c r="G21" s="35">
        <v>90.15</v>
      </c>
      <c r="H21" s="10">
        <v>91.25</v>
      </c>
      <c r="I21" s="37">
        <v>92.43</v>
      </c>
    </row>
    <row r="22" spans="2:9">
      <c r="C22" s="36" t="s">
        <v>266</v>
      </c>
      <c r="D22" s="35">
        <v>96.78</v>
      </c>
      <c r="E22" s="10">
        <v>96.82</v>
      </c>
      <c r="F22" s="37">
        <v>96.98</v>
      </c>
      <c r="G22" s="35">
        <v>45.32</v>
      </c>
      <c r="H22" s="10">
        <v>40.869999999999997</v>
      </c>
      <c r="I22" s="37">
        <v>41.53</v>
      </c>
    </row>
    <row r="23" spans="2:9">
      <c r="C23" s="36" t="s">
        <v>267</v>
      </c>
      <c r="D23" s="35">
        <v>96.76</v>
      </c>
      <c r="E23" s="10">
        <v>96.83</v>
      </c>
      <c r="F23" s="37">
        <v>97.24</v>
      </c>
      <c r="G23" s="35">
        <v>92.07</v>
      </c>
      <c r="H23" s="10">
        <v>93.57</v>
      </c>
      <c r="I23" s="37">
        <v>91.24</v>
      </c>
    </row>
    <row r="24" spans="2:9" ht="16" thickBot="1">
      <c r="C24" s="36" t="s">
        <v>268</v>
      </c>
      <c r="D24" s="12">
        <v>96.82</v>
      </c>
      <c r="E24" s="13">
        <v>97.19</v>
      </c>
      <c r="F24" s="14">
        <v>96.54</v>
      </c>
      <c r="G24" s="12">
        <v>56.42</v>
      </c>
      <c r="H24" s="13">
        <v>57.89</v>
      </c>
      <c r="I24" s="14">
        <v>58.27</v>
      </c>
    </row>
    <row r="26" spans="2:9" ht="16" thickBot="1"/>
    <row r="27" spans="2:9">
      <c r="B27" s="1" t="s">
        <v>270</v>
      </c>
      <c r="C27" s="20" t="s">
        <v>22</v>
      </c>
      <c r="D27" s="94" t="s">
        <v>24</v>
      </c>
      <c r="E27" s="95"/>
      <c r="F27" s="96"/>
      <c r="G27" s="94" t="s">
        <v>25</v>
      </c>
      <c r="H27" s="95"/>
      <c r="I27" s="96"/>
    </row>
    <row r="28" spans="2:9">
      <c r="C28" s="36" t="s">
        <v>265</v>
      </c>
      <c r="D28" s="35">
        <v>3.25</v>
      </c>
      <c r="E28" s="10">
        <v>3.75</v>
      </c>
      <c r="F28" s="37">
        <v>3.82</v>
      </c>
      <c r="G28" s="35">
        <v>6.58</v>
      </c>
      <c r="H28" s="10">
        <v>6.24</v>
      </c>
      <c r="I28" s="37">
        <v>6.79</v>
      </c>
    </row>
    <row r="29" spans="2:9">
      <c r="C29" s="36" t="s">
        <v>266</v>
      </c>
      <c r="D29" s="35">
        <v>2.99</v>
      </c>
      <c r="E29" s="10">
        <v>2.88</v>
      </c>
      <c r="F29" s="37">
        <v>3.09</v>
      </c>
      <c r="G29" s="35">
        <v>1.08</v>
      </c>
      <c r="H29" s="10">
        <v>1.54</v>
      </c>
      <c r="I29" s="37">
        <v>1.35</v>
      </c>
    </row>
    <row r="30" spans="2:9">
      <c r="C30" s="36" t="s">
        <v>267</v>
      </c>
      <c r="D30" s="35">
        <v>3.28</v>
      </c>
      <c r="E30" s="10">
        <v>3.47</v>
      </c>
      <c r="F30" s="37">
        <v>3.83</v>
      </c>
      <c r="G30" s="35">
        <v>6.03</v>
      </c>
      <c r="H30" s="10">
        <v>6.86</v>
      </c>
      <c r="I30" s="37">
        <v>6.75</v>
      </c>
    </row>
    <row r="31" spans="2:9" ht="16" thickBot="1">
      <c r="C31" s="36" t="s">
        <v>268</v>
      </c>
      <c r="D31" s="12">
        <v>3.01</v>
      </c>
      <c r="E31" s="13">
        <v>2.78</v>
      </c>
      <c r="F31" s="14">
        <v>2.87</v>
      </c>
      <c r="G31" s="12">
        <v>1.57</v>
      </c>
      <c r="H31" s="13">
        <v>1.29</v>
      </c>
      <c r="I31" s="14">
        <v>1.03</v>
      </c>
    </row>
    <row r="33" spans="2:11" ht="16" thickBot="1"/>
    <row r="34" spans="2:11">
      <c r="B34" s="1" t="s">
        <v>271</v>
      </c>
      <c r="C34" s="94" t="s">
        <v>201</v>
      </c>
      <c r="D34" s="95"/>
      <c r="E34" s="96"/>
      <c r="F34" s="94" t="s">
        <v>272</v>
      </c>
      <c r="G34" s="95"/>
      <c r="H34" s="96"/>
      <c r="I34" s="94" t="s">
        <v>273</v>
      </c>
      <c r="J34" s="95"/>
      <c r="K34" s="96"/>
    </row>
    <row r="35" spans="2:11" ht="16" thickBot="1">
      <c r="C35" s="12">
        <v>1</v>
      </c>
      <c r="D35" s="13">
        <v>0.98699999999999999</v>
      </c>
      <c r="E35" s="14">
        <v>1.123</v>
      </c>
      <c r="F35" s="12">
        <v>1.1904300000000001</v>
      </c>
      <c r="G35" s="13">
        <v>0.90414000000000005</v>
      </c>
      <c r="H35" s="14">
        <v>1.02424</v>
      </c>
      <c r="I35" s="12">
        <v>1.0395239999999999</v>
      </c>
      <c r="J35" s="13">
        <v>1.168944</v>
      </c>
      <c r="K35" s="14">
        <v>0.95734200000000003</v>
      </c>
    </row>
    <row r="36" spans="2:11" ht="16" thickBot="1"/>
    <row r="37" spans="2:11">
      <c r="B37" s="1" t="s">
        <v>274</v>
      </c>
      <c r="C37" s="94" t="s">
        <v>201</v>
      </c>
      <c r="D37" s="95"/>
      <c r="E37" s="96"/>
      <c r="F37" s="94" t="s">
        <v>272</v>
      </c>
      <c r="G37" s="95"/>
      <c r="H37" s="96"/>
      <c r="I37" s="94" t="s">
        <v>273</v>
      </c>
      <c r="J37" s="95"/>
      <c r="K37" s="96"/>
    </row>
    <row r="38" spans="2:11" ht="16" thickBot="1">
      <c r="C38" s="12">
        <v>3.5</v>
      </c>
      <c r="D38" s="13">
        <v>3.42</v>
      </c>
      <c r="E38" s="14">
        <v>3.117</v>
      </c>
      <c r="F38" s="12">
        <v>3.6894149999999999</v>
      </c>
      <c r="G38" s="13">
        <v>3.0915365000000001</v>
      </c>
      <c r="H38" s="14">
        <v>3.0164749999999998</v>
      </c>
      <c r="I38" s="12">
        <v>3.10955</v>
      </c>
      <c r="J38" s="13">
        <v>3.980324</v>
      </c>
      <c r="K38" s="14">
        <v>3.0926499999999999</v>
      </c>
    </row>
  </sheetData>
  <mergeCells count="14">
    <mergeCell ref="D3:F3"/>
    <mergeCell ref="G3:I3"/>
    <mergeCell ref="D13:F13"/>
    <mergeCell ref="G13:I13"/>
    <mergeCell ref="C37:E37"/>
    <mergeCell ref="F37:H37"/>
    <mergeCell ref="I37:K37"/>
    <mergeCell ref="D20:F20"/>
    <mergeCell ref="G20:I20"/>
    <mergeCell ref="D27:F27"/>
    <mergeCell ref="G27:I27"/>
    <mergeCell ref="C34:E34"/>
    <mergeCell ref="F34:H34"/>
    <mergeCell ref="I34:K34"/>
  </mergeCells>
  <phoneticPr fontId="1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9A9A0-D63E-413A-8DB2-1F956EFBB6F5}">
  <dimension ref="C2:AB241"/>
  <sheetViews>
    <sheetView topLeftCell="A223" zoomScale="50" zoomScaleNormal="50" workbookViewId="0">
      <selection activeCell="B239" sqref="B239"/>
    </sheetView>
  </sheetViews>
  <sheetFormatPr baseColWidth="10" defaultColWidth="8.83203125" defaultRowHeight="15"/>
  <cols>
    <col min="3" max="3" width="20.1640625" customWidth="1"/>
  </cols>
  <sheetData>
    <row r="2" spans="3:28" ht="16" thickBot="1"/>
    <row r="3" spans="3:28">
      <c r="C3" s="1" t="s">
        <v>280</v>
      </c>
      <c r="D3" s="20"/>
      <c r="E3" s="94" t="s">
        <v>82</v>
      </c>
      <c r="F3" s="95"/>
      <c r="G3" s="95"/>
      <c r="H3" s="95"/>
      <c r="I3" s="95"/>
      <c r="J3" s="96"/>
      <c r="K3" s="94" t="s">
        <v>281</v>
      </c>
      <c r="L3" s="95"/>
      <c r="M3" s="95"/>
      <c r="N3" s="95"/>
      <c r="O3" s="95"/>
      <c r="P3" s="96"/>
      <c r="Q3" s="94" t="s">
        <v>67</v>
      </c>
      <c r="R3" s="95"/>
      <c r="S3" s="95"/>
      <c r="T3" s="95"/>
      <c r="U3" s="95"/>
      <c r="V3" s="96"/>
      <c r="W3" s="95" t="s">
        <v>282</v>
      </c>
      <c r="X3" s="95"/>
      <c r="Y3" s="95"/>
      <c r="Z3" s="95"/>
      <c r="AA3" s="95"/>
      <c r="AB3" s="96"/>
    </row>
    <row r="4" spans="3:28">
      <c r="D4" t="s">
        <v>276</v>
      </c>
      <c r="E4" s="5">
        <v>1</v>
      </c>
      <c r="F4">
        <v>2</v>
      </c>
      <c r="G4">
        <v>3</v>
      </c>
      <c r="H4">
        <v>4</v>
      </c>
      <c r="I4">
        <v>5</v>
      </c>
      <c r="J4" s="6">
        <v>6</v>
      </c>
      <c r="K4" s="5">
        <v>1</v>
      </c>
      <c r="L4">
        <v>2</v>
      </c>
      <c r="M4">
        <v>3</v>
      </c>
      <c r="N4">
        <v>4</v>
      </c>
      <c r="O4">
        <v>5</v>
      </c>
      <c r="P4" s="6">
        <v>6</v>
      </c>
      <c r="Q4" s="5">
        <v>1</v>
      </c>
      <c r="R4">
        <v>2</v>
      </c>
      <c r="S4">
        <v>3</v>
      </c>
      <c r="T4">
        <v>4</v>
      </c>
      <c r="U4">
        <v>5</v>
      </c>
      <c r="V4" s="6">
        <v>6</v>
      </c>
      <c r="W4">
        <v>1</v>
      </c>
      <c r="X4">
        <v>2</v>
      </c>
      <c r="Y4">
        <v>3</v>
      </c>
      <c r="Z4">
        <v>4</v>
      </c>
      <c r="AA4">
        <v>5</v>
      </c>
      <c r="AB4" s="6">
        <v>6</v>
      </c>
    </row>
    <row r="5" spans="3:28">
      <c r="D5" s="10">
        <v>30</v>
      </c>
      <c r="E5" s="35">
        <v>260.49759999999998</v>
      </c>
      <c r="F5" s="10">
        <v>217.65742399999999</v>
      </c>
      <c r="G5" s="10">
        <v>322.47314999999998</v>
      </c>
      <c r="H5" s="10">
        <v>159.71508349999999</v>
      </c>
      <c r="I5" s="10">
        <v>276.42763300000001</v>
      </c>
      <c r="J5" s="37">
        <v>204.193792</v>
      </c>
      <c r="K5" s="35">
        <v>286.65786600000001</v>
      </c>
      <c r="L5" s="10">
        <v>203.515648</v>
      </c>
      <c r="M5" s="10">
        <v>231.64549349999999</v>
      </c>
      <c r="N5" s="10">
        <v>256.2829605</v>
      </c>
      <c r="O5" s="10">
        <v>292.33621799999997</v>
      </c>
      <c r="P5" s="37">
        <v>236.55299650000001</v>
      </c>
      <c r="Q5" s="35">
        <v>195.53737599999999</v>
      </c>
      <c r="R5" s="10">
        <v>195.020343</v>
      </c>
      <c r="S5" s="10">
        <v>232.36822799999999</v>
      </c>
      <c r="T5" s="10">
        <v>267.52</v>
      </c>
      <c r="U5" s="10">
        <v>309.34327500000001</v>
      </c>
      <c r="V5" s="37">
        <v>232.932413</v>
      </c>
      <c r="W5" s="10">
        <v>255.4252625</v>
      </c>
      <c r="X5" s="10">
        <v>308.5325125</v>
      </c>
      <c r="Y5" s="10">
        <v>159.2163875</v>
      </c>
      <c r="Z5" s="10">
        <v>235.36691200000001</v>
      </c>
      <c r="AA5" s="10">
        <v>269.29526399999997</v>
      </c>
      <c r="AB5" s="10">
        <v>261.39388100000002</v>
      </c>
    </row>
    <row r="6" spans="3:28">
      <c r="D6" s="10">
        <v>33</v>
      </c>
      <c r="E6" s="35">
        <v>280.05264</v>
      </c>
      <c r="F6" s="10">
        <v>303.31259999999997</v>
      </c>
      <c r="G6" s="10">
        <v>404.70536750000002</v>
      </c>
      <c r="H6" s="10">
        <v>248.227518</v>
      </c>
      <c r="I6" s="10">
        <v>313.29088350000001</v>
      </c>
      <c r="J6" s="37">
        <v>343.10127599999998</v>
      </c>
      <c r="K6" s="35">
        <v>323.36447500000003</v>
      </c>
      <c r="L6" s="10">
        <v>270.33652799999999</v>
      </c>
      <c r="M6" s="10">
        <v>314.66679199999999</v>
      </c>
      <c r="N6" s="10">
        <v>315.30803200000003</v>
      </c>
      <c r="O6" s="10">
        <v>338.62424850000002</v>
      </c>
      <c r="P6" s="37">
        <v>302.8485915</v>
      </c>
      <c r="Q6" s="35">
        <v>239.630336</v>
      </c>
      <c r="R6" s="10">
        <v>258.60750000000002</v>
      </c>
      <c r="S6" s="10">
        <v>328.38242400000001</v>
      </c>
      <c r="T6" s="10">
        <v>334.86035199999998</v>
      </c>
      <c r="U6" s="10">
        <v>388.0448715</v>
      </c>
      <c r="V6" s="37">
        <v>316.83532500000001</v>
      </c>
      <c r="W6" s="10">
        <v>338.884792</v>
      </c>
      <c r="X6" s="10">
        <v>387.7890625</v>
      </c>
      <c r="Y6" s="10">
        <v>253.43909600000001</v>
      </c>
      <c r="Z6" s="10">
        <v>300.22969999999998</v>
      </c>
      <c r="AA6" s="10">
        <v>336.42429149999998</v>
      </c>
      <c r="AB6" s="10">
        <v>368.42143800000002</v>
      </c>
    </row>
    <row r="7" spans="3:28">
      <c r="D7" s="10">
        <v>36</v>
      </c>
      <c r="E7" s="35">
        <v>332.11495350000001</v>
      </c>
      <c r="F7" s="10">
        <v>377.0052</v>
      </c>
      <c r="G7" s="10">
        <v>501.78547250000003</v>
      </c>
      <c r="H7" s="10">
        <v>484.82834400000002</v>
      </c>
      <c r="I7" s="10">
        <v>482.57220000000001</v>
      </c>
      <c r="J7" s="37">
        <v>324.500832</v>
      </c>
      <c r="K7" s="35">
        <v>399.84171750000002</v>
      </c>
      <c r="L7" s="10">
        <v>355.93456800000001</v>
      </c>
      <c r="M7" s="10">
        <v>349.28699399999999</v>
      </c>
      <c r="N7" s="10">
        <v>427.6694</v>
      </c>
      <c r="O7" s="10">
        <v>395.04717599999998</v>
      </c>
      <c r="P7" s="37">
        <v>335.75248800000003</v>
      </c>
      <c r="Q7" s="35">
        <v>371.16480000000001</v>
      </c>
      <c r="R7" s="10">
        <v>452.51677799999999</v>
      </c>
      <c r="S7" s="10">
        <v>510.31130000000002</v>
      </c>
      <c r="T7" s="10">
        <v>546.46785250000005</v>
      </c>
      <c r="U7" s="10">
        <v>452.10180000000003</v>
      </c>
      <c r="V7" s="37">
        <v>459.71848999999997</v>
      </c>
      <c r="W7" s="10">
        <v>367.46710400000001</v>
      </c>
      <c r="X7" s="10">
        <v>426.05120249999999</v>
      </c>
      <c r="Y7" s="10">
        <v>347.08244400000001</v>
      </c>
      <c r="Z7" s="10">
        <v>346.68339600000002</v>
      </c>
      <c r="AA7" s="10">
        <v>397.06948799999998</v>
      </c>
      <c r="AB7" s="10">
        <v>435.620339</v>
      </c>
    </row>
    <row r="8" spans="3:28">
      <c r="D8" s="10">
        <v>39</v>
      </c>
      <c r="E8" s="35">
        <v>371.40998400000001</v>
      </c>
      <c r="F8" s="10">
        <v>447.844897</v>
      </c>
      <c r="G8" s="10">
        <v>536.08704</v>
      </c>
      <c r="H8" s="10">
        <v>765.27205700000002</v>
      </c>
      <c r="I8" s="10">
        <v>509.00515200000001</v>
      </c>
      <c r="J8" s="37">
        <v>327.08298150000002</v>
      </c>
      <c r="K8" s="35">
        <v>500.33724599999999</v>
      </c>
      <c r="L8" s="10">
        <v>496.59391299999999</v>
      </c>
      <c r="M8" s="10">
        <v>284.69</v>
      </c>
      <c r="N8" s="10">
        <v>433.97222399999998</v>
      </c>
      <c r="O8" s="10">
        <v>317.38095600000003</v>
      </c>
      <c r="P8" s="37">
        <v>311.98551200000003</v>
      </c>
      <c r="Q8" s="35">
        <v>489.31635199999999</v>
      </c>
      <c r="R8" s="10">
        <v>646.61590699999999</v>
      </c>
      <c r="S8" s="10">
        <v>443.16172799999998</v>
      </c>
      <c r="T8" s="10">
        <v>493.872075</v>
      </c>
      <c r="U8" s="10">
        <v>439.8812825</v>
      </c>
      <c r="V8" s="37">
        <v>556.08087599999999</v>
      </c>
      <c r="W8" s="10">
        <v>742.2331835</v>
      </c>
      <c r="X8" s="10">
        <v>521.95152599999994</v>
      </c>
      <c r="Y8" s="10">
        <v>246.375552</v>
      </c>
      <c r="Z8" s="10">
        <v>420.65434749999997</v>
      </c>
      <c r="AA8" s="10">
        <v>314.4375</v>
      </c>
      <c r="AB8" s="10">
        <v>362.57318400000003</v>
      </c>
    </row>
    <row r="9" spans="3:28">
      <c r="D9" s="10">
        <v>42</v>
      </c>
      <c r="E9" s="35">
        <v>690.83321599999999</v>
      </c>
      <c r="F9" s="10">
        <v>461.7</v>
      </c>
      <c r="G9" s="10">
        <v>836.35199999999998</v>
      </c>
      <c r="H9" s="10">
        <v>1044.8409899999999</v>
      </c>
      <c r="I9" s="10">
        <v>674.6776595</v>
      </c>
      <c r="J9" s="37">
        <v>543.28430949999995</v>
      </c>
      <c r="K9" s="35">
        <v>748.13190399999996</v>
      </c>
      <c r="L9" s="10">
        <v>759.93074999999999</v>
      </c>
      <c r="M9" s="10">
        <v>551.56285800000001</v>
      </c>
      <c r="N9" s="10">
        <v>653.93164999999999</v>
      </c>
      <c r="O9" s="10">
        <v>497.97625599999998</v>
      </c>
      <c r="P9" s="37">
        <v>545.66052449999995</v>
      </c>
      <c r="Q9" s="35">
        <v>788.23289499999998</v>
      </c>
      <c r="R9" s="10">
        <v>713.09232499999996</v>
      </c>
      <c r="S9" s="10">
        <v>897.56415449999997</v>
      </c>
      <c r="T9" s="10">
        <v>611.45396000000005</v>
      </c>
      <c r="U9" s="10">
        <v>891.98290199999997</v>
      </c>
      <c r="V9" s="37">
        <v>946.75430849999998</v>
      </c>
      <c r="W9" s="10">
        <v>845.54325500000004</v>
      </c>
      <c r="X9" s="10">
        <v>577.70360200000005</v>
      </c>
      <c r="Y9" s="10">
        <v>692.0856</v>
      </c>
      <c r="Z9" s="10">
        <v>859.45085099999994</v>
      </c>
      <c r="AA9" s="10">
        <v>758.56729800000005</v>
      </c>
      <c r="AB9" s="10">
        <v>486.0345355</v>
      </c>
    </row>
    <row r="10" spans="3:28">
      <c r="D10" s="10">
        <v>45</v>
      </c>
      <c r="E10" s="35">
        <v>1257.9065499999999</v>
      </c>
      <c r="F10" s="10">
        <v>707.89734399999998</v>
      </c>
      <c r="G10" s="10">
        <v>1102.2078959999999</v>
      </c>
      <c r="H10" s="10">
        <v>1413.1455229999999</v>
      </c>
      <c r="I10" s="10">
        <v>1093.0877909999999</v>
      </c>
      <c r="J10" s="37">
        <v>1069.2001600000001</v>
      </c>
      <c r="K10" s="35">
        <v>1300.8316139999999</v>
      </c>
      <c r="L10" s="10">
        <v>872.07827850000001</v>
      </c>
      <c r="M10" s="10">
        <v>536.40165149999996</v>
      </c>
      <c r="N10" s="10">
        <v>911.84844550000003</v>
      </c>
      <c r="O10" s="10">
        <v>666.21828000000005</v>
      </c>
      <c r="P10" s="37">
        <v>790.49161349999997</v>
      </c>
      <c r="Q10" s="35">
        <v>1439.1733999999999</v>
      </c>
      <c r="R10" s="10">
        <v>1408.9181000000001</v>
      </c>
      <c r="S10" s="10">
        <v>1054.154115</v>
      </c>
      <c r="T10" s="10">
        <v>1110.6427590000001</v>
      </c>
      <c r="U10" s="10">
        <v>1307.8177109999999</v>
      </c>
      <c r="V10" s="37">
        <v>1692.729765</v>
      </c>
      <c r="W10" s="10">
        <v>1357.4736</v>
      </c>
      <c r="X10" s="10">
        <v>1172.6515360000001</v>
      </c>
      <c r="Y10" s="10">
        <v>1032.5259759999999</v>
      </c>
      <c r="Z10" s="10">
        <v>881.52917100000002</v>
      </c>
      <c r="AA10" s="10">
        <v>1185.4604340000001</v>
      </c>
      <c r="AB10" s="10">
        <v>1098.549522</v>
      </c>
    </row>
    <row r="11" spans="3:28" ht="16" thickBot="1">
      <c r="D11" s="10">
        <v>48</v>
      </c>
      <c r="E11" s="12">
        <v>1972.915064</v>
      </c>
      <c r="F11" s="13">
        <v>1462.9015939999999</v>
      </c>
      <c r="G11" s="13">
        <v>1534.6496239999999</v>
      </c>
      <c r="H11" s="13">
        <v>1632.068802</v>
      </c>
      <c r="I11" s="13">
        <v>1384.0346500000001</v>
      </c>
      <c r="J11" s="14">
        <v>1362.520516</v>
      </c>
      <c r="K11" s="12">
        <v>1368.7488000000001</v>
      </c>
      <c r="L11" s="13">
        <v>876.75442999999996</v>
      </c>
      <c r="M11" s="13">
        <v>920.56592850000004</v>
      </c>
      <c r="N11" s="13">
        <v>1159.859596</v>
      </c>
      <c r="O11" s="13">
        <v>723.88062500000001</v>
      </c>
      <c r="P11" s="14">
        <v>811.05301350000002</v>
      </c>
      <c r="Q11" s="12">
        <v>1993.9905980000001</v>
      </c>
      <c r="R11" s="13">
        <v>1628.92995</v>
      </c>
      <c r="S11" s="13">
        <v>1323.721738</v>
      </c>
      <c r="T11" s="13">
        <v>1707.0405499999999</v>
      </c>
      <c r="U11" s="13">
        <v>1793.684921</v>
      </c>
      <c r="V11" s="14">
        <v>1551.5951889999999</v>
      </c>
      <c r="W11" s="10">
        <v>1937.2252880000001</v>
      </c>
      <c r="X11" s="10">
        <v>1972.0371909999999</v>
      </c>
      <c r="Y11" s="10">
        <v>1780.5079820000001</v>
      </c>
      <c r="Z11" s="10">
        <v>1067.6272879999999</v>
      </c>
      <c r="AA11" s="10">
        <v>1284.7317840000001</v>
      </c>
      <c r="AB11" s="10">
        <v>1386.396602</v>
      </c>
    </row>
    <row r="13" spans="3:28" ht="16" thickBot="1"/>
    <row r="14" spans="3:28">
      <c r="C14" s="1" t="s">
        <v>287</v>
      </c>
      <c r="D14" s="34"/>
      <c r="E14" s="3" t="s">
        <v>288</v>
      </c>
      <c r="F14" s="3" t="s">
        <v>289</v>
      </c>
      <c r="G14" s="3" t="s">
        <v>290</v>
      </c>
      <c r="H14" s="4" t="s">
        <v>291</v>
      </c>
    </row>
    <row r="15" spans="3:28">
      <c r="D15" s="35">
        <v>57</v>
      </c>
      <c r="E15" s="10"/>
      <c r="F15" s="10"/>
      <c r="G15" s="10"/>
      <c r="H15" s="37"/>
    </row>
    <row r="16" spans="3:28">
      <c r="D16" s="35">
        <v>58</v>
      </c>
      <c r="E16" s="10"/>
      <c r="F16" s="10"/>
      <c r="G16" s="10">
        <v>1</v>
      </c>
      <c r="H16" s="37"/>
    </row>
    <row r="17" spans="4:8">
      <c r="D17" s="35">
        <v>59</v>
      </c>
      <c r="E17" s="10"/>
      <c r="F17" s="10"/>
      <c r="G17" s="10">
        <v>1</v>
      </c>
      <c r="H17" s="37"/>
    </row>
    <row r="18" spans="4:8">
      <c r="D18" s="35">
        <v>60</v>
      </c>
      <c r="E18" s="10"/>
      <c r="F18" s="10"/>
      <c r="G18" s="10"/>
      <c r="H18" s="37">
        <v>1</v>
      </c>
    </row>
    <row r="19" spans="4:8">
      <c r="D19" s="35">
        <v>61</v>
      </c>
      <c r="E19" s="10">
        <v>1</v>
      </c>
      <c r="F19" s="10"/>
      <c r="G19" s="10"/>
      <c r="H19" s="37"/>
    </row>
    <row r="20" spans="4:8">
      <c r="D20" s="35">
        <v>62</v>
      </c>
      <c r="E20" s="10"/>
      <c r="F20" s="10"/>
      <c r="G20" s="10"/>
      <c r="H20" s="37"/>
    </row>
    <row r="21" spans="4:8">
      <c r="D21" s="35">
        <v>63</v>
      </c>
      <c r="E21" s="10"/>
      <c r="F21" s="10"/>
      <c r="G21" s="10"/>
      <c r="H21" s="37"/>
    </row>
    <row r="22" spans="4:8">
      <c r="D22" s="35">
        <v>64</v>
      </c>
      <c r="E22" s="10"/>
      <c r="F22" s="10"/>
      <c r="G22" s="10"/>
      <c r="H22" s="37"/>
    </row>
    <row r="23" spans="4:8">
      <c r="D23" s="35">
        <v>65</v>
      </c>
      <c r="E23" s="10"/>
      <c r="F23" s="10"/>
      <c r="G23" s="10"/>
      <c r="H23" s="37">
        <v>1</v>
      </c>
    </row>
    <row r="24" spans="4:8">
      <c r="D24" s="35">
        <v>66</v>
      </c>
      <c r="E24" s="10"/>
      <c r="F24" s="10"/>
      <c r="G24" s="10"/>
      <c r="H24" s="37"/>
    </row>
    <row r="25" spans="4:8">
      <c r="D25" s="35">
        <v>67</v>
      </c>
      <c r="E25" s="10">
        <v>1</v>
      </c>
      <c r="F25" s="10"/>
      <c r="G25" s="10"/>
      <c r="H25" s="37"/>
    </row>
    <row r="26" spans="4:8">
      <c r="D26" s="35">
        <v>68</v>
      </c>
      <c r="E26" s="10"/>
      <c r="F26" s="10"/>
      <c r="G26" s="10"/>
      <c r="H26" s="37"/>
    </row>
    <row r="27" spans="4:8">
      <c r="D27" s="35">
        <v>69</v>
      </c>
      <c r="E27" s="10"/>
      <c r="F27" s="10"/>
      <c r="G27" s="10">
        <v>1</v>
      </c>
      <c r="H27" s="37"/>
    </row>
    <row r="28" spans="4:8">
      <c r="D28" s="35">
        <v>70</v>
      </c>
      <c r="E28" s="10"/>
      <c r="F28" s="10"/>
      <c r="G28" s="10"/>
      <c r="H28" s="37">
        <v>1</v>
      </c>
    </row>
    <row r="29" spans="4:8">
      <c r="D29" s="35">
        <v>71</v>
      </c>
      <c r="E29" s="10"/>
      <c r="F29" s="10"/>
      <c r="G29" s="10"/>
      <c r="H29" s="37"/>
    </row>
    <row r="30" spans="4:8">
      <c r="D30" s="35">
        <v>72</v>
      </c>
      <c r="E30" s="10"/>
      <c r="F30" s="10"/>
      <c r="G30" s="10">
        <v>1</v>
      </c>
      <c r="H30" s="37"/>
    </row>
    <row r="31" spans="4:8">
      <c r="D31" s="35">
        <v>73</v>
      </c>
      <c r="E31" s="10">
        <v>1</v>
      </c>
      <c r="F31" s="10"/>
      <c r="G31" s="10"/>
      <c r="H31" s="37"/>
    </row>
    <row r="32" spans="4:8">
      <c r="D32" s="35">
        <v>74</v>
      </c>
      <c r="E32" s="10"/>
      <c r="F32" s="10"/>
      <c r="G32" s="10"/>
      <c r="H32" s="37"/>
    </row>
    <row r="33" spans="4:8">
      <c r="D33" s="35">
        <v>75</v>
      </c>
      <c r="E33" s="10"/>
      <c r="F33" s="10"/>
      <c r="G33" s="10"/>
      <c r="H33" s="37"/>
    </row>
    <row r="34" spans="4:8">
      <c r="D34" s="35">
        <v>76</v>
      </c>
      <c r="E34" s="10"/>
      <c r="F34" s="10"/>
      <c r="G34" s="10">
        <v>1</v>
      </c>
      <c r="H34" s="37">
        <v>1</v>
      </c>
    </row>
    <row r="35" spans="4:8">
      <c r="D35" s="35">
        <v>77</v>
      </c>
      <c r="E35" s="10"/>
      <c r="F35" s="10"/>
      <c r="G35" s="10"/>
      <c r="H35" s="37"/>
    </row>
    <row r="36" spans="4:8">
      <c r="D36" s="35">
        <v>78</v>
      </c>
      <c r="E36" s="10">
        <v>1</v>
      </c>
      <c r="F36" s="10"/>
      <c r="G36" s="10"/>
      <c r="H36" s="37"/>
    </row>
    <row r="37" spans="4:8">
      <c r="D37" s="35">
        <v>79</v>
      </c>
      <c r="E37" s="10"/>
      <c r="F37" s="10"/>
      <c r="G37" s="10"/>
      <c r="H37" s="37">
        <v>1</v>
      </c>
    </row>
    <row r="38" spans="4:8">
      <c r="D38" s="35">
        <v>80</v>
      </c>
      <c r="E38" s="10"/>
      <c r="F38" s="10"/>
      <c r="G38" s="10"/>
      <c r="H38" s="37"/>
    </row>
    <row r="39" spans="4:8">
      <c r="D39" s="35">
        <v>81</v>
      </c>
      <c r="E39" s="10"/>
      <c r="F39" s="10">
        <v>1</v>
      </c>
      <c r="G39" s="10">
        <v>1</v>
      </c>
      <c r="H39" s="37"/>
    </row>
    <row r="40" spans="4:8">
      <c r="D40" s="35">
        <v>82</v>
      </c>
      <c r="E40" s="10"/>
      <c r="F40" s="10"/>
      <c r="G40" s="10"/>
      <c r="H40" s="37"/>
    </row>
    <row r="41" spans="4:8">
      <c r="D41" s="35">
        <v>83</v>
      </c>
      <c r="E41" s="10"/>
      <c r="F41" s="10"/>
      <c r="G41" s="10"/>
      <c r="H41" s="37"/>
    </row>
    <row r="42" spans="4:8">
      <c r="D42" s="35">
        <v>84</v>
      </c>
      <c r="E42" s="10">
        <v>1</v>
      </c>
      <c r="F42" s="10"/>
      <c r="G42" s="10"/>
      <c r="H42" s="37">
        <v>1</v>
      </c>
    </row>
    <row r="43" spans="4:8">
      <c r="D43" s="35">
        <v>85</v>
      </c>
      <c r="E43" s="10"/>
      <c r="F43" s="10"/>
      <c r="G43" s="10"/>
      <c r="H43" s="37"/>
    </row>
    <row r="44" spans="4:8">
      <c r="D44" s="35">
        <v>86</v>
      </c>
      <c r="E44" s="10"/>
      <c r="F44" s="10"/>
      <c r="G44" s="10"/>
      <c r="H44" s="37"/>
    </row>
    <row r="45" spans="4:8">
      <c r="D45" s="35">
        <v>87</v>
      </c>
      <c r="E45" s="10">
        <v>1</v>
      </c>
      <c r="F45" s="10"/>
      <c r="G45" s="10"/>
      <c r="H45" s="37"/>
    </row>
    <row r="46" spans="4:8">
      <c r="D46" s="35">
        <v>88</v>
      </c>
      <c r="E46" s="10"/>
      <c r="F46" s="10"/>
      <c r="G46" s="10"/>
      <c r="H46" s="37"/>
    </row>
    <row r="47" spans="4:8">
      <c r="D47" s="35">
        <v>89</v>
      </c>
      <c r="E47" s="10"/>
      <c r="F47" s="10"/>
      <c r="G47" s="10"/>
      <c r="H47" s="37"/>
    </row>
    <row r="48" spans="4:8">
      <c r="D48" s="35">
        <v>90</v>
      </c>
      <c r="E48" s="10"/>
      <c r="F48" s="10"/>
      <c r="G48" s="10"/>
      <c r="H48" s="37"/>
    </row>
    <row r="49" spans="3:28">
      <c r="D49" s="35">
        <v>91</v>
      </c>
      <c r="E49" s="10"/>
      <c r="F49" s="10"/>
      <c r="G49" s="10"/>
      <c r="H49" s="37"/>
    </row>
    <row r="50" spans="3:28">
      <c r="D50" s="35">
        <v>92</v>
      </c>
      <c r="E50" s="10"/>
      <c r="F50" s="10">
        <v>1</v>
      </c>
      <c r="G50" s="10"/>
      <c r="H50" s="37"/>
    </row>
    <row r="51" spans="3:28">
      <c r="D51" s="35">
        <v>93</v>
      </c>
      <c r="E51" s="10"/>
      <c r="F51" s="10"/>
      <c r="G51" s="10"/>
      <c r="H51" s="37"/>
    </row>
    <row r="52" spans="3:28">
      <c r="D52" s="35">
        <v>94</v>
      </c>
      <c r="E52" s="10"/>
      <c r="F52" s="10"/>
      <c r="G52" s="10"/>
      <c r="H52" s="37"/>
    </row>
    <row r="53" spans="3:28">
      <c r="D53" s="35">
        <v>95</v>
      </c>
      <c r="E53" s="10"/>
      <c r="F53" s="10"/>
      <c r="G53" s="10"/>
      <c r="H53" s="37"/>
    </row>
    <row r="54" spans="3:28">
      <c r="D54" s="35">
        <v>96</v>
      </c>
      <c r="E54" s="10"/>
      <c r="F54" s="10"/>
      <c r="G54" s="10"/>
      <c r="H54" s="37"/>
    </row>
    <row r="55" spans="3:28">
      <c r="D55" s="35">
        <v>97</v>
      </c>
      <c r="E55" s="10"/>
      <c r="F55" s="10"/>
      <c r="G55" s="10"/>
      <c r="H55" s="37"/>
    </row>
    <row r="56" spans="3:28">
      <c r="D56" s="35">
        <v>98</v>
      </c>
      <c r="E56" s="10"/>
      <c r="F56" s="10"/>
      <c r="G56" s="10"/>
      <c r="H56" s="37"/>
    </row>
    <row r="57" spans="3:28">
      <c r="D57" s="35">
        <v>99</v>
      </c>
      <c r="E57" s="10"/>
      <c r="F57" s="10"/>
      <c r="G57" s="10"/>
      <c r="H57" s="37"/>
    </row>
    <row r="58" spans="3:28" ht="16" thickBot="1">
      <c r="D58" s="12">
        <v>100</v>
      </c>
      <c r="E58" s="13"/>
      <c r="F58" s="13">
        <v>0</v>
      </c>
      <c r="G58" s="13"/>
      <c r="H58" s="14"/>
    </row>
    <row r="60" spans="3:28" ht="16" thickBot="1"/>
    <row r="61" spans="3:28">
      <c r="C61" s="1" t="s">
        <v>297</v>
      </c>
      <c r="D61" s="20" t="s">
        <v>215</v>
      </c>
      <c r="E61" s="94" t="s">
        <v>82</v>
      </c>
      <c r="F61" s="95"/>
      <c r="G61" s="95"/>
      <c r="H61" s="95"/>
      <c r="I61" s="95"/>
      <c r="J61" s="96"/>
      <c r="K61" s="94" t="s">
        <v>298</v>
      </c>
      <c r="L61" s="95"/>
      <c r="M61" s="95"/>
      <c r="N61" s="95"/>
      <c r="O61" s="95"/>
      <c r="P61" s="96"/>
      <c r="Q61" s="94" t="s">
        <v>65</v>
      </c>
      <c r="R61" s="95"/>
      <c r="S61" s="95"/>
      <c r="T61" s="95"/>
      <c r="U61" s="95"/>
      <c r="V61" s="96"/>
      <c r="W61" s="94" t="s">
        <v>299</v>
      </c>
      <c r="X61" s="95"/>
      <c r="Y61" s="95"/>
      <c r="Z61" s="95"/>
      <c r="AA61" s="95"/>
      <c r="AB61" s="96"/>
    </row>
    <row r="62" spans="3:28">
      <c r="E62" s="5">
        <v>1</v>
      </c>
      <c r="F62">
        <v>2</v>
      </c>
      <c r="G62">
        <v>3</v>
      </c>
      <c r="H62">
        <v>4</v>
      </c>
      <c r="I62">
        <v>5</v>
      </c>
      <c r="J62" s="6">
        <v>6</v>
      </c>
      <c r="K62" s="5">
        <v>1</v>
      </c>
      <c r="L62">
        <v>2</v>
      </c>
      <c r="M62">
        <v>3</v>
      </c>
      <c r="N62">
        <v>4</v>
      </c>
      <c r="O62">
        <v>5</v>
      </c>
      <c r="P62" s="6">
        <v>6</v>
      </c>
      <c r="Q62" s="5">
        <v>1</v>
      </c>
      <c r="R62">
        <v>2</v>
      </c>
      <c r="S62">
        <v>3</v>
      </c>
      <c r="T62">
        <v>4</v>
      </c>
      <c r="U62">
        <v>5</v>
      </c>
      <c r="V62" s="6">
        <v>6</v>
      </c>
      <c r="W62" s="5">
        <v>1</v>
      </c>
      <c r="X62">
        <v>2</v>
      </c>
      <c r="Y62">
        <v>3</v>
      </c>
      <c r="Z62">
        <v>4</v>
      </c>
      <c r="AA62">
        <v>5</v>
      </c>
      <c r="AB62" s="6">
        <v>6</v>
      </c>
    </row>
    <row r="63" spans="3:28" ht="16" thickBot="1">
      <c r="D63" s="36"/>
      <c r="E63" s="12">
        <v>6985</v>
      </c>
      <c r="F63" s="13">
        <v>7035</v>
      </c>
      <c r="G63" s="13">
        <v>6903</v>
      </c>
      <c r="H63" s="13">
        <v>8034</v>
      </c>
      <c r="I63" s="13">
        <v>7235</v>
      </c>
      <c r="J63" s="14">
        <v>8544</v>
      </c>
      <c r="K63" s="12">
        <v>49031</v>
      </c>
      <c r="L63" s="13">
        <v>56432</v>
      </c>
      <c r="M63" s="13">
        <v>55673</v>
      </c>
      <c r="N63" s="13">
        <v>60671</v>
      </c>
      <c r="O63" s="13">
        <v>50353</v>
      </c>
      <c r="P63" s="14">
        <v>62443</v>
      </c>
      <c r="Q63" s="12">
        <v>9870</v>
      </c>
      <c r="R63" s="13">
        <v>10876</v>
      </c>
      <c r="S63" s="13">
        <v>15276</v>
      </c>
      <c r="T63" s="13">
        <v>9056</v>
      </c>
      <c r="U63" s="13">
        <v>15487</v>
      </c>
      <c r="V63" s="14">
        <v>13658</v>
      </c>
      <c r="W63" s="12">
        <v>16879</v>
      </c>
      <c r="X63" s="13">
        <v>18796</v>
      </c>
      <c r="Y63" s="13">
        <v>19778</v>
      </c>
      <c r="Z63" s="13">
        <v>16083</v>
      </c>
      <c r="AA63" s="13">
        <v>24207</v>
      </c>
      <c r="AB63" s="14">
        <v>22037</v>
      </c>
    </row>
    <row r="65" spans="3:28" ht="16" thickBot="1"/>
    <row r="66" spans="3:28">
      <c r="D66" s="20" t="s">
        <v>212</v>
      </c>
      <c r="E66" s="94" t="s">
        <v>82</v>
      </c>
      <c r="F66" s="95"/>
      <c r="G66" s="95"/>
      <c r="H66" s="95"/>
      <c r="I66" s="95"/>
      <c r="J66" s="96"/>
      <c r="K66" s="94" t="s">
        <v>298</v>
      </c>
      <c r="L66" s="95"/>
      <c r="M66" s="95"/>
      <c r="N66" s="95"/>
      <c r="O66" s="95"/>
      <c r="P66" s="96"/>
      <c r="Q66" s="94" t="s">
        <v>65</v>
      </c>
      <c r="R66" s="95"/>
      <c r="S66" s="95"/>
      <c r="T66" s="95"/>
      <c r="U66" s="95"/>
      <c r="V66" s="96"/>
      <c r="W66" s="94" t="s">
        <v>299</v>
      </c>
      <c r="X66" s="95"/>
      <c r="Y66" s="95"/>
      <c r="Z66" s="95"/>
      <c r="AA66" s="95"/>
      <c r="AB66" s="96"/>
    </row>
    <row r="67" spans="3:28">
      <c r="E67" s="5">
        <v>1</v>
      </c>
      <c r="F67">
        <v>2</v>
      </c>
      <c r="G67">
        <v>3</v>
      </c>
      <c r="H67">
        <v>4</v>
      </c>
      <c r="I67">
        <v>5</v>
      </c>
      <c r="J67" s="6">
        <v>6</v>
      </c>
      <c r="K67" s="5">
        <v>1</v>
      </c>
      <c r="L67">
        <v>2</v>
      </c>
      <c r="M67">
        <v>3</v>
      </c>
      <c r="N67">
        <v>4</v>
      </c>
      <c r="O67">
        <v>5</v>
      </c>
      <c r="P67" s="6">
        <v>6</v>
      </c>
      <c r="Q67" s="5">
        <v>1</v>
      </c>
      <c r="R67">
        <v>2</v>
      </c>
      <c r="S67">
        <v>3</v>
      </c>
      <c r="T67">
        <v>4</v>
      </c>
      <c r="U67">
        <v>5</v>
      </c>
      <c r="V67" s="6">
        <v>6</v>
      </c>
      <c r="W67" s="5">
        <v>1</v>
      </c>
      <c r="X67">
        <v>2</v>
      </c>
      <c r="Y67">
        <v>3</v>
      </c>
      <c r="Z67">
        <v>4</v>
      </c>
      <c r="AA67">
        <v>5</v>
      </c>
      <c r="AB67" s="6">
        <v>6</v>
      </c>
    </row>
    <row r="68" spans="3:28" ht="16" thickBot="1">
      <c r="D68" s="36"/>
      <c r="E68" s="12">
        <v>1.7649999999999999</v>
      </c>
      <c r="F68" s="13">
        <v>1.9045000000000001</v>
      </c>
      <c r="G68" s="13">
        <v>1.0456000000000001</v>
      </c>
      <c r="H68" s="13">
        <v>0.98560000000000003</v>
      </c>
      <c r="I68" s="13">
        <v>2.0455999999999999</v>
      </c>
      <c r="J68" s="14">
        <v>1.583</v>
      </c>
      <c r="K68" s="12">
        <v>0.98499999999999999</v>
      </c>
      <c r="L68" s="13">
        <v>0.45600000000000002</v>
      </c>
      <c r="M68" s="13">
        <v>0.52300000000000002</v>
      </c>
      <c r="N68" s="13">
        <v>0.46700000000000003</v>
      </c>
      <c r="O68" s="13">
        <v>0.73199999999999998</v>
      </c>
      <c r="P68" s="14">
        <v>0.89100000000000001</v>
      </c>
      <c r="Q68" s="12">
        <v>2.9670000000000001</v>
      </c>
      <c r="R68" s="13">
        <v>2.9049999999999998</v>
      </c>
      <c r="S68" s="13">
        <v>2.5630000000000002</v>
      </c>
      <c r="T68" s="13">
        <v>2.2309999999999999</v>
      </c>
      <c r="U68" s="13">
        <v>3.0339999999999998</v>
      </c>
      <c r="V68" s="14">
        <v>3.1629999999999998</v>
      </c>
      <c r="W68" s="12">
        <v>6.3449999999999998</v>
      </c>
      <c r="X68" s="13">
        <v>5.3419999999999996</v>
      </c>
      <c r="Y68" s="13">
        <v>5.2309999999999999</v>
      </c>
      <c r="Z68" s="13">
        <v>4.9029999999999996</v>
      </c>
      <c r="AA68" s="13">
        <v>3.3090000000000002</v>
      </c>
      <c r="AB68" s="14">
        <v>4.5990000000000002</v>
      </c>
    </row>
    <row r="69" spans="3:28">
      <c r="D69" s="36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</row>
    <row r="70" spans="3:28" ht="16" thickBot="1"/>
    <row r="71" spans="3:28">
      <c r="C71" s="1" t="s">
        <v>302</v>
      </c>
      <c r="D71" s="20" t="s">
        <v>74</v>
      </c>
      <c r="E71" s="94" t="s">
        <v>80</v>
      </c>
      <c r="F71" s="95"/>
      <c r="G71" s="95"/>
      <c r="H71" s="95"/>
      <c r="I71" s="95"/>
      <c r="J71" s="96"/>
      <c r="K71" s="94" t="s">
        <v>303</v>
      </c>
      <c r="L71" s="95"/>
      <c r="M71" s="95"/>
      <c r="N71" s="95"/>
      <c r="O71" s="95"/>
      <c r="P71" s="96"/>
      <c r="Q71" s="94" t="s">
        <v>230</v>
      </c>
      <c r="R71" s="95"/>
      <c r="S71" s="95"/>
      <c r="T71" s="95"/>
      <c r="U71" s="95"/>
      <c r="V71" s="96"/>
      <c r="W71" s="94" t="s">
        <v>304</v>
      </c>
      <c r="X71" s="95"/>
      <c r="Y71" s="95"/>
      <c r="Z71" s="95"/>
      <c r="AA71" s="95"/>
      <c r="AB71" s="96"/>
    </row>
    <row r="72" spans="3:28">
      <c r="E72" s="5">
        <v>1</v>
      </c>
      <c r="F72">
        <v>2</v>
      </c>
      <c r="G72">
        <v>3</v>
      </c>
      <c r="H72">
        <v>4</v>
      </c>
      <c r="I72">
        <v>5</v>
      </c>
      <c r="J72" s="6">
        <v>6</v>
      </c>
      <c r="K72" s="5">
        <v>1</v>
      </c>
      <c r="L72">
        <v>2</v>
      </c>
      <c r="M72">
        <v>3</v>
      </c>
      <c r="N72">
        <v>4</v>
      </c>
      <c r="O72">
        <v>5</v>
      </c>
      <c r="P72" s="6">
        <v>6</v>
      </c>
      <c r="Q72" s="5">
        <v>1</v>
      </c>
      <c r="R72">
        <v>2</v>
      </c>
      <c r="S72">
        <v>3</v>
      </c>
      <c r="T72">
        <v>4</v>
      </c>
      <c r="U72">
        <v>5</v>
      </c>
      <c r="V72" s="6">
        <v>6</v>
      </c>
      <c r="W72" s="5">
        <v>1</v>
      </c>
      <c r="X72">
        <v>2</v>
      </c>
      <c r="Y72">
        <v>3</v>
      </c>
      <c r="Z72">
        <v>4</v>
      </c>
      <c r="AA72">
        <v>5</v>
      </c>
      <c r="AB72" s="6">
        <v>6</v>
      </c>
    </row>
    <row r="73" spans="3:28" ht="16" thickBot="1">
      <c r="D73" s="36"/>
      <c r="E73" s="12">
        <v>9506878</v>
      </c>
      <c r="F73" s="13">
        <v>7472866</v>
      </c>
      <c r="G73" s="13">
        <v>8393660</v>
      </c>
      <c r="H73" s="13">
        <v>9043756</v>
      </c>
      <c r="I73" s="13">
        <v>8672804</v>
      </c>
      <c r="J73" s="14">
        <v>8229748</v>
      </c>
      <c r="K73" s="12">
        <v>5949019</v>
      </c>
      <c r="L73" s="13">
        <v>1132210</v>
      </c>
      <c r="M73" s="13">
        <v>2385923</v>
      </c>
      <c r="N73" s="13">
        <v>4859253</v>
      </c>
      <c r="O73" s="13">
        <v>1284932</v>
      </c>
      <c r="P73" s="14">
        <v>3213984</v>
      </c>
      <c r="Q73" s="12">
        <v>37321681</v>
      </c>
      <c r="R73" s="13">
        <v>44544166</v>
      </c>
      <c r="S73" s="13">
        <v>27813262</v>
      </c>
      <c r="T73" s="13">
        <v>39400881</v>
      </c>
      <c r="U73" s="13">
        <v>43557550</v>
      </c>
      <c r="V73" s="14">
        <v>15066365</v>
      </c>
      <c r="W73" s="12">
        <v>72362356</v>
      </c>
      <c r="X73" s="13">
        <v>74304789</v>
      </c>
      <c r="Y73" s="13">
        <v>68189953</v>
      </c>
      <c r="Z73" s="13">
        <v>89948050</v>
      </c>
      <c r="AA73" s="13">
        <v>55920141</v>
      </c>
      <c r="AB73" s="14">
        <v>77171167</v>
      </c>
    </row>
    <row r="74" spans="3:28" ht="16" thickBot="1">
      <c r="D74" s="36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</row>
    <row r="75" spans="3:28">
      <c r="D75" s="20" t="s">
        <v>84</v>
      </c>
      <c r="E75" s="94" t="s">
        <v>80</v>
      </c>
      <c r="F75" s="95"/>
      <c r="G75" s="95"/>
      <c r="H75" s="95"/>
      <c r="I75" s="95"/>
      <c r="J75" s="96"/>
      <c r="K75" s="94" t="s">
        <v>303</v>
      </c>
      <c r="L75" s="95"/>
      <c r="M75" s="95"/>
      <c r="N75" s="95"/>
      <c r="O75" s="95"/>
      <c r="P75" s="96"/>
      <c r="Q75" s="94" t="s">
        <v>230</v>
      </c>
      <c r="R75" s="95"/>
      <c r="S75" s="95"/>
      <c r="T75" s="95"/>
      <c r="U75" s="95"/>
      <c r="V75" s="96"/>
      <c r="W75" s="94" t="s">
        <v>304</v>
      </c>
      <c r="X75" s="95"/>
      <c r="Y75" s="95"/>
      <c r="Z75" s="95"/>
      <c r="AA75" s="95"/>
      <c r="AB75" s="96"/>
    </row>
    <row r="76" spans="3:28">
      <c r="E76" s="5">
        <v>1</v>
      </c>
      <c r="F76">
        <v>2</v>
      </c>
      <c r="G76">
        <v>3</v>
      </c>
      <c r="H76">
        <v>4</v>
      </c>
      <c r="I76">
        <v>5</v>
      </c>
      <c r="J76" s="6">
        <v>6</v>
      </c>
      <c r="K76" s="5">
        <v>1</v>
      </c>
      <c r="L76">
        <v>2</v>
      </c>
      <c r="M76">
        <v>3</v>
      </c>
      <c r="N76">
        <v>4</v>
      </c>
      <c r="O76">
        <v>5</v>
      </c>
      <c r="P76" s="6">
        <v>6</v>
      </c>
      <c r="Q76" s="5">
        <v>1</v>
      </c>
      <c r="R76">
        <v>2</v>
      </c>
      <c r="S76">
        <v>3</v>
      </c>
      <c r="T76">
        <v>4</v>
      </c>
      <c r="U76">
        <v>5</v>
      </c>
      <c r="V76" s="6">
        <v>6</v>
      </c>
      <c r="W76" s="5">
        <v>1</v>
      </c>
      <c r="X76">
        <v>2</v>
      </c>
      <c r="Y76">
        <v>3</v>
      </c>
      <c r="Z76">
        <v>4</v>
      </c>
      <c r="AA76">
        <v>5</v>
      </c>
      <c r="AB76" s="6">
        <v>6</v>
      </c>
    </row>
    <row r="77" spans="3:28" ht="16" thickBot="1">
      <c r="E77" s="12">
        <v>4664555</v>
      </c>
      <c r="F77" s="13">
        <v>4636443</v>
      </c>
      <c r="G77" s="13">
        <v>3954728</v>
      </c>
      <c r="H77" s="13">
        <v>3922106</v>
      </c>
      <c r="I77" s="13">
        <v>1578983</v>
      </c>
      <c r="J77" s="14">
        <v>6516491</v>
      </c>
      <c r="K77" s="12">
        <v>521901</v>
      </c>
      <c r="L77" s="13">
        <v>466272</v>
      </c>
      <c r="M77" s="13">
        <v>232130</v>
      </c>
      <c r="N77" s="13">
        <v>128925</v>
      </c>
      <c r="O77" s="13">
        <v>115958</v>
      </c>
      <c r="P77" s="14">
        <v>786934</v>
      </c>
      <c r="Q77" s="12">
        <v>15479695</v>
      </c>
      <c r="R77" s="13">
        <v>14894069</v>
      </c>
      <c r="S77" s="13">
        <v>13488863</v>
      </c>
      <c r="T77" s="13">
        <v>11119163</v>
      </c>
      <c r="U77" s="13">
        <v>10081372</v>
      </c>
      <c r="V77" s="14">
        <v>9967605</v>
      </c>
      <c r="W77" s="12">
        <v>30218082</v>
      </c>
      <c r="X77" s="13">
        <v>26454977</v>
      </c>
      <c r="Y77" s="13">
        <v>22863384</v>
      </c>
      <c r="Z77" s="13">
        <v>22147162</v>
      </c>
      <c r="AA77" s="13">
        <v>17323837</v>
      </c>
      <c r="AB77" s="14">
        <v>15505590</v>
      </c>
    </row>
    <row r="78" spans="3:28"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</row>
    <row r="79" spans="3:28" ht="16" thickBot="1"/>
    <row r="80" spans="3:28">
      <c r="D80" s="20" t="s">
        <v>90</v>
      </c>
      <c r="E80" s="94" t="s">
        <v>80</v>
      </c>
      <c r="F80" s="95"/>
      <c r="G80" s="95"/>
      <c r="H80" s="95"/>
      <c r="I80" s="95"/>
      <c r="J80" s="96"/>
      <c r="K80" s="94" t="s">
        <v>303</v>
      </c>
      <c r="L80" s="95"/>
      <c r="M80" s="95"/>
      <c r="N80" s="95"/>
      <c r="O80" s="95"/>
      <c r="P80" s="96"/>
      <c r="Q80" s="94" t="s">
        <v>230</v>
      </c>
      <c r="R80" s="95"/>
      <c r="S80" s="95"/>
      <c r="T80" s="95"/>
      <c r="U80" s="95"/>
      <c r="V80" s="96"/>
      <c r="W80" s="94" t="s">
        <v>304</v>
      </c>
      <c r="X80" s="95"/>
      <c r="Y80" s="95"/>
      <c r="Z80" s="95"/>
      <c r="AA80" s="95"/>
      <c r="AB80" s="96"/>
    </row>
    <row r="81" spans="3:28">
      <c r="E81" s="5">
        <v>1</v>
      </c>
      <c r="F81">
        <v>2</v>
      </c>
      <c r="G81">
        <v>3</v>
      </c>
      <c r="H81">
        <v>4</v>
      </c>
      <c r="I81">
        <v>5</v>
      </c>
      <c r="J81" s="6">
        <v>6</v>
      </c>
      <c r="K81" s="5">
        <v>1</v>
      </c>
      <c r="L81">
        <v>2</v>
      </c>
      <c r="M81">
        <v>3</v>
      </c>
      <c r="N81">
        <v>4</v>
      </c>
      <c r="O81">
        <v>5</v>
      </c>
      <c r="P81" s="6">
        <v>6</v>
      </c>
      <c r="Q81" s="5">
        <v>1</v>
      </c>
      <c r="R81">
        <v>2</v>
      </c>
      <c r="S81">
        <v>3</v>
      </c>
      <c r="T81">
        <v>4</v>
      </c>
      <c r="U81">
        <v>5</v>
      </c>
      <c r="V81" s="6">
        <v>6</v>
      </c>
      <c r="W81" s="5">
        <v>1</v>
      </c>
      <c r="X81">
        <v>2</v>
      </c>
      <c r="Y81">
        <v>3</v>
      </c>
      <c r="Z81">
        <v>4</v>
      </c>
      <c r="AA81">
        <v>5</v>
      </c>
      <c r="AB81" s="6">
        <v>6</v>
      </c>
    </row>
    <row r="82" spans="3:28" ht="16" thickBot="1">
      <c r="E82" s="12">
        <v>1275627</v>
      </c>
      <c r="F82" s="13">
        <v>1546268</v>
      </c>
      <c r="G82" s="13">
        <v>1794176</v>
      </c>
      <c r="H82" s="13">
        <v>2656903</v>
      </c>
      <c r="I82" s="13">
        <v>2748018</v>
      </c>
      <c r="J82" s="14">
        <v>1028434</v>
      </c>
      <c r="K82" s="12">
        <v>313523</v>
      </c>
      <c r="L82" s="13">
        <v>151784</v>
      </c>
      <c r="M82" s="13">
        <v>289616</v>
      </c>
      <c r="N82" s="13">
        <v>681577</v>
      </c>
      <c r="O82" s="13">
        <v>954967</v>
      </c>
      <c r="P82" s="14">
        <v>712424</v>
      </c>
      <c r="Q82" s="12">
        <v>3503766</v>
      </c>
      <c r="R82" s="13">
        <v>3743703</v>
      </c>
      <c r="S82" s="13">
        <v>3853841</v>
      </c>
      <c r="T82" s="13">
        <v>5894814</v>
      </c>
      <c r="U82" s="13">
        <v>4830534</v>
      </c>
      <c r="V82" s="14">
        <v>4929682</v>
      </c>
      <c r="W82" s="12">
        <v>9585717</v>
      </c>
      <c r="X82" s="13">
        <v>9478427</v>
      </c>
      <c r="Y82" s="13">
        <v>9674054</v>
      </c>
      <c r="Z82" s="13">
        <v>9630724</v>
      </c>
      <c r="AA82" s="13">
        <v>7525665</v>
      </c>
      <c r="AB82" s="14">
        <v>7996799</v>
      </c>
    </row>
    <row r="84" spans="3:28" ht="16" thickBot="1"/>
    <row r="85" spans="3:28">
      <c r="C85" s="1" t="s">
        <v>314</v>
      </c>
      <c r="D85" s="20" t="s">
        <v>74</v>
      </c>
      <c r="E85" s="94" t="s">
        <v>315</v>
      </c>
      <c r="F85" s="95"/>
      <c r="G85" s="95"/>
      <c r="H85" s="95"/>
      <c r="I85" s="95"/>
      <c r="J85" s="96"/>
      <c r="K85" s="94" t="s">
        <v>298</v>
      </c>
      <c r="L85" s="95"/>
      <c r="M85" s="95"/>
      <c r="N85" s="95"/>
      <c r="O85" s="95"/>
      <c r="P85" s="96"/>
      <c r="Q85" s="94" t="s">
        <v>65</v>
      </c>
      <c r="R85" s="95"/>
      <c r="S85" s="95"/>
      <c r="T85" s="95"/>
      <c r="U85" s="95"/>
      <c r="V85" s="96"/>
      <c r="W85" s="94" t="s">
        <v>299</v>
      </c>
      <c r="X85" s="95"/>
      <c r="Y85" s="95"/>
      <c r="Z85" s="95"/>
      <c r="AA85" s="95"/>
      <c r="AB85" s="96"/>
    </row>
    <row r="86" spans="3:28">
      <c r="E86" s="5">
        <v>1</v>
      </c>
      <c r="F86">
        <v>2</v>
      </c>
      <c r="G86">
        <v>3</v>
      </c>
      <c r="H86">
        <v>4</v>
      </c>
      <c r="I86">
        <v>5</v>
      </c>
      <c r="J86" s="6">
        <v>6</v>
      </c>
      <c r="K86" s="5">
        <v>1</v>
      </c>
      <c r="L86">
        <v>2</v>
      </c>
      <c r="M86">
        <v>3</v>
      </c>
      <c r="N86">
        <v>4</v>
      </c>
      <c r="O86">
        <v>5</v>
      </c>
      <c r="P86" s="6">
        <v>6</v>
      </c>
      <c r="Q86" s="5">
        <v>1</v>
      </c>
      <c r="R86">
        <v>2</v>
      </c>
      <c r="S86">
        <v>3</v>
      </c>
      <c r="T86">
        <v>4</v>
      </c>
      <c r="U86">
        <v>5</v>
      </c>
      <c r="V86" s="6">
        <v>6</v>
      </c>
      <c r="W86" s="5">
        <v>1</v>
      </c>
      <c r="X86">
        <v>2</v>
      </c>
      <c r="Y86">
        <v>3</v>
      </c>
      <c r="Z86">
        <v>4</v>
      </c>
      <c r="AA86">
        <v>5</v>
      </c>
      <c r="AB86" s="6">
        <v>6</v>
      </c>
    </row>
    <row r="87" spans="3:28" ht="16" thickBot="1">
      <c r="D87" s="36"/>
      <c r="E87" s="12">
        <v>7561592.3890000004</v>
      </c>
      <c r="F87" s="13">
        <v>7547386.9759999998</v>
      </c>
      <c r="G87" s="13">
        <v>6531164.9570000004</v>
      </c>
      <c r="H87" s="13">
        <v>8351691.8799999999</v>
      </c>
      <c r="I87" s="13">
        <v>9511884.1400000006</v>
      </c>
      <c r="J87" s="14">
        <v>9815991.659</v>
      </c>
      <c r="K87" s="12">
        <v>3438807.0019999999</v>
      </c>
      <c r="L87" s="13">
        <v>4759235.068</v>
      </c>
      <c r="M87" s="13">
        <v>2617977.9640000002</v>
      </c>
      <c r="N87" s="13">
        <v>1175815.449</v>
      </c>
      <c r="O87" s="13">
        <v>2845278.26</v>
      </c>
      <c r="P87" s="14">
        <v>3388207.2570000002</v>
      </c>
      <c r="Q87" s="12">
        <v>41617422.240000002</v>
      </c>
      <c r="R87" s="13">
        <v>20841020.48</v>
      </c>
      <c r="S87" s="13">
        <v>43181122.18</v>
      </c>
      <c r="T87" s="13">
        <v>39534823.689999998</v>
      </c>
      <c r="U87" s="13">
        <v>29459384.719999999</v>
      </c>
      <c r="V87" s="14">
        <v>27070131.690000001</v>
      </c>
      <c r="W87" s="12">
        <v>77183549.569999993</v>
      </c>
      <c r="X87" s="13">
        <v>81291922.069999993</v>
      </c>
      <c r="Y87" s="13">
        <v>76627533.780000001</v>
      </c>
      <c r="Z87" s="13">
        <v>78834095.480000004</v>
      </c>
      <c r="AA87" s="13">
        <v>95621500.189999998</v>
      </c>
      <c r="AB87" s="14">
        <v>64337854.899999999</v>
      </c>
    </row>
    <row r="88" spans="3:28" ht="16" thickBot="1">
      <c r="D88" s="36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</row>
    <row r="89" spans="3:28">
      <c r="D89" s="20" t="s">
        <v>84</v>
      </c>
      <c r="E89" s="94" t="s">
        <v>315</v>
      </c>
      <c r="F89" s="95"/>
      <c r="G89" s="95"/>
      <c r="H89" s="95"/>
      <c r="I89" s="95"/>
      <c r="J89" s="96"/>
      <c r="K89" s="94" t="s">
        <v>298</v>
      </c>
      <c r="L89" s="95"/>
      <c r="M89" s="95"/>
      <c r="N89" s="95"/>
      <c r="O89" s="95"/>
      <c r="P89" s="96"/>
      <c r="Q89" s="94" t="s">
        <v>65</v>
      </c>
      <c r="R89" s="95"/>
      <c r="S89" s="95"/>
      <c r="T89" s="95"/>
      <c r="U89" s="95"/>
      <c r="V89" s="96"/>
      <c r="W89" s="94" t="s">
        <v>299</v>
      </c>
      <c r="X89" s="95"/>
      <c r="Y89" s="95"/>
      <c r="Z89" s="95"/>
      <c r="AA89" s="95"/>
      <c r="AB89" s="96"/>
    </row>
    <row r="90" spans="3:28">
      <c r="E90" s="5">
        <v>1</v>
      </c>
      <c r="F90">
        <v>2</v>
      </c>
      <c r="G90">
        <v>3</v>
      </c>
      <c r="H90">
        <v>4</v>
      </c>
      <c r="I90">
        <v>5</v>
      </c>
      <c r="J90" s="6">
        <v>6</v>
      </c>
      <c r="K90" s="5">
        <v>1</v>
      </c>
      <c r="L90">
        <v>2</v>
      </c>
      <c r="M90">
        <v>3</v>
      </c>
      <c r="N90">
        <v>4</v>
      </c>
      <c r="O90">
        <v>5</v>
      </c>
      <c r="P90" s="6">
        <v>6</v>
      </c>
      <c r="Q90" s="5">
        <v>1</v>
      </c>
      <c r="R90">
        <v>2</v>
      </c>
      <c r="S90">
        <v>3</v>
      </c>
      <c r="T90">
        <v>4</v>
      </c>
      <c r="U90">
        <v>5</v>
      </c>
      <c r="V90" s="6">
        <v>6</v>
      </c>
      <c r="W90" s="5">
        <v>1</v>
      </c>
      <c r="X90">
        <v>2</v>
      </c>
      <c r="Y90">
        <v>3</v>
      </c>
      <c r="Z90">
        <v>4</v>
      </c>
      <c r="AA90">
        <v>5</v>
      </c>
      <c r="AB90" s="6">
        <v>6</v>
      </c>
    </row>
    <row r="91" spans="3:28" ht="16" thickBot="1">
      <c r="E91" s="12">
        <v>3040343</v>
      </c>
      <c r="F91" s="13">
        <v>1402534</v>
      </c>
      <c r="G91" s="13">
        <v>1510950</v>
      </c>
      <c r="H91" s="13">
        <v>7649979</v>
      </c>
      <c r="I91" s="13">
        <v>3294444</v>
      </c>
      <c r="J91" s="14">
        <v>4975056</v>
      </c>
      <c r="K91" s="12">
        <v>203465</v>
      </c>
      <c r="L91" s="13">
        <v>305745</v>
      </c>
      <c r="M91" s="13">
        <v>389548</v>
      </c>
      <c r="N91" s="13">
        <v>644150</v>
      </c>
      <c r="O91" s="13">
        <v>280102</v>
      </c>
      <c r="P91" s="14">
        <v>429111</v>
      </c>
      <c r="Q91" s="12">
        <v>12927053</v>
      </c>
      <c r="R91" s="13">
        <v>12927232</v>
      </c>
      <c r="S91" s="13">
        <v>9552621</v>
      </c>
      <c r="T91" s="13">
        <v>13321144</v>
      </c>
      <c r="U91" s="13">
        <v>10054365</v>
      </c>
      <c r="V91" s="14">
        <v>16248352</v>
      </c>
      <c r="W91" s="12">
        <v>16735822</v>
      </c>
      <c r="X91" s="13">
        <v>22688017</v>
      </c>
      <c r="Y91" s="13">
        <v>19595780</v>
      </c>
      <c r="Z91" s="13">
        <v>21907318</v>
      </c>
      <c r="AA91" s="13">
        <v>21272042</v>
      </c>
      <c r="AB91" s="14">
        <v>20314053</v>
      </c>
    </row>
    <row r="92" spans="3:28" ht="16" thickBot="1">
      <c r="D92" s="36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</row>
    <row r="93" spans="3:28">
      <c r="D93" s="20" t="s">
        <v>90</v>
      </c>
      <c r="E93" s="94" t="s">
        <v>315</v>
      </c>
      <c r="F93" s="95"/>
      <c r="G93" s="95"/>
      <c r="H93" s="95"/>
      <c r="I93" s="95"/>
      <c r="J93" s="96"/>
      <c r="K93" s="94" t="s">
        <v>298</v>
      </c>
      <c r="L93" s="95"/>
      <c r="M93" s="95"/>
      <c r="N93" s="95"/>
      <c r="O93" s="95"/>
      <c r="P93" s="96"/>
      <c r="Q93" s="94" t="s">
        <v>65</v>
      </c>
      <c r="R93" s="95"/>
      <c r="S93" s="95"/>
      <c r="T93" s="95"/>
      <c r="U93" s="95"/>
      <c r="V93" s="96"/>
      <c r="W93" s="94" t="s">
        <v>299</v>
      </c>
      <c r="X93" s="95"/>
      <c r="Y93" s="95"/>
      <c r="Z93" s="95"/>
      <c r="AA93" s="95"/>
      <c r="AB93" s="96"/>
    </row>
    <row r="94" spans="3:28">
      <c r="E94" s="5">
        <v>1</v>
      </c>
      <c r="F94">
        <v>2</v>
      </c>
      <c r="G94">
        <v>3</v>
      </c>
      <c r="H94">
        <v>4</v>
      </c>
      <c r="I94">
        <v>5</v>
      </c>
      <c r="J94" s="6">
        <v>6</v>
      </c>
      <c r="K94" s="5">
        <v>1</v>
      </c>
      <c r="L94">
        <v>2</v>
      </c>
      <c r="M94">
        <v>3</v>
      </c>
      <c r="N94">
        <v>4</v>
      </c>
      <c r="O94">
        <v>5</v>
      </c>
      <c r="P94" s="6">
        <v>6</v>
      </c>
      <c r="Q94" s="5">
        <v>1</v>
      </c>
      <c r="R94">
        <v>2</v>
      </c>
      <c r="S94">
        <v>3</v>
      </c>
      <c r="T94">
        <v>4</v>
      </c>
      <c r="U94">
        <v>5</v>
      </c>
      <c r="V94" s="6">
        <v>6</v>
      </c>
      <c r="W94" s="5">
        <v>1</v>
      </c>
      <c r="X94">
        <v>2</v>
      </c>
      <c r="Y94">
        <v>3</v>
      </c>
      <c r="Z94">
        <v>4</v>
      </c>
      <c r="AA94">
        <v>5</v>
      </c>
      <c r="AB94" s="6">
        <v>6</v>
      </c>
    </row>
    <row r="95" spans="3:28" ht="16" thickBot="1">
      <c r="E95" s="12">
        <v>2682796</v>
      </c>
      <c r="F95" s="13">
        <v>2315122</v>
      </c>
      <c r="G95" s="13">
        <v>1008272</v>
      </c>
      <c r="H95" s="13">
        <v>2200374</v>
      </c>
      <c r="I95" s="13">
        <v>1691156</v>
      </c>
      <c r="J95" s="14">
        <v>1151706</v>
      </c>
      <c r="K95" s="12">
        <v>488993</v>
      </c>
      <c r="L95" s="13">
        <v>988453</v>
      </c>
      <c r="M95" s="13">
        <v>454131</v>
      </c>
      <c r="N95" s="13">
        <v>368744</v>
      </c>
      <c r="O95" s="13">
        <v>300445</v>
      </c>
      <c r="P95" s="14">
        <v>443126</v>
      </c>
      <c r="Q95" s="12">
        <v>4368015</v>
      </c>
      <c r="R95" s="13">
        <v>3719020</v>
      </c>
      <c r="S95" s="13">
        <v>2820953</v>
      </c>
      <c r="T95" s="13">
        <v>5613070</v>
      </c>
      <c r="U95" s="13">
        <v>4432533</v>
      </c>
      <c r="V95" s="14">
        <v>3402750</v>
      </c>
      <c r="W95" s="12">
        <v>7471950</v>
      </c>
      <c r="X95" s="13">
        <v>9119667</v>
      </c>
      <c r="Y95" s="13">
        <v>9105682</v>
      </c>
      <c r="Z95" s="13">
        <v>7201039</v>
      </c>
      <c r="AA95" s="13">
        <v>9083051</v>
      </c>
      <c r="AB95" s="14">
        <v>9509996</v>
      </c>
    </row>
    <row r="98" spans="3:28" ht="16" thickBot="1"/>
    <row r="99" spans="3:28">
      <c r="C99" s="1" t="s">
        <v>318</v>
      </c>
      <c r="D99" s="15" t="s">
        <v>67</v>
      </c>
      <c r="E99" s="94" t="s">
        <v>66</v>
      </c>
      <c r="F99" s="95"/>
      <c r="G99" s="95"/>
      <c r="H99" s="95"/>
      <c r="I99" s="95"/>
      <c r="J99" s="96"/>
      <c r="K99" s="94" t="s">
        <v>33</v>
      </c>
      <c r="L99" s="95"/>
      <c r="M99" s="95"/>
      <c r="N99" s="95"/>
      <c r="O99" s="95"/>
      <c r="P99" s="96"/>
      <c r="Q99" s="94" t="s">
        <v>319</v>
      </c>
      <c r="R99" s="95"/>
      <c r="S99" s="95"/>
      <c r="T99" s="95"/>
      <c r="U99" s="95"/>
      <c r="V99" s="96"/>
      <c r="W99" s="94" t="s">
        <v>320</v>
      </c>
      <c r="X99" s="95"/>
      <c r="Y99" s="95"/>
      <c r="Z99" s="95"/>
      <c r="AA99" s="95"/>
      <c r="AB99" s="96"/>
    </row>
    <row r="100" spans="3:28">
      <c r="E100" s="5">
        <v>1</v>
      </c>
      <c r="F100">
        <v>2</v>
      </c>
      <c r="G100">
        <v>3</v>
      </c>
      <c r="H100">
        <v>4</v>
      </c>
      <c r="I100">
        <v>5</v>
      </c>
      <c r="J100" s="6">
        <v>6</v>
      </c>
      <c r="K100" s="5">
        <v>1</v>
      </c>
      <c r="L100">
        <v>2</v>
      </c>
      <c r="M100">
        <v>3</v>
      </c>
      <c r="N100">
        <v>4</v>
      </c>
      <c r="O100">
        <v>5</v>
      </c>
      <c r="P100" s="6">
        <v>6</v>
      </c>
      <c r="Q100" s="5">
        <v>1</v>
      </c>
      <c r="R100">
        <v>2</v>
      </c>
      <c r="S100">
        <v>3</v>
      </c>
      <c r="T100">
        <v>4</v>
      </c>
      <c r="U100">
        <v>5</v>
      </c>
      <c r="V100" s="6">
        <v>6</v>
      </c>
      <c r="W100" s="5">
        <v>1</v>
      </c>
      <c r="X100">
        <v>2</v>
      </c>
      <c r="Y100">
        <v>3</v>
      </c>
      <c r="Z100">
        <v>4</v>
      </c>
      <c r="AA100">
        <v>5</v>
      </c>
      <c r="AB100" s="6">
        <v>6</v>
      </c>
    </row>
    <row r="101" spans="3:28" ht="16" thickBot="1">
      <c r="D101" t="s">
        <v>215</v>
      </c>
      <c r="E101" s="43">
        <v>6687.9454459999997</v>
      </c>
      <c r="F101" s="44">
        <v>7747.2933139999996</v>
      </c>
      <c r="G101" s="44">
        <v>7348.6290609999996</v>
      </c>
      <c r="H101" s="44">
        <v>7062.8912019999998</v>
      </c>
      <c r="I101" s="44">
        <v>7254.244721</v>
      </c>
      <c r="J101" s="45">
        <v>8634.996255</v>
      </c>
      <c r="K101" s="43">
        <v>7148.1504720000003</v>
      </c>
      <c r="L101" s="44">
        <v>7007.939539</v>
      </c>
      <c r="M101" s="44">
        <v>6323.5719840000002</v>
      </c>
      <c r="N101" s="44">
        <v>6533.1852399999998</v>
      </c>
      <c r="O101" s="44">
        <v>4578.9345000000003</v>
      </c>
      <c r="P101" s="45">
        <v>5344.2182650000004</v>
      </c>
      <c r="Q101" s="43">
        <v>13525.64502</v>
      </c>
      <c r="R101" s="44">
        <v>10146.897139999999</v>
      </c>
      <c r="S101" s="44">
        <v>14785.066870000001</v>
      </c>
      <c r="T101" s="44">
        <v>11796.26664</v>
      </c>
      <c r="U101" s="44">
        <v>8657.1631199999993</v>
      </c>
      <c r="V101" s="45">
        <v>10311.961209999999</v>
      </c>
      <c r="W101" s="43">
        <v>25153.088889999999</v>
      </c>
      <c r="X101" s="44">
        <v>14708.947775000001</v>
      </c>
      <c r="Y101" s="44">
        <v>17007.75102</v>
      </c>
      <c r="Z101" s="44">
        <v>22375.654259999999</v>
      </c>
      <c r="AA101" s="44">
        <v>16334.32404</v>
      </c>
      <c r="AB101" s="45">
        <v>19643.23401</v>
      </c>
    </row>
    <row r="102" spans="3:28"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</row>
    <row r="103" spans="3:28" ht="16" thickBot="1"/>
    <row r="104" spans="3:28">
      <c r="D104" s="15" t="s">
        <v>67</v>
      </c>
      <c r="E104" s="94" t="s">
        <v>66</v>
      </c>
      <c r="F104" s="95"/>
      <c r="G104" s="95"/>
      <c r="H104" s="95"/>
      <c r="I104" s="95"/>
      <c r="J104" s="96"/>
      <c r="K104" s="94" t="s">
        <v>33</v>
      </c>
      <c r="L104" s="95"/>
      <c r="M104" s="95"/>
      <c r="N104" s="95"/>
      <c r="O104" s="95"/>
      <c r="P104" s="96"/>
      <c r="Q104" s="94" t="s">
        <v>319</v>
      </c>
      <c r="R104" s="95"/>
      <c r="S104" s="95"/>
      <c r="T104" s="95"/>
      <c r="U104" s="95"/>
      <c r="V104" s="96"/>
      <c r="W104" s="94" t="s">
        <v>320</v>
      </c>
      <c r="X104" s="95"/>
      <c r="Y104" s="95"/>
      <c r="Z104" s="95"/>
      <c r="AA104" s="95"/>
      <c r="AB104" s="96"/>
    </row>
    <row r="105" spans="3:28">
      <c r="E105" s="5">
        <v>1</v>
      </c>
      <c r="F105">
        <v>2</v>
      </c>
      <c r="G105">
        <v>3</v>
      </c>
      <c r="H105">
        <v>4</v>
      </c>
      <c r="I105">
        <v>5</v>
      </c>
      <c r="J105" s="6">
        <v>6</v>
      </c>
      <c r="K105" s="5">
        <v>1</v>
      </c>
      <c r="L105">
        <v>2</v>
      </c>
      <c r="M105">
        <v>3</v>
      </c>
      <c r="N105">
        <v>4</v>
      </c>
      <c r="O105">
        <v>5</v>
      </c>
      <c r="P105" s="6">
        <v>6</v>
      </c>
      <c r="Q105" s="5">
        <v>1</v>
      </c>
      <c r="R105">
        <v>2</v>
      </c>
      <c r="S105">
        <v>3</v>
      </c>
      <c r="T105">
        <v>4</v>
      </c>
      <c r="U105">
        <v>5</v>
      </c>
      <c r="V105" s="6">
        <v>6</v>
      </c>
      <c r="W105" s="5">
        <v>1</v>
      </c>
      <c r="X105">
        <v>2</v>
      </c>
      <c r="Y105">
        <v>3</v>
      </c>
      <c r="Z105">
        <v>4</v>
      </c>
      <c r="AA105">
        <v>5</v>
      </c>
      <c r="AB105" s="6">
        <v>6</v>
      </c>
    </row>
    <row r="106" spans="3:28" ht="16" thickBot="1">
      <c r="D106" s="36" t="s">
        <v>212</v>
      </c>
      <c r="E106" s="7">
        <v>2.901092249</v>
      </c>
      <c r="F106" s="8">
        <v>1.745940552</v>
      </c>
      <c r="G106" s="8">
        <v>3.0686351520000001</v>
      </c>
      <c r="H106" s="8">
        <v>2.338149064</v>
      </c>
      <c r="I106" s="8">
        <v>3.222795015</v>
      </c>
      <c r="J106" s="9">
        <v>2.664068071</v>
      </c>
      <c r="K106" s="7">
        <v>1.9415501310000001</v>
      </c>
      <c r="L106" s="8">
        <v>2.311114442</v>
      </c>
      <c r="M106" s="8">
        <v>1.783327409</v>
      </c>
      <c r="N106" s="8">
        <v>2.1365237619999999</v>
      </c>
      <c r="O106" s="8">
        <v>2.2130903339999999</v>
      </c>
      <c r="P106" s="9">
        <v>2.5389278740000001</v>
      </c>
      <c r="Q106" s="7">
        <v>6.1290670799999996</v>
      </c>
      <c r="R106" s="8">
        <v>5.056582541</v>
      </c>
      <c r="S106" s="8">
        <v>6.7688949809999999</v>
      </c>
      <c r="T106" s="8">
        <v>5.0157120859999997</v>
      </c>
      <c r="U106" s="8">
        <v>4.2310745550000002</v>
      </c>
      <c r="V106" s="9">
        <v>4.7611196290000004</v>
      </c>
      <c r="W106" s="7">
        <v>3.052177618</v>
      </c>
      <c r="X106" s="8">
        <v>3.6219471300000001</v>
      </c>
      <c r="Y106" s="8">
        <v>3.2805340890000001</v>
      </c>
      <c r="Z106" s="8">
        <v>3.328287397</v>
      </c>
      <c r="AA106" s="8">
        <v>1.9800652919999999</v>
      </c>
      <c r="AB106" s="9">
        <v>3.131582501</v>
      </c>
    </row>
    <row r="108" spans="3:28" ht="16" thickBot="1"/>
    <row r="109" spans="3:28">
      <c r="C109" s="1" t="s">
        <v>324</v>
      </c>
      <c r="D109" s="42" t="s">
        <v>11</v>
      </c>
      <c r="E109" s="94" t="s">
        <v>66</v>
      </c>
      <c r="F109" s="95"/>
      <c r="G109" s="95"/>
      <c r="H109" s="95"/>
      <c r="I109" s="95"/>
      <c r="J109" s="96"/>
      <c r="K109" s="94" t="s">
        <v>33</v>
      </c>
      <c r="L109" s="95"/>
      <c r="M109" s="95"/>
      <c r="N109" s="95"/>
      <c r="O109" s="95"/>
      <c r="P109" s="96"/>
      <c r="Q109" s="94" t="s">
        <v>34</v>
      </c>
      <c r="R109" s="95"/>
      <c r="S109" s="95"/>
      <c r="T109" s="95"/>
      <c r="U109" s="95"/>
      <c r="V109" s="96"/>
      <c r="W109" s="94" t="s">
        <v>35</v>
      </c>
      <c r="X109" s="95"/>
      <c r="Y109" s="95"/>
      <c r="Z109" s="95"/>
      <c r="AA109" s="95"/>
      <c r="AB109" s="96"/>
    </row>
    <row r="110" spans="3:28">
      <c r="E110" s="35">
        <v>1</v>
      </c>
      <c r="F110" s="10">
        <v>2</v>
      </c>
      <c r="G110" s="10">
        <v>3</v>
      </c>
      <c r="H110" s="10">
        <v>4</v>
      </c>
      <c r="I110" s="10">
        <v>5</v>
      </c>
      <c r="J110" s="37">
        <v>6</v>
      </c>
      <c r="K110" s="35">
        <v>1</v>
      </c>
      <c r="L110" s="10">
        <v>2</v>
      </c>
      <c r="M110" s="10">
        <v>3</v>
      </c>
      <c r="N110" s="10">
        <v>4</v>
      </c>
      <c r="O110" s="10">
        <v>5</v>
      </c>
      <c r="P110" s="37">
        <v>6</v>
      </c>
      <c r="Q110" s="35">
        <v>1</v>
      </c>
      <c r="R110" s="10">
        <v>2</v>
      </c>
      <c r="S110" s="10">
        <v>3</v>
      </c>
      <c r="T110" s="10">
        <v>4</v>
      </c>
      <c r="U110" s="10">
        <v>5</v>
      </c>
      <c r="V110" s="37">
        <v>6</v>
      </c>
      <c r="W110" s="35">
        <v>1</v>
      </c>
      <c r="X110" s="10">
        <v>2</v>
      </c>
      <c r="Y110" s="10">
        <v>3</v>
      </c>
      <c r="Z110" s="10">
        <v>4</v>
      </c>
      <c r="AA110" s="10">
        <v>5</v>
      </c>
      <c r="AB110" s="37">
        <v>6</v>
      </c>
    </row>
    <row r="111" spans="3:28" ht="16" thickBot="1">
      <c r="D111" t="s">
        <v>74</v>
      </c>
      <c r="E111" s="12">
        <v>38942341</v>
      </c>
      <c r="F111" s="13">
        <v>48543984</v>
      </c>
      <c r="G111" s="13">
        <v>29845032</v>
      </c>
      <c r="H111" s="13">
        <v>38942356</v>
      </c>
      <c r="I111" s="13">
        <v>42385459</v>
      </c>
      <c r="J111" s="14">
        <v>19054328</v>
      </c>
      <c r="K111" s="12">
        <v>30924523</v>
      </c>
      <c r="L111" s="13">
        <v>32948534</v>
      </c>
      <c r="M111" s="13">
        <v>35854282</v>
      </c>
      <c r="N111" s="13">
        <v>29059434</v>
      </c>
      <c r="O111" s="13">
        <v>19059432</v>
      </c>
      <c r="P111" s="14">
        <v>10958374</v>
      </c>
      <c r="Q111" s="12">
        <v>72362356</v>
      </c>
      <c r="R111" s="13">
        <v>74304789</v>
      </c>
      <c r="S111" s="13">
        <v>68189953</v>
      </c>
      <c r="T111" s="13">
        <v>89948050</v>
      </c>
      <c r="U111" s="13">
        <v>55920141</v>
      </c>
      <c r="V111" s="14">
        <v>77171167</v>
      </c>
      <c r="W111" s="12">
        <v>20958732</v>
      </c>
      <c r="X111" s="13">
        <v>29856043</v>
      </c>
      <c r="Y111" s="13">
        <v>34895683</v>
      </c>
      <c r="Z111" s="13">
        <v>34587325</v>
      </c>
      <c r="AA111" s="13">
        <v>39085643</v>
      </c>
      <c r="AB111" s="14">
        <v>20158493</v>
      </c>
    </row>
    <row r="112" spans="3:28"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</row>
    <row r="113" spans="4:28" ht="16" thickBot="1"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</row>
    <row r="114" spans="4:28">
      <c r="D114" s="15"/>
      <c r="E114" s="94" t="s">
        <v>66</v>
      </c>
      <c r="F114" s="95"/>
      <c r="G114" s="95"/>
      <c r="H114" s="95"/>
      <c r="I114" s="95"/>
      <c r="J114" s="96"/>
      <c r="K114" s="94" t="s">
        <v>33</v>
      </c>
      <c r="L114" s="95"/>
      <c r="M114" s="95"/>
      <c r="N114" s="95"/>
      <c r="O114" s="95"/>
      <c r="P114" s="96"/>
      <c r="Q114" s="94" t="s">
        <v>34</v>
      </c>
      <c r="R114" s="95"/>
      <c r="S114" s="95"/>
      <c r="T114" s="95"/>
      <c r="U114" s="95"/>
      <c r="V114" s="96"/>
      <c r="W114" s="94" t="s">
        <v>35</v>
      </c>
      <c r="X114" s="95"/>
      <c r="Y114" s="95"/>
      <c r="Z114" s="95"/>
      <c r="AA114" s="95"/>
      <c r="AB114" s="96"/>
    </row>
    <row r="115" spans="4:28">
      <c r="D115" t="s">
        <v>84</v>
      </c>
      <c r="E115" s="35">
        <v>1</v>
      </c>
      <c r="F115" s="10">
        <v>2</v>
      </c>
      <c r="G115" s="10">
        <v>3</v>
      </c>
      <c r="H115" s="10">
        <v>4</v>
      </c>
      <c r="I115" s="10">
        <v>5</v>
      </c>
      <c r="J115" s="37">
        <v>6</v>
      </c>
      <c r="K115" s="35">
        <v>1</v>
      </c>
      <c r="L115" s="10">
        <v>2</v>
      </c>
      <c r="M115" s="10">
        <v>3</v>
      </c>
      <c r="N115" s="10">
        <v>4</v>
      </c>
      <c r="O115" s="10">
        <v>5</v>
      </c>
      <c r="P115" s="37">
        <v>6</v>
      </c>
      <c r="Q115" s="35">
        <v>1</v>
      </c>
      <c r="R115" s="10">
        <v>2</v>
      </c>
      <c r="S115" s="10">
        <v>3</v>
      </c>
      <c r="T115" s="10">
        <v>4</v>
      </c>
      <c r="U115" s="10">
        <v>5</v>
      </c>
      <c r="V115" s="37">
        <v>6</v>
      </c>
      <c r="W115" s="35">
        <v>1</v>
      </c>
      <c r="X115" s="10">
        <v>2</v>
      </c>
      <c r="Y115" s="10">
        <v>3</v>
      </c>
      <c r="Z115" s="10">
        <v>4</v>
      </c>
      <c r="AA115" s="10">
        <v>5</v>
      </c>
      <c r="AB115" s="37">
        <v>6</v>
      </c>
    </row>
    <row r="116" spans="4:28" ht="16" thickBot="1">
      <c r="E116" s="12">
        <v>15479695</v>
      </c>
      <c r="F116" s="13">
        <v>14894069</v>
      </c>
      <c r="G116" s="13">
        <v>13488863</v>
      </c>
      <c r="H116" s="13">
        <v>11119163</v>
      </c>
      <c r="I116" s="13">
        <v>10081372</v>
      </c>
      <c r="J116" s="14">
        <v>9967605</v>
      </c>
      <c r="K116" s="12">
        <v>10178432</v>
      </c>
      <c r="L116" s="13">
        <v>9045723</v>
      </c>
      <c r="M116" s="13">
        <v>11943723</v>
      </c>
      <c r="N116" s="13">
        <v>8694532</v>
      </c>
      <c r="O116" s="13">
        <v>7849532</v>
      </c>
      <c r="P116" s="14">
        <v>7684232</v>
      </c>
      <c r="Q116" s="12">
        <v>30218082</v>
      </c>
      <c r="R116" s="13">
        <v>26454977</v>
      </c>
      <c r="S116" s="13">
        <v>22863384</v>
      </c>
      <c r="T116" s="13">
        <v>22147162</v>
      </c>
      <c r="U116" s="13">
        <v>17323837</v>
      </c>
      <c r="V116" s="14">
        <v>15505590</v>
      </c>
      <c r="W116" s="12">
        <v>10934758</v>
      </c>
      <c r="X116" s="13">
        <v>9039472</v>
      </c>
      <c r="Y116" s="13">
        <v>13728345</v>
      </c>
      <c r="Z116" s="13">
        <v>8904518</v>
      </c>
      <c r="AA116" s="13">
        <v>12095478</v>
      </c>
      <c r="AB116" s="14">
        <v>7903461</v>
      </c>
    </row>
    <row r="117" spans="4:28" ht="16" thickBot="1"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</row>
    <row r="118" spans="4:28">
      <c r="D118" s="15"/>
      <c r="E118" s="94" t="s">
        <v>66</v>
      </c>
      <c r="F118" s="95"/>
      <c r="G118" s="95"/>
      <c r="H118" s="95"/>
      <c r="I118" s="95"/>
      <c r="J118" s="96"/>
      <c r="K118" s="94" t="s">
        <v>33</v>
      </c>
      <c r="L118" s="95"/>
      <c r="M118" s="95"/>
      <c r="N118" s="95"/>
      <c r="O118" s="95"/>
      <c r="P118" s="96"/>
      <c r="Q118" s="94" t="s">
        <v>34</v>
      </c>
      <c r="R118" s="95"/>
      <c r="S118" s="95"/>
      <c r="T118" s="95"/>
      <c r="U118" s="95"/>
      <c r="V118" s="96"/>
      <c r="W118" s="94" t="s">
        <v>35</v>
      </c>
      <c r="X118" s="95"/>
      <c r="Y118" s="95"/>
      <c r="Z118" s="95"/>
      <c r="AA118" s="95"/>
      <c r="AB118" s="96"/>
    </row>
    <row r="119" spans="4:28">
      <c r="D119" t="s">
        <v>90</v>
      </c>
      <c r="E119" s="35">
        <v>1</v>
      </c>
      <c r="F119" s="10">
        <v>2</v>
      </c>
      <c r="G119" s="10">
        <v>3</v>
      </c>
      <c r="H119" s="10">
        <v>4</v>
      </c>
      <c r="I119" s="10">
        <v>5</v>
      </c>
      <c r="J119" s="37">
        <v>6</v>
      </c>
      <c r="K119" s="35">
        <v>1</v>
      </c>
      <c r="L119" s="10">
        <v>2</v>
      </c>
      <c r="M119" s="10">
        <v>3</v>
      </c>
      <c r="N119" s="10">
        <v>4</v>
      </c>
      <c r="O119" s="10">
        <v>5</v>
      </c>
      <c r="P119" s="37">
        <v>6</v>
      </c>
      <c r="Q119" s="35">
        <v>1</v>
      </c>
      <c r="R119" s="10">
        <v>2</v>
      </c>
      <c r="S119" s="10">
        <v>3</v>
      </c>
      <c r="T119" s="10">
        <v>4</v>
      </c>
      <c r="U119" s="10">
        <v>5</v>
      </c>
      <c r="V119" s="37">
        <v>6</v>
      </c>
      <c r="W119" s="35">
        <v>1</v>
      </c>
      <c r="X119" s="10">
        <v>2</v>
      </c>
      <c r="Y119" s="10">
        <v>3</v>
      </c>
      <c r="Z119" s="10">
        <v>4</v>
      </c>
      <c r="AA119" s="10">
        <v>5</v>
      </c>
      <c r="AB119" s="37">
        <v>6</v>
      </c>
    </row>
    <row r="120" spans="4:28" ht="16" thickBot="1">
      <c r="E120" s="12">
        <v>3503766</v>
      </c>
      <c r="F120" s="13">
        <v>3743703</v>
      </c>
      <c r="G120" s="13">
        <v>3853841</v>
      </c>
      <c r="H120" s="13">
        <v>5894814</v>
      </c>
      <c r="I120" s="13">
        <v>4830534</v>
      </c>
      <c r="J120" s="14">
        <v>4929682</v>
      </c>
      <c r="K120" s="12">
        <v>3089437</v>
      </c>
      <c r="L120" s="13">
        <v>3274834</v>
      </c>
      <c r="M120" s="13">
        <v>3092314</v>
      </c>
      <c r="N120" s="13">
        <v>2984572</v>
      </c>
      <c r="O120" s="13">
        <v>2109345</v>
      </c>
      <c r="P120" s="14">
        <v>2293571</v>
      </c>
      <c r="Q120" s="12">
        <v>9585717</v>
      </c>
      <c r="R120" s="13">
        <v>9478427</v>
      </c>
      <c r="S120" s="13">
        <v>9674054</v>
      </c>
      <c r="T120" s="13">
        <v>9630724</v>
      </c>
      <c r="U120" s="13">
        <v>7525665</v>
      </c>
      <c r="V120" s="14">
        <v>7996799</v>
      </c>
      <c r="W120" s="12">
        <v>5093424</v>
      </c>
      <c r="X120" s="13">
        <v>5012773</v>
      </c>
      <c r="Y120" s="13">
        <v>4872341</v>
      </c>
      <c r="Z120" s="13">
        <v>4471231</v>
      </c>
      <c r="AA120" s="13">
        <v>3098532</v>
      </c>
      <c r="AB120" s="14">
        <v>2099123</v>
      </c>
    </row>
    <row r="122" spans="4:28" ht="16" thickBot="1"/>
    <row r="123" spans="4:28">
      <c r="D123" s="42" t="s">
        <v>67</v>
      </c>
      <c r="E123" s="94" t="s">
        <v>66</v>
      </c>
      <c r="F123" s="95"/>
      <c r="G123" s="95"/>
      <c r="H123" s="95"/>
      <c r="I123" s="95"/>
      <c r="J123" s="96"/>
      <c r="K123" s="94" t="s">
        <v>33</v>
      </c>
      <c r="L123" s="95"/>
      <c r="M123" s="95"/>
      <c r="N123" s="95"/>
      <c r="O123" s="95"/>
      <c r="P123" s="96"/>
      <c r="Q123" s="94" t="s">
        <v>36</v>
      </c>
      <c r="R123" s="95"/>
      <c r="S123" s="95"/>
      <c r="T123" s="95"/>
      <c r="U123" s="95"/>
      <c r="V123" s="96"/>
      <c r="W123" s="94" t="s">
        <v>37</v>
      </c>
      <c r="X123" s="95"/>
      <c r="Y123" s="95"/>
      <c r="Z123" s="95"/>
      <c r="AA123" s="95"/>
      <c r="AB123" s="96"/>
    </row>
    <row r="124" spans="4:28">
      <c r="E124" s="5">
        <v>1</v>
      </c>
      <c r="F124">
        <v>2</v>
      </c>
      <c r="G124">
        <v>3</v>
      </c>
      <c r="H124">
        <v>4</v>
      </c>
      <c r="I124">
        <v>5</v>
      </c>
      <c r="J124" s="6">
        <v>6</v>
      </c>
      <c r="K124" s="5">
        <v>1</v>
      </c>
      <c r="L124">
        <v>2</v>
      </c>
      <c r="M124">
        <v>3</v>
      </c>
      <c r="N124">
        <v>4</v>
      </c>
      <c r="O124">
        <v>5</v>
      </c>
      <c r="P124" s="6">
        <v>6</v>
      </c>
      <c r="Q124" s="5">
        <v>1</v>
      </c>
      <c r="R124">
        <v>2</v>
      </c>
      <c r="S124">
        <v>3</v>
      </c>
      <c r="T124">
        <v>4</v>
      </c>
      <c r="U124">
        <v>5</v>
      </c>
      <c r="V124" s="6">
        <v>6</v>
      </c>
      <c r="W124" s="5">
        <v>1</v>
      </c>
      <c r="X124">
        <v>2</v>
      </c>
      <c r="Y124">
        <v>3</v>
      </c>
      <c r="Z124">
        <v>4</v>
      </c>
      <c r="AA124">
        <v>5</v>
      </c>
      <c r="AB124" s="6">
        <v>6</v>
      </c>
    </row>
    <row r="125" spans="4:28" ht="16" thickBot="1">
      <c r="D125" s="36" t="s">
        <v>74</v>
      </c>
      <c r="E125" s="12">
        <v>40711645.619999997</v>
      </c>
      <c r="F125" s="13">
        <v>21915764.25</v>
      </c>
      <c r="G125" s="13">
        <v>29302419.640000001</v>
      </c>
      <c r="H125" s="13">
        <v>43195521.710000001</v>
      </c>
      <c r="I125" s="13">
        <v>40906406.509999998</v>
      </c>
      <c r="J125" s="14">
        <v>25672147.260000002</v>
      </c>
      <c r="K125" s="12">
        <v>35328875.829999998</v>
      </c>
      <c r="L125" s="13">
        <v>11035895.699999999</v>
      </c>
      <c r="M125" s="13">
        <v>26669066.57</v>
      </c>
      <c r="N125" s="13">
        <v>34680012.189999998</v>
      </c>
      <c r="O125" s="13">
        <v>22159889.780000001</v>
      </c>
      <c r="P125" s="14">
        <v>29830164.93</v>
      </c>
      <c r="Q125" s="12">
        <v>67691877.239999995</v>
      </c>
      <c r="R125" s="13">
        <v>80782780.75</v>
      </c>
      <c r="S125" s="13">
        <v>72677788.030000001</v>
      </c>
      <c r="T125" s="13">
        <v>75982866.340000004</v>
      </c>
      <c r="U125" s="13">
        <v>79739228.640000001</v>
      </c>
      <c r="V125" s="14">
        <v>97021915</v>
      </c>
      <c r="W125" s="12">
        <v>38520307.380000003</v>
      </c>
      <c r="X125" s="13">
        <v>29356511.41</v>
      </c>
      <c r="Y125" s="13">
        <v>40965169.380000003</v>
      </c>
      <c r="Z125" s="13">
        <v>30486134.98</v>
      </c>
      <c r="AA125" s="13">
        <v>46500688.659999996</v>
      </c>
      <c r="AB125" s="14">
        <v>42067644.18</v>
      </c>
    </row>
    <row r="126" spans="4:28" ht="16" thickBot="1"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</row>
    <row r="127" spans="4:28">
      <c r="E127" s="94" t="s">
        <v>66</v>
      </c>
      <c r="F127" s="95"/>
      <c r="G127" s="95"/>
      <c r="H127" s="95"/>
      <c r="I127" s="95"/>
      <c r="J127" s="96"/>
      <c r="K127" s="94" t="s">
        <v>33</v>
      </c>
      <c r="L127" s="95"/>
      <c r="M127" s="95"/>
      <c r="N127" s="95"/>
      <c r="O127" s="95"/>
      <c r="P127" s="96"/>
      <c r="Q127" s="94" t="s">
        <v>36</v>
      </c>
      <c r="R127" s="95"/>
      <c r="S127" s="95"/>
      <c r="T127" s="95"/>
      <c r="U127" s="95"/>
      <c r="V127" s="96"/>
      <c r="W127" s="94" t="s">
        <v>37</v>
      </c>
      <c r="X127" s="95"/>
      <c r="Y127" s="95"/>
      <c r="Z127" s="95"/>
      <c r="AA127" s="95"/>
      <c r="AB127" s="96"/>
    </row>
    <row r="128" spans="4:28">
      <c r="D128" s="36"/>
      <c r="E128" s="5">
        <v>1</v>
      </c>
      <c r="F128">
        <v>2</v>
      </c>
      <c r="G128">
        <v>3</v>
      </c>
      <c r="H128">
        <v>4</v>
      </c>
      <c r="I128">
        <v>5</v>
      </c>
      <c r="J128" s="6">
        <v>6</v>
      </c>
      <c r="K128" s="5">
        <v>1</v>
      </c>
      <c r="L128">
        <v>2</v>
      </c>
      <c r="M128">
        <v>3</v>
      </c>
      <c r="N128">
        <v>4</v>
      </c>
      <c r="O128">
        <v>5</v>
      </c>
      <c r="P128" s="6">
        <v>6</v>
      </c>
      <c r="Q128" s="5">
        <v>1</v>
      </c>
      <c r="R128">
        <v>2</v>
      </c>
      <c r="S128">
        <v>3</v>
      </c>
      <c r="T128">
        <v>4</v>
      </c>
      <c r="U128">
        <v>5</v>
      </c>
      <c r="V128" s="6">
        <v>6</v>
      </c>
      <c r="W128" s="5">
        <v>1</v>
      </c>
      <c r="X128">
        <v>2</v>
      </c>
      <c r="Y128">
        <v>3</v>
      </c>
      <c r="Z128">
        <v>4</v>
      </c>
      <c r="AA128">
        <v>5</v>
      </c>
      <c r="AB128" s="6">
        <v>6</v>
      </c>
    </row>
    <row r="129" spans="3:28" ht="16" thickBot="1">
      <c r="D129" s="36" t="s">
        <v>84</v>
      </c>
      <c r="E129" s="12">
        <v>12517015.119999999</v>
      </c>
      <c r="F129" s="13">
        <v>11703082.960000001</v>
      </c>
      <c r="G129" s="13">
        <v>12076864.640000001</v>
      </c>
      <c r="H129" s="13">
        <v>12276811.119999999</v>
      </c>
      <c r="I129" s="13">
        <v>12048778.52</v>
      </c>
      <c r="J129" s="14">
        <v>12280524.34</v>
      </c>
      <c r="K129" s="12">
        <v>9204139.0999999996</v>
      </c>
      <c r="L129" s="13">
        <v>9142861.341</v>
      </c>
      <c r="M129" s="13">
        <v>9150418.8259999994</v>
      </c>
      <c r="N129" s="13">
        <v>9300032.3660000004</v>
      </c>
      <c r="O129" s="13">
        <v>9204390.1089999992</v>
      </c>
      <c r="P129" s="14">
        <v>8901234.9580000006</v>
      </c>
      <c r="Q129" s="12">
        <v>24958630.77</v>
      </c>
      <c r="R129" s="13">
        <v>17371886.050000001</v>
      </c>
      <c r="S129" s="13">
        <v>18730897.780000001</v>
      </c>
      <c r="T129" s="13">
        <v>20829911.440000001</v>
      </c>
      <c r="U129" s="13">
        <v>28762043.809999999</v>
      </c>
      <c r="V129" s="14">
        <v>18650703.350000001</v>
      </c>
      <c r="W129" s="12">
        <v>17526372.879999999</v>
      </c>
      <c r="X129" s="13">
        <v>10549897.59</v>
      </c>
      <c r="Y129" s="13">
        <v>15058041.91</v>
      </c>
      <c r="Z129" s="13">
        <v>11682650.73</v>
      </c>
      <c r="AA129" s="13">
        <v>16693912.18</v>
      </c>
      <c r="AB129" s="14">
        <v>14793197.9</v>
      </c>
    </row>
    <row r="130" spans="3:28" ht="16" thickBot="1"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</row>
    <row r="131" spans="3:28">
      <c r="D131" s="36"/>
      <c r="E131" s="94" t="s">
        <v>66</v>
      </c>
      <c r="F131" s="95"/>
      <c r="G131" s="95"/>
      <c r="H131" s="95"/>
      <c r="I131" s="95"/>
      <c r="J131" s="96"/>
      <c r="K131" s="94" t="s">
        <v>33</v>
      </c>
      <c r="L131" s="95"/>
      <c r="M131" s="95"/>
      <c r="N131" s="95"/>
      <c r="O131" s="95"/>
      <c r="P131" s="96"/>
      <c r="Q131" s="94" t="s">
        <v>36</v>
      </c>
      <c r="R131" s="95"/>
      <c r="S131" s="95"/>
      <c r="T131" s="95"/>
      <c r="U131" s="95"/>
      <c r="V131" s="96"/>
      <c r="W131" s="94" t="s">
        <v>37</v>
      </c>
      <c r="X131" s="95"/>
      <c r="Y131" s="95"/>
      <c r="Z131" s="95"/>
      <c r="AA131" s="95"/>
      <c r="AB131" s="96"/>
    </row>
    <row r="132" spans="3:28">
      <c r="D132" s="36"/>
      <c r="E132" s="5">
        <v>1</v>
      </c>
      <c r="F132">
        <v>2</v>
      </c>
      <c r="G132">
        <v>3</v>
      </c>
      <c r="H132">
        <v>4</v>
      </c>
      <c r="I132">
        <v>5</v>
      </c>
      <c r="J132" s="6">
        <v>6</v>
      </c>
      <c r="K132" s="5">
        <v>1</v>
      </c>
      <c r="L132">
        <v>2</v>
      </c>
      <c r="M132">
        <v>3</v>
      </c>
      <c r="N132">
        <v>4</v>
      </c>
      <c r="O132">
        <v>5</v>
      </c>
      <c r="P132" s="6">
        <v>6</v>
      </c>
      <c r="Q132" s="5">
        <v>1</v>
      </c>
      <c r="R132">
        <v>2</v>
      </c>
      <c r="S132">
        <v>3</v>
      </c>
      <c r="T132">
        <v>4</v>
      </c>
      <c r="U132">
        <v>5</v>
      </c>
      <c r="V132" s="6">
        <v>6</v>
      </c>
      <c r="W132" s="5">
        <v>1</v>
      </c>
      <c r="X132">
        <v>2</v>
      </c>
      <c r="Y132">
        <v>3</v>
      </c>
      <c r="Z132">
        <v>4</v>
      </c>
      <c r="AA132">
        <v>5</v>
      </c>
      <c r="AB132" s="6">
        <v>6</v>
      </c>
    </row>
    <row r="133" spans="3:28" ht="16" thickBot="1">
      <c r="D133" s="36" t="s">
        <v>90</v>
      </c>
      <c r="E133" s="12">
        <v>4397599.5939999996</v>
      </c>
      <c r="F133" s="13">
        <v>4577018.017</v>
      </c>
      <c r="G133" s="13">
        <v>5010335.9730000002</v>
      </c>
      <c r="H133" s="13">
        <v>2253466.0060000001</v>
      </c>
      <c r="I133" s="13">
        <v>3757981.6519999998</v>
      </c>
      <c r="J133" s="14">
        <v>4359938.7580000004</v>
      </c>
      <c r="K133" s="12">
        <v>3182098.6469999999</v>
      </c>
      <c r="L133" s="13">
        <v>3579284.398</v>
      </c>
      <c r="M133" s="13">
        <v>4292661.9809999997</v>
      </c>
      <c r="N133" s="13">
        <v>2820899.9109999998</v>
      </c>
      <c r="O133" s="13">
        <v>2306262.0180000002</v>
      </c>
      <c r="P133" s="14">
        <v>3375133.0460000001</v>
      </c>
      <c r="Q133" s="12">
        <v>7094216.3619999997</v>
      </c>
      <c r="R133" s="13">
        <v>7870319.2690000003</v>
      </c>
      <c r="S133" s="13">
        <v>8461485.2090000007</v>
      </c>
      <c r="T133" s="13">
        <v>8922467.3159999996</v>
      </c>
      <c r="U133" s="13">
        <v>9515003.7039999999</v>
      </c>
      <c r="V133" s="14">
        <v>9627894.1400000006</v>
      </c>
      <c r="W133" s="12">
        <v>4888534.358</v>
      </c>
      <c r="X133" s="13">
        <v>5100372.875</v>
      </c>
      <c r="Y133" s="13">
        <v>6380082.8559999997</v>
      </c>
      <c r="Z133" s="13">
        <v>4439428.1919999998</v>
      </c>
      <c r="AA133" s="13">
        <v>3786293.531</v>
      </c>
      <c r="AB133" s="14">
        <v>3496674.1880000001</v>
      </c>
    </row>
    <row r="136" spans="3:28" ht="16" thickBot="1">
      <c r="C136" s="47"/>
    </row>
    <row r="137" spans="3:28">
      <c r="C137" s="1" t="s">
        <v>339</v>
      </c>
      <c r="D137" s="20"/>
      <c r="E137" s="94" t="s">
        <v>340</v>
      </c>
      <c r="F137" s="95"/>
      <c r="G137" s="95"/>
      <c r="H137" s="95"/>
      <c r="I137" s="96"/>
      <c r="J137" s="94" t="s">
        <v>341</v>
      </c>
      <c r="K137" s="95"/>
      <c r="L137" s="95"/>
      <c r="M137" s="95"/>
      <c r="N137" s="96"/>
      <c r="O137" s="94" t="s">
        <v>342</v>
      </c>
      <c r="P137" s="95"/>
      <c r="Q137" s="95"/>
      <c r="R137" s="95"/>
      <c r="S137" s="96"/>
      <c r="T137" s="94" t="s">
        <v>343</v>
      </c>
      <c r="U137" s="95"/>
      <c r="V137" s="95"/>
      <c r="W137" s="95"/>
      <c r="X137" s="96"/>
    </row>
    <row r="138" spans="3:28">
      <c r="D138" s="10">
        <v>30</v>
      </c>
      <c r="E138" s="35">
        <v>243.61</v>
      </c>
      <c r="F138" s="10">
        <v>265.02</v>
      </c>
      <c r="G138" s="10">
        <v>232.01</v>
      </c>
      <c r="H138" s="10">
        <v>237.68</v>
      </c>
      <c r="I138" s="37">
        <v>242.12</v>
      </c>
      <c r="J138" s="35">
        <v>283.22000000000003</v>
      </c>
      <c r="K138" s="10">
        <v>252.07</v>
      </c>
      <c r="L138" s="10">
        <v>216.09</v>
      </c>
      <c r="M138" s="10">
        <v>279.72000000000003</v>
      </c>
      <c r="N138" s="37">
        <v>279.17</v>
      </c>
      <c r="O138" s="35">
        <v>278.04000000000002</v>
      </c>
      <c r="P138" s="10">
        <v>189.22</v>
      </c>
      <c r="Q138" s="10">
        <v>274.22000000000003</v>
      </c>
      <c r="R138" s="10">
        <v>352.17</v>
      </c>
      <c r="S138" s="37">
        <v>315.04000000000002</v>
      </c>
      <c r="T138" s="35">
        <v>265.27999999999997</v>
      </c>
      <c r="U138" s="10">
        <v>283.04000000000002</v>
      </c>
      <c r="V138" s="10">
        <v>231.06</v>
      </c>
      <c r="W138" s="10">
        <v>262.73</v>
      </c>
      <c r="X138" s="37">
        <v>225.17</v>
      </c>
    </row>
    <row r="139" spans="3:28">
      <c r="D139" s="10">
        <v>33</v>
      </c>
      <c r="E139" s="35">
        <v>372.16</v>
      </c>
      <c r="F139" s="10">
        <v>356.42</v>
      </c>
      <c r="G139" s="10">
        <v>372.41</v>
      </c>
      <c r="H139" s="10">
        <v>378.31</v>
      </c>
      <c r="I139" s="37">
        <v>462.92</v>
      </c>
      <c r="J139" s="35">
        <v>355.92</v>
      </c>
      <c r="K139" s="10">
        <v>367.45</v>
      </c>
      <c r="L139" s="10">
        <v>309.29000000000002</v>
      </c>
      <c r="M139" s="10">
        <v>378.32</v>
      </c>
      <c r="N139" s="37">
        <v>465.91</v>
      </c>
      <c r="O139" s="35">
        <v>288.14999999999998</v>
      </c>
      <c r="P139" s="10">
        <v>242.16</v>
      </c>
      <c r="Q139" s="10">
        <v>267.68</v>
      </c>
      <c r="R139" s="10">
        <v>384.28</v>
      </c>
      <c r="S139" s="37">
        <v>393.28</v>
      </c>
      <c r="T139" s="35">
        <v>305.42</v>
      </c>
      <c r="U139" s="10">
        <v>337.56</v>
      </c>
      <c r="V139" s="10">
        <v>342.22</v>
      </c>
      <c r="W139" s="10">
        <v>307.32</v>
      </c>
      <c r="X139" s="37">
        <v>352.93</v>
      </c>
    </row>
    <row r="140" spans="3:28">
      <c r="D140" s="10">
        <v>36</v>
      </c>
      <c r="E140" s="35">
        <v>456.13</v>
      </c>
      <c r="F140" s="10">
        <v>437.28</v>
      </c>
      <c r="G140" s="10">
        <v>332.16</v>
      </c>
      <c r="H140" s="10">
        <v>498.3</v>
      </c>
      <c r="I140" s="37">
        <v>473.6</v>
      </c>
      <c r="J140" s="35">
        <v>443.79</v>
      </c>
      <c r="K140" s="10">
        <v>456.24</v>
      </c>
      <c r="L140" s="10">
        <v>376.72</v>
      </c>
      <c r="M140" s="10">
        <v>562.72</v>
      </c>
      <c r="N140" s="37">
        <v>498.53</v>
      </c>
      <c r="O140" s="35">
        <v>252.52</v>
      </c>
      <c r="P140" s="10">
        <v>293.92</v>
      </c>
      <c r="Q140" s="10">
        <v>263.27999999999997</v>
      </c>
      <c r="R140" s="10">
        <v>408.32</v>
      </c>
      <c r="S140" s="37">
        <v>464.59</v>
      </c>
      <c r="T140" s="35">
        <v>252.52</v>
      </c>
      <c r="U140" s="10">
        <v>293.92</v>
      </c>
      <c r="V140" s="10">
        <v>363.26</v>
      </c>
      <c r="W140" s="10">
        <v>421.33</v>
      </c>
      <c r="X140" s="37">
        <v>474.56</v>
      </c>
    </row>
    <row r="141" spans="3:28">
      <c r="D141" s="10">
        <v>39</v>
      </c>
      <c r="E141" s="35">
        <v>542.71</v>
      </c>
      <c r="F141" s="10">
        <v>542.37</v>
      </c>
      <c r="G141" s="10">
        <v>423.71</v>
      </c>
      <c r="H141" s="10">
        <v>652.55999999999995</v>
      </c>
      <c r="I141" s="37">
        <v>510.72</v>
      </c>
      <c r="J141" s="35">
        <v>565.36</v>
      </c>
      <c r="K141" s="10">
        <v>563.33000000000004</v>
      </c>
      <c r="L141" s="10">
        <v>528.52</v>
      </c>
      <c r="M141" s="10">
        <v>698.53</v>
      </c>
      <c r="N141" s="37">
        <v>570.16999999999996</v>
      </c>
      <c r="O141" s="35">
        <v>244.22</v>
      </c>
      <c r="P141" s="10">
        <v>331.56</v>
      </c>
      <c r="Q141" s="10">
        <v>325.72000000000003</v>
      </c>
      <c r="R141" s="10">
        <v>425.49</v>
      </c>
      <c r="S141" s="37">
        <v>506.16</v>
      </c>
      <c r="T141" s="35">
        <v>268.29000000000002</v>
      </c>
      <c r="U141" s="10">
        <v>367.5</v>
      </c>
      <c r="V141" s="10">
        <v>369.73</v>
      </c>
      <c r="W141" s="10">
        <v>437.43</v>
      </c>
      <c r="X141" s="37">
        <v>554.79</v>
      </c>
    </row>
    <row r="142" spans="3:28">
      <c r="D142" s="10">
        <v>42</v>
      </c>
      <c r="E142" s="35">
        <v>780.63</v>
      </c>
      <c r="F142" s="10">
        <v>572.15</v>
      </c>
      <c r="G142" s="10">
        <v>734.13</v>
      </c>
      <c r="H142" s="10">
        <v>989.46</v>
      </c>
      <c r="I142" s="37">
        <v>916.14</v>
      </c>
      <c r="J142" s="35">
        <v>798.63</v>
      </c>
      <c r="K142" s="10">
        <v>598.57000000000005</v>
      </c>
      <c r="L142" s="10">
        <v>835.37</v>
      </c>
      <c r="M142" s="10">
        <v>987.42</v>
      </c>
      <c r="N142" s="37">
        <v>937.19</v>
      </c>
      <c r="O142" s="35">
        <v>384.15</v>
      </c>
      <c r="P142" s="10">
        <v>497.04</v>
      </c>
      <c r="Q142" s="10">
        <v>465.62</v>
      </c>
      <c r="R142" s="10">
        <v>463.82</v>
      </c>
      <c r="S142" s="37">
        <v>702.13</v>
      </c>
      <c r="T142" s="35">
        <v>397.17</v>
      </c>
      <c r="U142" s="10">
        <v>337.04</v>
      </c>
      <c r="V142" s="10">
        <v>478.92</v>
      </c>
      <c r="W142" s="10">
        <v>527.47</v>
      </c>
      <c r="X142" s="37">
        <v>782.13</v>
      </c>
    </row>
    <row r="143" spans="3:28">
      <c r="D143" s="10">
        <v>45</v>
      </c>
      <c r="E143" s="35">
        <v>1612.22</v>
      </c>
      <c r="F143" s="10">
        <v>1025.21</v>
      </c>
      <c r="G143" s="10">
        <v>1823.54</v>
      </c>
      <c r="H143" s="10">
        <v>1144.27</v>
      </c>
      <c r="I143" s="37">
        <v>1527.24</v>
      </c>
      <c r="J143" s="35">
        <v>1703.28</v>
      </c>
      <c r="K143" s="10">
        <v>1365.73</v>
      </c>
      <c r="L143" s="10">
        <v>1683.53</v>
      </c>
      <c r="M143" s="10">
        <v>1404.33</v>
      </c>
      <c r="N143" s="37">
        <v>1537.56</v>
      </c>
      <c r="O143" s="35">
        <v>366.32</v>
      </c>
      <c r="P143" s="10">
        <v>565.16999999999996</v>
      </c>
      <c r="Q143" s="10">
        <v>497.39</v>
      </c>
      <c r="R143" s="10">
        <v>559.82000000000005</v>
      </c>
      <c r="S143" s="37">
        <v>765.28</v>
      </c>
      <c r="T143" s="35">
        <v>498.35</v>
      </c>
      <c r="U143" s="10">
        <v>397.14</v>
      </c>
      <c r="V143" s="10">
        <v>537.22</v>
      </c>
      <c r="W143" s="10">
        <v>595.83000000000004</v>
      </c>
      <c r="X143" s="37">
        <v>797.29</v>
      </c>
    </row>
    <row r="144" spans="3:28" ht="16" thickBot="1">
      <c r="D144" s="10">
        <v>48</v>
      </c>
      <c r="E144" s="12">
        <v>1928.72</v>
      </c>
      <c r="F144" s="13">
        <v>1452.4</v>
      </c>
      <c r="G144" s="13">
        <v>1998.33</v>
      </c>
      <c r="H144" s="13">
        <v>1292.6300000000001</v>
      </c>
      <c r="I144" s="14">
        <v>1980.23</v>
      </c>
      <c r="J144" s="12">
        <v>1878.74</v>
      </c>
      <c r="K144" s="13">
        <v>1432.85</v>
      </c>
      <c r="L144" s="13">
        <v>1998.33</v>
      </c>
      <c r="M144" s="13">
        <v>1912.82</v>
      </c>
      <c r="N144" s="14">
        <v>1380.78</v>
      </c>
      <c r="O144" s="12">
        <v>326.85000000000002</v>
      </c>
      <c r="P144" s="13">
        <v>671.83</v>
      </c>
      <c r="Q144" s="13">
        <v>794.93</v>
      </c>
      <c r="R144" s="13">
        <v>805.26</v>
      </c>
      <c r="S144" s="14">
        <v>907.18</v>
      </c>
      <c r="T144" s="12">
        <v>697.82</v>
      </c>
      <c r="U144" s="13">
        <v>385.24</v>
      </c>
      <c r="V144" s="13">
        <v>789.79</v>
      </c>
      <c r="W144" s="13">
        <v>865.95</v>
      </c>
      <c r="X144" s="14">
        <v>925.19</v>
      </c>
    </row>
    <row r="146" spans="3:28" ht="16" thickBot="1"/>
    <row r="147" spans="3:28">
      <c r="D147" s="20"/>
      <c r="E147" s="94" t="s">
        <v>344</v>
      </c>
      <c r="F147" s="95"/>
      <c r="G147" s="95"/>
      <c r="H147" s="95"/>
      <c r="I147" s="96"/>
      <c r="J147" s="94" t="s">
        <v>345</v>
      </c>
      <c r="K147" s="95"/>
      <c r="L147" s="95"/>
      <c r="M147" s="95"/>
      <c r="N147" s="96"/>
      <c r="O147" s="94" t="s">
        <v>346</v>
      </c>
      <c r="P147" s="95"/>
      <c r="Q147" s="95"/>
      <c r="R147" s="95"/>
      <c r="S147" s="96"/>
      <c r="T147" s="94" t="s">
        <v>347</v>
      </c>
      <c r="U147" s="95"/>
      <c r="V147" s="95"/>
      <c r="W147" s="95"/>
      <c r="X147" s="96"/>
    </row>
    <row r="148" spans="3:28">
      <c r="D148" s="10">
        <v>30</v>
      </c>
      <c r="E148" s="35">
        <v>256.22000000000003</v>
      </c>
      <c r="F148" s="10">
        <v>272.04000000000002</v>
      </c>
      <c r="G148" s="10">
        <v>203.02</v>
      </c>
      <c r="H148" s="10">
        <v>206.72</v>
      </c>
      <c r="I148" s="37">
        <v>225.84</v>
      </c>
      <c r="J148" s="35">
        <v>254.29</v>
      </c>
      <c r="K148" s="10">
        <v>285.36</v>
      </c>
      <c r="L148" s="10">
        <v>235.02</v>
      </c>
      <c r="M148" s="10">
        <v>257.73</v>
      </c>
      <c r="N148" s="37">
        <v>253.16</v>
      </c>
      <c r="O148" s="35">
        <v>267.18</v>
      </c>
      <c r="P148" s="10">
        <v>295.93</v>
      </c>
      <c r="Q148" s="10">
        <v>235.73</v>
      </c>
      <c r="R148" s="10">
        <v>284.82</v>
      </c>
      <c r="S148" s="37">
        <v>217.86</v>
      </c>
      <c r="T148" s="35">
        <v>218.16</v>
      </c>
      <c r="U148" s="10">
        <v>209.29</v>
      </c>
      <c r="V148" s="10">
        <v>229.92</v>
      </c>
      <c r="W148" s="10">
        <v>209.17</v>
      </c>
      <c r="X148" s="37">
        <v>293.85000000000002</v>
      </c>
    </row>
    <row r="149" spans="3:28">
      <c r="D149" s="10">
        <v>33</v>
      </c>
      <c r="E149" s="35">
        <v>345.42</v>
      </c>
      <c r="F149" s="10">
        <v>368.42</v>
      </c>
      <c r="G149" s="10">
        <v>270.3</v>
      </c>
      <c r="H149" s="10">
        <v>387.33</v>
      </c>
      <c r="I149" s="37">
        <v>424.16</v>
      </c>
      <c r="J149" s="35">
        <v>325.48</v>
      </c>
      <c r="K149" s="10">
        <v>327.42</v>
      </c>
      <c r="L149" s="10">
        <v>310.24</v>
      </c>
      <c r="M149" s="10">
        <v>397.31</v>
      </c>
      <c r="N149" s="37">
        <v>452.93</v>
      </c>
      <c r="O149" s="35">
        <v>328.19</v>
      </c>
      <c r="P149" s="10">
        <v>317.26</v>
      </c>
      <c r="Q149" s="10">
        <v>324.22000000000003</v>
      </c>
      <c r="R149" s="10">
        <v>387.85</v>
      </c>
      <c r="S149" s="37">
        <v>426.19</v>
      </c>
      <c r="T149" s="35">
        <v>365.2</v>
      </c>
      <c r="U149" s="10">
        <v>317.16000000000003</v>
      </c>
      <c r="V149" s="10">
        <v>309.20999999999998</v>
      </c>
      <c r="W149" s="10">
        <v>316.11</v>
      </c>
      <c r="X149" s="37">
        <v>462.92</v>
      </c>
    </row>
    <row r="150" spans="3:28">
      <c r="D150" s="10">
        <v>36</v>
      </c>
      <c r="E150" s="35">
        <v>467.14</v>
      </c>
      <c r="F150" s="10">
        <v>475.26</v>
      </c>
      <c r="G150" s="10">
        <v>387.74</v>
      </c>
      <c r="H150" s="10">
        <v>535.32000000000005</v>
      </c>
      <c r="I150" s="37">
        <v>446.53</v>
      </c>
      <c r="J150" s="35">
        <v>473.13</v>
      </c>
      <c r="K150" s="10">
        <v>425.24</v>
      </c>
      <c r="L150" s="10">
        <v>357.15</v>
      </c>
      <c r="M150" s="10">
        <v>502.31</v>
      </c>
      <c r="N150" s="37">
        <v>476.57</v>
      </c>
      <c r="O150" s="35">
        <v>472.85</v>
      </c>
      <c r="P150" s="10">
        <v>435.75</v>
      </c>
      <c r="Q150" s="10">
        <v>387.72</v>
      </c>
      <c r="R150" s="10">
        <v>517.37</v>
      </c>
      <c r="S150" s="37">
        <v>497.29</v>
      </c>
      <c r="T150" s="35">
        <v>427.17</v>
      </c>
      <c r="U150" s="10">
        <v>443.9</v>
      </c>
      <c r="V150" s="10">
        <v>398.28</v>
      </c>
      <c r="W150" s="10">
        <v>546.30999999999995</v>
      </c>
      <c r="X150" s="37">
        <v>490.94</v>
      </c>
    </row>
    <row r="151" spans="3:28">
      <c r="D151" s="10">
        <v>39</v>
      </c>
      <c r="E151" s="35">
        <v>557.71</v>
      </c>
      <c r="F151" s="10">
        <v>543.37</v>
      </c>
      <c r="G151" s="10">
        <v>473.15</v>
      </c>
      <c r="H151" s="10">
        <v>626.46</v>
      </c>
      <c r="I151" s="37">
        <v>540.13</v>
      </c>
      <c r="J151" s="35">
        <v>576.58000000000004</v>
      </c>
      <c r="K151" s="10">
        <v>535.32000000000005</v>
      </c>
      <c r="L151" s="10">
        <v>476.63</v>
      </c>
      <c r="M151" s="10">
        <v>673.52</v>
      </c>
      <c r="N151" s="37">
        <v>480.16</v>
      </c>
      <c r="O151" s="35">
        <v>562.19000000000005</v>
      </c>
      <c r="P151" s="10">
        <v>528.37</v>
      </c>
      <c r="Q151" s="10">
        <v>486.53</v>
      </c>
      <c r="R151" s="10">
        <v>604.73</v>
      </c>
      <c r="S151" s="37">
        <v>570.19000000000005</v>
      </c>
      <c r="T151" s="35">
        <v>477.79</v>
      </c>
      <c r="U151" s="10">
        <v>417.03</v>
      </c>
      <c r="V151" s="10">
        <v>308.02</v>
      </c>
      <c r="W151" s="10">
        <v>697.58</v>
      </c>
      <c r="X151" s="37">
        <v>569.17999999999995</v>
      </c>
      <c r="Y151" s="10"/>
      <c r="Z151" s="10"/>
      <c r="AA151" s="10"/>
      <c r="AB151" s="10"/>
    </row>
    <row r="152" spans="3:28">
      <c r="D152" s="10">
        <v>42</v>
      </c>
      <c r="E152" s="35">
        <v>828.62</v>
      </c>
      <c r="F152" s="10">
        <v>637.17999999999995</v>
      </c>
      <c r="G152" s="10">
        <v>805.67</v>
      </c>
      <c r="H152" s="10">
        <v>989.54</v>
      </c>
      <c r="I152" s="37">
        <v>936.13</v>
      </c>
      <c r="J152" s="35">
        <v>758.63</v>
      </c>
      <c r="K152" s="10">
        <v>647.13</v>
      </c>
      <c r="L152" s="10">
        <v>805.76</v>
      </c>
      <c r="M152" s="10">
        <v>1079.47</v>
      </c>
      <c r="N152" s="37">
        <v>1036.1500000000001</v>
      </c>
      <c r="O152" s="35">
        <v>828.69</v>
      </c>
      <c r="P152" s="10">
        <v>687.83</v>
      </c>
      <c r="Q152" s="10">
        <v>835.29</v>
      </c>
      <c r="R152" s="10">
        <v>983.25</v>
      </c>
      <c r="S152" s="37">
        <v>936.82</v>
      </c>
      <c r="T152" s="35">
        <v>498.65</v>
      </c>
      <c r="U152" s="10">
        <v>587.16</v>
      </c>
      <c r="V152" s="10">
        <v>314.19</v>
      </c>
      <c r="W152" s="10">
        <v>976.15</v>
      </c>
      <c r="X152" s="37">
        <v>839.27</v>
      </c>
    </row>
    <row r="153" spans="3:28">
      <c r="C153" s="47"/>
      <c r="D153" s="10">
        <v>45</v>
      </c>
      <c r="E153" s="35">
        <v>1643.22</v>
      </c>
      <c r="F153" s="10">
        <v>1055.28</v>
      </c>
      <c r="G153" s="10">
        <v>1803.53</v>
      </c>
      <c r="H153" s="10">
        <v>1384.27</v>
      </c>
      <c r="I153" s="37">
        <v>1357.26</v>
      </c>
      <c r="J153" s="35">
        <v>1428.3</v>
      </c>
      <c r="K153" s="10">
        <v>1105.23</v>
      </c>
      <c r="L153" s="10">
        <v>1403.52</v>
      </c>
      <c r="M153" s="10">
        <v>1379.24</v>
      </c>
      <c r="N153" s="37">
        <v>1398.28</v>
      </c>
      <c r="O153" s="35">
        <v>1053.1400000000001</v>
      </c>
      <c r="P153" s="10">
        <v>1105.28</v>
      </c>
      <c r="Q153" s="10">
        <v>1543.25</v>
      </c>
      <c r="R153" s="10">
        <v>1324.82</v>
      </c>
      <c r="S153" s="37">
        <v>1057.23</v>
      </c>
      <c r="T153" s="35">
        <v>656.21</v>
      </c>
      <c r="U153" s="10">
        <v>605.21</v>
      </c>
      <c r="V153" s="10">
        <v>453.52</v>
      </c>
      <c r="W153" s="10">
        <v>1057.93</v>
      </c>
      <c r="X153" s="37">
        <v>1003.22</v>
      </c>
    </row>
    <row r="154" spans="3:28" ht="16" thickBot="1">
      <c r="D154" s="10">
        <v>48</v>
      </c>
      <c r="E154" s="12">
        <v>1878.74</v>
      </c>
      <c r="F154" s="13">
        <v>1574.39</v>
      </c>
      <c r="G154" s="13">
        <v>1998.35</v>
      </c>
      <c r="H154" s="13">
        <v>1776.63</v>
      </c>
      <c r="I154" s="14">
        <v>1280.25</v>
      </c>
      <c r="J154" s="12">
        <v>1789.73</v>
      </c>
      <c r="K154" s="13">
        <v>1508.36</v>
      </c>
      <c r="L154" s="13">
        <v>1896.39</v>
      </c>
      <c r="M154" s="13">
        <v>1894.92</v>
      </c>
      <c r="N154" s="14">
        <v>1980.22</v>
      </c>
      <c r="O154" s="12">
        <v>1378.95</v>
      </c>
      <c r="P154" s="13">
        <v>1772.81</v>
      </c>
      <c r="Q154" s="13">
        <v>1998.32</v>
      </c>
      <c r="R154" s="13">
        <v>1812.19</v>
      </c>
      <c r="S154" s="14">
        <v>1197.1099999999999</v>
      </c>
      <c r="T154" s="12">
        <v>853.2</v>
      </c>
      <c r="U154" s="13">
        <v>704.71</v>
      </c>
      <c r="V154" s="13">
        <v>568.92999999999995</v>
      </c>
      <c r="W154" s="13">
        <v>1152.18</v>
      </c>
      <c r="X154" s="14">
        <v>1080.29</v>
      </c>
    </row>
    <row r="157" spans="3:28" ht="16" thickBot="1"/>
    <row r="158" spans="3:28">
      <c r="C158" s="1" t="s">
        <v>349</v>
      </c>
      <c r="E158" s="94" t="s">
        <v>350</v>
      </c>
      <c r="F158" s="95"/>
      <c r="G158" s="95"/>
      <c r="H158" s="95"/>
      <c r="I158" s="96"/>
      <c r="J158" s="94" t="s">
        <v>149</v>
      </c>
      <c r="K158" s="95"/>
      <c r="L158" s="95"/>
      <c r="M158" s="95"/>
      <c r="N158" s="96"/>
      <c r="O158" s="94" t="s">
        <v>351</v>
      </c>
      <c r="P158" s="95"/>
      <c r="Q158" s="95"/>
      <c r="R158" s="95"/>
      <c r="S158" s="96"/>
      <c r="T158" s="94" t="s">
        <v>352</v>
      </c>
      <c r="U158" s="95"/>
      <c r="V158" s="95"/>
      <c r="W158" s="95"/>
      <c r="X158" s="96"/>
    </row>
    <row r="159" spans="3:28" ht="16" thickBot="1">
      <c r="D159" t="s">
        <v>11</v>
      </c>
      <c r="E159" s="12">
        <v>1.411</v>
      </c>
      <c r="F159" s="13">
        <v>1.1639999999999999</v>
      </c>
      <c r="G159" s="13">
        <v>1.2869999999999999</v>
      </c>
      <c r="H159" s="13">
        <v>1.0549999999999999</v>
      </c>
      <c r="I159" s="14">
        <v>1.075</v>
      </c>
      <c r="J159" s="12">
        <v>1.671</v>
      </c>
      <c r="K159" s="13">
        <v>1.0109999999999999</v>
      </c>
      <c r="L159" s="13">
        <v>1.2330000000000001</v>
      </c>
      <c r="M159" s="13">
        <v>0.99099999999999999</v>
      </c>
      <c r="N159" s="14">
        <v>0.83199999999999996</v>
      </c>
      <c r="O159" s="12">
        <v>1.6220000000000001</v>
      </c>
      <c r="P159" s="13">
        <v>1.218</v>
      </c>
      <c r="Q159" s="13">
        <v>1.4330000000000001</v>
      </c>
      <c r="R159" s="13">
        <v>1.163</v>
      </c>
      <c r="S159" s="14">
        <v>1.2410000000000001</v>
      </c>
      <c r="T159" s="12">
        <v>1.4970000000000001</v>
      </c>
      <c r="U159" s="13">
        <v>0.875</v>
      </c>
      <c r="V159" s="13">
        <v>1.228</v>
      </c>
      <c r="W159" s="13">
        <v>1.028</v>
      </c>
      <c r="X159" s="14">
        <v>0.89100000000000001</v>
      </c>
    </row>
    <row r="160" spans="3:28" ht="16" thickBot="1"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</row>
    <row r="161" spans="3:28">
      <c r="D161" s="20"/>
      <c r="E161" s="94" t="s">
        <v>350</v>
      </c>
      <c r="F161" s="95"/>
      <c r="G161" s="95"/>
      <c r="H161" s="95"/>
      <c r="I161" s="96"/>
      <c r="J161" s="94" t="s">
        <v>149</v>
      </c>
      <c r="K161" s="95"/>
      <c r="L161" s="95"/>
      <c r="M161" s="95"/>
      <c r="N161" s="96"/>
      <c r="O161" s="94" t="s">
        <v>351</v>
      </c>
      <c r="P161" s="95"/>
      <c r="Q161" s="95"/>
      <c r="R161" s="95"/>
      <c r="S161" s="96"/>
      <c r="T161" s="94" t="s">
        <v>352</v>
      </c>
      <c r="U161" s="95"/>
      <c r="V161" s="95"/>
      <c r="W161" s="95"/>
      <c r="X161" s="96"/>
      <c r="Y161" s="10"/>
      <c r="Z161" s="10"/>
      <c r="AA161" s="10"/>
      <c r="AB161" s="10"/>
    </row>
    <row r="162" spans="3:28" ht="16" thickBot="1">
      <c r="D162" s="36" t="s">
        <v>67</v>
      </c>
      <c r="E162" s="12">
        <v>0.79600000000000004</v>
      </c>
      <c r="F162" s="13">
        <v>0.85299999999999998</v>
      </c>
      <c r="G162" s="13">
        <v>0.77700000000000002</v>
      </c>
      <c r="H162" s="13">
        <v>0.79400000000000004</v>
      </c>
      <c r="I162" s="14">
        <v>0.82199999999999995</v>
      </c>
      <c r="J162" s="12">
        <v>0.75600000000000001</v>
      </c>
      <c r="K162" s="13">
        <v>0.79200000000000004</v>
      </c>
      <c r="L162" s="13">
        <v>0.85099999999999998</v>
      </c>
      <c r="M162" s="13">
        <v>0.81200000000000006</v>
      </c>
      <c r="N162" s="14">
        <v>0.79200000000000004</v>
      </c>
      <c r="O162" s="12">
        <v>0.84099999999999997</v>
      </c>
      <c r="P162" s="13">
        <v>0.79600000000000004</v>
      </c>
      <c r="Q162" s="13">
        <v>0.78900000000000003</v>
      </c>
      <c r="R162" s="13">
        <v>0.82799999999999996</v>
      </c>
      <c r="S162" s="14">
        <v>0.79100000000000004</v>
      </c>
      <c r="T162" s="12">
        <v>0.88100000000000001</v>
      </c>
      <c r="U162" s="13">
        <v>0.85699999999999998</v>
      </c>
      <c r="V162" s="13">
        <v>0.78900000000000003</v>
      </c>
      <c r="W162" s="13">
        <v>0.86799999999999999</v>
      </c>
      <c r="X162" s="14">
        <v>0.76700000000000002</v>
      </c>
      <c r="Y162" s="10"/>
      <c r="Z162" s="10"/>
      <c r="AA162" s="10"/>
      <c r="AB162" s="10"/>
    </row>
    <row r="163" spans="3:28">
      <c r="D163" s="36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</row>
    <row r="164" spans="3:28" ht="16" thickBot="1"/>
    <row r="165" spans="3:28">
      <c r="C165" s="1" t="s">
        <v>353</v>
      </c>
      <c r="D165" s="20"/>
      <c r="E165" s="94" t="s">
        <v>354</v>
      </c>
      <c r="F165" s="95"/>
      <c r="G165" s="95"/>
      <c r="H165" s="95"/>
      <c r="I165" s="95"/>
      <c r="J165" s="96"/>
      <c r="K165" s="94" t="s">
        <v>355</v>
      </c>
      <c r="L165" s="95"/>
      <c r="M165" s="95"/>
      <c r="N165" s="95"/>
      <c r="O165" s="95"/>
      <c r="P165" s="96"/>
      <c r="Q165" s="94" t="s">
        <v>356</v>
      </c>
      <c r="R165" s="95"/>
      <c r="S165" s="95"/>
      <c r="T165" s="95"/>
      <c r="U165" s="95"/>
      <c r="V165" s="96"/>
      <c r="W165" s="94" t="s">
        <v>357</v>
      </c>
      <c r="X165" s="95"/>
      <c r="Y165" s="95"/>
      <c r="Z165" s="95"/>
      <c r="AA165" s="95"/>
      <c r="AB165" s="96"/>
    </row>
    <row r="166" spans="3:28">
      <c r="D166" s="10">
        <v>30</v>
      </c>
      <c r="E166" s="35">
        <v>263.3929905</v>
      </c>
      <c r="F166" s="10">
        <v>279.7876205</v>
      </c>
      <c r="G166" s="10">
        <v>159.11134139999999</v>
      </c>
      <c r="H166" s="10">
        <v>243.30092819999999</v>
      </c>
      <c r="I166" s="10">
        <v>344.35127130000001</v>
      </c>
      <c r="J166" s="37">
        <v>198.6074054</v>
      </c>
      <c r="K166" s="35">
        <v>222.74699559999999</v>
      </c>
      <c r="L166" s="10">
        <v>209.08017910000001</v>
      </c>
      <c r="M166" s="10">
        <v>187.3415559</v>
      </c>
      <c r="N166" s="10">
        <v>220.4257168</v>
      </c>
      <c r="O166" s="10">
        <v>262.79856560000002</v>
      </c>
      <c r="P166" s="37">
        <v>386.30913850000002</v>
      </c>
      <c r="Q166" s="35">
        <v>255.75269420000001</v>
      </c>
      <c r="R166" s="10">
        <v>161.57291599999999</v>
      </c>
      <c r="S166" s="10">
        <v>280.09849209999999</v>
      </c>
      <c r="T166" s="10">
        <v>247.02050829999999</v>
      </c>
      <c r="U166" s="10">
        <v>244.28111390000001</v>
      </c>
      <c r="V166" s="37">
        <v>235.42185929999999</v>
      </c>
      <c r="W166" s="35">
        <v>273.21925420000002</v>
      </c>
      <c r="X166" s="10">
        <v>268.33294059999997</v>
      </c>
      <c r="Y166" s="10">
        <v>216.44574180000001</v>
      </c>
      <c r="Z166" s="10">
        <v>206.7578657</v>
      </c>
      <c r="AA166" s="10">
        <v>241.0614635</v>
      </c>
      <c r="AB166" s="37">
        <v>302.93225439999998</v>
      </c>
    </row>
    <row r="167" spans="3:28">
      <c r="D167" s="10">
        <v>33</v>
      </c>
      <c r="E167" s="35">
        <v>297.45306399999998</v>
      </c>
      <c r="F167" s="10">
        <v>308.97112010000001</v>
      </c>
      <c r="G167" s="10">
        <v>264.61458010000001</v>
      </c>
      <c r="H167" s="10">
        <v>334.23269290000002</v>
      </c>
      <c r="I167" s="10">
        <v>338.6204166</v>
      </c>
      <c r="J167" s="37">
        <v>383.083619</v>
      </c>
      <c r="K167" s="35">
        <v>253.2813658</v>
      </c>
      <c r="L167" s="10">
        <v>302.86474959999998</v>
      </c>
      <c r="M167" s="10">
        <v>264.63676600000002</v>
      </c>
      <c r="N167" s="10">
        <v>438.22002759999998</v>
      </c>
      <c r="O167" s="10">
        <v>391.36316950000003</v>
      </c>
      <c r="P167" s="37">
        <v>287.88504310000002</v>
      </c>
      <c r="Q167" s="35">
        <v>472.08327120000001</v>
      </c>
      <c r="R167" s="10">
        <v>274.84239489999999</v>
      </c>
      <c r="S167" s="10">
        <v>299.29132959999998</v>
      </c>
      <c r="T167" s="10">
        <v>312.7564825</v>
      </c>
      <c r="U167" s="10">
        <v>286.8818114</v>
      </c>
      <c r="V167" s="37">
        <v>249.8439697</v>
      </c>
      <c r="W167" s="35">
        <v>258.87512930000003</v>
      </c>
      <c r="X167" s="10">
        <v>329.81210329999999</v>
      </c>
      <c r="Y167" s="10">
        <v>375.82802859999998</v>
      </c>
      <c r="Z167" s="10">
        <v>324.84471780000001</v>
      </c>
      <c r="AA167" s="10">
        <v>262.55608940000002</v>
      </c>
      <c r="AB167" s="37">
        <v>320.14873239999997</v>
      </c>
    </row>
    <row r="168" spans="3:28">
      <c r="D168" s="10">
        <v>36</v>
      </c>
      <c r="E168" s="35">
        <v>352.60201760000001</v>
      </c>
      <c r="F168" s="10">
        <v>287.86766189999997</v>
      </c>
      <c r="G168" s="10">
        <v>446.71715879999999</v>
      </c>
      <c r="H168" s="10">
        <v>338.83408539999999</v>
      </c>
      <c r="I168" s="10">
        <v>434.7281954</v>
      </c>
      <c r="J168" s="37">
        <v>473.09144279999998</v>
      </c>
      <c r="K168" s="35">
        <v>255.8108545</v>
      </c>
      <c r="L168" s="10">
        <v>513.12547280000001</v>
      </c>
      <c r="M168" s="10">
        <v>323.53467380000001</v>
      </c>
      <c r="N168" s="10">
        <v>298.58861359999997</v>
      </c>
      <c r="O168" s="10">
        <v>469.6925675</v>
      </c>
      <c r="P168" s="37">
        <v>503.14328599999999</v>
      </c>
      <c r="Q168" s="35">
        <v>452.37702919999998</v>
      </c>
      <c r="R168" s="10">
        <v>293.72748130000002</v>
      </c>
      <c r="S168" s="10">
        <v>407.4794928</v>
      </c>
      <c r="T168" s="10">
        <v>492.7084476</v>
      </c>
      <c r="U168" s="10">
        <v>382.84061020000001</v>
      </c>
      <c r="V168" s="37">
        <v>466.19688339999999</v>
      </c>
      <c r="W168" s="35">
        <v>331.64408520000001</v>
      </c>
      <c r="X168" s="10">
        <v>493.70898349999999</v>
      </c>
      <c r="Y168" s="10">
        <v>275.38999460000002</v>
      </c>
      <c r="Z168" s="10">
        <v>370.80327999999997</v>
      </c>
      <c r="AA168" s="10">
        <v>405.25712909999999</v>
      </c>
      <c r="AB168" s="37">
        <v>406.8237517</v>
      </c>
    </row>
    <row r="169" spans="3:28">
      <c r="D169" s="10">
        <v>39</v>
      </c>
      <c r="E169" s="35">
        <v>493.69565169999998</v>
      </c>
      <c r="F169" s="10">
        <v>358.66037249999999</v>
      </c>
      <c r="G169" s="10">
        <v>626.99902680000002</v>
      </c>
      <c r="H169" s="10">
        <v>400.02435730000002</v>
      </c>
      <c r="I169" s="10">
        <v>414.61214050000001</v>
      </c>
      <c r="J169" s="37">
        <v>239.9479527</v>
      </c>
      <c r="K169" s="35">
        <v>246.41548119999999</v>
      </c>
      <c r="L169" s="10">
        <v>485.14190439999999</v>
      </c>
      <c r="M169" s="10">
        <v>326.15253209999997</v>
      </c>
      <c r="N169" s="10">
        <v>529.37269279999998</v>
      </c>
      <c r="O169" s="10">
        <v>702.72350759999995</v>
      </c>
      <c r="P169" s="37">
        <v>361.9008437</v>
      </c>
      <c r="Q169" s="35">
        <v>330.10835479999997</v>
      </c>
      <c r="R169" s="10">
        <v>453.8937932</v>
      </c>
      <c r="S169" s="10">
        <v>497.4495599</v>
      </c>
      <c r="T169" s="10">
        <v>473.0050559</v>
      </c>
      <c r="U169" s="10">
        <v>499.32526239999999</v>
      </c>
      <c r="V169" s="37">
        <v>385.0211405</v>
      </c>
      <c r="W169" s="35">
        <v>350.7867756</v>
      </c>
      <c r="X169" s="10">
        <v>679.7778892</v>
      </c>
      <c r="Y169" s="10">
        <v>335.58479560000001</v>
      </c>
      <c r="Z169" s="10">
        <v>393.96945040000003</v>
      </c>
      <c r="AA169" s="10">
        <v>298.92936959999997</v>
      </c>
      <c r="AB169" s="37">
        <v>455.556309</v>
      </c>
    </row>
    <row r="170" spans="3:28">
      <c r="D170" s="10">
        <v>42</v>
      </c>
      <c r="E170" s="35">
        <v>871.33668439999997</v>
      </c>
      <c r="F170" s="10">
        <v>546.97420439999996</v>
      </c>
      <c r="G170" s="10">
        <v>538.67351440000004</v>
      </c>
      <c r="H170" s="10">
        <v>875.61831199999995</v>
      </c>
      <c r="I170" s="10">
        <v>433.88366960000002</v>
      </c>
      <c r="J170" s="37">
        <v>955.5550882</v>
      </c>
      <c r="K170" s="35">
        <v>953.67937640000002</v>
      </c>
      <c r="L170" s="10">
        <v>406.9620104</v>
      </c>
      <c r="M170" s="10">
        <v>847.40962049999996</v>
      </c>
      <c r="N170" s="10">
        <v>787.36814649999997</v>
      </c>
      <c r="O170" s="10">
        <v>348.18498940000001</v>
      </c>
      <c r="P170" s="37">
        <v>886.86002450000001</v>
      </c>
      <c r="Q170" s="35">
        <v>354.16223760000003</v>
      </c>
      <c r="R170" s="10">
        <v>710.83637229999999</v>
      </c>
      <c r="S170" s="10">
        <v>532.72947499999998</v>
      </c>
      <c r="T170" s="10">
        <v>594.44197180000003</v>
      </c>
      <c r="U170" s="10">
        <v>622.81922059999999</v>
      </c>
      <c r="V170" s="37">
        <v>596.11236910000002</v>
      </c>
      <c r="W170" s="35">
        <v>402.93475969999997</v>
      </c>
      <c r="X170" s="10">
        <v>405.58138070000001</v>
      </c>
      <c r="Y170" s="10">
        <v>457.83902449999999</v>
      </c>
      <c r="Z170" s="10">
        <v>571.20776079999996</v>
      </c>
      <c r="AA170" s="10">
        <v>356.41936700000002</v>
      </c>
      <c r="AB170" s="37">
        <v>488.11711079999998</v>
      </c>
    </row>
    <row r="171" spans="3:28">
      <c r="D171" s="10">
        <v>45</v>
      </c>
      <c r="E171" s="35">
        <v>1070.9624839999999</v>
      </c>
      <c r="F171" s="10">
        <v>1140.4674669999999</v>
      </c>
      <c r="G171" s="10">
        <v>1175.5838590000001</v>
      </c>
      <c r="H171" s="10">
        <v>815.24694050000005</v>
      </c>
      <c r="I171" s="10">
        <v>1227.3201120000001</v>
      </c>
      <c r="J171" s="37">
        <v>1285.4050609999999</v>
      </c>
      <c r="K171" s="35">
        <v>1076.360447</v>
      </c>
      <c r="L171" s="10">
        <v>2588.3408679999998</v>
      </c>
      <c r="M171" s="10">
        <v>796.49563190000003</v>
      </c>
      <c r="N171" s="10">
        <v>1305.783997</v>
      </c>
      <c r="O171" s="10">
        <v>875.3908232</v>
      </c>
      <c r="P171" s="37">
        <v>955.77367289999995</v>
      </c>
      <c r="Q171" s="35">
        <v>1004.6763089999999</v>
      </c>
      <c r="R171" s="10">
        <v>1180.428514</v>
      </c>
      <c r="S171" s="10">
        <v>1005.384414</v>
      </c>
      <c r="T171" s="10">
        <v>1252.794967</v>
      </c>
      <c r="U171" s="10">
        <v>1177.610944</v>
      </c>
      <c r="V171" s="37">
        <v>923.1454043</v>
      </c>
      <c r="W171" s="35">
        <v>489.00656120000002</v>
      </c>
      <c r="X171" s="10">
        <v>491.78386139999998</v>
      </c>
      <c r="Y171" s="10">
        <v>858.51062009999998</v>
      </c>
      <c r="Z171" s="10">
        <v>868.8919085</v>
      </c>
      <c r="AA171" s="10">
        <v>804.43411330000004</v>
      </c>
      <c r="AB171" s="37">
        <v>620.59044710000001</v>
      </c>
    </row>
    <row r="172" spans="3:28" ht="16" thickBot="1">
      <c r="D172" s="10">
        <v>48</v>
      </c>
      <c r="E172" s="12">
        <v>1691.879394</v>
      </c>
      <c r="F172" s="13">
        <v>1033.034406</v>
      </c>
      <c r="G172" s="13">
        <v>1900.642994</v>
      </c>
      <c r="H172" s="13">
        <v>1443.2695229999999</v>
      </c>
      <c r="I172" s="13">
        <v>1795.812381</v>
      </c>
      <c r="J172" s="14">
        <v>1435.6420969999999</v>
      </c>
      <c r="K172" s="12">
        <v>1606.966359</v>
      </c>
      <c r="L172" s="13">
        <v>1904.0677510600001</v>
      </c>
      <c r="M172" s="13">
        <v>1991.0450290000001</v>
      </c>
      <c r="N172" s="13">
        <v>1549.311696</v>
      </c>
      <c r="O172" s="13">
        <v>1981.7141899999999</v>
      </c>
      <c r="P172" s="14">
        <v>1023.5792709999999</v>
      </c>
      <c r="Q172" s="12">
        <v>1162.3489119999999</v>
      </c>
      <c r="R172" s="13">
        <v>1331.904896</v>
      </c>
      <c r="S172" s="13">
        <v>1192.413231</v>
      </c>
      <c r="T172" s="13">
        <v>2440.132693</v>
      </c>
      <c r="U172" s="13">
        <v>1010.2247190000001</v>
      </c>
      <c r="V172" s="14">
        <v>770.27363130000003</v>
      </c>
      <c r="W172" s="12">
        <v>530.14698050000004</v>
      </c>
      <c r="X172" s="13">
        <v>744.65558950000002</v>
      </c>
      <c r="Y172" s="13">
        <v>610.50525340000002</v>
      </c>
      <c r="Z172" s="13">
        <v>899.14676399999996</v>
      </c>
      <c r="AA172" s="13">
        <v>1390.4465834</v>
      </c>
      <c r="AB172" s="14">
        <v>572.00457359999996</v>
      </c>
    </row>
    <row r="174" spans="3:28" ht="16" thickBot="1"/>
    <row r="175" spans="3:28">
      <c r="C175" s="1" t="s">
        <v>358</v>
      </c>
      <c r="D175" s="20"/>
      <c r="E175" s="94" t="s">
        <v>306</v>
      </c>
      <c r="F175" s="95"/>
      <c r="G175" s="95"/>
      <c r="H175" s="95"/>
      <c r="I175" s="95"/>
      <c r="J175" s="96"/>
      <c r="K175" s="94" t="s">
        <v>359</v>
      </c>
      <c r="L175" s="95"/>
      <c r="M175" s="95"/>
      <c r="N175" s="95"/>
      <c r="O175" s="95"/>
      <c r="P175" s="96"/>
      <c r="Q175" s="94" t="s">
        <v>360</v>
      </c>
      <c r="R175" s="95"/>
      <c r="S175" s="95"/>
      <c r="T175" s="95"/>
      <c r="U175" s="95"/>
      <c r="V175" s="96"/>
    </row>
    <row r="176" spans="3:28">
      <c r="D176" s="10">
        <v>30</v>
      </c>
      <c r="E176" s="35">
        <v>188.5935313</v>
      </c>
      <c r="F176" s="10">
        <v>208.62651529999999</v>
      </c>
      <c r="G176" s="10">
        <v>203.7942717</v>
      </c>
      <c r="H176" s="10">
        <v>240.73988739999999</v>
      </c>
      <c r="I176" s="10">
        <v>258.27788779999997</v>
      </c>
      <c r="J176" s="37">
        <v>237.71628720000001</v>
      </c>
      <c r="K176" s="35">
        <v>243.15287459999999</v>
      </c>
      <c r="L176" s="10">
        <v>222.65746849999999</v>
      </c>
      <c r="M176" s="10">
        <v>181.6206972</v>
      </c>
      <c r="N176" s="10">
        <v>217.63894519999999</v>
      </c>
      <c r="O176" s="10">
        <v>210.15213170000001</v>
      </c>
      <c r="P176" s="37">
        <v>257.4495948</v>
      </c>
      <c r="Q176" s="35">
        <v>208.4999948</v>
      </c>
      <c r="R176" s="10">
        <v>252.35532689999999</v>
      </c>
      <c r="S176" s="10">
        <v>260.01070329999999</v>
      </c>
      <c r="T176" s="10">
        <v>157.93382750000001</v>
      </c>
      <c r="U176" s="10">
        <v>277.02715230000001</v>
      </c>
      <c r="V176" s="37">
        <v>192.32213049999999</v>
      </c>
    </row>
    <row r="177" spans="4:22">
      <c r="D177" s="10">
        <v>33</v>
      </c>
      <c r="E177" s="35">
        <v>352.28440899999998</v>
      </c>
      <c r="F177" s="10">
        <v>291.87855009999998</v>
      </c>
      <c r="G177" s="10">
        <v>308.9577693</v>
      </c>
      <c r="H177" s="10">
        <v>300.28738909999998</v>
      </c>
      <c r="I177" s="10">
        <v>275.63855769999998</v>
      </c>
      <c r="J177" s="37">
        <v>400.21660050000003</v>
      </c>
      <c r="K177" s="35">
        <v>334.6985019</v>
      </c>
      <c r="L177" s="10">
        <v>559.39368890000003</v>
      </c>
      <c r="M177" s="10">
        <v>351.87928870000002</v>
      </c>
      <c r="N177" s="10">
        <v>231.8193004</v>
      </c>
      <c r="O177" s="10">
        <v>296.30977050000001</v>
      </c>
      <c r="P177" s="37">
        <v>202.41302189999999</v>
      </c>
      <c r="Q177" s="35">
        <v>356.85011470000001</v>
      </c>
      <c r="R177" s="10">
        <v>359.74129549999998</v>
      </c>
      <c r="S177" s="10">
        <v>421.81408320000003</v>
      </c>
      <c r="T177" s="10">
        <v>287.03375790000001</v>
      </c>
      <c r="U177" s="10">
        <v>215.73645959999999</v>
      </c>
      <c r="V177" s="37">
        <v>301.73489160000003</v>
      </c>
    </row>
    <row r="178" spans="4:22">
      <c r="D178" s="10">
        <v>36</v>
      </c>
      <c r="E178" s="35">
        <v>358.81474309999999</v>
      </c>
      <c r="F178" s="10">
        <v>531.981447</v>
      </c>
      <c r="G178" s="10">
        <v>439.90073269999999</v>
      </c>
      <c r="H178" s="10">
        <v>401.49688579999997</v>
      </c>
      <c r="I178" s="10">
        <v>228.97238239999999</v>
      </c>
      <c r="J178" s="37">
        <v>436.4992226</v>
      </c>
      <c r="K178" s="35">
        <v>424.02369859999999</v>
      </c>
      <c r="L178" s="10">
        <v>466.1145325</v>
      </c>
      <c r="M178" s="10">
        <v>295.05316929999998</v>
      </c>
      <c r="N178" s="10">
        <v>598.71104730000002</v>
      </c>
      <c r="O178" s="10">
        <v>330.11086239999997</v>
      </c>
      <c r="P178" s="37">
        <v>274.60869980000001</v>
      </c>
      <c r="Q178" s="35">
        <v>356.81011769999998</v>
      </c>
      <c r="R178" s="10">
        <v>4.3083344549999998</v>
      </c>
      <c r="S178" s="10">
        <v>428.11243560000003</v>
      </c>
      <c r="T178" s="10">
        <v>420.40684820000001</v>
      </c>
      <c r="U178" s="10">
        <v>338.6670014</v>
      </c>
      <c r="V178" s="37">
        <v>684.33317750000003</v>
      </c>
    </row>
    <row r="179" spans="4:22">
      <c r="D179" s="10">
        <v>39</v>
      </c>
      <c r="E179" s="35">
        <v>214.79238860000001</v>
      </c>
      <c r="F179" s="10">
        <v>459.07131320000002</v>
      </c>
      <c r="G179" s="10">
        <v>716.96494070000006</v>
      </c>
      <c r="H179" s="10">
        <v>673.07694909999998</v>
      </c>
      <c r="I179" s="10">
        <v>449.04097519999999</v>
      </c>
      <c r="J179" s="37">
        <v>556.12508839999998</v>
      </c>
      <c r="K179" s="35">
        <v>538.86779960000001</v>
      </c>
      <c r="L179" s="10">
        <v>373.47544349999998</v>
      </c>
      <c r="M179" s="10">
        <v>1024.024688</v>
      </c>
      <c r="N179" s="10">
        <v>624.67354039999998</v>
      </c>
      <c r="O179" s="10">
        <v>285.56501120000001</v>
      </c>
      <c r="P179" s="37">
        <v>337.77009559999999</v>
      </c>
      <c r="Q179" s="35">
        <v>490.56521220000002</v>
      </c>
      <c r="R179" s="10">
        <v>255.266256</v>
      </c>
      <c r="S179" s="10">
        <v>412.91372740000003</v>
      </c>
      <c r="T179" s="10">
        <v>543.73286329999996</v>
      </c>
      <c r="U179" s="10">
        <v>1166.8944180000001</v>
      </c>
      <c r="V179" s="37">
        <v>382.11374230000001</v>
      </c>
    </row>
    <row r="180" spans="4:22">
      <c r="D180" s="10">
        <v>42</v>
      </c>
      <c r="E180" s="35">
        <v>970.35737229999995</v>
      </c>
      <c r="F180" s="10">
        <v>516.04815789999998</v>
      </c>
      <c r="G180" s="10">
        <v>581.53206780000005</v>
      </c>
      <c r="H180" s="10">
        <v>989.73538819999999</v>
      </c>
      <c r="I180" s="10">
        <v>388.30288819999998</v>
      </c>
      <c r="J180" s="37">
        <v>827.56812000000002</v>
      </c>
      <c r="K180" s="35">
        <v>613.12062549999996</v>
      </c>
      <c r="L180" s="10">
        <v>923.562276</v>
      </c>
      <c r="M180" s="10">
        <v>994.19066810000004</v>
      </c>
      <c r="N180" s="10">
        <v>824.24441479999996</v>
      </c>
      <c r="O180" s="10">
        <v>576.54077629999995</v>
      </c>
      <c r="P180" s="37">
        <v>871.43887580000001</v>
      </c>
      <c r="Q180" s="35">
        <v>680.79548539999996</v>
      </c>
      <c r="R180" s="10">
        <v>847.98280609999995</v>
      </c>
      <c r="S180" s="10">
        <v>740.58077349999996</v>
      </c>
      <c r="T180" s="10">
        <v>874.34245439999995</v>
      </c>
      <c r="U180" s="10">
        <v>593.07042249999995</v>
      </c>
      <c r="V180" s="37">
        <v>1006.16952</v>
      </c>
    </row>
    <row r="181" spans="4:22">
      <c r="D181" s="10">
        <v>45</v>
      </c>
      <c r="E181" s="35">
        <v>1677.8539920000001</v>
      </c>
      <c r="F181" s="10">
        <v>1458.912857</v>
      </c>
      <c r="G181" s="10">
        <v>872.33341440000004</v>
      </c>
      <c r="H181" s="10">
        <v>821.67933700000003</v>
      </c>
      <c r="I181" s="10">
        <v>1209.4273659999999</v>
      </c>
      <c r="J181" s="37">
        <v>1341.8217609999999</v>
      </c>
      <c r="K181" s="35">
        <v>1420.882928</v>
      </c>
      <c r="L181" s="10">
        <v>1182.4699169999999</v>
      </c>
      <c r="M181" s="10">
        <v>1526.2613429999999</v>
      </c>
      <c r="N181" s="10">
        <v>1069.598191</v>
      </c>
      <c r="O181" s="10">
        <v>1553.308587</v>
      </c>
      <c r="P181" s="37">
        <v>660.03411840000001</v>
      </c>
      <c r="Q181" s="35">
        <v>1825.062964</v>
      </c>
      <c r="R181" s="10">
        <v>1033.8941669999999</v>
      </c>
      <c r="S181" s="10">
        <v>1077.53043</v>
      </c>
      <c r="T181" s="10">
        <v>1128.3757029999999</v>
      </c>
      <c r="U181" s="10">
        <v>1274.573529</v>
      </c>
      <c r="V181" s="37">
        <v>1012.151469</v>
      </c>
    </row>
    <row r="182" spans="4:22" ht="16" thickBot="1">
      <c r="D182" s="10">
        <v>48</v>
      </c>
      <c r="E182" s="12">
        <v>1640.8706549999999</v>
      </c>
      <c r="F182" s="13">
        <v>1458.666459</v>
      </c>
      <c r="G182" s="13">
        <v>1911.503753</v>
      </c>
      <c r="H182" s="13">
        <v>1711.755369</v>
      </c>
      <c r="I182" s="13">
        <v>1972.1883439999999</v>
      </c>
      <c r="J182" s="14">
        <v>1875.6479059999999</v>
      </c>
      <c r="K182" s="12">
        <v>1975.0432479999999</v>
      </c>
      <c r="L182" s="13">
        <v>1922.2725379999999</v>
      </c>
      <c r="M182" s="13">
        <v>1471.7766899999999</v>
      </c>
      <c r="N182" s="13">
        <v>1984.22432</v>
      </c>
      <c r="O182" s="13">
        <v>1956.8906999999999</v>
      </c>
      <c r="P182" s="14">
        <v>1710.47415</v>
      </c>
      <c r="Q182" s="12">
        <v>1766.8912089999999</v>
      </c>
      <c r="R182" s="13">
        <v>1937.576734</v>
      </c>
      <c r="S182" s="13">
        <v>1906.503228</v>
      </c>
      <c r="T182" s="13">
        <v>1999.2036599999999</v>
      </c>
      <c r="U182" s="13">
        <v>1942.921202</v>
      </c>
      <c r="V182" s="14">
        <v>1070.3118039999999</v>
      </c>
    </row>
    <row r="183" spans="4:22" ht="16" thickBot="1"/>
    <row r="184" spans="4:22">
      <c r="E184" s="94" t="s">
        <v>361</v>
      </c>
      <c r="F184" s="95"/>
      <c r="G184" s="95"/>
      <c r="H184" s="95"/>
      <c r="I184" s="95"/>
      <c r="J184" s="96"/>
      <c r="K184" s="94" t="s">
        <v>362</v>
      </c>
      <c r="L184" s="95"/>
      <c r="M184" s="95"/>
      <c r="N184" s="95"/>
      <c r="O184" s="95"/>
      <c r="P184" s="96"/>
      <c r="Q184" s="94" t="s">
        <v>363</v>
      </c>
      <c r="R184" s="95"/>
      <c r="S184" s="95"/>
      <c r="T184" s="95"/>
      <c r="U184" s="95"/>
      <c r="V184" s="96"/>
    </row>
    <row r="185" spans="4:22">
      <c r="D185" s="10">
        <v>30</v>
      </c>
      <c r="E185" s="35">
        <v>217.68498249999999</v>
      </c>
      <c r="F185" s="10">
        <v>233.07783670000001</v>
      </c>
      <c r="G185" s="10">
        <v>183.63716450000001</v>
      </c>
      <c r="H185" s="10">
        <v>299.06669950000003</v>
      </c>
      <c r="I185" s="10">
        <v>205.042025</v>
      </c>
      <c r="J185" s="37">
        <v>207.75431649999999</v>
      </c>
      <c r="K185" s="35">
        <v>199.47519360000001</v>
      </c>
      <c r="L185" s="10">
        <v>266.36418479999998</v>
      </c>
      <c r="M185" s="10">
        <v>260.74477189999999</v>
      </c>
      <c r="N185" s="10">
        <v>190.11309600000001</v>
      </c>
      <c r="O185" s="10">
        <v>187.108352</v>
      </c>
      <c r="P185" s="37">
        <v>240.85004839999999</v>
      </c>
      <c r="Q185" s="35">
        <v>244.76110980000001</v>
      </c>
      <c r="R185" s="10">
        <v>535.5016005</v>
      </c>
      <c r="S185" s="10">
        <v>123.0120486</v>
      </c>
      <c r="T185" s="10">
        <v>25.779033900000002</v>
      </c>
      <c r="U185" s="10">
        <v>109.890182</v>
      </c>
      <c r="V185" s="37">
        <v>133.60096469999999</v>
      </c>
    </row>
    <row r="186" spans="4:22">
      <c r="D186" s="10">
        <v>33</v>
      </c>
      <c r="E186" s="35">
        <v>281.79529539999999</v>
      </c>
      <c r="F186" s="10">
        <v>344.24851100000001</v>
      </c>
      <c r="G186" s="10">
        <v>359.04730130000002</v>
      </c>
      <c r="H186" s="10">
        <v>314.04516080000002</v>
      </c>
      <c r="I186" s="10">
        <v>303.69413100000003</v>
      </c>
      <c r="J186" s="37">
        <v>317.05607559999999</v>
      </c>
      <c r="K186" s="35">
        <v>362.203057</v>
      </c>
      <c r="L186" s="10">
        <v>284.37416450000001</v>
      </c>
      <c r="M186" s="10">
        <v>287.09658250000001</v>
      </c>
      <c r="N186" s="10">
        <v>358.95516550000002</v>
      </c>
      <c r="O186" s="10">
        <v>315.14589439999997</v>
      </c>
      <c r="P186" s="37">
        <v>314.88146089999998</v>
      </c>
      <c r="Q186" s="35">
        <v>311.95303039999999</v>
      </c>
      <c r="R186" s="10">
        <v>301.3402428</v>
      </c>
      <c r="S186" s="10">
        <v>271.19521150000003</v>
      </c>
      <c r="T186" s="10">
        <v>230.0747599</v>
      </c>
      <c r="U186" s="10">
        <v>379.31571689999998</v>
      </c>
      <c r="V186" s="37">
        <v>394.47571110000001</v>
      </c>
    </row>
    <row r="187" spans="4:22">
      <c r="D187" s="10">
        <v>36</v>
      </c>
      <c r="E187" s="35">
        <v>447.41829089999999</v>
      </c>
      <c r="F187" s="10">
        <v>359.1840545</v>
      </c>
      <c r="G187" s="10">
        <v>469.36060209999999</v>
      </c>
      <c r="H187" s="10">
        <v>467.00299310000003</v>
      </c>
      <c r="I187" s="10">
        <v>530.01742060000004</v>
      </c>
      <c r="J187" s="37">
        <v>286.98996</v>
      </c>
      <c r="K187" s="35">
        <v>412.00141189999999</v>
      </c>
      <c r="L187" s="10">
        <v>287.077788</v>
      </c>
      <c r="M187" s="10">
        <v>604.60891560000005</v>
      </c>
      <c r="N187" s="10">
        <v>360.5365956</v>
      </c>
      <c r="O187" s="10">
        <v>247.1898578</v>
      </c>
      <c r="P187" s="37">
        <v>377.34337169999998</v>
      </c>
      <c r="Q187" s="35">
        <v>362.1436506</v>
      </c>
      <c r="R187" s="10">
        <v>521.83410189999995</v>
      </c>
      <c r="S187" s="10">
        <v>426.98184750000001</v>
      </c>
      <c r="T187" s="10">
        <v>550.10874669999998</v>
      </c>
      <c r="U187" s="10">
        <v>336.26845029999998</v>
      </c>
      <c r="V187" s="37">
        <v>310.26890730000002</v>
      </c>
    </row>
    <row r="188" spans="4:22">
      <c r="D188" s="10">
        <v>39</v>
      </c>
      <c r="E188" s="35">
        <v>698.90914610000004</v>
      </c>
      <c r="F188" s="10">
        <v>590.51795479999998</v>
      </c>
      <c r="G188" s="10">
        <v>448.04589609999999</v>
      </c>
      <c r="H188" s="10">
        <v>355.59270090000001</v>
      </c>
      <c r="I188" s="10">
        <v>314.3808105</v>
      </c>
      <c r="J188" s="37">
        <v>332.66778099999999</v>
      </c>
      <c r="K188" s="35">
        <v>342.66044679999999</v>
      </c>
      <c r="L188" s="10">
        <v>412.34852890000002</v>
      </c>
      <c r="M188" s="10">
        <v>560.1498315</v>
      </c>
      <c r="N188" s="10">
        <v>256.29516180000002</v>
      </c>
      <c r="O188" s="10">
        <v>444.4063706</v>
      </c>
      <c r="P188" s="37">
        <v>261.42814670000001</v>
      </c>
      <c r="Q188" s="35">
        <v>637.72375690000001</v>
      </c>
      <c r="R188" s="10">
        <v>145.0798594</v>
      </c>
      <c r="S188" s="10">
        <v>318.66650909999998</v>
      </c>
      <c r="T188" s="10">
        <v>368.27848160000002</v>
      </c>
      <c r="U188" s="10">
        <v>411.75148840000003</v>
      </c>
      <c r="V188" s="37">
        <v>385.75737700000002</v>
      </c>
    </row>
    <row r="189" spans="4:22">
      <c r="D189" s="10">
        <v>42</v>
      </c>
      <c r="E189" s="35">
        <v>639.12052029999995</v>
      </c>
      <c r="F189" s="10">
        <v>996.47672699999998</v>
      </c>
      <c r="G189" s="10">
        <v>690.55952490000004</v>
      </c>
      <c r="H189" s="10">
        <v>896.02188339999998</v>
      </c>
      <c r="I189" s="10">
        <v>669.15305920000003</v>
      </c>
      <c r="J189" s="37">
        <v>511.8400322</v>
      </c>
      <c r="K189" s="35">
        <v>585.54928819999998</v>
      </c>
      <c r="L189" s="10">
        <v>578.74722299999996</v>
      </c>
      <c r="M189" s="10">
        <v>789.46288890000005</v>
      </c>
      <c r="N189" s="10">
        <v>463.678516</v>
      </c>
      <c r="O189" s="10">
        <v>774.99423999999999</v>
      </c>
      <c r="P189" s="37">
        <v>303.58097559999999</v>
      </c>
      <c r="Q189" s="35">
        <v>613.05926020000004</v>
      </c>
      <c r="R189" s="10">
        <v>290.48896380000002</v>
      </c>
      <c r="S189" s="10">
        <v>701.51715769999998</v>
      </c>
      <c r="T189" s="10">
        <v>508.9612904</v>
      </c>
      <c r="U189" s="10">
        <v>438.08722399999999</v>
      </c>
      <c r="V189" s="37">
        <v>576.90103910000005</v>
      </c>
    </row>
    <row r="190" spans="4:22">
      <c r="D190" s="10">
        <v>45</v>
      </c>
      <c r="E190" s="35">
        <v>1245.649993</v>
      </c>
      <c r="F190" s="10">
        <v>988.68942430000004</v>
      </c>
      <c r="G190" s="10">
        <v>1163.135771</v>
      </c>
      <c r="H190" s="10">
        <v>909.23936379999998</v>
      </c>
      <c r="I190" s="10">
        <v>1272.004408</v>
      </c>
      <c r="J190" s="37">
        <v>1064.1018099999999</v>
      </c>
      <c r="K190" s="35">
        <v>474.19622190000001</v>
      </c>
      <c r="L190" s="10">
        <v>692.80736300000001</v>
      </c>
      <c r="M190" s="10">
        <v>481.08132890000002</v>
      </c>
      <c r="N190" s="10">
        <v>742.02577729999996</v>
      </c>
      <c r="O190" s="10">
        <v>768.4391177</v>
      </c>
      <c r="P190" s="37">
        <v>732.64136040000005</v>
      </c>
      <c r="Q190" s="35">
        <v>919.63350119999996</v>
      </c>
      <c r="R190" s="10">
        <v>529.64053509999997</v>
      </c>
      <c r="S190" s="10">
        <v>808.28389119999997</v>
      </c>
      <c r="T190" s="10">
        <v>724.45398809999995</v>
      </c>
      <c r="U190" s="10">
        <v>856.34828470000002</v>
      </c>
      <c r="V190" s="37">
        <v>418.50395980000002</v>
      </c>
    </row>
    <row r="191" spans="4:22" ht="16" thickBot="1">
      <c r="D191" s="10">
        <v>48</v>
      </c>
      <c r="E191" s="12">
        <v>1036.856227</v>
      </c>
      <c r="F191" s="13">
        <v>965.22327789999997</v>
      </c>
      <c r="G191" s="13">
        <v>1822.5181439999999</v>
      </c>
      <c r="H191" s="13">
        <v>1327.4345989999999</v>
      </c>
      <c r="I191" s="13">
        <v>1827.911441</v>
      </c>
      <c r="J191" s="14">
        <v>1973.5442439999999</v>
      </c>
      <c r="K191" s="12">
        <v>677.10856720000004</v>
      </c>
      <c r="L191" s="13">
        <v>501.35867510000003</v>
      </c>
      <c r="M191" s="13">
        <v>1235.8273360000001</v>
      </c>
      <c r="N191" s="13">
        <v>712.60404080000001</v>
      </c>
      <c r="O191" s="13">
        <v>1048.7257139999999</v>
      </c>
      <c r="P191" s="14">
        <v>690.18755060000001</v>
      </c>
      <c r="Q191" s="12">
        <v>827.9929353</v>
      </c>
      <c r="R191" s="13">
        <v>650.01750419999996</v>
      </c>
      <c r="S191" s="13">
        <v>510.29705039999999</v>
      </c>
      <c r="T191" s="13">
        <v>694.7839103</v>
      </c>
      <c r="U191" s="13">
        <v>1046.7631779999999</v>
      </c>
      <c r="V191" s="14">
        <v>550.8158287</v>
      </c>
    </row>
    <row r="193" spans="4:22" ht="16" thickBot="1"/>
    <row r="194" spans="4:22">
      <c r="D194" s="20"/>
      <c r="E194" s="94" t="s">
        <v>354</v>
      </c>
      <c r="F194" s="95"/>
      <c r="G194" s="95"/>
      <c r="H194" s="95"/>
      <c r="I194" s="95"/>
      <c r="J194" s="96"/>
      <c r="K194" s="94" t="s">
        <v>364</v>
      </c>
      <c r="L194" s="95"/>
      <c r="M194" s="95"/>
      <c r="N194" s="95"/>
      <c r="O194" s="95"/>
      <c r="P194" s="96"/>
      <c r="Q194" s="94" t="s">
        <v>365</v>
      </c>
      <c r="R194" s="95"/>
      <c r="S194" s="95"/>
      <c r="T194" s="95"/>
      <c r="U194" s="95"/>
      <c r="V194" s="96"/>
    </row>
    <row r="195" spans="4:22">
      <c r="D195" s="10">
        <v>30</v>
      </c>
      <c r="E195" s="35">
        <v>250.1077153</v>
      </c>
      <c r="F195" s="10">
        <v>256.7617808</v>
      </c>
      <c r="G195" s="10">
        <v>355.70603390000002</v>
      </c>
      <c r="H195" s="10">
        <v>347.34873149999999</v>
      </c>
      <c r="I195" s="10">
        <v>163.5576466</v>
      </c>
      <c r="J195" s="37">
        <v>150.10815349999999</v>
      </c>
      <c r="K195" s="35">
        <v>256.42173750000001</v>
      </c>
      <c r="L195" s="10">
        <v>262.48616249999998</v>
      </c>
      <c r="M195" s="10">
        <v>351.36931809999999</v>
      </c>
      <c r="N195" s="10">
        <v>343.94273829999997</v>
      </c>
      <c r="O195" s="10">
        <v>137.19729000000001</v>
      </c>
      <c r="P195" s="37">
        <v>174.43537240000001</v>
      </c>
      <c r="Q195" s="35">
        <v>321.86732619999998</v>
      </c>
      <c r="R195" s="10">
        <v>279.84674050000001</v>
      </c>
      <c r="S195" s="10">
        <v>350.65939270000001</v>
      </c>
      <c r="T195" s="10">
        <v>336.60884370000002</v>
      </c>
      <c r="U195" s="10">
        <v>153.28991920000001</v>
      </c>
      <c r="V195" s="37">
        <v>164.43271369999999</v>
      </c>
    </row>
    <row r="196" spans="4:22">
      <c r="D196" s="10">
        <v>33</v>
      </c>
      <c r="E196" s="35">
        <v>318.10284439999998</v>
      </c>
      <c r="F196" s="10">
        <v>324.59168690000001</v>
      </c>
      <c r="G196" s="10">
        <v>417.5555397</v>
      </c>
      <c r="H196" s="10">
        <v>409.92255540000002</v>
      </c>
      <c r="I196" s="10">
        <v>232.39286200000001</v>
      </c>
      <c r="J196" s="37">
        <v>256.5910695</v>
      </c>
      <c r="K196" s="35">
        <v>323.33497649999998</v>
      </c>
      <c r="L196" s="10">
        <v>330.37565000000001</v>
      </c>
      <c r="M196" s="10">
        <v>432.34538099999997</v>
      </c>
      <c r="N196" s="10">
        <v>423.90247779999999</v>
      </c>
      <c r="O196" s="10">
        <v>238.0701554</v>
      </c>
      <c r="P196" s="37">
        <v>222.31549889999999</v>
      </c>
      <c r="Q196" s="35">
        <v>290.3158439</v>
      </c>
      <c r="R196" s="10">
        <v>314.60603889999999</v>
      </c>
      <c r="S196" s="10">
        <v>333.29761930000001</v>
      </c>
      <c r="T196" s="10">
        <v>477.81015550000001</v>
      </c>
      <c r="U196" s="10">
        <v>271.19844310000002</v>
      </c>
      <c r="V196" s="37">
        <v>263.23704450000002</v>
      </c>
    </row>
    <row r="197" spans="4:22">
      <c r="D197" s="10">
        <v>36</v>
      </c>
      <c r="E197" s="35">
        <v>374.41703380000001</v>
      </c>
      <c r="F197" s="10">
        <v>381.79533459999999</v>
      </c>
      <c r="G197" s="10">
        <v>488.2119275</v>
      </c>
      <c r="H197" s="10">
        <v>479.42828580000003</v>
      </c>
      <c r="I197" s="10">
        <v>335.50698</v>
      </c>
      <c r="J197" s="37">
        <v>281.38953029999999</v>
      </c>
      <c r="K197" s="35">
        <v>375.48554530000001</v>
      </c>
      <c r="L197" s="10">
        <v>384.6909713</v>
      </c>
      <c r="M197" s="10">
        <v>520.29388019999999</v>
      </c>
      <c r="N197" s="10">
        <v>508.92023940000001</v>
      </c>
      <c r="O197" s="10">
        <v>259.20647220000001</v>
      </c>
      <c r="P197" s="37">
        <v>306.9981823</v>
      </c>
      <c r="Q197" s="35">
        <v>274.22494280000001</v>
      </c>
      <c r="R197" s="10">
        <v>328.11604390000002</v>
      </c>
      <c r="S197" s="10">
        <v>314.64902419999999</v>
      </c>
      <c r="T197" s="10">
        <v>515.59352479999995</v>
      </c>
      <c r="U197" s="10">
        <v>510.5101267</v>
      </c>
      <c r="V197" s="37">
        <v>456.98616929999997</v>
      </c>
    </row>
    <row r="198" spans="4:22">
      <c r="D198" s="10">
        <v>39</v>
      </c>
      <c r="E198" s="35">
        <v>353.94924179999998</v>
      </c>
      <c r="F198" s="10">
        <v>370.17395149999999</v>
      </c>
      <c r="G198" s="10">
        <v>632.12290989999997</v>
      </c>
      <c r="H198" s="10">
        <v>608.66976729999999</v>
      </c>
      <c r="I198" s="10">
        <v>275.3675819</v>
      </c>
      <c r="J198" s="37">
        <v>322.42522070000001</v>
      </c>
      <c r="K198" s="35">
        <v>402.74122310000001</v>
      </c>
      <c r="L198" s="10">
        <v>421.35792720000001</v>
      </c>
      <c r="M198" s="10">
        <v>708.13962200000003</v>
      </c>
      <c r="N198" s="10">
        <v>683.29893279999999</v>
      </c>
      <c r="O198" s="10">
        <v>213.26858110000001</v>
      </c>
      <c r="P198" s="37">
        <v>236.111715</v>
      </c>
      <c r="Q198" s="35">
        <v>286.72513500000002</v>
      </c>
      <c r="R198" s="10">
        <v>370.64423829999998</v>
      </c>
      <c r="S198" s="10">
        <v>349.37773479999998</v>
      </c>
      <c r="T198" s="10">
        <v>681.43511369999999</v>
      </c>
      <c r="U198" s="10">
        <v>493.87740029999998</v>
      </c>
      <c r="V198" s="37">
        <v>875.10153590000004</v>
      </c>
    </row>
    <row r="199" spans="4:22">
      <c r="D199" s="10">
        <v>42</v>
      </c>
      <c r="E199" s="35">
        <v>541.96565659999999</v>
      </c>
      <c r="F199" s="10">
        <v>565.92930239999998</v>
      </c>
      <c r="G199" s="10">
        <v>949.98694939999996</v>
      </c>
      <c r="H199" s="10">
        <v>915.77311689999999</v>
      </c>
      <c r="I199" s="10">
        <v>1015.813075</v>
      </c>
      <c r="J199" s="37">
        <v>338.00523770000001</v>
      </c>
      <c r="K199" s="35">
        <v>561.48707709999996</v>
      </c>
      <c r="L199" s="10">
        <v>590.80709460000003</v>
      </c>
      <c r="M199" s="10">
        <v>1074.059397</v>
      </c>
      <c r="N199" s="10">
        <v>1030.2039810000001</v>
      </c>
      <c r="O199" s="10">
        <v>589.59233819999997</v>
      </c>
      <c r="P199" s="37">
        <v>433.96744649999999</v>
      </c>
      <c r="Q199" s="35">
        <v>576.41051530000004</v>
      </c>
      <c r="R199" s="10">
        <v>626.42356429999995</v>
      </c>
      <c r="S199" s="10">
        <v>614.18914810000001</v>
      </c>
      <c r="T199" s="10">
        <v>783.47308350000003</v>
      </c>
      <c r="U199" s="10">
        <v>1213.7864959999999</v>
      </c>
      <c r="V199" s="37">
        <v>1555.4111600000001</v>
      </c>
    </row>
    <row r="200" spans="4:22">
      <c r="D200" s="10">
        <v>45</v>
      </c>
      <c r="E200" s="35">
        <v>826.20769180000002</v>
      </c>
      <c r="F200" s="10">
        <v>850.39712510000004</v>
      </c>
      <c r="G200" s="10">
        <v>1211.5063050000001</v>
      </c>
      <c r="H200" s="10">
        <v>1180.925999</v>
      </c>
      <c r="I200" s="10">
        <v>1388.743993</v>
      </c>
      <c r="J200" s="37">
        <v>1325.889594</v>
      </c>
      <c r="K200" s="35">
        <v>799.9765506</v>
      </c>
      <c r="L200" s="10">
        <v>841.3387371</v>
      </c>
      <c r="M200" s="10">
        <v>1524.85977</v>
      </c>
      <c r="N200" s="10">
        <v>1462.706962</v>
      </c>
      <c r="O200" s="10">
        <v>1389.623799</v>
      </c>
      <c r="P200" s="37">
        <v>759.10732519999999</v>
      </c>
      <c r="Q200" s="35">
        <v>901.55783440000005</v>
      </c>
      <c r="R200" s="10">
        <v>965.46039919999998</v>
      </c>
      <c r="S200" s="10">
        <v>949.87213640000004</v>
      </c>
      <c r="T200" s="10">
        <v>1163.4002740000001</v>
      </c>
      <c r="U200" s="10">
        <v>2409.4351700000002</v>
      </c>
      <c r="V200" s="37">
        <v>2008.9567950000001</v>
      </c>
    </row>
    <row r="201" spans="4:22" ht="16" thickBot="1">
      <c r="D201" s="10">
        <v>48</v>
      </c>
      <c r="E201" s="12">
        <v>1130.8225420000001</v>
      </c>
      <c r="F201" s="13">
        <v>1188.6779409999999</v>
      </c>
      <c r="G201" s="13">
        <v>1907.3722150000001</v>
      </c>
      <c r="H201" s="13">
        <v>1926.281369</v>
      </c>
      <c r="I201" s="13">
        <v>1402.2864810000001</v>
      </c>
      <c r="J201" s="14">
        <v>1910.965565</v>
      </c>
      <c r="K201" s="12">
        <v>1259.508188</v>
      </c>
      <c r="L201" s="13">
        <v>1285.580647</v>
      </c>
      <c r="M201" s="13">
        <v>1659.877755</v>
      </c>
      <c r="N201" s="13">
        <v>1629.1035280000001</v>
      </c>
      <c r="O201" s="13">
        <v>1951.629762</v>
      </c>
      <c r="P201" s="14">
        <v>1994.967038</v>
      </c>
      <c r="Q201" s="12">
        <v>1961.5601879999999</v>
      </c>
      <c r="R201" s="13">
        <v>1909.8943790000001</v>
      </c>
      <c r="S201" s="13">
        <v>1955.3904090000001</v>
      </c>
      <c r="T201" s="13">
        <v>1212.5423149999999</v>
      </c>
      <c r="U201" s="13">
        <v>1403.04044</v>
      </c>
      <c r="V201" s="14">
        <v>1768.388872</v>
      </c>
    </row>
    <row r="202" spans="4:22" ht="16" thickBot="1"/>
    <row r="203" spans="4:22">
      <c r="E203" s="94" t="s">
        <v>366</v>
      </c>
      <c r="F203" s="95"/>
      <c r="G203" s="95"/>
      <c r="H203" s="95"/>
      <c r="I203" s="95"/>
      <c r="J203" s="96"/>
      <c r="K203" s="94" t="s">
        <v>367</v>
      </c>
      <c r="L203" s="95"/>
      <c r="M203" s="95"/>
      <c r="N203" s="95"/>
      <c r="O203" s="95"/>
      <c r="P203" s="96"/>
      <c r="Q203" s="94" t="s">
        <v>368</v>
      </c>
      <c r="R203" s="95"/>
      <c r="S203" s="95"/>
      <c r="T203" s="95"/>
      <c r="U203" s="95"/>
      <c r="V203" s="96"/>
    </row>
    <row r="204" spans="4:22">
      <c r="D204" s="10">
        <v>30</v>
      </c>
      <c r="E204" s="35">
        <v>284.14798710000002</v>
      </c>
      <c r="F204" s="10">
        <v>250.32419179999999</v>
      </c>
      <c r="G204" s="10">
        <v>241.86136640000001</v>
      </c>
      <c r="H204" s="10">
        <v>219.2096051</v>
      </c>
      <c r="I204" s="10">
        <v>271.85814060000001</v>
      </c>
      <c r="J204" s="37">
        <v>158.07196769999999</v>
      </c>
      <c r="K204" s="35">
        <v>254.2728602</v>
      </c>
      <c r="L204" s="10">
        <v>255.05640650000001</v>
      </c>
      <c r="M204" s="10">
        <v>260.40688119999999</v>
      </c>
      <c r="N204" s="10">
        <v>234.11963109999999</v>
      </c>
      <c r="O204" s="10">
        <v>172.5452775</v>
      </c>
      <c r="P204" s="37">
        <v>173.7779084</v>
      </c>
      <c r="Q204" s="35">
        <v>311.3657139</v>
      </c>
      <c r="R204" s="10">
        <v>312.87748570000002</v>
      </c>
      <c r="S204" s="10">
        <v>323.24624920000002</v>
      </c>
      <c r="T204" s="10">
        <v>273.09257259999998</v>
      </c>
      <c r="U204" s="10">
        <v>169.04647779999999</v>
      </c>
      <c r="V204" s="37">
        <v>171.91908549999999</v>
      </c>
    </row>
    <row r="205" spans="4:22">
      <c r="D205" s="10">
        <v>33</v>
      </c>
      <c r="E205" s="35">
        <v>385.99015680000002</v>
      </c>
      <c r="F205" s="10">
        <v>387.93294689999999</v>
      </c>
      <c r="G205" s="10">
        <v>401.25861579999997</v>
      </c>
      <c r="H205" s="10">
        <v>336.814595</v>
      </c>
      <c r="I205" s="10">
        <v>205.0859762</v>
      </c>
      <c r="J205" s="37">
        <v>207.6884455</v>
      </c>
      <c r="K205" s="35">
        <v>377.54705760000002</v>
      </c>
      <c r="L205" s="10">
        <v>378.9653778</v>
      </c>
      <c r="M205" s="10">
        <v>388.66610400000002</v>
      </c>
      <c r="N205" s="10">
        <v>341.27791760000002</v>
      </c>
      <c r="O205" s="10">
        <v>240.73396579999999</v>
      </c>
      <c r="P205" s="37">
        <v>230.1711023</v>
      </c>
      <c r="Q205" s="35">
        <v>424.0677038</v>
      </c>
      <c r="R205" s="10">
        <v>426.57805189999999</v>
      </c>
      <c r="S205" s="10">
        <v>443.84631969999998</v>
      </c>
      <c r="T205" s="10">
        <v>361.18220860000002</v>
      </c>
      <c r="U205" s="10">
        <v>224.2917549</v>
      </c>
      <c r="V205" s="37">
        <v>205.0976062</v>
      </c>
    </row>
    <row r="206" spans="4:22">
      <c r="D206" s="10">
        <v>36</v>
      </c>
      <c r="E206" s="35">
        <v>456.04663740000001</v>
      </c>
      <c r="F206" s="10">
        <v>458.73244399999999</v>
      </c>
      <c r="G206" s="10">
        <v>477.20631689999999</v>
      </c>
      <c r="H206" s="10">
        <v>388.7480577</v>
      </c>
      <c r="I206" s="10">
        <v>243.22620459999999</v>
      </c>
      <c r="J206" s="37">
        <v>238.06164989999999</v>
      </c>
      <c r="K206" s="35">
        <v>450.16523080000002</v>
      </c>
      <c r="L206" s="10">
        <v>452.19157860000001</v>
      </c>
      <c r="M206" s="10">
        <v>466.07992369999999</v>
      </c>
      <c r="N206" s="10">
        <v>398.73429099999998</v>
      </c>
      <c r="O206" s="10">
        <v>270.23111820000003</v>
      </c>
      <c r="P206" s="37">
        <v>267.71321810000001</v>
      </c>
      <c r="Q206" s="35">
        <v>480.4345371</v>
      </c>
      <c r="R206" s="10">
        <v>482.89659460000001</v>
      </c>
      <c r="S206" s="10">
        <v>499.79369150000002</v>
      </c>
      <c r="T206" s="10">
        <v>418.24413420000002</v>
      </c>
      <c r="U206" s="10">
        <v>270.73053900000002</v>
      </c>
      <c r="V206" s="37">
        <v>273.2572887</v>
      </c>
    </row>
    <row r="207" spans="4:22">
      <c r="D207" s="10">
        <v>39</v>
      </c>
      <c r="E207" s="35">
        <v>504.76841469999999</v>
      </c>
      <c r="F207" s="10">
        <v>507.99563189999998</v>
      </c>
      <c r="G207" s="10">
        <v>530.20420660000002</v>
      </c>
      <c r="H207" s="10">
        <v>424.0481024</v>
      </c>
      <c r="I207" s="10">
        <v>273.82853239999997</v>
      </c>
      <c r="J207" s="37">
        <v>244.05249620000001</v>
      </c>
      <c r="K207" s="35">
        <v>533.19025829999998</v>
      </c>
      <c r="L207" s="10">
        <v>537.89085160000002</v>
      </c>
      <c r="M207" s="10">
        <v>570.43572930000005</v>
      </c>
      <c r="N207" s="10">
        <v>418.20036540000001</v>
      </c>
      <c r="O207" s="10">
        <v>202.2191602</v>
      </c>
      <c r="P207" s="37">
        <v>199.1259282</v>
      </c>
      <c r="Q207" s="35">
        <v>534.65219049999996</v>
      </c>
      <c r="R207" s="10">
        <v>653.52154419999999</v>
      </c>
      <c r="S207" s="10">
        <v>466.7960228</v>
      </c>
      <c r="T207" s="10">
        <v>620.06662759999995</v>
      </c>
      <c r="U207" s="10">
        <v>355.37833080000001</v>
      </c>
      <c r="V207" s="37">
        <v>325.12506669999999</v>
      </c>
    </row>
    <row r="208" spans="4:22">
      <c r="D208" s="10">
        <v>42</v>
      </c>
      <c r="E208" s="35">
        <v>851.83445959999995</v>
      </c>
      <c r="F208" s="10">
        <v>858.70541690000005</v>
      </c>
      <c r="G208" s="10">
        <v>906.22823600000004</v>
      </c>
      <c r="H208" s="10">
        <v>683.09352590000003</v>
      </c>
      <c r="I208" s="10">
        <v>415.8313958</v>
      </c>
      <c r="J208" s="37">
        <v>425.85074600000002</v>
      </c>
      <c r="K208" s="35">
        <v>711.78939969999999</v>
      </c>
      <c r="L208" s="10">
        <v>718.22274470000002</v>
      </c>
      <c r="M208" s="10">
        <v>762.73230039999999</v>
      </c>
      <c r="N208" s="10">
        <v>553.99106140000004</v>
      </c>
      <c r="O208" s="10">
        <v>323.25314830000002</v>
      </c>
      <c r="P208" s="37">
        <v>302.71954440000002</v>
      </c>
      <c r="Q208" s="35">
        <v>614.92612759999997</v>
      </c>
      <c r="R208" s="10">
        <v>532.1696101</v>
      </c>
      <c r="S208" s="10">
        <v>541.78853130000005</v>
      </c>
      <c r="T208" s="10">
        <v>356.55157279999997</v>
      </c>
      <c r="U208" s="10">
        <v>480.86888310000001</v>
      </c>
      <c r="V208" s="37">
        <v>647.74228249999999</v>
      </c>
    </row>
    <row r="209" spans="3:28">
      <c r="D209" s="10">
        <v>45</v>
      </c>
      <c r="E209" s="35">
        <v>1305.554566</v>
      </c>
      <c r="F209" s="10">
        <v>1318.2143860000001</v>
      </c>
      <c r="G209" s="10">
        <v>1405.9517350000001</v>
      </c>
      <c r="H209" s="10">
        <v>996.96618279999996</v>
      </c>
      <c r="I209" s="10">
        <v>783.96038329999999</v>
      </c>
      <c r="J209" s="37">
        <v>857.90434530000005</v>
      </c>
      <c r="K209" s="35">
        <v>933.61846619999994</v>
      </c>
      <c r="L209" s="10">
        <v>940.95967900000005</v>
      </c>
      <c r="M209" s="10">
        <v>991.7103194</v>
      </c>
      <c r="N209" s="10">
        <v>753.007971</v>
      </c>
      <c r="O209" s="10">
        <v>491.65963879999998</v>
      </c>
      <c r="P209" s="37">
        <v>413.33332139999999</v>
      </c>
      <c r="Q209" s="35">
        <v>480.43068460000001</v>
      </c>
      <c r="R209" s="10">
        <v>797.81561680000004</v>
      </c>
      <c r="S209" s="10">
        <v>537.25806669999997</v>
      </c>
      <c r="T209" s="10">
        <v>702.86454600000002</v>
      </c>
      <c r="U209" s="10">
        <v>521.52773730000001</v>
      </c>
      <c r="V209" s="37">
        <v>600.34417359999998</v>
      </c>
    </row>
    <row r="210" spans="3:28" ht="16" thickBot="1">
      <c r="D210" s="10">
        <v>48</v>
      </c>
      <c r="E210" s="12">
        <v>1825.928263</v>
      </c>
      <c r="F210" s="13">
        <v>1849.798489</v>
      </c>
      <c r="G210" s="13">
        <v>2016.9344980000001</v>
      </c>
      <c r="H210" s="13">
        <v>1265.684645</v>
      </c>
      <c r="I210" s="13">
        <v>692.5849389</v>
      </c>
      <c r="J210" s="14">
        <v>1024.0709859999999</v>
      </c>
      <c r="K210" s="12">
        <v>1120.3393759999999</v>
      </c>
      <c r="L210" s="13">
        <v>1134.8559769999999</v>
      </c>
      <c r="M210" s="13">
        <v>1236.5063399999999</v>
      </c>
      <c r="N210" s="13">
        <v>779.68737109999995</v>
      </c>
      <c r="O210" s="13">
        <v>463.74509289999997</v>
      </c>
      <c r="P210" s="14">
        <v>454.01735109999998</v>
      </c>
      <c r="Q210" s="12">
        <v>1070.8339245</v>
      </c>
      <c r="R210" s="13">
        <v>377.79522170000001</v>
      </c>
      <c r="S210" s="13">
        <v>373.4321764</v>
      </c>
      <c r="T210" s="13">
        <v>763.42571520000001</v>
      </c>
      <c r="U210" s="13">
        <v>586.5325914</v>
      </c>
      <c r="V210" s="14">
        <v>766.46729430000005</v>
      </c>
    </row>
    <row r="212" spans="3:28" ht="16" thickBot="1"/>
    <row r="213" spans="3:28">
      <c r="C213" s="1" t="s">
        <v>369</v>
      </c>
      <c r="D213" s="20" t="s">
        <v>67</v>
      </c>
      <c r="E213" s="94" t="s">
        <v>66</v>
      </c>
      <c r="F213" s="95"/>
      <c r="G213" s="95"/>
      <c r="H213" s="95"/>
      <c r="I213" s="95"/>
      <c r="J213" s="96"/>
      <c r="K213" s="94" t="s">
        <v>162</v>
      </c>
      <c r="L213" s="95"/>
      <c r="M213" s="95"/>
      <c r="N213" s="95"/>
      <c r="O213" s="95"/>
      <c r="P213" s="96"/>
      <c r="Q213" s="94" t="s">
        <v>36</v>
      </c>
      <c r="R213" s="95"/>
      <c r="S213" s="95"/>
      <c r="T213" s="95"/>
      <c r="U213" s="95"/>
      <c r="V213" s="96"/>
      <c r="W213" s="94" t="s">
        <v>370</v>
      </c>
      <c r="X213" s="95"/>
      <c r="Y213" s="95"/>
      <c r="Z213" s="95"/>
      <c r="AA213" s="95"/>
      <c r="AB213" s="96"/>
    </row>
    <row r="214" spans="3:28">
      <c r="E214" s="5">
        <v>1</v>
      </c>
      <c r="F214">
        <v>2</v>
      </c>
      <c r="G214">
        <v>3</v>
      </c>
      <c r="H214">
        <v>4</v>
      </c>
      <c r="I214">
        <v>5</v>
      </c>
      <c r="J214" s="6">
        <v>6</v>
      </c>
      <c r="K214" s="5">
        <v>1</v>
      </c>
      <c r="L214">
        <v>2</v>
      </c>
      <c r="M214">
        <v>3</v>
      </c>
      <c r="N214">
        <v>4</v>
      </c>
      <c r="O214">
        <v>5</v>
      </c>
      <c r="P214" s="6">
        <v>6</v>
      </c>
      <c r="Q214" s="5">
        <v>1</v>
      </c>
      <c r="R214">
        <v>2</v>
      </c>
      <c r="S214">
        <v>3</v>
      </c>
      <c r="T214">
        <v>4</v>
      </c>
      <c r="U214">
        <v>5</v>
      </c>
      <c r="V214" s="6">
        <v>6</v>
      </c>
      <c r="W214" s="5">
        <v>1</v>
      </c>
      <c r="X214">
        <v>2</v>
      </c>
      <c r="Y214">
        <v>3</v>
      </c>
      <c r="Z214">
        <v>4</v>
      </c>
      <c r="AA214">
        <v>5</v>
      </c>
      <c r="AB214" s="6">
        <v>6</v>
      </c>
    </row>
    <row r="215" spans="3:28" ht="16" thickBot="1">
      <c r="D215" s="36" t="s">
        <v>215</v>
      </c>
      <c r="E215" s="12">
        <v>9567</v>
      </c>
      <c r="F215" s="13">
        <v>10456</v>
      </c>
      <c r="G215" s="13">
        <v>11986</v>
      </c>
      <c r="H215" s="13">
        <v>9154</v>
      </c>
      <c r="I215" s="13">
        <v>15873</v>
      </c>
      <c r="J215" s="14">
        <v>12335</v>
      </c>
      <c r="K215" s="12">
        <v>11034</v>
      </c>
      <c r="L215" s="13">
        <v>12365</v>
      </c>
      <c r="M215" s="13">
        <v>16098</v>
      </c>
      <c r="N215" s="13">
        <v>14036</v>
      </c>
      <c r="O215" s="13">
        <v>20487</v>
      </c>
      <c r="P215" s="14">
        <v>18045</v>
      </c>
      <c r="Q215" s="12">
        <v>16657</v>
      </c>
      <c r="R215" s="13">
        <v>18845</v>
      </c>
      <c r="S215" s="13">
        <v>25884</v>
      </c>
      <c r="T215" s="13">
        <v>16983</v>
      </c>
      <c r="U215" s="13">
        <v>21564</v>
      </c>
      <c r="V215" s="14">
        <v>22832</v>
      </c>
      <c r="W215" s="12">
        <v>25487</v>
      </c>
      <c r="X215" s="13">
        <v>34587</v>
      </c>
      <c r="Y215" s="13">
        <v>32498</v>
      </c>
      <c r="Z215" s="13">
        <v>27986</v>
      </c>
      <c r="AA215" s="13">
        <v>26098</v>
      </c>
      <c r="AB215" s="14">
        <v>33254</v>
      </c>
    </row>
    <row r="216" spans="3:28" ht="16" thickBot="1">
      <c r="D216" s="36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</row>
    <row r="217" spans="3:28">
      <c r="D217" s="20"/>
      <c r="E217" s="94" t="s">
        <v>66</v>
      </c>
      <c r="F217" s="95"/>
      <c r="G217" s="95"/>
      <c r="H217" s="95"/>
      <c r="I217" s="95"/>
      <c r="J217" s="96"/>
      <c r="K217" s="94" t="s">
        <v>162</v>
      </c>
      <c r="L217" s="95"/>
      <c r="M217" s="95"/>
      <c r="N217" s="95"/>
      <c r="O217" s="95"/>
      <c r="P217" s="96"/>
      <c r="Q217" s="94" t="s">
        <v>36</v>
      </c>
      <c r="R217" s="95"/>
      <c r="S217" s="95"/>
      <c r="T217" s="95"/>
      <c r="U217" s="95"/>
      <c r="V217" s="96"/>
      <c r="W217" s="94" t="s">
        <v>370</v>
      </c>
      <c r="X217" s="95"/>
      <c r="Y217" s="95"/>
      <c r="Z217" s="95"/>
      <c r="AA217" s="95"/>
      <c r="AB217" s="96"/>
    </row>
    <row r="218" spans="3:28">
      <c r="E218" s="5">
        <v>1</v>
      </c>
      <c r="F218">
        <v>2</v>
      </c>
      <c r="G218">
        <v>3</v>
      </c>
      <c r="H218">
        <v>4</v>
      </c>
      <c r="I218">
        <v>5</v>
      </c>
      <c r="J218" s="6">
        <v>6</v>
      </c>
      <c r="K218" s="5">
        <v>1</v>
      </c>
      <c r="L218">
        <v>2</v>
      </c>
      <c r="M218">
        <v>3</v>
      </c>
      <c r="N218">
        <v>4</v>
      </c>
      <c r="O218">
        <v>5</v>
      </c>
      <c r="P218" s="6">
        <v>6</v>
      </c>
      <c r="Q218" s="5">
        <v>1</v>
      </c>
      <c r="R218">
        <v>2</v>
      </c>
      <c r="S218">
        <v>3</v>
      </c>
      <c r="T218">
        <v>4</v>
      </c>
      <c r="U218">
        <v>5</v>
      </c>
      <c r="V218" s="6">
        <v>6</v>
      </c>
      <c r="W218" s="5">
        <v>1</v>
      </c>
      <c r="X218">
        <v>2</v>
      </c>
      <c r="Y218">
        <v>3</v>
      </c>
      <c r="Z218">
        <v>4</v>
      </c>
      <c r="AA218">
        <v>5</v>
      </c>
      <c r="AB218" s="6">
        <v>6</v>
      </c>
    </row>
    <row r="219" spans="3:28" ht="16" thickBot="1">
      <c r="D219" s="36" t="s">
        <v>212</v>
      </c>
      <c r="E219" s="12">
        <v>2.347</v>
      </c>
      <c r="F219" s="13">
        <v>2.9649999999999999</v>
      </c>
      <c r="G219" s="13">
        <v>2.1629999999999998</v>
      </c>
      <c r="H219" s="13">
        <v>2.5310000000000001</v>
      </c>
      <c r="I219" s="13">
        <v>3.044</v>
      </c>
      <c r="J219" s="14">
        <v>3.133</v>
      </c>
      <c r="K219" s="12">
        <v>1.95</v>
      </c>
      <c r="L219" s="13">
        <v>1.0449999999999999</v>
      </c>
      <c r="M219" s="13">
        <v>0.89500000000000002</v>
      </c>
      <c r="N219" s="13">
        <v>0.92300000000000004</v>
      </c>
      <c r="O219" s="13">
        <v>1.294</v>
      </c>
      <c r="P219" s="14">
        <v>1.554</v>
      </c>
      <c r="Q219" s="12">
        <v>6.5449999999999999</v>
      </c>
      <c r="R219" s="13">
        <v>5.1420000000000003</v>
      </c>
      <c r="S219" s="13">
        <v>5.1310000000000002</v>
      </c>
      <c r="T219" s="13">
        <v>4.1029999999999998</v>
      </c>
      <c r="U219" s="13">
        <v>3.4089999999999998</v>
      </c>
      <c r="V219" s="14">
        <v>4.2990000000000004</v>
      </c>
      <c r="W219" s="12">
        <v>3.452</v>
      </c>
      <c r="X219" s="13">
        <v>3.0209999999999999</v>
      </c>
      <c r="Y219" s="13">
        <v>2.6840000000000002</v>
      </c>
      <c r="Z219" s="13">
        <v>4.0119999999999996</v>
      </c>
      <c r="AA219" s="13">
        <v>2.3420000000000001</v>
      </c>
      <c r="AB219" s="14">
        <v>3.024</v>
      </c>
    </row>
    <row r="222" spans="3:28" ht="16" thickBot="1"/>
    <row r="223" spans="3:28">
      <c r="C223" s="1" t="s">
        <v>371</v>
      </c>
      <c r="D223" s="20" t="s">
        <v>215</v>
      </c>
      <c r="E223" s="94" t="s">
        <v>372</v>
      </c>
      <c r="F223" s="95"/>
      <c r="G223" s="95"/>
      <c r="H223" s="95"/>
      <c r="I223" s="95"/>
      <c r="J223" s="96"/>
      <c r="K223" s="95" t="s">
        <v>373</v>
      </c>
      <c r="L223" s="95"/>
      <c r="M223" s="95"/>
      <c r="N223" s="95"/>
      <c r="O223" s="95"/>
      <c r="P223" s="96"/>
      <c r="Q223" s="94" t="s">
        <v>374</v>
      </c>
      <c r="R223" s="95"/>
      <c r="S223" s="95"/>
      <c r="T223" s="95"/>
      <c r="U223" s="95"/>
      <c r="V223" s="96"/>
    </row>
    <row r="224" spans="3:28">
      <c r="E224" s="5">
        <v>1</v>
      </c>
      <c r="F224">
        <v>2</v>
      </c>
      <c r="G224">
        <v>3</v>
      </c>
      <c r="H224">
        <v>4</v>
      </c>
      <c r="I224">
        <v>5</v>
      </c>
      <c r="J224" s="6">
        <v>6</v>
      </c>
      <c r="K224" s="5">
        <v>1</v>
      </c>
      <c r="L224">
        <v>2</v>
      </c>
      <c r="M224">
        <v>3</v>
      </c>
      <c r="N224">
        <v>4</v>
      </c>
      <c r="O224">
        <v>5</v>
      </c>
      <c r="P224" s="6">
        <v>6</v>
      </c>
      <c r="Q224" s="5">
        <v>1</v>
      </c>
      <c r="R224">
        <v>2</v>
      </c>
      <c r="S224">
        <v>3</v>
      </c>
      <c r="T224">
        <v>4</v>
      </c>
      <c r="U224">
        <v>5</v>
      </c>
      <c r="V224" s="6">
        <v>6</v>
      </c>
    </row>
    <row r="225" spans="3:22">
      <c r="C225" s="100" t="s">
        <v>11</v>
      </c>
      <c r="D225" s="36" t="s">
        <v>375</v>
      </c>
      <c r="E225" s="35">
        <v>11039</v>
      </c>
      <c r="F225" s="10">
        <v>9872</v>
      </c>
      <c r="G225" s="10">
        <v>8695</v>
      </c>
      <c r="H225" s="10">
        <v>10240</v>
      </c>
      <c r="I225" s="10">
        <v>9982</v>
      </c>
      <c r="J225" s="37">
        <v>13451</v>
      </c>
      <c r="K225" s="10">
        <v>15745</v>
      </c>
      <c r="L225" s="10">
        <v>22378</v>
      </c>
      <c r="M225" s="10">
        <v>16523</v>
      </c>
      <c r="N225" s="10">
        <v>17558</v>
      </c>
      <c r="O225" s="10">
        <v>12034</v>
      </c>
      <c r="P225" s="37">
        <v>20987</v>
      </c>
      <c r="Q225" s="35">
        <v>16789</v>
      </c>
      <c r="R225" s="10">
        <v>21346</v>
      </c>
      <c r="S225" s="10">
        <v>14587</v>
      </c>
      <c r="T225" s="10">
        <v>22543</v>
      </c>
      <c r="U225" s="10">
        <v>16783</v>
      </c>
      <c r="V225" s="37">
        <v>15698</v>
      </c>
    </row>
    <row r="226" spans="3:22" ht="16" thickBot="1">
      <c r="C226" s="100"/>
      <c r="D226" s="36" t="s">
        <v>376</v>
      </c>
      <c r="E226" s="12">
        <v>23476</v>
      </c>
      <c r="F226" s="13">
        <v>22687</v>
      </c>
      <c r="G226" s="13">
        <v>25437</v>
      </c>
      <c r="H226" s="13">
        <v>19870</v>
      </c>
      <c r="I226" s="13">
        <v>17693</v>
      </c>
      <c r="J226" s="14">
        <v>27658</v>
      </c>
      <c r="K226" s="13">
        <v>38679</v>
      </c>
      <c r="L226" s="13">
        <v>35679</v>
      </c>
      <c r="M226" s="13">
        <v>40879</v>
      </c>
      <c r="N226" s="13">
        <v>45231</v>
      </c>
      <c r="O226" s="13">
        <v>34780</v>
      </c>
      <c r="P226" s="14">
        <v>30987</v>
      </c>
      <c r="Q226" s="12">
        <v>35678</v>
      </c>
      <c r="R226" s="13">
        <v>40153</v>
      </c>
      <c r="S226" s="13">
        <v>32457</v>
      </c>
      <c r="T226" s="13">
        <v>41235</v>
      </c>
      <c r="U226" s="13">
        <v>47689</v>
      </c>
      <c r="V226" s="14">
        <v>38903</v>
      </c>
    </row>
    <row r="227" spans="3:22" ht="16" thickBot="1">
      <c r="C227" s="100"/>
      <c r="D227" s="36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</row>
    <row r="228" spans="3:22">
      <c r="C228" s="100"/>
      <c r="D228" s="20" t="s">
        <v>301</v>
      </c>
      <c r="E228" s="94" t="s">
        <v>372</v>
      </c>
      <c r="F228" s="95"/>
      <c r="G228" s="95"/>
      <c r="H228" s="95"/>
      <c r="I228" s="95"/>
      <c r="J228" s="96"/>
      <c r="K228" s="94" t="s">
        <v>373</v>
      </c>
      <c r="L228" s="95"/>
      <c r="M228" s="95"/>
      <c r="N228" s="95"/>
      <c r="O228" s="95"/>
      <c r="P228" s="96"/>
      <c r="Q228" s="94" t="s">
        <v>374</v>
      </c>
      <c r="R228" s="95"/>
      <c r="S228" s="95"/>
      <c r="T228" s="95"/>
      <c r="U228" s="95"/>
      <c r="V228" s="96"/>
    </row>
    <row r="229" spans="3:22">
      <c r="C229" s="100"/>
      <c r="E229" s="5">
        <v>1</v>
      </c>
      <c r="F229">
        <v>2</v>
      </c>
      <c r="G229">
        <v>3</v>
      </c>
      <c r="H229">
        <v>4</v>
      </c>
      <c r="I229">
        <v>5</v>
      </c>
      <c r="J229" s="6">
        <v>6</v>
      </c>
      <c r="K229" s="5">
        <v>1</v>
      </c>
      <c r="L229">
        <v>2</v>
      </c>
      <c r="M229">
        <v>3</v>
      </c>
      <c r="N229">
        <v>4</v>
      </c>
      <c r="O229">
        <v>5</v>
      </c>
      <c r="P229" s="6">
        <v>6</v>
      </c>
      <c r="Q229" s="5">
        <v>1</v>
      </c>
      <c r="R229">
        <v>2</v>
      </c>
      <c r="S229">
        <v>3</v>
      </c>
      <c r="T229">
        <v>4</v>
      </c>
      <c r="U229">
        <v>5</v>
      </c>
      <c r="V229" s="6">
        <v>6</v>
      </c>
    </row>
    <row r="230" spans="3:22">
      <c r="C230" s="100"/>
      <c r="D230" s="36" t="s">
        <v>375</v>
      </c>
      <c r="E230" s="24">
        <v>2.5689432999999999</v>
      </c>
      <c r="F230" s="25">
        <v>3.0948256299999999</v>
      </c>
      <c r="G230" s="25">
        <v>3.4578234999999999</v>
      </c>
      <c r="H230" s="25">
        <v>4.0985630000000004</v>
      </c>
      <c r="I230" s="25">
        <v>3.5673822999999998</v>
      </c>
      <c r="J230" s="26">
        <v>3.8596311999999999</v>
      </c>
      <c r="K230" s="24">
        <v>1.9405672</v>
      </c>
      <c r="L230" s="25">
        <v>1.5768493400000001</v>
      </c>
      <c r="M230" s="25">
        <v>2.0947586</v>
      </c>
      <c r="N230" s="25">
        <v>2.238594</v>
      </c>
      <c r="O230" s="25">
        <v>2.5869434</v>
      </c>
      <c r="P230" s="26">
        <v>1.4582735</v>
      </c>
      <c r="Q230" s="24">
        <v>1.6859672000000001</v>
      </c>
      <c r="R230" s="25">
        <v>1.8960734299999999</v>
      </c>
      <c r="S230" s="25">
        <v>2.3476873</v>
      </c>
      <c r="T230" s="25">
        <v>2.7896540000000001</v>
      </c>
      <c r="U230" s="25">
        <v>1.9067943999999999</v>
      </c>
      <c r="V230" s="26">
        <v>1.5689352999999999</v>
      </c>
    </row>
    <row r="231" spans="3:22" ht="16" thickBot="1">
      <c r="C231" s="100"/>
      <c r="D231" s="36" t="s">
        <v>376</v>
      </c>
      <c r="E231" s="7">
        <v>5.6970232000000003</v>
      </c>
      <c r="F231" s="8">
        <v>7.8596423499999997</v>
      </c>
      <c r="G231" s="8">
        <v>4.6879235000000001</v>
      </c>
      <c r="H231" s="8">
        <v>8.7284629999999996</v>
      </c>
      <c r="I231" s="8">
        <v>7.3586922000000001</v>
      </c>
      <c r="J231" s="9">
        <v>6.4837543000000002</v>
      </c>
      <c r="K231" s="7">
        <v>3.4869422000000001</v>
      </c>
      <c r="L231" s="8">
        <v>4.3859682199999996</v>
      </c>
      <c r="M231" s="8">
        <v>2.5869743000000001</v>
      </c>
      <c r="N231" s="8">
        <v>2.2912349999999999</v>
      </c>
      <c r="O231" s="8">
        <v>3.4859631000000002</v>
      </c>
      <c r="P231" s="9">
        <v>2.2948564</v>
      </c>
      <c r="Q231" s="7">
        <v>2.3845963000000001</v>
      </c>
      <c r="R231" s="8">
        <v>1.9683452299999999</v>
      </c>
      <c r="S231" s="8">
        <v>1.5869371999999999</v>
      </c>
      <c r="T231" s="8">
        <v>2.5847349999999998</v>
      </c>
      <c r="U231" s="8">
        <v>1.9604925</v>
      </c>
      <c r="V231" s="9">
        <v>3.0195732</v>
      </c>
    </row>
    <row r="232" spans="3:22" ht="16" thickBot="1"/>
    <row r="233" spans="3:22">
      <c r="D233" s="20"/>
      <c r="E233" s="94" t="s">
        <v>372</v>
      </c>
      <c r="F233" s="95"/>
      <c r="G233" s="95"/>
      <c r="H233" s="95"/>
      <c r="I233" s="95"/>
      <c r="J233" s="96"/>
      <c r="K233" s="95" t="s">
        <v>373</v>
      </c>
      <c r="L233" s="95"/>
      <c r="M233" s="95"/>
      <c r="N233" s="95"/>
      <c r="O233" s="95"/>
      <c r="P233" s="96"/>
      <c r="Q233" s="94" t="s">
        <v>374</v>
      </c>
      <c r="R233" s="95"/>
      <c r="S233" s="95"/>
      <c r="T233" s="95"/>
      <c r="U233" s="95"/>
      <c r="V233" s="96"/>
    </row>
    <row r="234" spans="3:22">
      <c r="C234" s="100" t="s">
        <v>377</v>
      </c>
      <c r="E234" s="5">
        <v>1</v>
      </c>
      <c r="F234">
        <v>2</v>
      </c>
      <c r="G234">
        <v>3</v>
      </c>
      <c r="H234">
        <v>4</v>
      </c>
      <c r="I234">
        <v>5</v>
      </c>
      <c r="J234" s="6">
        <v>6</v>
      </c>
      <c r="K234" s="5">
        <v>1</v>
      </c>
      <c r="L234">
        <v>2</v>
      </c>
      <c r="M234">
        <v>3</v>
      </c>
      <c r="N234">
        <v>4</v>
      </c>
      <c r="O234">
        <v>5</v>
      </c>
      <c r="P234" s="6">
        <v>6</v>
      </c>
      <c r="Q234" s="5">
        <v>1</v>
      </c>
      <c r="R234">
        <v>2</v>
      </c>
      <c r="S234">
        <v>3</v>
      </c>
      <c r="T234">
        <v>4</v>
      </c>
      <c r="U234">
        <v>5</v>
      </c>
      <c r="V234" s="6">
        <v>6</v>
      </c>
    </row>
    <row r="235" spans="3:22">
      <c r="C235" s="100"/>
      <c r="D235" s="36" t="s">
        <v>64</v>
      </c>
      <c r="E235" s="35">
        <v>9573</v>
      </c>
      <c r="F235" s="10">
        <v>11568</v>
      </c>
      <c r="G235" s="10">
        <v>12576</v>
      </c>
      <c r="H235" s="10">
        <v>9734</v>
      </c>
      <c r="I235" s="10">
        <v>16792</v>
      </c>
      <c r="J235" s="37">
        <v>13567</v>
      </c>
      <c r="K235" s="10">
        <v>12753</v>
      </c>
      <c r="L235" s="10">
        <v>18098</v>
      </c>
      <c r="M235" s="10">
        <v>23976</v>
      </c>
      <c r="N235" s="10">
        <v>25476</v>
      </c>
      <c r="O235" s="10">
        <v>19734</v>
      </c>
      <c r="P235" s="37">
        <v>26098</v>
      </c>
      <c r="Q235" s="35">
        <v>20945</v>
      </c>
      <c r="R235" s="10">
        <v>15683</v>
      </c>
      <c r="S235" s="10">
        <v>20668</v>
      </c>
      <c r="T235" s="10">
        <v>21823</v>
      </c>
      <c r="U235" s="10">
        <v>19462</v>
      </c>
      <c r="V235" s="37">
        <v>18362</v>
      </c>
    </row>
    <row r="236" spans="3:22" ht="16" thickBot="1">
      <c r="C236" s="100"/>
      <c r="D236" s="36" t="s">
        <v>36</v>
      </c>
      <c r="E236" s="12">
        <v>30657</v>
      </c>
      <c r="F236" s="13">
        <v>21845</v>
      </c>
      <c r="G236" s="13">
        <v>18092</v>
      </c>
      <c r="H236" s="13">
        <v>27983</v>
      </c>
      <c r="I236" s="13">
        <v>23564</v>
      </c>
      <c r="J236" s="14">
        <v>21832</v>
      </c>
      <c r="K236" s="13">
        <v>42053</v>
      </c>
      <c r="L236" s="13">
        <v>35573</v>
      </c>
      <c r="M236" s="13">
        <v>43597</v>
      </c>
      <c r="N236" s="13">
        <v>32370</v>
      </c>
      <c r="O236" s="13">
        <v>37794</v>
      </c>
      <c r="P236" s="14">
        <v>37585</v>
      </c>
      <c r="Q236" s="12">
        <v>49848</v>
      </c>
      <c r="R236" s="13">
        <v>39049</v>
      </c>
      <c r="S236" s="13">
        <v>37273</v>
      </c>
      <c r="T236" s="13">
        <v>42673</v>
      </c>
      <c r="U236" s="13">
        <v>42806</v>
      </c>
      <c r="V236" s="14">
        <v>35325</v>
      </c>
    </row>
    <row r="237" spans="3:22" ht="16" thickBot="1">
      <c r="C237" s="100"/>
      <c r="D237" s="36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</row>
    <row r="238" spans="3:22">
      <c r="C238" s="100"/>
      <c r="D238" s="20"/>
      <c r="E238" s="94" t="s">
        <v>372</v>
      </c>
      <c r="F238" s="95"/>
      <c r="G238" s="95"/>
      <c r="H238" s="95"/>
      <c r="I238" s="95"/>
      <c r="J238" s="96"/>
      <c r="K238" s="94" t="s">
        <v>373</v>
      </c>
      <c r="L238" s="95"/>
      <c r="M238" s="95"/>
      <c r="N238" s="95"/>
      <c r="O238" s="95"/>
      <c r="P238" s="96"/>
      <c r="Q238" s="94" t="s">
        <v>374</v>
      </c>
      <c r="R238" s="95"/>
      <c r="S238" s="95"/>
      <c r="T238" s="95"/>
      <c r="U238" s="95"/>
      <c r="V238" s="96"/>
    </row>
    <row r="239" spans="3:22">
      <c r="C239" s="100"/>
      <c r="E239" s="5">
        <v>1</v>
      </c>
      <c r="F239">
        <v>2</v>
      </c>
      <c r="G239">
        <v>3</v>
      </c>
      <c r="H239">
        <v>4</v>
      </c>
      <c r="I239">
        <v>5</v>
      </c>
      <c r="J239" s="6">
        <v>6</v>
      </c>
      <c r="K239" s="5">
        <v>1</v>
      </c>
      <c r="L239">
        <v>2</v>
      </c>
      <c r="M239">
        <v>3</v>
      </c>
      <c r="N239">
        <v>4</v>
      </c>
      <c r="O239">
        <v>5</v>
      </c>
      <c r="P239" s="6">
        <v>6</v>
      </c>
      <c r="Q239" s="5">
        <v>1</v>
      </c>
      <c r="R239">
        <v>2</v>
      </c>
      <c r="S239">
        <v>3</v>
      </c>
      <c r="T239">
        <v>4</v>
      </c>
      <c r="U239">
        <v>5</v>
      </c>
      <c r="V239" s="6">
        <v>6</v>
      </c>
    </row>
    <row r="240" spans="3:22">
      <c r="C240" s="100"/>
      <c r="D240" s="36" t="s">
        <v>64</v>
      </c>
      <c r="E240" s="35">
        <v>2.1469999999999998</v>
      </c>
      <c r="F240" s="10">
        <v>2.9319999999999999</v>
      </c>
      <c r="G240" s="10">
        <v>2.2229999999999999</v>
      </c>
      <c r="H240" s="10">
        <v>2.5640000000000001</v>
      </c>
      <c r="I240" s="10">
        <v>3.1560000000000001</v>
      </c>
      <c r="J240" s="37">
        <v>3.7839999999999998</v>
      </c>
      <c r="K240" s="35">
        <v>1.9450000000000001</v>
      </c>
      <c r="L240" s="10">
        <v>1.0953999999999999</v>
      </c>
      <c r="M240" s="10">
        <v>1.2370000000000001</v>
      </c>
      <c r="N240" s="10">
        <v>1.5760000000000001</v>
      </c>
      <c r="O240" s="10">
        <v>0.90400000000000003</v>
      </c>
      <c r="P240" s="37">
        <v>1.004</v>
      </c>
      <c r="Q240" s="35">
        <v>1.679</v>
      </c>
      <c r="R240" s="10">
        <v>1.2250000000000001</v>
      </c>
      <c r="S240" s="10">
        <v>2.0960000000000001</v>
      </c>
      <c r="T240" s="10">
        <v>1.0449999999999999</v>
      </c>
      <c r="U240" s="10">
        <v>0.88700000000000001</v>
      </c>
      <c r="V240" s="37">
        <v>1.982</v>
      </c>
    </row>
    <row r="241" spans="4:22" ht="16" thickBot="1">
      <c r="D241" s="36" t="s">
        <v>36</v>
      </c>
      <c r="E241" s="12">
        <v>6.6319999999999997</v>
      </c>
      <c r="F241" s="13">
        <v>5.1150000000000002</v>
      </c>
      <c r="G241" s="13">
        <v>5.0049999999999999</v>
      </c>
      <c r="H241" s="13">
        <v>4.3620000000000001</v>
      </c>
      <c r="I241" s="13">
        <v>3.6709999999999998</v>
      </c>
      <c r="J241" s="14">
        <v>4.2060000000000004</v>
      </c>
      <c r="K241" s="12">
        <v>2.375</v>
      </c>
      <c r="L241" s="13">
        <v>2.0049999999999999</v>
      </c>
      <c r="M241" s="13">
        <v>2.798</v>
      </c>
      <c r="N241" s="13">
        <v>3.4649999999999999</v>
      </c>
      <c r="O241" s="13">
        <v>3.0569999999999999</v>
      </c>
      <c r="P241" s="14">
        <v>1.9079999999999999</v>
      </c>
      <c r="Q241" s="12">
        <v>1.456</v>
      </c>
      <c r="R241" s="13">
        <v>2.2759999999999998</v>
      </c>
      <c r="S241" s="13">
        <v>1.546</v>
      </c>
      <c r="T241" s="13">
        <v>2.9870000000000001</v>
      </c>
      <c r="U241" s="13">
        <v>2.2869999999999999</v>
      </c>
      <c r="V241" s="14">
        <v>1.907</v>
      </c>
    </row>
  </sheetData>
  <mergeCells count="122">
    <mergeCell ref="C234:C240"/>
    <mergeCell ref="E238:J238"/>
    <mergeCell ref="K238:P238"/>
    <mergeCell ref="Q238:V238"/>
    <mergeCell ref="Q217:V217"/>
    <mergeCell ref="W217:AB217"/>
    <mergeCell ref="E223:J223"/>
    <mergeCell ref="K223:P223"/>
    <mergeCell ref="Q223:V223"/>
    <mergeCell ref="C225:C231"/>
    <mergeCell ref="E228:J228"/>
    <mergeCell ref="K228:P228"/>
    <mergeCell ref="Q228:V228"/>
    <mergeCell ref="E233:J233"/>
    <mergeCell ref="K233:P233"/>
    <mergeCell ref="Q233:V233"/>
    <mergeCell ref="E217:J217"/>
    <mergeCell ref="K217:P217"/>
    <mergeCell ref="K203:P203"/>
    <mergeCell ref="Q203:V203"/>
    <mergeCell ref="E213:J213"/>
    <mergeCell ref="K213:P213"/>
    <mergeCell ref="Q213:V213"/>
    <mergeCell ref="W213:AB213"/>
    <mergeCell ref="Q165:V165"/>
    <mergeCell ref="W165:AB165"/>
    <mergeCell ref="E175:J175"/>
    <mergeCell ref="K175:P175"/>
    <mergeCell ref="Q175:V175"/>
    <mergeCell ref="E184:J184"/>
    <mergeCell ref="K184:P184"/>
    <mergeCell ref="Q184:V184"/>
    <mergeCell ref="E194:J194"/>
    <mergeCell ref="K194:P194"/>
    <mergeCell ref="Q194:V194"/>
    <mergeCell ref="E203:J203"/>
    <mergeCell ref="E165:J165"/>
    <mergeCell ref="K165:P165"/>
    <mergeCell ref="O158:S158"/>
    <mergeCell ref="T158:X158"/>
    <mergeCell ref="E161:I161"/>
    <mergeCell ref="J161:N161"/>
    <mergeCell ref="O161:S161"/>
    <mergeCell ref="T161:X161"/>
    <mergeCell ref="O137:S137"/>
    <mergeCell ref="T137:X137"/>
    <mergeCell ref="E147:I147"/>
    <mergeCell ref="J147:N147"/>
    <mergeCell ref="O147:S147"/>
    <mergeCell ref="T147:X147"/>
    <mergeCell ref="E158:I158"/>
    <mergeCell ref="J158:N158"/>
    <mergeCell ref="E137:I137"/>
    <mergeCell ref="J137:N137"/>
    <mergeCell ref="Q127:V127"/>
    <mergeCell ref="W127:AB127"/>
    <mergeCell ref="E131:J131"/>
    <mergeCell ref="K131:P131"/>
    <mergeCell ref="Q131:V131"/>
    <mergeCell ref="W131:AB131"/>
    <mergeCell ref="Q118:V118"/>
    <mergeCell ref="W118:AB118"/>
    <mergeCell ref="E123:J123"/>
    <mergeCell ref="K123:P123"/>
    <mergeCell ref="Q123:V123"/>
    <mergeCell ref="W123:AB123"/>
    <mergeCell ref="E127:J127"/>
    <mergeCell ref="K127:P127"/>
    <mergeCell ref="E118:J118"/>
    <mergeCell ref="K118:P118"/>
    <mergeCell ref="Q109:V109"/>
    <mergeCell ref="W109:AB109"/>
    <mergeCell ref="E114:J114"/>
    <mergeCell ref="K114:P114"/>
    <mergeCell ref="Q114:V114"/>
    <mergeCell ref="W114:AB114"/>
    <mergeCell ref="Q99:V99"/>
    <mergeCell ref="W99:AB99"/>
    <mergeCell ref="E104:J104"/>
    <mergeCell ref="K104:P104"/>
    <mergeCell ref="Q104:V104"/>
    <mergeCell ref="W104:AB104"/>
    <mergeCell ref="E109:J109"/>
    <mergeCell ref="K109:P109"/>
    <mergeCell ref="E99:J99"/>
    <mergeCell ref="K99:P99"/>
    <mergeCell ref="Q89:V89"/>
    <mergeCell ref="W89:AB89"/>
    <mergeCell ref="E93:J93"/>
    <mergeCell ref="K93:P93"/>
    <mergeCell ref="Q93:V93"/>
    <mergeCell ref="W93:AB93"/>
    <mergeCell ref="Q80:V80"/>
    <mergeCell ref="W80:AB80"/>
    <mergeCell ref="E85:J85"/>
    <mergeCell ref="K85:P85"/>
    <mergeCell ref="Q85:V85"/>
    <mergeCell ref="W85:AB85"/>
    <mergeCell ref="E89:J89"/>
    <mergeCell ref="K89:P89"/>
    <mergeCell ref="E80:J80"/>
    <mergeCell ref="K80:P80"/>
    <mergeCell ref="E3:J3"/>
    <mergeCell ref="K3:P3"/>
    <mergeCell ref="Q3:V3"/>
    <mergeCell ref="W3:AB3"/>
    <mergeCell ref="E61:J61"/>
    <mergeCell ref="K61:P61"/>
    <mergeCell ref="Q71:V71"/>
    <mergeCell ref="W71:AB71"/>
    <mergeCell ref="E75:J75"/>
    <mergeCell ref="K75:P75"/>
    <mergeCell ref="Q75:V75"/>
    <mergeCell ref="W75:AB75"/>
    <mergeCell ref="Q61:V61"/>
    <mergeCell ref="W61:AB61"/>
    <mergeCell ref="E66:J66"/>
    <mergeCell ref="K66:P66"/>
    <mergeCell ref="Q66:V66"/>
    <mergeCell ref="W66:AB66"/>
    <mergeCell ref="E71:J71"/>
    <mergeCell ref="K71:P71"/>
  </mergeCells>
  <phoneticPr fontId="1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26C51-91CC-4987-A0C7-2F3BE179658D}">
  <dimension ref="B2:AM292"/>
  <sheetViews>
    <sheetView topLeftCell="A274" zoomScale="50" zoomScaleNormal="50" workbookViewId="0">
      <selection activeCell="R306" sqref="R306"/>
    </sheetView>
  </sheetViews>
  <sheetFormatPr baseColWidth="10" defaultColWidth="8.83203125" defaultRowHeight="15"/>
  <cols>
    <col min="2" max="2" width="16.83203125" customWidth="1"/>
  </cols>
  <sheetData>
    <row r="2" spans="2:27" ht="16" thickBot="1"/>
    <row r="3" spans="2:27">
      <c r="B3" s="1" t="s">
        <v>378</v>
      </c>
      <c r="C3" s="47" t="s">
        <v>11</v>
      </c>
      <c r="D3" s="94" t="s">
        <v>379</v>
      </c>
      <c r="E3" s="95"/>
      <c r="F3" s="95"/>
      <c r="G3" s="95"/>
      <c r="H3" s="95"/>
      <c r="I3" s="96"/>
      <c r="J3" s="94" t="s">
        <v>216</v>
      </c>
      <c r="K3" s="95"/>
      <c r="L3" s="95"/>
      <c r="M3" s="95"/>
      <c r="N3" s="95"/>
      <c r="O3" s="96"/>
      <c r="P3" s="94" t="s">
        <v>34</v>
      </c>
      <c r="Q3" s="95"/>
      <c r="R3" s="95"/>
      <c r="S3" s="95"/>
      <c r="T3" s="95"/>
      <c r="U3" s="96"/>
      <c r="V3" s="94" t="s">
        <v>380</v>
      </c>
      <c r="W3" s="95"/>
      <c r="X3" s="95"/>
      <c r="Y3" s="95"/>
      <c r="Z3" s="95"/>
      <c r="AA3" s="96"/>
    </row>
    <row r="4" spans="2:27">
      <c r="D4" s="5">
        <v>1</v>
      </c>
      <c r="E4">
        <v>2</v>
      </c>
      <c r="F4">
        <v>3</v>
      </c>
      <c r="G4">
        <v>4</v>
      </c>
      <c r="H4">
        <v>5</v>
      </c>
      <c r="I4" s="6">
        <v>6</v>
      </c>
      <c r="J4" s="5">
        <v>1</v>
      </c>
      <c r="K4">
        <v>2</v>
      </c>
      <c r="L4">
        <v>3</v>
      </c>
      <c r="M4">
        <v>4</v>
      </c>
      <c r="N4">
        <v>5</v>
      </c>
      <c r="O4" s="6">
        <v>6</v>
      </c>
      <c r="P4" s="5">
        <v>1</v>
      </c>
      <c r="Q4">
        <v>2</v>
      </c>
      <c r="R4">
        <v>3</v>
      </c>
      <c r="S4">
        <v>4</v>
      </c>
      <c r="T4">
        <v>5</v>
      </c>
      <c r="U4" s="6">
        <v>6</v>
      </c>
      <c r="V4" s="5">
        <v>1</v>
      </c>
      <c r="W4">
        <v>2</v>
      </c>
      <c r="X4">
        <v>3</v>
      </c>
      <c r="Y4">
        <v>4</v>
      </c>
      <c r="Z4">
        <v>5</v>
      </c>
      <c r="AA4" s="6">
        <v>6</v>
      </c>
    </row>
    <row r="5" spans="2:27" ht="16" thickBot="1">
      <c r="C5" s="46" t="s">
        <v>215</v>
      </c>
      <c r="D5" s="12">
        <v>13402</v>
      </c>
      <c r="E5" s="13">
        <v>11209</v>
      </c>
      <c r="F5" s="13">
        <v>9043</v>
      </c>
      <c r="G5" s="13">
        <v>8562</v>
      </c>
      <c r="H5" s="13">
        <v>10321</v>
      </c>
      <c r="I5" s="14">
        <v>11523</v>
      </c>
      <c r="J5" s="12">
        <v>15697</v>
      </c>
      <c r="K5" s="13">
        <v>17895</v>
      </c>
      <c r="L5" s="13">
        <v>20987</v>
      </c>
      <c r="M5" s="13">
        <v>22315</v>
      </c>
      <c r="N5" s="13">
        <v>17809</v>
      </c>
      <c r="O5" s="14">
        <v>19087</v>
      </c>
      <c r="P5" s="12">
        <v>17896</v>
      </c>
      <c r="Q5" s="13">
        <v>19045</v>
      </c>
      <c r="R5" s="13">
        <v>22074</v>
      </c>
      <c r="S5" s="13">
        <v>21354</v>
      </c>
      <c r="T5" s="13">
        <v>25431</v>
      </c>
      <c r="U5" s="14">
        <v>21387</v>
      </c>
      <c r="V5" s="12">
        <v>27689</v>
      </c>
      <c r="W5" s="13">
        <v>31254</v>
      </c>
      <c r="X5" s="13">
        <v>32546</v>
      </c>
      <c r="Y5" s="13">
        <v>35489</v>
      </c>
      <c r="Z5" s="13">
        <v>30912</v>
      </c>
      <c r="AA5" s="14">
        <v>28909</v>
      </c>
    </row>
    <row r="6" spans="2:27" ht="16" thickBot="1">
      <c r="C6" s="46"/>
    </row>
    <row r="7" spans="2:27">
      <c r="C7" s="46"/>
      <c r="D7" s="94" t="s">
        <v>379</v>
      </c>
      <c r="E7" s="95"/>
      <c r="F7" s="95"/>
      <c r="G7" s="95"/>
      <c r="H7" s="95"/>
      <c r="I7" s="96"/>
      <c r="J7" s="94" t="s">
        <v>216</v>
      </c>
      <c r="K7" s="95"/>
      <c r="L7" s="95"/>
      <c r="M7" s="95"/>
      <c r="N7" s="95"/>
      <c r="O7" s="96"/>
      <c r="P7" s="94" t="s">
        <v>34</v>
      </c>
      <c r="Q7" s="95"/>
      <c r="R7" s="95"/>
      <c r="S7" s="95"/>
      <c r="T7" s="95"/>
      <c r="U7" s="96"/>
      <c r="V7" s="94" t="s">
        <v>380</v>
      </c>
      <c r="W7" s="95"/>
      <c r="X7" s="95"/>
      <c r="Y7" s="95"/>
      <c r="Z7" s="95"/>
      <c r="AA7" s="96"/>
    </row>
    <row r="8" spans="2:27">
      <c r="C8" s="46"/>
      <c r="D8" s="5">
        <v>1</v>
      </c>
      <c r="E8">
        <v>2</v>
      </c>
      <c r="F8">
        <v>3</v>
      </c>
      <c r="G8">
        <v>4</v>
      </c>
      <c r="H8">
        <v>5</v>
      </c>
      <c r="I8" s="6">
        <v>6</v>
      </c>
      <c r="J8" s="5">
        <v>1</v>
      </c>
      <c r="K8">
        <v>2</v>
      </c>
      <c r="L8">
        <v>3</v>
      </c>
      <c r="M8">
        <v>4</v>
      </c>
      <c r="N8">
        <v>5</v>
      </c>
      <c r="O8" s="6">
        <v>6</v>
      </c>
      <c r="P8" s="5">
        <v>1</v>
      </c>
      <c r="Q8">
        <v>2</v>
      </c>
      <c r="R8">
        <v>3</v>
      </c>
      <c r="S8">
        <v>4</v>
      </c>
      <c r="T8">
        <v>5</v>
      </c>
      <c r="U8" s="6">
        <v>6</v>
      </c>
      <c r="V8" s="5">
        <v>1</v>
      </c>
      <c r="W8">
        <v>2</v>
      </c>
      <c r="X8">
        <v>3</v>
      </c>
      <c r="Y8">
        <v>4</v>
      </c>
      <c r="Z8">
        <v>5</v>
      </c>
      <c r="AA8" s="6">
        <v>6</v>
      </c>
    </row>
    <row r="9" spans="2:27" ht="16" thickBot="1">
      <c r="C9" s="46" t="s">
        <v>301</v>
      </c>
      <c r="D9" s="12">
        <v>2.9056834</v>
      </c>
      <c r="E9" s="13">
        <v>3.5697079999999999</v>
      </c>
      <c r="F9" s="13">
        <v>3.6879944999999998</v>
      </c>
      <c r="G9" s="13">
        <v>4.0289451999999999</v>
      </c>
      <c r="H9" s="13">
        <v>3.4589325999999998</v>
      </c>
      <c r="I9" s="14">
        <v>3.3102342</v>
      </c>
      <c r="J9" s="12">
        <v>2.8495366999999998</v>
      </c>
      <c r="K9" s="13">
        <v>2.845783</v>
      </c>
      <c r="L9" s="13">
        <v>3.0912853999999998</v>
      </c>
      <c r="M9" s="13">
        <v>2.2387562999999999</v>
      </c>
      <c r="N9" s="13">
        <v>1.8956432000000001</v>
      </c>
      <c r="O9" s="14">
        <v>1.9687722999999999</v>
      </c>
      <c r="P9" s="12">
        <v>6.3748522999999997</v>
      </c>
      <c r="Q9" s="13">
        <v>5.5689127999999997</v>
      </c>
      <c r="R9" s="13">
        <v>7.0190321000000004</v>
      </c>
      <c r="S9" s="13">
        <v>6.0239845000000001</v>
      </c>
      <c r="T9" s="13">
        <v>5.2384952</v>
      </c>
      <c r="U9" s="14">
        <v>4.6978344999999999</v>
      </c>
      <c r="V9" s="12">
        <v>3.4859624</v>
      </c>
      <c r="W9" s="13">
        <v>2.9583751999999999</v>
      </c>
      <c r="X9" s="13">
        <v>2.0239853999999999</v>
      </c>
      <c r="Y9" s="13">
        <v>1.9684587</v>
      </c>
      <c r="Z9" s="13">
        <v>2.0238548999999999</v>
      </c>
      <c r="AA9" s="14">
        <v>1.9857324999999999</v>
      </c>
    </row>
    <row r="10" spans="2:27">
      <c r="C10" s="46"/>
    </row>
    <row r="11" spans="2:27" ht="16" thickBot="1">
      <c r="C11" s="31" t="s">
        <v>65</v>
      </c>
    </row>
    <row r="12" spans="2:27">
      <c r="C12" s="46"/>
      <c r="D12" s="94" t="s">
        <v>66</v>
      </c>
      <c r="E12" s="95"/>
      <c r="F12" s="95"/>
      <c r="G12" s="95"/>
      <c r="H12" s="95"/>
      <c r="I12" s="96"/>
      <c r="J12" s="94" t="s">
        <v>216</v>
      </c>
      <c r="K12" s="95"/>
      <c r="L12" s="95"/>
      <c r="M12" s="95"/>
      <c r="N12" s="95"/>
      <c r="O12" s="96"/>
      <c r="P12" s="94" t="s">
        <v>36</v>
      </c>
      <c r="Q12" s="95"/>
      <c r="R12" s="95"/>
      <c r="S12" s="95"/>
      <c r="T12" s="95"/>
      <c r="U12" s="96"/>
      <c r="V12" s="94" t="s">
        <v>381</v>
      </c>
      <c r="W12" s="95"/>
      <c r="X12" s="95"/>
      <c r="Y12" s="95"/>
      <c r="Z12" s="95"/>
      <c r="AA12" s="96"/>
    </row>
    <row r="13" spans="2:27">
      <c r="C13" s="46"/>
      <c r="D13" s="5">
        <v>1</v>
      </c>
      <c r="E13">
        <v>2</v>
      </c>
      <c r="F13">
        <v>3</v>
      </c>
      <c r="G13">
        <v>4</v>
      </c>
      <c r="H13">
        <v>5</v>
      </c>
      <c r="I13" s="6">
        <v>6</v>
      </c>
      <c r="J13" s="5">
        <v>1</v>
      </c>
      <c r="K13">
        <v>2</v>
      </c>
      <c r="L13">
        <v>3</v>
      </c>
      <c r="M13">
        <v>4</v>
      </c>
      <c r="N13">
        <v>5</v>
      </c>
      <c r="O13" s="6">
        <v>6</v>
      </c>
      <c r="P13" s="5">
        <v>1</v>
      </c>
      <c r="Q13">
        <v>2</v>
      </c>
      <c r="R13">
        <v>3</v>
      </c>
      <c r="S13">
        <v>4</v>
      </c>
      <c r="T13">
        <v>5</v>
      </c>
      <c r="U13" s="6">
        <v>6</v>
      </c>
      <c r="V13" s="5">
        <v>1</v>
      </c>
      <c r="W13">
        <v>2</v>
      </c>
      <c r="X13">
        <v>3</v>
      </c>
      <c r="Y13">
        <v>4</v>
      </c>
      <c r="Z13">
        <v>5</v>
      </c>
      <c r="AA13" s="6">
        <v>6</v>
      </c>
    </row>
    <row r="14" spans="2:27" ht="16" thickBot="1">
      <c r="C14" s="46" t="s">
        <v>215</v>
      </c>
      <c r="D14" s="12">
        <v>9029</v>
      </c>
      <c r="E14" s="13">
        <v>11456</v>
      </c>
      <c r="F14" s="13">
        <v>10780</v>
      </c>
      <c r="G14" s="13">
        <v>15235</v>
      </c>
      <c r="H14" s="13">
        <v>12270</v>
      </c>
      <c r="I14" s="14">
        <v>11602</v>
      </c>
      <c r="J14" s="12">
        <v>19327</v>
      </c>
      <c r="K14" s="13">
        <v>18124</v>
      </c>
      <c r="L14" s="13">
        <v>26241</v>
      </c>
      <c r="M14" s="13">
        <v>16625</v>
      </c>
      <c r="N14" s="13">
        <v>23686</v>
      </c>
      <c r="O14" s="14">
        <v>17061</v>
      </c>
      <c r="P14" s="12">
        <v>21552</v>
      </c>
      <c r="Q14" s="13">
        <v>28813</v>
      </c>
      <c r="R14" s="13">
        <v>25319</v>
      </c>
      <c r="S14" s="13">
        <v>22862</v>
      </c>
      <c r="T14" s="13">
        <v>29956</v>
      </c>
      <c r="U14" s="14">
        <v>26262</v>
      </c>
      <c r="V14" s="12">
        <v>31723</v>
      </c>
      <c r="W14" s="13">
        <v>35025</v>
      </c>
      <c r="X14" s="13">
        <v>29541</v>
      </c>
      <c r="Y14" s="13">
        <v>37439</v>
      </c>
      <c r="Z14" s="13">
        <v>32288</v>
      </c>
      <c r="AA14" s="14">
        <v>33893</v>
      </c>
    </row>
    <row r="15" spans="2:27" ht="16" thickBot="1">
      <c r="C15" s="46"/>
    </row>
    <row r="16" spans="2:27">
      <c r="C16" s="46"/>
      <c r="D16" s="94" t="s">
        <v>66</v>
      </c>
      <c r="E16" s="95"/>
      <c r="F16" s="95"/>
      <c r="G16" s="95"/>
      <c r="H16" s="95"/>
      <c r="I16" s="96"/>
      <c r="J16" s="94" t="s">
        <v>216</v>
      </c>
      <c r="K16" s="95"/>
      <c r="L16" s="95"/>
      <c r="M16" s="95"/>
      <c r="N16" s="95"/>
      <c r="O16" s="96"/>
      <c r="P16" s="94" t="s">
        <v>36</v>
      </c>
      <c r="Q16" s="95"/>
      <c r="R16" s="95"/>
      <c r="S16" s="95"/>
      <c r="T16" s="95"/>
      <c r="U16" s="96"/>
      <c r="V16" s="94" t="s">
        <v>381</v>
      </c>
      <c r="W16" s="95"/>
      <c r="X16" s="95"/>
      <c r="Y16" s="95"/>
      <c r="Z16" s="95"/>
      <c r="AA16" s="96"/>
    </row>
    <row r="17" spans="2:27">
      <c r="C17" s="46"/>
      <c r="D17" s="5">
        <v>1</v>
      </c>
      <c r="E17">
        <v>2</v>
      </c>
      <c r="F17">
        <v>3</v>
      </c>
      <c r="G17">
        <v>4</v>
      </c>
      <c r="H17">
        <v>5</v>
      </c>
      <c r="I17" s="6">
        <v>6</v>
      </c>
      <c r="J17" s="5">
        <v>1</v>
      </c>
      <c r="K17">
        <v>2</v>
      </c>
      <c r="L17">
        <v>3</v>
      </c>
      <c r="M17">
        <v>4</v>
      </c>
      <c r="N17">
        <v>5</v>
      </c>
      <c r="O17" s="6">
        <v>6</v>
      </c>
      <c r="P17" s="5">
        <v>1</v>
      </c>
      <c r="Q17">
        <v>2</v>
      </c>
      <c r="R17">
        <v>3</v>
      </c>
      <c r="S17">
        <v>4</v>
      </c>
      <c r="T17">
        <v>5</v>
      </c>
      <c r="U17" s="6">
        <v>6</v>
      </c>
      <c r="V17" s="5">
        <v>1</v>
      </c>
      <c r="W17">
        <v>2</v>
      </c>
      <c r="X17">
        <v>3</v>
      </c>
      <c r="Y17">
        <v>4</v>
      </c>
      <c r="Z17">
        <v>5</v>
      </c>
      <c r="AA17" s="6">
        <v>6</v>
      </c>
    </row>
    <row r="18" spans="2:27" ht="16" thickBot="1">
      <c r="C18" s="46" t="s">
        <v>301</v>
      </c>
      <c r="D18" s="12">
        <v>3.3210000000000002</v>
      </c>
      <c r="E18" s="13">
        <v>3.456</v>
      </c>
      <c r="F18" s="13">
        <v>3.347</v>
      </c>
      <c r="G18" s="13">
        <v>2.073</v>
      </c>
      <c r="H18" s="13">
        <v>2.956</v>
      </c>
      <c r="I18" s="14">
        <v>2.831</v>
      </c>
      <c r="J18" s="12">
        <v>1.506</v>
      </c>
      <c r="K18" s="13">
        <v>0.84299999999999997</v>
      </c>
      <c r="L18" s="13">
        <v>1.9990000000000001</v>
      </c>
      <c r="M18" s="13">
        <v>1.155</v>
      </c>
      <c r="N18" s="13">
        <v>1.0680000000000001</v>
      </c>
      <c r="O18" s="14">
        <v>1.0900000000000001</v>
      </c>
      <c r="P18" s="12">
        <v>5.31</v>
      </c>
      <c r="Q18" s="13">
        <v>4.9109999999999996</v>
      </c>
      <c r="R18" s="13">
        <v>4.851</v>
      </c>
      <c r="S18" s="13">
        <v>3.5019999999999998</v>
      </c>
      <c r="T18" s="13">
        <v>6.133</v>
      </c>
      <c r="U18" s="14">
        <v>3.323</v>
      </c>
      <c r="V18" s="12">
        <v>3.6320000000000001</v>
      </c>
      <c r="W18" s="13">
        <v>2.024</v>
      </c>
      <c r="X18" s="13">
        <v>3.2</v>
      </c>
      <c r="Y18" s="13">
        <v>2.5059999999999998</v>
      </c>
      <c r="Z18" s="13">
        <v>2.7130000000000001</v>
      </c>
      <c r="AA18" s="14">
        <v>3.2610000000000001</v>
      </c>
    </row>
    <row r="20" spans="2:27" ht="16" thickBot="1"/>
    <row r="21" spans="2:27">
      <c r="B21" s="1" t="s">
        <v>382</v>
      </c>
      <c r="C21" s="31" t="s">
        <v>1</v>
      </c>
      <c r="D21" s="94" t="s">
        <v>372</v>
      </c>
      <c r="E21" s="95"/>
      <c r="F21" s="95"/>
      <c r="G21" s="95"/>
      <c r="H21" s="95"/>
      <c r="I21" s="96"/>
      <c r="J21" s="94" t="s">
        <v>383</v>
      </c>
      <c r="K21" s="95"/>
      <c r="L21" s="95"/>
      <c r="M21" s="95"/>
      <c r="N21" s="95"/>
      <c r="O21" s="96"/>
      <c r="P21" s="94" t="s">
        <v>384</v>
      </c>
      <c r="Q21" s="95"/>
      <c r="R21" s="95"/>
      <c r="S21" s="95"/>
      <c r="T21" s="95"/>
      <c r="U21" s="96"/>
    </row>
    <row r="22" spans="2:27">
      <c r="B22" s="100" t="s">
        <v>11</v>
      </c>
      <c r="D22" s="5">
        <v>1</v>
      </c>
      <c r="E22">
        <v>2</v>
      </c>
      <c r="F22">
        <v>3</v>
      </c>
      <c r="G22">
        <v>4</v>
      </c>
      <c r="H22">
        <v>5</v>
      </c>
      <c r="I22" s="6">
        <v>6</v>
      </c>
      <c r="J22" s="5">
        <v>1</v>
      </c>
      <c r="K22">
        <v>2</v>
      </c>
      <c r="L22">
        <v>3</v>
      </c>
      <c r="M22">
        <v>4</v>
      </c>
      <c r="N22">
        <v>5</v>
      </c>
      <c r="O22" s="6">
        <v>6</v>
      </c>
      <c r="P22" s="5">
        <v>1</v>
      </c>
      <c r="Q22">
        <v>2</v>
      </c>
      <c r="R22">
        <v>3</v>
      </c>
      <c r="S22">
        <v>4</v>
      </c>
      <c r="T22">
        <v>5</v>
      </c>
      <c r="U22" s="6">
        <v>6</v>
      </c>
    </row>
    <row r="23" spans="2:27">
      <c r="B23" s="100"/>
      <c r="C23" s="46" t="s">
        <v>64</v>
      </c>
      <c r="D23" s="35">
        <v>8697</v>
      </c>
      <c r="E23" s="10">
        <v>9453</v>
      </c>
      <c r="F23" s="10">
        <v>12301</v>
      </c>
      <c r="G23" s="10">
        <v>12123</v>
      </c>
      <c r="H23" s="10">
        <v>9043</v>
      </c>
      <c r="I23" s="37">
        <v>10932</v>
      </c>
      <c r="J23" s="35">
        <v>15768</v>
      </c>
      <c r="K23" s="10">
        <v>17658</v>
      </c>
      <c r="L23" s="10">
        <v>20987</v>
      </c>
      <c r="M23" s="10">
        <v>22545</v>
      </c>
      <c r="N23" s="10">
        <v>27654</v>
      </c>
      <c r="O23" s="37">
        <v>29087</v>
      </c>
      <c r="P23" s="35">
        <v>18708</v>
      </c>
      <c r="Q23" s="10">
        <v>19034</v>
      </c>
      <c r="R23" s="10">
        <v>22374</v>
      </c>
      <c r="S23" s="10">
        <v>26709</v>
      </c>
      <c r="T23" s="10">
        <v>19765</v>
      </c>
      <c r="U23" s="37">
        <v>13409</v>
      </c>
      <c r="V23" s="10"/>
      <c r="W23" s="10"/>
      <c r="X23" s="10"/>
      <c r="Y23" s="10"/>
      <c r="Z23" s="10"/>
      <c r="AA23" s="10"/>
    </row>
    <row r="24" spans="2:27" ht="16" thickBot="1">
      <c r="B24" s="100"/>
      <c r="C24" s="46" t="s">
        <v>34</v>
      </c>
      <c r="D24" s="12">
        <v>18906</v>
      </c>
      <c r="E24" s="13">
        <v>17680</v>
      </c>
      <c r="F24" s="13">
        <v>20457</v>
      </c>
      <c r="G24" s="13">
        <v>28903</v>
      </c>
      <c r="H24" s="13">
        <v>25643</v>
      </c>
      <c r="I24" s="14">
        <v>26943</v>
      </c>
      <c r="J24" s="12">
        <v>37659</v>
      </c>
      <c r="K24" s="13">
        <v>30523</v>
      </c>
      <c r="L24" s="13">
        <v>38097</v>
      </c>
      <c r="M24" s="13">
        <v>35022</v>
      </c>
      <c r="N24" s="13">
        <v>32709</v>
      </c>
      <c r="O24" s="14">
        <v>41034</v>
      </c>
      <c r="P24" s="12">
        <v>30957</v>
      </c>
      <c r="Q24" s="13">
        <v>38954</v>
      </c>
      <c r="R24" s="13">
        <v>42005</v>
      </c>
      <c r="S24" s="13">
        <v>36450</v>
      </c>
      <c r="T24" s="13">
        <v>34012</v>
      </c>
      <c r="U24" s="14">
        <v>33567</v>
      </c>
    </row>
    <row r="25" spans="2:27" ht="16" thickBot="1">
      <c r="B25" s="100"/>
      <c r="C25" s="46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spans="2:27">
      <c r="B26" s="100"/>
      <c r="C26" s="31" t="s">
        <v>296</v>
      </c>
      <c r="D26" s="94" t="s">
        <v>372</v>
      </c>
      <c r="E26" s="95"/>
      <c r="F26" s="95"/>
      <c r="G26" s="95"/>
      <c r="H26" s="95"/>
      <c r="I26" s="96"/>
      <c r="J26" s="94" t="s">
        <v>383</v>
      </c>
      <c r="K26" s="95"/>
      <c r="L26" s="95"/>
      <c r="M26" s="95"/>
      <c r="N26" s="95"/>
      <c r="O26" s="96"/>
      <c r="P26" s="94" t="s">
        <v>384</v>
      </c>
      <c r="Q26" s="95"/>
      <c r="R26" s="95"/>
      <c r="S26" s="95"/>
      <c r="T26" s="95"/>
      <c r="U26" s="96"/>
    </row>
    <row r="27" spans="2:27">
      <c r="B27" s="100"/>
      <c r="C27" s="46"/>
      <c r="D27" s="5">
        <v>1</v>
      </c>
      <c r="E27">
        <v>2</v>
      </c>
      <c r="F27">
        <v>3</v>
      </c>
      <c r="G27">
        <v>4</v>
      </c>
      <c r="H27">
        <v>5</v>
      </c>
      <c r="I27" s="6">
        <v>6</v>
      </c>
      <c r="J27" s="5">
        <v>1</v>
      </c>
      <c r="K27">
        <v>2</v>
      </c>
      <c r="L27">
        <v>3</v>
      </c>
      <c r="M27">
        <v>4</v>
      </c>
      <c r="N27">
        <v>5</v>
      </c>
      <c r="O27" s="6">
        <v>6</v>
      </c>
      <c r="P27" s="5">
        <v>1</v>
      </c>
      <c r="Q27">
        <v>2</v>
      </c>
      <c r="R27">
        <v>3</v>
      </c>
      <c r="S27">
        <v>4</v>
      </c>
      <c r="T27">
        <v>5</v>
      </c>
      <c r="U27" s="6">
        <v>6</v>
      </c>
    </row>
    <row r="28" spans="2:27">
      <c r="B28" s="100"/>
      <c r="C28" s="46" t="s">
        <v>64</v>
      </c>
      <c r="D28" s="35">
        <v>2.5869730999999998</v>
      </c>
      <c r="E28" s="10">
        <v>3.0945809999999998</v>
      </c>
      <c r="F28" s="10">
        <v>3.2389540999999999</v>
      </c>
      <c r="G28" s="10">
        <v>4.0985630000000004</v>
      </c>
      <c r="H28" s="10">
        <v>3.8965429999999999</v>
      </c>
      <c r="I28" s="37">
        <v>4.2345610000000002</v>
      </c>
      <c r="J28" s="35">
        <v>1.9859642</v>
      </c>
      <c r="K28" s="10">
        <v>1.6894321999999999</v>
      </c>
      <c r="L28" s="10">
        <v>2.0958842999999998</v>
      </c>
      <c r="M28" s="10">
        <v>2.2038150000000001</v>
      </c>
      <c r="N28" s="10">
        <v>1.687943</v>
      </c>
      <c r="O28" s="37">
        <v>1.502365</v>
      </c>
      <c r="P28" s="35">
        <v>2.3486973999999998</v>
      </c>
      <c r="Q28" s="10">
        <v>1.6784352</v>
      </c>
      <c r="R28" s="10">
        <v>1.8697033999999999</v>
      </c>
      <c r="S28" s="10">
        <v>2.2948650000000002</v>
      </c>
      <c r="T28" s="10">
        <v>1.9056839999999999</v>
      </c>
      <c r="U28" s="37">
        <v>1.8986540000000001</v>
      </c>
    </row>
    <row r="29" spans="2:27" ht="16" thickBot="1">
      <c r="B29" s="100"/>
      <c r="C29" s="46" t="s">
        <v>34</v>
      </c>
      <c r="D29" s="12">
        <v>5.6970822999999999</v>
      </c>
      <c r="E29" s="13">
        <v>7.0345132000000001</v>
      </c>
      <c r="F29" s="13">
        <v>6.2480922000000003</v>
      </c>
      <c r="G29" s="13">
        <v>4.9607634000000003</v>
      </c>
      <c r="H29" s="13">
        <v>8.3485762000000001</v>
      </c>
      <c r="I29" s="14">
        <v>7.6894622999999998</v>
      </c>
      <c r="J29" s="12">
        <v>2.3478682000000002</v>
      </c>
      <c r="K29" s="13">
        <v>2.3019341999999998</v>
      </c>
      <c r="L29" s="13">
        <v>2.2374850999999998</v>
      </c>
      <c r="M29" s="13">
        <v>3.9405687</v>
      </c>
      <c r="N29" s="13">
        <v>3.5489231000000001</v>
      </c>
      <c r="O29" s="14">
        <v>2.8950632000000001</v>
      </c>
      <c r="P29" s="12">
        <v>1.0956345999999999</v>
      </c>
      <c r="Q29" s="13">
        <v>2.3496869</v>
      </c>
      <c r="R29" s="13">
        <v>3.8403242</v>
      </c>
      <c r="S29" s="13">
        <v>3.2935623000000001</v>
      </c>
      <c r="T29" s="13">
        <v>2.9041285000000001</v>
      </c>
      <c r="U29" s="14">
        <v>2.2385741000000001</v>
      </c>
    </row>
    <row r="30" spans="2:27" ht="16" thickBot="1">
      <c r="B30" s="100"/>
      <c r="C30" s="46"/>
    </row>
    <row r="31" spans="2:27">
      <c r="C31" s="31" t="s">
        <v>1</v>
      </c>
      <c r="D31" s="94" t="s">
        <v>372</v>
      </c>
      <c r="E31" s="95"/>
      <c r="F31" s="95"/>
      <c r="G31" s="95"/>
      <c r="H31" s="95"/>
      <c r="I31" s="96"/>
      <c r="J31" s="95" t="s">
        <v>383</v>
      </c>
      <c r="K31" s="95"/>
      <c r="L31" s="95"/>
      <c r="M31" s="95"/>
      <c r="N31" s="95"/>
      <c r="O31" s="96"/>
      <c r="P31" s="94" t="s">
        <v>384</v>
      </c>
      <c r="Q31" s="95"/>
      <c r="R31" s="95"/>
      <c r="S31" s="95"/>
      <c r="T31" s="95"/>
      <c r="U31" s="96"/>
    </row>
    <row r="32" spans="2:27">
      <c r="B32" s="100" t="s">
        <v>67</v>
      </c>
      <c r="C32" s="46"/>
      <c r="D32" s="5">
        <v>1</v>
      </c>
      <c r="E32">
        <v>2</v>
      </c>
      <c r="F32">
        <v>3</v>
      </c>
      <c r="G32">
        <v>4</v>
      </c>
      <c r="H32">
        <v>5</v>
      </c>
      <c r="I32" s="6">
        <v>6</v>
      </c>
      <c r="J32" s="5">
        <v>1</v>
      </c>
      <c r="K32">
        <v>2</v>
      </c>
      <c r="L32">
        <v>3</v>
      </c>
      <c r="M32">
        <v>4</v>
      </c>
      <c r="N32">
        <v>5</v>
      </c>
      <c r="O32" s="6">
        <v>6</v>
      </c>
      <c r="P32" s="5">
        <v>1</v>
      </c>
      <c r="Q32">
        <v>2</v>
      </c>
      <c r="R32">
        <v>3</v>
      </c>
      <c r="S32">
        <v>4</v>
      </c>
      <c r="T32">
        <v>5</v>
      </c>
      <c r="U32" s="6">
        <v>6</v>
      </c>
    </row>
    <row r="33" spans="2:21">
      <c r="B33" s="100"/>
      <c r="C33" s="48" t="s">
        <v>64</v>
      </c>
      <c r="D33" s="35">
        <v>14672</v>
      </c>
      <c r="E33" s="10">
        <v>11925</v>
      </c>
      <c r="F33" s="10">
        <v>15433</v>
      </c>
      <c r="G33" s="10">
        <v>7818</v>
      </c>
      <c r="H33" s="10">
        <v>12504</v>
      </c>
      <c r="I33" s="37">
        <v>11458</v>
      </c>
      <c r="J33" s="10">
        <v>24185</v>
      </c>
      <c r="K33" s="10">
        <v>25280</v>
      </c>
      <c r="L33" s="10">
        <v>11977</v>
      </c>
      <c r="M33" s="10">
        <v>17728</v>
      </c>
      <c r="N33" s="10">
        <v>23494</v>
      </c>
      <c r="O33" s="37">
        <v>23471</v>
      </c>
      <c r="P33" s="35">
        <v>19058</v>
      </c>
      <c r="Q33" s="10">
        <v>20355</v>
      </c>
      <c r="R33" s="10">
        <v>22313</v>
      </c>
      <c r="S33" s="10">
        <v>23651</v>
      </c>
      <c r="T33" s="10">
        <v>14956</v>
      </c>
      <c r="U33" s="37">
        <v>16610</v>
      </c>
    </row>
    <row r="34" spans="2:21" ht="16" thickBot="1">
      <c r="B34" s="100"/>
      <c r="C34" s="48" t="s">
        <v>36</v>
      </c>
      <c r="D34" s="12">
        <v>26320</v>
      </c>
      <c r="E34" s="13">
        <v>24266</v>
      </c>
      <c r="F34" s="13">
        <v>25388</v>
      </c>
      <c r="G34" s="13">
        <v>17861</v>
      </c>
      <c r="H34" s="13">
        <v>17686</v>
      </c>
      <c r="I34" s="14">
        <v>27452</v>
      </c>
      <c r="J34" s="13">
        <v>36697</v>
      </c>
      <c r="K34" s="13">
        <v>42419</v>
      </c>
      <c r="L34" s="13">
        <v>34500</v>
      </c>
      <c r="M34" s="13">
        <v>30138</v>
      </c>
      <c r="N34" s="13">
        <v>32223</v>
      </c>
      <c r="O34" s="14">
        <v>44996</v>
      </c>
      <c r="P34" s="12">
        <v>34157</v>
      </c>
      <c r="Q34" s="13">
        <v>38489</v>
      </c>
      <c r="R34" s="13">
        <v>38425</v>
      </c>
      <c r="S34" s="13">
        <v>43511</v>
      </c>
      <c r="T34" s="13">
        <v>32750</v>
      </c>
      <c r="U34" s="14">
        <v>51641</v>
      </c>
    </row>
    <row r="35" spans="2:21">
      <c r="B35" s="100"/>
      <c r="C35" s="48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spans="2:21" ht="16" thickBot="1">
      <c r="B36" s="100"/>
      <c r="C36" s="46"/>
    </row>
    <row r="37" spans="2:21">
      <c r="B37" s="100"/>
      <c r="C37" s="31" t="s">
        <v>296</v>
      </c>
      <c r="D37" s="94" t="s">
        <v>372</v>
      </c>
      <c r="E37" s="95"/>
      <c r="F37" s="95"/>
      <c r="G37" s="95"/>
      <c r="H37" s="95"/>
      <c r="I37" s="96"/>
      <c r="J37" s="94" t="s">
        <v>383</v>
      </c>
      <c r="K37" s="95"/>
      <c r="L37" s="95"/>
      <c r="M37" s="95"/>
      <c r="N37" s="95"/>
      <c r="O37" s="96"/>
      <c r="P37" s="94" t="s">
        <v>384</v>
      </c>
      <c r="Q37" s="95"/>
      <c r="R37" s="95"/>
      <c r="S37" s="95"/>
      <c r="T37" s="95"/>
      <c r="U37" s="96"/>
    </row>
    <row r="38" spans="2:21">
      <c r="B38" s="100"/>
      <c r="C38" s="46"/>
      <c r="D38" s="5">
        <v>1</v>
      </c>
      <c r="E38">
        <v>2</v>
      </c>
      <c r="F38">
        <v>3</v>
      </c>
      <c r="G38">
        <v>4</v>
      </c>
      <c r="H38">
        <v>5</v>
      </c>
      <c r="I38" s="6">
        <v>6</v>
      </c>
      <c r="J38" s="5">
        <v>1</v>
      </c>
      <c r="K38">
        <v>2</v>
      </c>
      <c r="L38">
        <v>3</v>
      </c>
      <c r="M38">
        <v>4</v>
      </c>
      <c r="N38">
        <v>5</v>
      </c>
      <c r="O38" s="6">
        <v>6</v>
      </c>
      <c r="P38" s="5">
        <v>1</v>
      </c>
      <c r="Q38">
        <v>2</v>
      </c>
      <c r="R38">
        <v>3</v>
      </c>
      <c r="S38">
        <v>4</v>
      </c>
      <c r="T38">
        <v>5</v>
      </c>
      <c r="U38" s="6">
        <v>6</v>
      </c>
    </row>
    <row r="39" spans="2:21">
      <c r="B39" s="100"/>
      <c r="C39" s="48" t="s">
        <v>64</v>
      </c>
      <c r="D39" s="35">
        <v>3.38</v>
      </c>
      <c r="E39" s="10">
        <v>2.4609999999999999</v>
      </c>
      <c r="F39" s="10">
        <v>2.3919999999999999</v>
      </c>
      <c r="G39" s="10">
        <v>3.4380000000000002</v>
      </c>
      <c r="H39" s="10">
        <v>2.6989999999999998</v>
      </c>
      <c r="I39" s="37">
        <v>1.9359999999999999</v>
      </c>
      <c r="J39" s="35">
        <v>1.143</v>
      </c>
      <c r="K39" s="10">
        <v>1.0089999999999999</v>
      </c>
      <c r="L39" s="10">
        <v>2.0640000000000001</v>
      </c>
      <c r="M39" s="10">
        <v>1.3420000000000001</v>
      </c>
      <c r="N39" s="10">
        <v>1.0329999999999999</v>
      </c>
      <c r="O39" s="37">
        <v>1.171</v>
      </c>
      <c r="P39" s="35">
        <v>1.6459999999999999</v>
      </c>
      <c r="Q39" s="10">
        <v>1.7110000000000001</v>
      </c>
      <c r="R39" s="10">
        <v>1.8660000000000001</v>
      </c>
      <c r="S39" s="10">
        <v>1.603</v>
      </c>
      <c r="T39" s="10">
        <v>1.323</v>
      </c>
      <c r="U39" s="37">
        <v>0.76400000000000001</v>
      </c>
    </row>
    <row r="40" spans="2:21" ht="16" thickBot="1">
      <c r="B40" s="100"/>
      <c r="C40" s="48" t="s">
        <v>36</v>
      </c>
      <c r="D40" s="12">
        <v>5.9269999999999996</v>
      </c>
      <c r="E40" s="13">
        <v>4.4059999999999997</v>
      </c>
      <c r="F40" s="13">
        <v>6.1159999999999997</v>
      </c>
      <c r="G40" s="13">
        <v>4.8049999999999997</v>
      </c>
      <c r="H40" s="13">
        <v>3.4079999999999999</v>
      </c>
      <c r="I40" s="14">
        <v>4.3289999999999997</v>
      </c>
      <c r="J40" s="12">
        <v>1.946</v>
      </c>
      <c r="K40" s="13">
        <v>3.39</v>
      </c>
      <c r="L40" s="13">
        <v>3.2170000000000001</v>
      </c>
      <c r="M40" s="13">
        <v>2.7690000000000001</v>
      </c>
      <c r="N40" s="13">
        <v>2.1459999999999999</v>
      </c>
      <c r="O40" s="14">
        <v>2.1389999999999998</v>
      </c>
      <c r="P40" s="12">
        <v>2.4260000000000002</v>
      </c>
      <c r="Q40" s="13">
        <v>1.1000000000000001</v>
      </c>
      <c r="R40" s="13">
        <v>2.5659999999999998</v>
      </c>
      <c r="S40" s="13">
        <v>1.73</v>
      </c>
      <c r="T40" s="13">
        <v>2.4849999999999999</v>
      </c>
      <c r="U40" s="14">
        <v>2.153</v>
      </c>
    </row>
    <row r="42" spans="2:21" ht="16" thickBot="1"/>
    <row r="43" spans="2:21">
      <c r="B43" s="1" t="s">
        <v>385</v>
      </c>
      <c r="C43" s="20" t="s">
        <v>276</v>
      </c>
      <c r="D43" s="27" t="s">
        <v>66</v>
      </c>
      <c r="E43" s="27" t="s">
        <v>216</v>
      </c>
      <c r="F43" s="27" t="s">
        <v>386</v>
      </c>
      <c r="G43" s="27" t="s">
        <v>387</v>
      </c>
    </row>
    <row r="44" spans="2:21">
      <c r="C44" s="10">
        <v>62</v>
      </c>
      <c r="D44" s="28"/>
      <c r="E44" s="28"/>
      <c r="F44" s="28"/>
      <c r="G44" s="28"/>
    </row>
    <row r="45" spans="2:21">
      <c r="C45" s="10">
        <v>63</v>
      </c>
      <c r="D45" s="28"/>
      <c r="E45" s="28"/>
      <c r="F45" s="28"/>
      <c r="G45" s="28"/>
    </row>
    <row r="46" spans="2:21">
      <c r="C46" s="10">
        <v>64</v>
      </c>
      <c r="D46" s="28"/>
      <c r="E46" s="28"/>
      <c r="F46" s="28"/>
      <c r="G46" s="28"/>
    </row>
    <row r="47" spans="2:21">
      <c r="C47" s="10">
        <v>65</v>
      </c>
      <c r="D47" s="28">
        <v>1</v>
      </c>
      <c r="E47" s="28"/>
      <c r="F47" s="28"/>
      <c r="G47" s="28"/>
    </row>
    <row r="48" spans="2:21">
      <c r="C48" s="10">
        <v>66</v>
      </c>
      <c r="D48" s="28"/>
      <c r="E48" s="28"/>
      <c r="F48" s="28"/>
      <c r="G48" s="28"/>
    </row>
    <row r="49" spans="3:7">
      <c r="C49" s="10">
        <v>67</v>
      </c>
      <c r="D49" s="28"/>
      <c r="E49" s="28"/>
      <c r="F49" s="28"/>
      <c r="G49" s="28"/>
    </row>
    <row r="50" spans="3:7">
      <c r="C50" s="10">
        <v>68</v>
      </c>
      <c r="D50" s="28"/>
      <c r="E50" s="28"/>
      <c r="F50" s="28"/>
      <c r="G50" s="28"/>
    </row>
    <row r="51" spans="3:7">
      <c r="C51" s="10">
        <v>69</v>
      </c>
      <c r="D51" s="28"/>
      <c r="E51" s="28">
        <v>1</v>
      </c>
      <c r="F51" s="28"/>
      <c r="G51" s="28"/>
    </row>
    <row r="52" spans="3:7">
      <c r="C52" s="10">
        <v>70</v>
      </c>
      <c r="D52" s="28">
        <v>1</v>
      </c>
      <c r="E52" s="28"/>
      <c r="F52" s="28"/>
      <c r="G52" s="28"/>
    </row>
    <row r="53" spans="3:7">
      <c r="C53" s="10">
        <v>71</v>
      </c>
      <c r="D53" s="28"/>
      <c r="E53" s="28"/>
      <c r="F53" s="28">
        <v>1</v>
      </c>
      <c r="G53" s="28"/>
    </row>
    <row r="54" spans="3:7">
      <c r="C54" s="10">
        <v>72</v>
      </c>
      <c r="D54" s="28"/>
      <c r="E54" s="28"/>
      <c r="F54" s="28"/>
      <c r="G54" s="28"/>
    </row>
    <row r="55" spans="3:7">
      <c r="C55" s="10">
        <v>73</v>
      </c>
      <c r="D55" s="28"/>
      <c r="E55" s="28">
        <v>1</v>
      </c>
      <c r="F55" s="28"/>
      <c r="G55" s="28"/>
    </row>
    <row r="56" spans="3:7">
      <c r="C56" s="10">
        <v>74</v>
      </c>
      <c r="D56" s="28"/>
      <c r="E56" s="28"/>
      <c r="F56" s="28"/>
      <c r="G56" s="28"/>
    </row>
    <row r="57" spans="3:7">
      <c r="C57" s="10">
        <v>75</v>
      </c>
      <c r="D57" s="28"/>
      <c r="E57" s="28"/>
      <c r="F57" s="28"/>
      <c r="G57" s="28"/>
    </row>
    <row r="58" spans="3:7">
      <c r="C58" s="10">
        <v>76</v>
      </c>
      <c r="D58" s="28">
        <v>1</v>
      </c>
      <c r="E58" s="28"/>
      <c r="F58" s="28"/>
      <c r="G58" s="28"/>
    </row>
    <row r="59" spans="3:7">
      <c r="C59" s="10">
        <v>77</v>
      </c>
      <c r="D59" s="28"/>
      <c r="E59" s="28"/>
      <c r="F59" s="28">
        <v>1</v>
      </c>
      <c r="G59" s="28"/>
    </row>
    <row r="60" spans="3:7">
      <c r="C60" s="10">
        <v>78</v>
      </c>
      <c r="D60" s="28"/>
      <c r="E60" s="28"/>
      <c r="F60" s="28"/>
      <c r="G60" s="28"/>
    </row>
    <row r="61" spans="3:7">
      <c r="C61" s="10">
        <v>79</v>
      </c>
      <c r="D61" s="28"/>
      <c r="E61" s="28"/>
      <c r="F61" s="28"/>
      <c r="G61" s="28"/>
    </row>
    <row r="62" spans="3:7">
      <c r="C62" s="10">
        <v>80</v>
      </c>
      <c r="D62" s="28"/>
      <c r="E62" s="28">
        <v>1</v>
      </c>
      <c r="F62" s="28"/>
      <c r="G62" s="28"/>
    </row>
    <row r="63" spans="3:7">
      <c r="C63" s="10">
        <v>81</v>
      </c>
      <c r="D63" s="28">
        <v>1</v>
      </c>
      <c r="E63" s="28"/>
      <c r="F63" s="28"/>
      <c r="G63" s="28"/>
    </row>
    <row r="64" spans="3:7">
      <c r="C64" s="10">
        <v>82</v>
      </c>
      <c r="D64" s="28"/>
      <c r="E64" s="28"/>
      <c r="F64" s="28"/>
      <c r="G64" s="28"/>
    </row>
    <row r="65" spans="3:7">
      <c r="C65" s="10">
        <v>83</v>
      </c>
      <c r="D65" s="28"/>
      <c r="E65" s="28"/>
      <c r="F65" s="28">
        <v>1</v>
      </c>
      <c r="G65" s="28"/>
    </row>
    <row r="66" spans="3:7">
      <c r="C66" s="10">
        <v>84</v>
      </c>
      <c r="D66" s="28"/>
      <c r="E66" s="28"/>
      <c r="F66" s="28"/>
      <c r="G66" s="28"/>
    </row>
    <row r="67" spans="3:7">
      <c r="C67" s="10">
        <v>85</v>
      </c>
      <c r="D67" s="28"/>
      <c r="E67" s="28"/>
      <c r="F67" s="28"/>
      <c r="G67" s="28"/>
    </row>
    <row r="68" spans="3:7">
      <c r="C68" s="10">
        <v>86</v>
      </c>
      <c r="D68" s="28"/>
      <c r="E68" s="28">
        <v>1</v>
      </c>
      <c r="F68" s="28"/>
      <c r="G68" s="28"/>
    </row>
    <row r="69" spans="3:7">
      <c r="C69" s="10">
        <v>87</v>
      </c>
      <c r="D69" s="28">
        <v>1</v>
      </c>
      <c r="E69" s="28"/>
      <c r="F69" s="28"/>
      <c r="G69" s="28"/>
    </row>
    <row r="70" spans="3:7">
      <c r="C70" s="10">
        <v>88</v>
      </c>
      <c r="D70" s="28"/>
      <c r="E70" s="28"/>
      <c r="F70" s="28"/>
      <c r="G70" s="28"/>
    </row>
    <row r="71" spans="3:7">
      <c r="C71" s="10">
        <v>89</v>
      </c>
      <c r="D71" s="28"/>
      <c r="E71" s="28">
        <v>1</v>
      </c>
      <c r="F71" s="28"/>
      <c r="G71" s="28"/>
    </row>
    <row r="72" spans="3:7">
      <c r="C72" s="10">
        <v>90</v>
      </c>
      <c r="D72" s="28"/>
      <c r="E72" s="28"/>
      <c r="F72" s="28"/>
      <c r="G72" s="28">
        <v>1</v>
      </c>
    </row>
    <row r="73" spans="3:7">
      <c r="C73" s="10">
        <v>91</v>
      </c>
      <c r="D73" s="28"/>
      <c r="E73" s="28"/>
      <c r="F73" s="28">
        <v>1</v>
      </c>
      <c r="G73" s="28"/>
    </row>
    <row r="74" spans="3:7">
      <c r="C74" s="10">
        <v>92</v>
      </c>
      <c r="D74" s="28">
        <v>1</v>
      </c>
      <c r="E74" s="28"/>
      <c r="F74" s="28"/>
      <c r="G74" s="28"/>
    </row>
    <row r="75" spans="3:7">
      <c r="C75" s="10">
        <v>93</v>
      </c>
      <c r="D75" s="28"/>
      <c r="E75" s="28"/>
      <c r="F75" s="28">
        <v>1</v>
      </c>
      <c r="G75" s="28"/>
    </row>
    <row r="76" spans="3:7">
      <c r="C76" s="10">
        <v>94</v>
      </c>
      <c r="D76" s="28"/>
      <c r="E76" s="28">
        <v>1</v>
      </c>
      <c r="F76" s="28"/>
      <c r="G76" s="28"/>
    </row>
    <row r="77" spans="3:7">
      <c r="C77" s="10">
        <v>95</v>
      </c>
      <c r="D77" s="28"/>
      <c r="E77" s="28"/>
      <c r="F77" s="28"/>
      <c r="G77" s="28"/>
    </row>
    <row r="78" spans="3:7">
      <c r="C78" s="10">
        <v>96</v>
      </c>
      <c r="D78" s="28"/>
      <c r="E78" s="28"/>
      <c r="F78" s="28">
        <v>1</v>
      </c>
      <c r="G78" s="28"/>
    </row>
    <row r="79" spans="3:7">
      <c r="C79" s="10">
        <v>97</v>
      </c>
      <c r="D79" s="28"/>
      <c r="E79" s="28"/>
      <c r="F79" s="28"/>
      <c r="G79" s="28"/>
    </row>
    <row r="80" spans="3:7">
      <c r="C80" s="10">
        <v>98</v>
      </c>
      <c r="D80" s="28"/>
      <c r="E80" s="28"/>
      <c r="F80" s="28"/>
      <c r="G80" s="28"/>
    </row>
    <row r="81" spans="2:27">
      <c r="C81" s="10">
        <v>99</v>
      </c>
      <c r="D81" s="28"/>
      <c r="E81" s="28"/>
      <c r="F81" s="28"/>
      <c r="G81" s="28"/>
    </row>
    <row r="82" spans="2:27">
      <c r="C82" s="10">
        <v>100</v>
      </c>
      <c r="D82" s="28"/>
      <c r="E82" s="28"/>
      <c r="F82" s="28"/>
      <c r="G82" s="28"/>
    </row>
    <row r="83" spans="2:27">
      <c r="C83" s="10">
        <v>101</v>
      </c>
      <c r="D83" s="28"/>
      <c r="E83" s="28"/>
      <c r="F83" s="28"/>
      <c r="G83" s="28"/>
    </row>
    <row r="84" spans="2:27">
      <c r="C84" s="10">
        <v>102</v>
      </c>
      <c r="D84" s="28"/>
      <c r="E84" s="28"/>
      <c r="F84" s="28"/>
      <c r="G84" s="28">
        <v>1</v>
      </c>
    </row>
    <row r="85" spans="2:27">
      <c r="C85" s="10">
        <v>103</v>
      </c>
      <c r="D85" s="28"/>
      <c r="E85" s="28"/>
      <c r="F85" s="28"/>
      <c r="G85" s="28"/>
    </row>
    <row r="86" spans="2:27">
      <c r="C86" s="10">
        <v>104</v>
      </c>
      <c r="D86" s="28"/>
      <c r="E86" s="28"/>
      <c r="F86" s="28"/>
      <c r="G86" s="28"/>
    </row>
    <row r="87" spans="2:27">
      <c r="C87" s="10">
        <v>105</v>
      </c>
      <c r="D87" s="28"/>
      <c r="E87" s="28"/>
      <c r="F87" s="28"/>
      <c r="G87" s="28"/>
    </row>
    <row r="88" spans="2:27">
      <c r="C88" s="10">
        <v>106</v>
      </c>
      <c r="D88" s="28"/>
      <c r="E88" s="28"/>
      <c r="F88" s="28"/>
      <c r="G88" s="28"/>
    </row>
    <row r="89" spans="2:27">
      <c r="C89" s="10">
        <v>107</v>
      </c>
      <c r="D89" s="28"/>
      <c r="E89" s="28"/>
      <c r="F89" s="28"/>
      <c r="G89" s="28">
        <v>1</v>
      </c>
    </row>
    <row r="90" spans="2:27">
      <c r="C90" s="10">
        <v>108</v>
      </c>
      <c r="D90" s="28"/>
      <c r="E90" s="28"/>
      <c r="F90" s="28"/>
      <c r="G90" s="28"/>
    </row>
    <row r="91" spans="2:27">
      <c r="C91" s="10">
        <v>109</v>
      </c>
      <c r="D91" s="28"/>
      <c r="E91" s="28"/>
      <c r="F91" s="28"/>
      <c r="G91" s="28"/>
    </row>
    <row r="92" spans="2:27" ht="16" thickBot="1">
      <c r="C92" s="10">
        <v>110</v>
      </c>
      <c r="D92" s="29"/>
      <c r="E92" s="29"/>
      <c r="F92" s="29"/>
      <c r="G92" s="29">
        <v>0</v>
      </c>
    </row>
    <row r="94" spans="2:27" ht="16" thickBot="1"/>
    <row r="95" spans="2:27">
      <c r="B95" s="1" t="s">
        <v>388</v>
      </c>
      <c r="C95" s="20" t="s">
        <v>276</v>
      </c>
      <c r="D95" s="94" t="s">
        <v>354</v>
      </c>
      <c r="E95" s="95"/>
      <c r="F95" s="95"/>
      <c r="G95" s="95"/>
      <c r="H95" s="95"/>
      <c r="I95" s="96"/>
      <c r="J95" s="94" t="s">
        <v>389</v>
      </c>
      <c r="K95" s="95"/>
      <c r="L95" s="95"/>
      <c r="M95" s="95"/>
      <c r="N95" s="95"/>
      <c r="O95" s="96"/>
      <c r="P95" s="94" t="s">
        <v>356</v>
      </c>
      <c r="Q95" s="95"/>
      <c r="R95" s="95"/>
      <c r="S95" s="95"/>
      <c r="T95" s="95"/>
      <c r="U95" s="96"/>
      <c r="V95" s="94" t="s">
        <v>390</v>
      </c>
      <c r="W95" s="95"/>
      <c r="X95" s="95"/>
      <c r="Y95" s="95"/>
      <c r="Z95" s="95"/>
      <c r="AA95" s="96"/>
    </row>
    <row r="96" spans="2:27">
      <c r="C96" s="10">
        <v>30</v>
      </c>
      <c r="D96" s="35">
        <v>295.01854079999998</v>
      </c>
      <c r="E96" s="10">
        <v>221.13294730000001</v>
      </c>
      <c r="F96" s="10">
        <v>258.29821429999998</v>
      </c>
      <c r="G96" s="10">
        <v>272.22794199999998</v>
      </c>
      <c r="H96" s="10">
        <v>131.84259610000001</v>
      </c>
      <c r="I96" s="37">
        <v>319.77121729999999</v>
      </c>
      <c r="J96" s="35">
        <v>270.99429199999997</v>
      </c>
      <c r="K96" s="10">
        <v>251.44960520000001</v>
      </c>
      <c r="L96" s="10">
        <v>168.8903852</v>
      </c>
      <c r="M96" s="10">
        <v>247.36913139999999</v>
      </c>
      <c r="N96" s="10">
        <v>231.13823289999999</v>
      </c>
      <c r="O96" s="37">
        <v>297.74097360000002</v>
      </c>
      <c r="P96" s="35">
        <v>256.3464568</v>
      </c>
      <c r="Q96" s="10">
        <v>222.94672499999999</v>
      </c>
      <c r="R96" s="10">
        <v>253.44845340000001</v>
      </c>
      <c r="S96" s="10">
        <v>175.88857609999999</v>
      </c>
      <c r="T96" s="10">
        <v>278.43041540000002</v>
      </c>
      <c r="U96" s="37">
        <v>232.81194869999999</v>
      </c>
      <c r="V96" s="35">
        <v>229.0318049</v>
      </c>
      <c r="W96" s="10">
        <v>249.1691246</v>
      </c>
      <c r="X96" s="10">
        <v>179.73710209999999</v>
      </c>
      <c r="Y96" s="10">
        <v>191.6584095</v>
      </c>
      <c r="Z96" s="10">
        <v>250.8291548</v>
      </c>
      <c r="AA96" s="37">
        <v>240.54774119999999</v>
      </c>
    </row>
    <row r="97" spans="3:27">
      <c r="C97" s="10">
        <v>33</v>
      </c>
      <c r="D97" s="35">
        <v>263.90408860000002</v>
      </c>
      <c r="E97" s="10">
        <v>421.41793430000001</v>
      </c>
      <c r="F97" s="10">
        <v>287.59036529999997</v>
      </c>
      <c r="G97" s="10">
        <v>336.00748340000001</v>
      </c>
      <c r="H97" s="10">
        <v>356.08319949999998</v>
      </c>
      <c r="I97" s="37">
        <v>275.60300319999999</v>
      </c>
      <c r="J97" s="35">
        <v>428.28564929999999</v>
      </c>
      <c r="K97" s="10">
        <v>353.43774710000002</v>
      </c>
      <c r="L97" s="10">
        <v>247.4134128</v>
      </c>
      <c r="M97" s="10">
        <v>189.82883169999999</v>
      </c>
      <c r="N97" s="10">
        <v>353.44154250000003</v>
      </c>
      <c r="O97" s="37">
        <v>396.84579919999999</v>
      </c>
      <c r="P97" s="35">
        <v>286.23376610000003</v>
      </c>
      <c r="Q97" s="10">
        <v>393.78794520000002</v>
      </c>
      <c r="R97" s="10">
        <v>339.88798589999999</v>
      </c>
      <c r="S97" s="10">
        <v>367.95724209999997</v>
      </c>
      <c r="T97" s="10">
        <v>198.8395075</v>
      </c>
      <c r="U97" s="37">
        <v>309.70809759999997</v>
      </c>
      <c r="V97" s="35">
        <v>384.9026604</v>
      </c>
      <c r="W97" s="10">
        <v>245.2599926</v>
      </c>
      <c r="X97" s="10">
        <v>335.59655770000001</v>
      </c>
      <c r="Y97" s="10">
        <v>341.0882446</v>
      </c>
      <c r="Z97" s="10">
        <v>294.03155950000001</v>
      </c>
      <c r="AA97" s="37">
        <v>331.46544870000002</v>
      </c>
    </row>
    <row r="98" spans="3:27">
      <c r="C98" s="10">
        <v>36</v>
      </c>
      <c r="D98" s="35">
        <v>325.70441790000001</v>
      </c>
      <c r="E98" s="10">
        <v>449.47572280000003</v>
      </c>
      <c r="F98" s="10">
        <v>366.73497850000001</v>
      </c>
      <c r="G98" s="10">
        <v>478.95555519999999</v>
      </c>
      <c r="H98" s="10">
        <v>405.6777993</v>
      </c>
      <c r="I98" s="37">
        <v>302.97256320000002</v>
      </c>
      <c r="J98" s="35">
        <v>544.50654010000005</v>
      </c>
      <c r="K98" s="10">
        <v>356.79898939999998</v>
      </c>
      <c r="L98" s="10">
        <v>383.8956503</v>
      </c>
      <c r="M98" s="10">
        <v>331.61360480000002</v>
      </c>
      <c r="N98" s="10">
        <v>333.19742230000003</v>
      </c>
      <c r="O98" s="37">
        <v>366.34961720000001</v>
      </c>
      <c r="P98" s="35">
        <v>314.71335240000002</v>
      </c>
      <c r="Q98" s="10">
        <v>471.70721880000002</v>
      </c>
      <c r="R98" s="10">
        <v>371.01940130000003</v>
      </c>
      <c r="S98" s="10">
        <v>336.15591660000001</v>
      </c>
      <c r="T98" s="10">
        <v>275.81220569999999</v>
      </c>
      <c r="U98" s="37">
        <v>440.18718369999999</v>
      </c>
      <c r="V98" s="35">
        <v>346.6999558</v>
      </c>
      <c r="W98" s="10">
        <v>437.41072609999998</v>
      </c>
      <c r="X98" s="10">
        <v>406.2700529</v>
      </c>
      <c r="Y98" s="10">
        <v>300.10060800000002</v>
      </c>
      <c r="Z98" s="10">
        <v>450.92189819999999</v>
      </c>
      <c r="AA98" s="37">
        <v>328.73880730000002</v>
      </c>
    </row>
    <row r="99" spans="3:27">
      <c r="C99" s="10">
        <v>39</v>
      </c>
      <c r="D99" s="35">
        <v>645.25157160000003</v>
      </c>
      <c r="E99" s="10">
        <v>249.34532139999999</v>
      </c>
      <c r="F99" s="10">
        <v>550.00265769999999</v>
      </c>
      <c r="G99" s="10">
        <v>233.06178879999999</v>
      </c>
      <c r="H99" s="10">
        <v>533.28921209999999</v>
      </c>
      <c r="I99" s="37">
        <v>404.49396230000002</v>
      </c>
      <c r="J99" s="35">
        <v>328.27015239999997</v>
      </c>
      <c r="K99" s="10">
        <v>321.41845619999998</v>
      </c>
      <c r="L99" s="10">
        <v>381.4456429</v>
      </c>
      <c r="M99" s="10">
        <v>432.0564627</v>
      </c>
      <c r="N99" s="10">
        <v>396.37797030000002</v>
      </c>
      <c r="O99" s="37">
        <v>700.2359093</v>
      </c>
      <c r="P99" s="35">
        <v>389.26587030000002</v>
      </c>
      <c r="Q99" s="10">
        <v>630.90288539999995</v>
      </c>
      <c r="R99" s="10">
        <v>321.54013329999998</v>
      </c>
      <c r="S99" s="10">
        <v>271.76956919999998</v>
      </c>
      <c r="T99" s="10">
        <v>351.77856109999999</v>
      </c>
      <c r="U99" s="37">
        <v>513.70082309999998</v>
      </c>
      <c r="V99" s="35">
        <v>294.69998600000002</v>
      </c>
      <c r="W99" s="10">
        <v>475.572563</v>
      </c>
      <c r="X99" s="10">
        <v>378.53460230000002</v>
      </c>
      <c r="Y99" s="10">
        <v>692.43195449999996</v>
      </c>
      <c r="Z99" s="10">
        <v>292.20100020000001</v>
      </c>
      <c r="AA99" s="37">
        <v>262.44738189999998</v>
      </c>
    </row>
    <row r="100" spans="3:27">
      <c r="C100" s="10">
        <v>42</v>
      </c>
      <c r="D100" s="35">
        <v>486.70399880000002</v>
      </c>
      <c r="E100" s="10">
        <v>1174.0355970000001</v>
      </c>
      <c r="F100" s="10">
        <v>735.98310579999998</v>
      </c>
      <c r="G100" s="10">
        <v>460.59024140000002</v>
      </c>
      <c r="H100" s="10">
        <v>639.99389640000004</v>
      </c>
      <c r="I100" s="37">
        <v>760.65951670000004</v>
      </c>
      <c r="J100" s="35">
        <v>436.65931440000003</v>
      </c>
      <c r="K100" s="10">
        <v>897.33572890000005</v>
      </c>
      <c r="L100" s="10">
        <v>1011.1137660000001</v>
      </c>
      <c r="M100" s="10">
        <v>621.38974399999995</v>
      </c>
      <c r="N100" s="10">
        <v>482.69630269999999</v>
      </c>
      <c r="O100" s="37">
        <v>684.74445160000005</v>
      </c>
      <c r="P100" s="35">
        <v>1004.5401409999999</v>
      </c>
      <c r="Q100" s="10">
        <v>658.28313830000002</v>
      </c>
      <c r="R100" s="10">
        <v>542.98335770000006</v>
      </c>
      <c r="S100" s="10">
        <v>549.91967369999998</v>
      </c>
      <c r="T100" s="10">
        <v>431.94118830000002</v>
      </c>
      <c r="U100" s="37">
        <v>662.41507249999995</v>
      </c>
      <c r="V100" s="35">
        <v>545.71302519999995</v>
      </c>
      <c r="W100" s="10">
        <v>427.29160330000002</v>
      </c>
      <c r="X100" s="10">
        <v>348.36040489999999</v>
      </c>
      <c r="Y100" s="10">
        <v>633.97996209999997</v>
      </c>
      <c r="Z100" s="10">
        <v>459.54768999999999</v>
      </c>
      <c r="AA100" s="37">
        <v>888.29522659999998</v>
      </c>
    </row>
    <row r="101" spans="3:27">
      <c r="C101" s="10">
        <v>45</v>
      </c>
      <c r="D101" s="35">
        <v>1076.1862779999999</v>
      </c>
      <c r="E101" s="10">
        <v>1375.970503</v>
      </c>
      <c r="F101" s="10">
        <v>1130.499777</v>
      </c>
      <c r="G101" s="10">
        <v>1120.2087590000001</v>
      </c>
      <c r="H101" s="10">
        <v>1182.32881</v>
      </c>
      <c r="I101" s="37">
        <v>834.06423229999996</v>
      </c>
      <c r="J101" s="35">
        <v>1413.7823430000001</v>
      </c>
      <c r="K101" s="10">
        <v>610.2998758</v>
      </c>
      <c r="L101" s="10">
        <v>799.75260209999999</v>
      </c>
      <c r="M101" s="10">
        <v>1319.6642220000001</v>
      </c>
      <c r="N101" s="10">
        <v>1121.863852</v>
      </c>
      <c r="O101" s="37">
        <v>1531.888058</v>
      </c>
      <c r="P101" s="35">
        <v>1303.067057</v>
      </c>
      <c r="Q101" s="10">
        <v>1162.4705750000001</v>
      </c>
      <c r="R101" s="10">
        <v>1152.3679830000001</v>
      </c>
      <c r="S101" s="10">
        <v>1059.5944959999999</v>
      </c>
      <c r="T101" s="10">
        <v>1045.8104350000001</v>
      </c>
      <c r="U101" s="37">
        <v>839.87309319999997</v>
      </c>
      <c r="V101" s="35">
        <v>367.00333769999997</v>
      </c>
      <c r="W101" s="10">
        <v>706.65547500000002</v>
      </c>
      <c r="X101" s="10">
        <v>934.6994856</v>
      </c>
      <c r="Y101" s="10">
        <v>756.28316500000005</v>
      </c>
      <c r="Z101" s="10">
        <v>876.58695369999998</v>
      </c>
      <c r="AA101" s="37">
        <v>829.1105503</v>
      </c>
    </row>
    <row r="102" spans="3:27" ht="16" thickBot="1">
      <c r="C102" s="10">
        <v>48</v>
      </c>
      <c r="D102" s="12">
        <v>1505.121384</v>
      </c>
      <c r="E102" s="13">
        <v>1912.9829110000001</v>
      </c>
      <c r="F102" s="13">
        <v>1106.9461530000001</v>
      </c>
      <c r="G102" s="13">
        <v>1700.9886280000001</v>
      </c>
      <c r="H102" s="13">
        <v>1802.160419</v>
      </c>
      <c r="I102" s="14">
        <v>1644.2164290000001</v>
      </c>
      <c r="J102" s="12">
        <v>1000.674835</v>
      </c>
      <c r="K102" s="13">
        <v>1930.9922099999999</v>
      </c>
      <c r="L102" s="13">
        <v>1068.554061</v>
      </c>
      <c r="M102" s="13">
        <v>1654.723013</v>
      </c>
      <c r="N102" s="13">
        <v>1590.5980179999999</v>
      </c>
      <c r="O102" s="14">
        <v>1129.9914020000001</v>
      </c>
      <c r="P102" s="12">
        <v>1875.324165</v>
      </c>
      <c r="Q102" s="13">
        <v>781.56190289999995</v>
      </c>
      <c r="R102" s="13">
        <v>1666.3123860000001</v>
      </c>
      <c r="S102" s="13">
        <v>1551.592664</v>
      </c>
      <c r="T102" s="13">
        <v>763.26723119999997</v>
      </c>
      <c r="U102" s="14">
        <v>1184.5318970000001</v>
      </c>
      <c r="V102" s="12">
        <v>1131.194565</v>
      </c>
      <c r="W102" s="13">
        <v>1136.6840500000001</v>
      </c>
      <c r="X102" s="13">
        <v>441.08669930000002</v>
      </c>
      <c r="Y102" s="13">
        <v>658.77198199999998</v>
      </c>
      <c r="Z102" s="13">
        <v>1261.036284</v>
      </c>
      <c r="AA102" s="14">
        <v>777.93878440000003</v>
      </c>
    </row>
    <row r="103" spans="3:27" ht="16" thickBot="1"/>
    <row r="104" spans="3:27">
      <c r="C104" s="49" t="s">
        <v>276</v>
      </c>
      <c r="D104" s="3" t="s">
        <v>63</v>
      </c>
      <c r="E104" s="3" t="s">
        <v>391</v>
      </c>
      <c r="F104" s="3" t="s">
        <v>319</v>
      </c>
      <c r="G104" s="4" t="s">
        <v>392</v>
      </c>
    </row>
    <row r="105" spans="3:27">
      <c r="C105" s="35">
        <v>62</v>
      </c>
      <c r="D105" s="10"/>
      <c r="E105" s="10"/>
      <c r="F105" s="10"/>
      <c r="G105" s="37"/>
    </row>
    <row r="106" spans="3:27">
      <c r="C106" s="35">
        <v>63</v>
      </c>
      <c r="D106" s="10">
        <v>1</v>
      </c>
      <c r="E106" s="10"/>
      <c r="F106" s="10"/>
      <c r="G106" s="37"/>
    </row>
    <row r="107" spans="3:27">
      <c r="C107" s="35">
        <v>64</v>
      </c>
      <c r="D107" s="10"/>
      <c r="E107" s="10"/>
      <c r="F107" s="10"/>
      <c r="G107" s="37"/>
    </row>
    <row r="108" spans="3:27">
      <c r="C108" s="35">
        <v>65</v>
      </c>
      <c r="D108" s="10"/>
      <c r="E108" s="10">
        <v>1</v>
      </c>
      <c r="F108" s="10"/>
      <c r="G108" s="37"/>
    </row>
    <row r="109" spans="3:27">
      <c r="C109" s="35">
        <v>66</v>
      </c>
      <c r="D109" s="10"/>
      <c r="E109" s="10"/>
      <c r="F109" s="10"/>
      <c r="G109" s="37"/>
    </row>
    <row r="110" spans="3:27">
      <c r="C110" s="35">
        <v>67</v>
      </c>
      <c r="D110" s="10">
        <v>1</v>
      </c>
      <c r="E110" s="10"/>
      <c r="F110" s="10"/>
      <c r="G110" s="37"/>
    </row>
    <row r="111" spans="3:27">
      <c r="C111" s="35">
        <v>68</v>
      </c>
      <c r="D111" s="10"/>
      <c r="E111" s="10"/>
      <c r="F111" s="10"/>
      <c r="G111" s="37"/>
    </row>
    <row r="112" spans="3:27">
      <c r="C112" s="35">
        <v>69</v>
      </c>
      <c r="D112" s="10"/>
      <c r="E112" s="10"/>
      <c r="F112" s="10"/>
      <c r="G112" s="37"/>
    </row>
    <row r="113" spans="3:7">
      <c r="C113" s="35">
        <v>70</v>
      </c>
      <c r="D113" s="10"/>
      <c r="E113" s="10"/>
      <c r="F113" s="10"/>
      <c r="G113" s="37"/>
    </row>
    <row r="114" spans="3:7">
      <c r="C114" s="35">
        <v>71</v>
      </c>
      <c r="D114" s="10">
        <v>1</v>
      </c>
      <c r="E114" s="10">
        <v>1</v>
      </c>
      <c r="F114" s="10">
        <v>1</v>
      </c>
      <c r="G114" s="37"/>
    </row>
    <row r="115" spans="3:7">
      <c r="C115" s="35">
        <v>72</v>
      </c>
      <c r="D115" s="10"/>
      <c r="E115" s="10"/>
      <c r="F115" s="10"/>
      <c r="G115" s="37"/>
    </row>
    <row r="116" spans="3:7">
      <c r="C116" s="35">
        <v>73</v>
      </c>
      <c r="D116" s="10"/>
      <c r="E116" s="10"/>
      <c r="F116" s="10"/>
      <c r="G116" s="37"/>
    </row>
    <row r="117" spans="3:7">
      <c r="C117" s="35">
        <v>74</v>
      </c>
      <c r="D117" s="10"/>
      <c r="E117" s="10"/>
      <c r="F117" s="10">
        <v>1</v>
      </c>
      <c r="G117" s="37"/>
    </row>
    <row r="118" spans="3:7">
      <c r="C118" s="35">
        <v>75</v>
      </c>
      <c r="D118" s="10"/>
      <c r="E118" s="10"/>
      <c r="F118" s="10"/>
      <c r="G118" s="37"/>
    </row>
    <row r="119" spans="3:7">
      <c r="C119" s="35">
        <v>76</v>
      </c>
      <c r="D119" s="10">
        <v>1</v>
      </c>
      <c r="E119" s="10"/>
      <c r="F119" s="10"/>
      <c r="G119" s="37"/>
    </row>
    <row r="120" spans="3:7">
      <c r="C120" s="35">
        <v>77</v>
      </c>
      <c r="D120" s="10"/>
      <c r="E120" s="10"/>
      <c r="F120" s="10"/>
      <c r="G120" s="37"/>
    </row>
    <row r="121" spans="3:7">
      <c r="C121" s="35">
        <v>78</v>
      </c>
      <c r="D121" s="10"/>
      <c r="E121" s="10">
        <v>1</v>
      </c>
      <c r="F121" s="10"/>
      <c r="G121" s="37"/>
    </row>
    <row r="122" spans="3:7">
      <c r="C122" s="35">
        <v>79</v>
      </c>
      <c r="D122" s="10"/>
      <c r="E122" s="10"/>
      <c r="F122" s="10"/>
      <c r="G122" s="37"/>
    </row>
    <row r="123" spans="3:7">
      <c r="C123" s="35">
        <v>80</v>
      </c>
      <c r="D123" s="10"/>
      <c r="E123" s="10"/>
      <c r="F123" s="10"/>
      <c r="G123" s="37"/>
    </row>
    <row r="124" spans="3:7">
      <c r="C124" s="35">
        <v>81</v>
      </c>
      <c r="D124" s="10"/>
      <c r="E124" s="10"/>
      <c r="F124" s="10">
        <v>1</v>
      </c>
      <c r="G124" s="37"/>
    </row>
    <row r="125" spans="3:7">
      <c r="C125" s="35">
        <v>82</v>
      </c>
      <c r="D125" s="10">
        <v>1</v>
      </c>
      <c r="E125" s="10"/>
      <c r="F125" s="10"/>
      <c r="G125" s="37"/>
    </row>
    <row r="126" spans="3:7">
      <c r="C126" s="35">
        <v>83</v>
      </c>
      <c r="D126" s="10"/>
      <c r="E126" s="10">
        <v>1</v>
      </c>
      <c r="F126" s="10"/>
      <c r="G126" s="37">
        <v>1</v>
      </c>
    </row>
    <row r="127" spans="3:7">
      <c r="C127" s="35">
        <v>84</v>
      </c>
      <c r="D127" s="10"/>
      <c r="E127" s="10"/>
      <c r="F127" s="10"/>
      <c r="G127" s="37"/>
    </row>
    <row r="128" spans="3:7">
      <c r="C128" s="35">
        <v>85</v>
      </c>
      <c r="D128" s="10"/>
      <c r="E128" s="10"/>
      <c r="F128" s="10">
        <v>1</v>
      </c>
      <c r="G128" s="37"/>
    </row>
    <row r="129" spans="3:7">
      <c r="C129" s="35">
        <v>86</v>
      </c>
      <c r="D129" s="10">
        <v>1</v>
      </c>
      <c r="E129" s="10">
        <v>1</v>
      </c>
      <c r="F129" s="10"/>
      <c r="G129" s="37"/>
    </row>
    <row r="130" spans="3:7">
      <c r="C130" s="35">
        <v>87</v>
      </c>
      <c r="D130" s="10"/>
      <c r="E130" s="10"/>
      <c r="F130" s="10"/>
      <c r="G130" s="37"/>
    </row>
    <row r="131" spans="3:7">
      <c r="C131" s="35">
        <v>88</v>
      </c>
      <c r="D131" s="10"/>
      <c r="E131" s="10"/>
      <c r="F131" s="10"/>
      <c r="G131" s="37"/>
    </row>
    <row r="132" spans="3:7">
      <c r="C132" s="35">
        <v>89</v>
      </c>
      <c r="D132" s="10"/>
      <c r="E132" s="10">
        <v>1</v>
      </c>
      <c r="F132" s="10">
        <v>1</v>
      </c>
      <c r="G132" s="37"/>
    </row>
    <row r="133" spans="3:7">
      <c r="C133" s="35">
        <v>90</v>
      </c>
      <c r="D133" s="10"/>
      <c r="E133" s="10"/>
      <c r="F133" s="10"/>
      <c r="G133" s="37"/>
    </row>
    <row r="134" spans="3:7">
      <c r="C134" s="35">
        <v>91</v>
      </c>
      <c r="D134" s="10"/>
      <c r="E134" s="10"/>
      <c r="F134" s="10"/>
      <c r="G134" s="37"/>
    </row>
    <row r="135" spans="3:7">
      <c r="C135" s="35">
        <v>92</v>
      </c>
      <c r="D135" s="10"/>
      <c r="E135" s="10"/>
      <c r="F135" s="10">
        <v>1</v>
      </c>
      <c r="G135" s="37"/>
    </row>
    <row r="136" spans="3:7">
      <c r="C136" s="35">
        <v>93</v>
      </c>
      <c r="D136" s="10"/>
      <c r="E136" s="10"/>
      <c r="F136" s="10"/>
      <c r="G136" s="37"/>
    </row>
    <row r="137" spans="3:7">
      <c r="C137" s="35">
        <v>94</v>
      </c>
      <c r="D137" s="10"/>
      <c r="E137" s="10"/>
      <c r="F137" s="10"/>
      <c r="G137" s="37">
        <v>1</v>
      </c>
    </row>
    <row r="138" spans="3:7">
      <c r="C138" s="35">
        <v>95</v>
      </c>
      <c r="D138" s="10"/>
      <c r="E138" s="10"/>
      <c r="F138" s="10"/>
      <c r="G138" s="37"/>
    </row>
    <row r="139" spans="3:7">
      <c r="C139" s="35">
        <v>96</v>
      </c>
      <c r="D139" s="10"/>
      <c r="E139" s="10"/>
      <c r="F139" s="10"/>
      <c r="G139" s="37"/>
    </row>
    <row r="140" spans="3:7">
      <c r="C140" s="35">
        <v>97</v>
      </c>
      <c r="D140" s="10"/>
      <c r="E140" s="10"/>
      <c r="F140" s="10"/>
      <c r="G140" s="37"/>
    </row>
    <row r="141" spans="3:7">
      <c r="C141" s="35">
        <v>98</v>
      </c>
      <c r="D141" s="10"/>
      <c r="E141" s="10"/>
      <c r="F141" s="10"/>
      <c r="G141" s="37"/>
    </row>
    <row r="142" spans="3:7">
      <c r="C142" s="35">
        <v>99</v>
      </c>
      <c r="D142" s="10"/>
      <c r="E142" s="10"/>
      <c r="F142" s="10"/>
      <c r="G142" s="37"/>
    </row>
    <row r="143" spans="3:7">
      <c r="C143" s="35">
        <v>100</v>
      </c>
      <c r="D143" s="10"/>
      <c r="E143" s="10"/>
      <c r="F143" s="10"/>
      <c r="G143" s="37"/>
    </row>
    <row r="144" spans="3:7">
      <c r="C144" s="35">
        <v>101</v>
      </c>
      <c r="D144" s="10"/>
      <c r="E144" s="10"/>
      <c r="F144" s="10"/>
      <c r="G144" s="37"/>
    </row>
    <row r="145" spans="2:39">
      <c r="C145" s="35">
        <v>102</v>
      </c>
      <c r="D145" s="10"/>
      <c r="E145" s="10"/>
      <c r="F145" s="10"/>
      <c r="G145" s="37"/>
    </row>
    <row r="146" spans="2:39">
      <c r="C146" s="35">
        <v>103</v>
      </c>
      <c r="D146" s="10"/>
      <c r="E146" s="10"/>
      <c r="F146" s="10"/>
      <c r="G146" s="37"/>
    </row>
    <row r="147" spans="2:39">
      <c r="C147" s="35">
        <v>104</v>
      </c>
      <c r="D147" s="10"/>
      <c r="E147" s="10"/>
      <c r="F147" s="10"/>
      <c r="G147" s="37"/>
    </row>
    <row r="148" spans="2:39">
      <c r="C148" s="35">
        <v>105</v>
      </c>
      <c r="D148" s="10"/>
      <c r="E148" s="10"/>
      <c r="F148" s="10"/>
      <c r="G148" s="37"/>
    </row>
    <row r="149" spans="2:39">
      <c r="C149" s="35">
        <v>106</v>
      </c>
      <c r="D149" s="10"/>
      <c r="E149" s="10"/>
      <c r="F149" s="10"/>
      <c r="G149" s="37"/>
    </row>
    <row r="150" spans="2:39">
      <c r="C150" s="35">
        <v>107</v>
      </c>
      <c r="D150" s="10"/>
      <c r="E150" s="10"/>
      <c r="F150" s="10"/>
      <c r="G150" s="37"/>
    </row>
    <row r="151" spans="2:39">
      <c r="C151" s="35">
        <v>108</v>
      </c>
      <c r="D151" s="10"/>
      <c r="E151" s="10"/>
      <c r="F151" s="10"/>
      <c r="G151" s="37"/>
    </row>
    <row r="152" spans="2:39">
      <c r="C152" s="35">
        <v>109</v>
      </c>
      <c r="D152" s="10"/>
      <c r="E152" s="10"/>
      <c r="F152" s="10"/>
      <c r="G152" s="37"/>
    </row>
    <row r="153" spans="2:39" ht="16" thickBot="1">
      <c r="C153" s="12">
        <v>110</v>
      </c>
      <c r="D153" s="13"/>
      <c r="E153" s="13"/>
      <c r="F153" s="13"/>
      <c r="G153" s="14">
        <v>0</v>
      </c>
    </row>
    <row r="154" spans="2:39" ht="16" thickBot="1"/>
    <row r="155" spans="2:39">
      <c r="B155" s="1" t="s">
        <v>393</v>
      </c>
      <c r="C155" s="20"/>
      <c r="D155" s="94" t="s">
        <v>306</v>
      </c>
      <c r="E155" s="95"/>
      <c r="F155" s="95"/>
      <c r="G155" s="95"/>
      <c r="H155" s="95"/>
      <c r="I155" s="96"/>
      <c r="J155" s="94" t="s">
        <v>394</v>
      </c>
      <c r="K155" s="95"/>
      <c r="L155" s="95"/>
      <c r="M155" s="95"/>
      <c r="N155" s="95"/>
      <c r="O155" s="96"/>
      <c r="P155" s="94" t="s">
        <v>395</v>
      </c>
      <c r="Q155" s="95"/>
      <c r="R155" s="95"/>
      <c r="S155" s="95"/>
      <c r="T155" s="95"/>
      <c r="U155" s="96"/>
      <c r="V155" s="94" t="s">
        <v>361</v>
      </c>
      <c r="W155" s="95"/>
      <c r="X155" s="95"/>
      <c r="Y155" s="95"/>
      <c r="Z155" s="95"/>
      <c r="AA155" s="96"/>
      <c r="AB155" s="94" t="s">
        <v>396</v>
      </c>
      <c r="AC155" s="95"/>
      <c r="AD155" s="95"/>
      <c r="AE155" s="95"/>
      <c r="AF155" s="95"/>
      <c r="AG155" s="96"/>
      <c r="AH155" s="94" t="s">
        <v>397</v>
      </c>
      <c r="AI155" s="95"/>
      <c r="AJ155" s="95"/>
      <c r="AK155" s="95"/>
      <c r="AL155" s="95"/>
      <c r="AM155" s="96"/>
    </row>
    <row r="156" spans="2:39">
      <c r="C156" s="10">
        <v>30</v>
      </c>
      <c r="D156" s="35">
        <v>222.64548869999999</v>
      </c>
      <c r="E156" s="10">
        <v>220.01709399999999</v>
      </c>
      <c r="F156" s="10">
        <v>191.8101777</v>
      </c>
      <c r="G156" s="10">
        <v>198.3762424</v>
      </c>
      <c r="H156" s="10">
        <v>272.88631830000003</v>
      </c>
      <c r="I156" s="37">
        <v>233.26687039999999</v>
      </c>
      <c r="J156" s="35">
        <v>194.2655278</v>
      </c>
      <c r="K156" s="10">
        <v>209.28261950000001</v>
      </c>
      <c r="L156" s="10">
        <v>236.15111590000001</v>
      </c>
      <c r="M156" s="10">
        <v>280.26391210000003</v>
      </c>
      <c r="N156" s="10">
        <v>222.16667290000001</v>
      </c>
      <c r="O156" s="37">
        <v>193.2768767</v>
      </c>
      <c r="P156" s="35">
        <v>149.13763349999999</v>
      </c>
      <c r="Q156" s="10">
        <v>211.18311360000001</v>
      </c>
      <c r="R156" s="10">
        <v>268.83111300000002</v>
      </c>
      <c r="S156" s="10">
        <v>293.7572164</v>
      </c>
      <c r="T156" s="10">
        <v>207.5640344</v>
      </c>
      <c r="U156" s="37">
        <v>223.66953989999999</v>
      </c>
      <c r="V156" s="35">
        <v>207.62168940000001</v>
      </c>
      <c r="W156" s="10">
        <v>223.07712849999999</v>
      </c>
      <c r="X156" s="10">
        <v>169.1456154</v>
      </c>
      <c r="Y156" s="10">
        <v>265.58002520000002</v>
      </c>
      <c r="Z156" s="10">
        <v>233.23779400000001</v>
      </c>
      <c r="AA156" s="37">
        <v>244.49723220000001</v>
      </c>
      <c r="AB156" s="35">
        <v>193.41632190000001</v>
      </c>
      <c r="AC156" s="10">
        <v>187.71923330000001</v>
      </c>
      <c r="AD156" s="10">
        <v>274.62157980000001</v>
      </c>
      <c r="AE156" s="10">
        <v>244.27458050000001</v>
      </c>
      <c r="AF156" s="10">
        <v>262.19470209999997</v>
      </c>
      <c r="AG156" s="37">
        <v>185.80440720000001</v>
      </c>
      <c r="AH156" s="35">
        <v>243.16728989999999</v>
      </c>
      <c r="AI156" s="10">
        <v>0.64316690600000004</v>
      </c>
      <c r="AJ156" s="10">
        <v>261.67071060000001</v>
      </c>
      <c r="AK156" s="10">
        <v>203.15829049999999</v>
      </c>
      <c r="AL156" s="10">
        <v>249.4780106</v>
      </c>
      <c r="AM156" s="37">
        <v>209.70065439999999</v>
      </c>
    </row>
    <row r="157" spans="2:39">
      <c r="C157" s="10">
        <v>33</v>
      </c>
      <c r="D157" s="35">
        <v>330.1436228</v>
      </c>
      <c r="E157" s="10">
        <v>326.86629379999999</v>
      </c>
      <c r="F157" s="10">
        <v>294.65099129999999</v>
      </c>
      <c r="G157" s="10">
        <v>324.76847709999998</v>
      </c>
      <c r="H157" s="10">
        <v>279.1237764</v>
      </c>
      <c r="I157" s="37">
        <v>365.50483100000002</v>
      </c>
      <c r="J157" s="35">
        <v>426.62708609999999</v>
      </c>
      <c r="K157" s="10">
        <v>324.8167186</v>
      </c>
      <c r="L157" s="10">
        <v>384.7764651</v>
      </c>
      <c r="M157" s="10">
        <v>286.23702900000001</v>
      </c>
      <c r="N157" s="10">
        <v>266.75486380000001</v>
      </c>
      <c r="O157" s="37">
        <v>258.67911190000001</v>
      </c>
      <c r="P157" s="35">
        <v>258.76905579999999</v>
      </c>
      <c r="Q157" s="10">
        <v>407.42083530000002</v>
      </c>
      <c r="R157" s="10">
        <v>391.75798680000003</v>
      </c>
      <c r="S157" s="10">
        <v>411.73137509999998</v>
      </c>
      <c r="T157" s="10">
        <v>188.92143530000001</v>
      </c>
      <c r="U157" s="37">
        <v>315.04271399999999</v>
      </c>
      <c r="V157" s="35">
        <v>391.21123619999997</v>
      </c>
      <c r="W157" s="10">
        <v>300.26965919999998</v>
      </c>
      <c r="X157" s="10">
        <v>233.5791893</v>
      </c>
      <c r="Y157" s="10">
        <v>319.68475160000003</v>
      </c>
      <c r="Z157" s="10">
        <v>380.6016439</v>
      </c>
      <c r="AA157" s="37">
        <v>315.5356506</v>
      </c>
      <c r="AB157" s="35">
        <v>305.90494260000003</v>
      </c>
      <c r="AC157" s="10">
        <v>244.3913752</v>
      </c>
      <c r="AD157" s="10">
        <v>354.56604929999997</v>
      </c>
      <c r="AE157" s="10">
        <v>362.05230820000003</v>
      </c>
      <c r="AF157" s="10">
        <v>262.36603819999999</v>
      </c>
      <c r="AG157" s="37">
        <v>418.17610689999998</v>
      </c>
      <c r="AH157" s="35">
        <v>316.98437730000001</v>
      </c>
      <c r="AI157" s="10">
        <v>387.92125850000002</v>
      </c>
      <c r="AJ157" s="10">
        <v>258.43770669999998</v>
      </c>
      <c r="AK157" s="10">
        <v>321.67216819999999</v>
      </c>
      <c r="AL157" s="10">
        <v>311.18402120000002</v>
      </c>
      <c r="AM157" s="37">
        <v>331.50437269999998</v>
      </c>
    </row>
    <row r="158" spans="2:39">
      <c r="C158" s="10">
        <v>36</v>
      </c>
      <c r="D158" s="35">
        <v>285.34497449999998</v>
      </c>
      <c r="E158" s="10">
        <v>509.00163250000003</v>
      </c>
      <c r="F158" s="10">
        <v>323.09629059999997</v>
      </c>
      <c r="G158" s="10">
        <v>370.17857709999998</v>
      </c>
      <c r="H158" s="10">
        <v>344.90593869999998</v>
      </c>
      <c r="I158" s="37">
        <v>564.66769109999996</v>
      </c>
      <c r="J158" s="35">
        <v>443.68202020000001</v>
      </c>
      <c r="K158" s="10">
        <v>427.06868309999999</v>
      </c>
      <c r="L158" s="10">
        <v>300.72332619999997</v>
      </c>
      <c r="M158" s="10">
        <v>450.30778980000002</v>
      </c>
      <c r="N158" s="10">
        <v>459.29566799999998</v>
      </c>
      <c r="O158" s="37">
        <v>281.05083719999999</v>
      </c>
      <c r="P158" s="35">
        <v>241.0223584</v>
      </c>
      <c r="Q158" s="10">
        <v>323.63018649999998</v>
      </c>
      <c r="R158" s="10">
        <v>443.9009193</v>
      </c>
      <c r="S158" s="10">
        <v>454.10098929999998</v>
      </c>
      <c r="T158" s="10">
        <v>326.1802429</v>
      </c>
      <c r="U158" s="37">
        <v>636.34041160000004</v>
      </c>
      <c r="V158" s="35">
        <v>510.01155290000003</v>
      </c>
      <c r="W158" s="10">
        <v>385.69356019999998</v>
      </c>
      <c r="X158" s="10">
        <v>293.86435360000002</v>
      </c>
      <c r="Y158" s="10">
        <v>346.81426019999998</v>
      </c>
      <c r="Z158" s="10">
        <v>382.39496350000002</v>
      </c>
      <c r="AA158" s="37">
        <v>361.72653780000002</v>
      </c>
      <c r="AB158" s="35">
        <v>424.14829730000002</v>
      </c>
      <c r="AC158" s="10">
        <v>382.485096</v>
      </c>
      <c r="AD158" s="10">
        <v>351.23409809999998</v>
      </c>
      <c r="AE158" s="10">
        <v>389.08531290000002</v>
      </c>
      <c r="AF158" s="10">
        <v>345.94617829999999</v>
      </c>
      <c r="AG158" s="37">
        <v>368.07060860000001</v>
      </c>
      <c r="AH158" s="35">
        <v>430.90135299999997</v>
      </c>
      <c r="AI158" s="10">
        <v>380.6645226</v>
      </c>
      <c r="AJ158" s="10">
        <v>315.92454629999997</v>
      </c>
      <c r="AK158" s="10">
        <v>435.84856079999997</v>
      </c>
      <c r="AL158" s="10">
        <v>406.00366029999998</v>
      </c>
      <c r="AM158" s="37">
        <v>307.64306909999999</v>
      </c>
    </row>
    <row r="159" spans="2:39">
      <c r="C159" s="10">
        <v>39</v>
      </c>
      <c r="D159" s="35">
        <v>645.2878839</v>
      </c>
      <c r="E159" s="10">
        <v>747.02688209999997</v>
      </c>
      <c r="F159" s="10">
        <v>419.02112169999998</v>
      </c>
      <c r="G159" s="10">
        <v>571.08817190000002</v>
      </c>
      <c r="H159" s="10">
        <v>357.44606920000001</v>
      </c>
      <c r="I159" s="37">
        <v>296.79874539999997</v>
      </c>
      <c r="J159" s="35">
        <v>266.83045750000002</v>
      </c>
      <c r="K159" s="10">
        <v>465.34255860000002</v>
      </c>
      <c r="L159" s="10">
        <v>598.69949799999995</v>
      </c>
      <c r="M159" s="10">
        <v>986.34191569999996</v>
      </c>
      <c r="N159" s="10">
        <v>260.63862289999997</v>
      </c>
      <c r="O159" s="37">
        <v>643.98411209999995</v>
      </c>
      <c r="P159" s="35">
        <v>227.57827710000001</v>
      </c>
      <c r="Q159" s="10">
        <v>639.68045140000004</v>
      </c>
      <c r="R159" s="10">
        <v>301.80996429999999</v>
      </c>
      <c r="S159" s="10">
        <v>468.2146181</v>
      </c>
      <c r="T159" s="10">
        <v>716.49105480000003</v>
      </c>
      <c r="U159" s="37">
        <v>823.65304430000003</v>
      </c>
      <c r="V159" s="35">
        <v>622.84158190000005</v>
      </c>
      <c r="W159" s="10">
        <v>381.97656490000003</v>
      </c>
      <c r="X159" s="10">
        <v>587.10544870000001</v>
      </c>
      <c r="Y159" s="10">
        <v>242.12551680000001</v>
      </c>
      <c r="Z159" s="10">
        <v>487.48519490000001</v>
      </c>
      <c r="AA159" s="37">
        <v>374.23321679999998</v>
      </c>
      <c r="AB159" s="35">
        <v>527.95130400000005</v>
      </c>
      <c r="AC159" s="10">
        <v>170.06591019999999</v>
      </c>
      <c r="AD159" s="10">
        <v>504.52379389999999</v>
      </c>
      <c r="AE159" s="10">
        <v>313.19634550000001</v>
      </c>
      <c r="AF159" s="10">
        <v>381.09402239999997</v>
      </c>
      <c r="AG159" s="37">
        <v>494.19532320000002</v>
      </c>
      <c r="AH159" s="35">
        <v>328.25076890000003</v>
      </c>
      <c r="AI159" s="10">
        <v>613.75819860000001</v>
      </c>
      <c r="AJ159" s="10">
        <v>260.35484220000001</v>
      </c>
      <c r="AK159" s="10">
        <v>362.58607210000002</v>
      </c>
      <c r="AL159" s="10">
        <v>270.60062399999998</v>
      </c>
      <c r="AM159" s="37">
        <v>544.48000730000001</v>
      </c>
    </row>
    <row r="160" spans="2:39">
      <c r="C160" s="10">
        <v>42</v>
      </c>
      <c r="D160" s="35">
        <v>1205.1670329999999</v>
      </c>
      <c r="E160" s="10">
        <v>612.83832270000005</v>
      </c>
      <c r="F160" s="10">
        <v>668.73584349999999</v>
      </c>
      <c r="G160" s="10">
        <v>450.45046400000001</v>
      </c>
      <c r="H160" s="10">
        <v>467.98185860000001</v>
      </c>
      <c r="I160" s="37">
        <v>898.22846870000001</v>
      </c>
      <c r="J160" s="35">
        <v>586.58746310000004</v>
      </c>
      <c r="K160" s="10">
        <v>939.72103949999996</v>
      </c>
      <c r="L160" s="10">
        <v>815.34464830000002</v>
      </c>
      <c r="M160" s="10">
        <v>699.74025040000004</v>
      </c>
      <c r="N160" s="10">
        <v>652.66394539999999</v>
      </c>
      <c r="O160" s="37">
        <v>1141.9863439999999</v>
      </c>
      <c r="P160" s="35">
        <v>930.05157580000002</v>
      </c>
      <c r="Q160" s="10">
        <v>1010.9406269999999</v>
      </c>
      <c r="R160" s="10">
        <v>765.02235159999998</v>
      </c>
      <c r="S160" s="10">
        <v>561.40932980000002</v>
      </c>
      <c r="T160" s="10">
        <v>1223.3977179999999</v>
      </c>
      <c r="U160" s="37">
        <v>469.26680060000001</v>
      </c>
      <c r="V160" s="35">
        <v>805.5026732</v>
      </c>
      <c r="W160" s="10">
        <v>506.93748210000001</v>
      </c>
      <c r="X160" s="10">
        <v>703.08113479999997</v>
      </c>
      <c r="Y160" s="10">
        <v>711.32969330000003</v>
      </c>
      <c r="Z160" s="10">
        <v>595.19818580000003</v>
      </c>
      <c r="AA160" s="37">
        <v>652.88800519999995</v>
      </c>
      <c r="AB160" s="35">
        <v>615.03994660000001</v>
      </c>
      <c r="AC160" s="10">
        <v>665.56978000000004</v>
      </c>
      <c r="AD160" s="10">
        <v>321.78598019999998</v>
      </c>
      <c r="AE160" s="10">
        <v>637.40358809999998</v>
      </c>
      <c r="AF160" s="10">
        <v>528.75905030000001</v>
      </c>
      <c r="AG160" s="37">
        <v>693.71365530000003</v>
      </c>
      <c r="AH160" s="35">
        <v>478.33047310000001</v>
      </c>
      <c r="AI160" s="10">
        <v>715.22065050000003</v>
      </c>
      <c r="AJ160" s="10">
        <v>514.15828639999995</v>
      </c>
      <c r="AK160" s="10">
        <v>818.03002609999999</v>
      </c>
      <c r="AL160" s="10">
        <v>500.90995349999997</v>
      </c>
      <c r="AM160" s="37">
        <v>424.1578791</v>
      </c>
    </row>
    <row r="161" spans="2:39">
      <c r="C161" s="10">
        <v>45</v>
      </c>
      <c r="D161" s="35">
        <v>1035.0447790000001</v>
      </c>
      <c r="E161" s="10">
        <v>1347.922566</v>
      </c>
      <c r="F161" s="10">
        <v>1138.0374850000001</v>
      </c>
      <c r="G161" s="10">
        <v>1266.1452670000001</v>
      </c>
      <c r="H161" s="10">
        <v>730.45319849999998</v>
      </c>
      <c r="I161" s="37">
        <v>1846.807168</v>
      </c>
      <c r="J161" s="35">
        <v>1136.723839</v>
      </c>
      <c r="K161" s="10">
        <v>1733.492137</v>
      </c>
      <c r="L161" s="10">
        <v>962.60479229999999</v>
      </c>
      <c r="M161" s="10">
        <v>1755.7327029999999</v>
      </c>
      <c r="N161" s="10">
        <v>615.20033579999995</v>
      </c>
      <c r="O161" s="37">
        <v>1323.904479</v>
      </c>
      <c r="P161" s="35">
        <v>1583.455383</v>
      </c>
      <c r="Q161" s="10">
        <v>1341.740616</v>
      </c>
      <c r="R161" s="10">
        <v>1247.0264259999999</v>
      </c>
      <c r="S161" s="10">
        <v>754.95253590000004</v>
      </c>
      <c r="T161" s="10">
        <v>1206.835685</v>
      </c>
      <c r="U161" s="37">
        <v>1690.4376930000001</v>
      </c>
      <c r="V161" s="35">
        <v>996.61081779999995</v>
      </c>
      <c r="W161" s="10">
        <v>920.98817150000002</v>
      </c>
      <c r="X161" s="10">
        <v>1325.5550679999999</v>
      </c>
      <c r="Y161" s="10">
        <v>1021.689651</v>
      </c>
      <c r="Z161" s="10">
        <v>933.89744589999998</v>
      </c>
      <c r="AA161" s="37">
        <v>1692.2335230000001</v>
      </c>
      <c r="AB161" s="35">
        <v>624.02516449999996</v>
      </c>
      <c r="AC161" s="10">
        <v>650.55901270000004</v>
      </c>
      <c r="AD161" s="10">
        <v>700.9289933</v>
      </c>
      <c r="AE161" s="10">
        <v>575.51416359999996</v>
      </c>
      <c r="AF161" s="10">
        <v>694.25208299999997</v>
      </c>
      <c r="AG161" s="37">
        <v>837.74341330000004</v>
      </c>
      <c r="AH161" s="35">
        <v>456.81471440000001</v>
      </c>
      <c r="AI161" s="10">
        <v>950.8735216</v>
      </c>
      <c r="AJ161" s="10">
        <v>846.23724119999997</v>
      </c>
      <c r="AK161" s="10">
        <v>700.34850589999996</v>
      </c>
      <c r="AL161" s="10">
        <v>985.00229960000001</v>
      </c>
      <c r="AM161" s="37">
        <v>467.20511729999998</v>
      </c>
    </row>
    <row r="162" spans="2:39" ht="16" thickBot="1">
      <c r="C162" s="10">
        <v>48</v>
      </c>
      <c r="D162" s="12">
        <v>2011.012937</v>
      </c>
      <c r="E162" s="13">
        <v>1960.1857210000001</v>
      </c>
      <c r="F162" s="13">
        <v>1199.3780300000001</v>
      </c>
      <c r="G162" s="13">
        <v>1752.914593</v>
      </c>
      <c r="H162" s="13">
        <v>1814.6834590000001</v>
      </c>
      <c r="I162" s="14">
        <v>2227.6804860000002</v>
      </c>
      <c r="J162" s="12">
        <v>1622.3580830000001</v>
      </c>
      <c r="K162" s="13">
        <v>2147.233545</v>
      </c>
      <c r="L162" s="13">
        <v>2138.8189830000001</v>
      </c>
      <c r="M162" s="13">
        <v>1757.953289</v>
      </c>
      <c r="N162" s="13">
        <v>1976.5574079999999</v>
      </c>
      <c r="O162" s="14">
        <v>1295.369674</v>
      </c>
      <c r="P162" s="12">
        <v>2533.9636949999999</v>
      </c>
      <c r="Q162" s="13">
        <v>2260.8429080000001</v>
      </c>
      <c r="R162" s="13">
        <v>1292.2026490000001</v>
      </c>
      <c r="S162" s="13">
        <v>1688.706439</v>
      </c>
      <c r="T162" s="13">
        <v>2637.9434270000002</v>
      </c>
      <c r="U162" s="14">
        <v>1757.9166660000001</v>
      </c>
      <c r="V162" s="12">
        <v>1235.0240960000001</v>
      </c>
      <c r="W162" s="13">
        <v>1733.324969</v>
      </c>
      <c r="X162" s="13">
        <v>1201.3669480000001</v>
      </c>
      <c r="Y162" s="13">
        <v>1176.561042</v>
      </c>
      <c r="Z162" s="13">
        <v>1394.6229000000001</v>
      </c>
      <c r="AA162" s="14">
        <v>2884.1575349999998</v>
      </c>
      <c r="AB162" s="12">
        <v>708.36053909999998</v>
      </c>
      <c r="AC162" s="13">
        <v>869.31904480000003</v>
      </c>
      <c r="AD162" s="13">
        <v>632.81982319999997</v>
      </c>
      <c r="AE162" s="13">
        <v>590.93986180000002</v>
      </c>
      <c r="AF162" s="13">
        <v>921.07321990000003</v>
      </c>
      <c r="AG162" s="14">
        <v>1324.6162079999999</v>
      </c>
      <c r="AH162" s="12">
        <v>841.1881161</v>
      </c>
      <c r="AI162" s="13">
        <v>1110.473639</v>
      </c>
      <c r="AJ162" s="13">
        <v>1116.618843</v>
      </c>
      <c r="AK162" s="13">
        <v>940.31604110000001</v>
      </c>
      <c r="AL162" s="13">
        <v>528.45170599999994</v>
      </c>
      <c r="AM162" s="14">
        <v>594.10870030000001</v>
      </c>
    </row>
    <row r="164" spans="2:39" ht="16" thickBot="1"/>
    <row r="165" spans="2:39">
      <c r="C165" s="20"/>
      <c r="D165" s="94" t="s">
        <v>354</v>
      </c>
      <c r="E165" s="95"/>
      <c r="F165" s="95"/>
      <c r="G165" s="95"/>
      <c r="H165" s="95"/>
      <c r="I165" s="96"/>
      <c r="J165" s="94" t="s">
        <v>398</v>
      </c>
      <c r="K165" s="95"/>
      <c r="L165" s="95"/>
      <c r="M165" s="95"/>
      <c r="N165" s="95"/>
      <c r="O165" s="96"/>
      <c r="P165" s="94" t="s">
        <v>399</v>
      </c>
      <c r="Q165" s="95"/>
      <c r="R165" s="95"/>
      <c r="S165" s="95"/>
      <c r="T165" s="95"/>
      <c r="U165" s="96"/>
      <c r="V165" s="94" t="s">
        <v>366</v>
      </c>
      <c r="W165" s="95"/>
      <c r="X165" s="95"/>
      <c r="Y165" s="95"/>
      <c r="Z165" s="95"/>
      <c r="AA165" s="96"/>
      <c r="AB165" s="94" t="s">
        <v>400</v>
      </c>
      <c r="AC165" s="95"/>
      <c r="AD165" s="95"/>
      <c r="AE165" s="95"/>
      <c r="AF165" s="95"/>
      <c r="AG165" s="96"/>
      <c r="AH165" s="94" t="s">
        <v>401</v>
      </c>
      <c r="AI165" s="95"/>
      <c r="AJ165" s="95"/>
      <c r="AK165" s="95"/>
      <c r="AL165" s="95"/>
      <c r="AM165" s="96"/>
    </row>
    <row r="166" spans="2:39">
      <c r="C166" s="10">
        <v>30</v>
      </c>
      <c r="D166" s="35">
        <v>236.59572249999999</v>
      </c>
      <c r="E166" s="10">
        <v>162.39447440000001</v>
      </c>
      <c r="F166" s="10">
        <v>282.43402079999998</v>
      </c>
      <c r="G166" s="10">
        <v>196.0531752</v>
      </c>
      <c r="H166" s="10">
        <v>380.55912849999999</v>
      </c>
      <c r="I166" s="37">
        <v>242.13996710000001</v>
      </c>
      <c r="J166" s="35">
        <v>159.6179339</v>
      </c>
      <c r="K166" s="10">
        <v>203.4183366</v>
      </c>
      <c r="L166" s="10">
        <v>290.5367473</v>
      </c>
      <c r="M166" s="10">
        <v>335.39045729999998</v>
      </c>
      <c r="N166" s="10">
        <v>201.8248083</v>
      </c>
      <c r="O166" s="37">
        <v>307.22916709999998</v>
      </c>
      <c r="P166" s="35">
        <v>204.20686910000001</v>
      </c>
      <c r="Q166" s="10">
        <v>213.47057000000001</v>
      </c>
      <c r="R166" s="10">
        <v>255.56141880000001</v>
      </c>
      <c r="S166" s="10">
        <v>273.72748790000003</v>
      </c>
      <c r="T166" s="10">
        <v>316.07579370000002</v>
      </c>
      <c r="U166" s="37">
        <v>202.94726739999999</v>
      </c>
      <c r="V166" s="35">
        <v>261.33008999999998</v>
      </c>
      <c r="W166" s="10">
        <v>268.09659019999998</v>
      </c>
      <c r="X166" s="10">
        <v>181.51008490000001</v>
      </c>
      <c r="Y166" s="10">
        <v>226.36543399999999</v>
      </c>
      <c r="Z166" s="10">
        <v>294.21186660000001</v>
      </c>
      <c r="AA166" s="37">
        <v>191.47711649999999</v>
      </c>
      <c r="AB166" s="35">
        <v>307.38277060000001</v>
      </c>
      <c r="AC166" s="10">
        <v>198.17968970000001</v>
      </c>
      <c r="AD166" s="10">
        <v>224.077651</v>
      </c>
      <c r="AE166" s="10">
        <v>236.4699602</v>
      </c>
      <c r="AF166" s="10">
        <v>189.40289060000001</v>
      </c>
      <c r="AG166" s="37">
        <v>194.27014550000001</v>
      </c>
      <c r="AH166" s="35">
        <v>303.16357340000002</v>
      </c>
      <c r="AI166" s="10">
        <v>193.71955550000001</v>
      </c>
      <c r="AJ166" s="10">
        <v>219.70356870000001</v>
      </c>
      <c r="AK166" s="10">
        <v>232.1302455</v>
      </c>
      <c r="AL166" s="10">
        <v>198.02254730000001</v>
      </c>
      <c r="AM166" s="37">
        <v>200.17988980000001</v>
      </c>
    </row>
    <row r="167" spans="2:39">
      <c r="C167" s="10">
        <v>33</v>
      </c>
      <c r="D167" s="35">
        <v>357.29011250000002</v>
      </c>
      <c r="E167" s="10">
        <v>273.78041450000001</v>
      </c>
      <c r="F167" s="10">
        <v>331.99985470000001</v>
      </c>
      <c r="G167" s="10">
        <v>373.9173467</v>
      </c>
      <c r="H167" s="10">
        <v>339.98813269999999</v>
      </c>
      <c r="I167" s="37">
        <v>255.79387500000001</v>
      </c>
      <c r="J167" s="35">
        <v>352.5494516</v>
      </c>
      <c r="K167" s="10">
        <v>298.50126410000001</v>
      </c>
      <c r="L167" s="10">
        <v>365.50093040000002</v>
      </c>
      <c r="M167" s="10">
        <v>284.24373320000001</v>
      </c>
      <c r="N167" s="10">
        <v>365.65468449999997</v>
      </c>
      <c r="O167" s="37">
        <v>258.41849259999998</v>
      </c>
      <c r="P167" s="35">
        <v>389.209271</v>
      </c>
      <c r="Q167" s="10">
        <v>315.73992800000002</v>
      </c>
      <c r="R167" s="10">
        <v>250.5883225</v>
      </c>
      <c r="S167" s="10">
        <v>307.53540930000003</v>
      </c>
      <c r="T167" s="10">
        <v>332.92791999999997</v>
      </c>
      <c r="U167" s="37">
        <v>329.4234189</v>
      </c>
      <c r="V167" s="35">
        <v>348.73555190000002</v>
      </c>
      <c r="W167" s="10">
        <v>257.35458560000001</v>
      </c>
      <c r="X167" s="10">
        <v>415.34321879999999</v>
      </c>
      <c r="Y167" s="10">
        <v>241.52665780000001</v>
      </c>
      <c r="Z167" s="10">
        <v>308.83227590000001</v>
      </c>
      <c r="AA167" s="37">
        <v>310.9091669</v>
      </c>
      <c r="AB167" s="35">
        <v>448.2357068</v>
      </c>
      <c r="AC167" s="10">
        <v>247.28735420000001</v>
      </c>
      <c r="AD167" s="10">
        <v>292.914334</v>
      </c>
      <c r="AE167" s="10">
        <v>315.24552390000002</v>
      </c>
      <c r="AF167" s="10">
        <v>365.52621649999998</v>
      </c>
      <c r="AG167" s="37">
        <v>281.9691871</v>
      </c>
      <c r="AH167" s="35">
        <v>469.18168229999998</v>
      </c>
      <c r="AI167" s="10">
        <v>205.44980519999999</v>
      </c>
      <c r="AJ167" s="10">
        <v>261.65851470000001</v>
      </c>
      <c r="AK167" s="10">
        <v>290.0879784</v>
      </c>
      <c r="AL167" s="10">
        <v>450.18212299999999</v>
      </c>
      <c r="AM167" s="37">
        <v>406.12970009999998</v>
      </c>
    </row>
    <row r="168" spans="2:39">
      <c r="C168" s="10">
        <v>36</v>
      </c>
      <c r="D168" s="35">
        <v>459.86551429999997</v>
      </c>
      <c r="E168" s="10">
        <v>290.52718950000002</v>
      </c>
      <c r="F168" s="10">
        <v>302.35258019999998</v>
      </c>
      <c r="G168" s="10">
        <v>435.97963470000002</v>
      </c>
      <c r="H168" s="10">
        <v>391.02598030000001</v>
      </c>
      <c r="I168" s="37">
        <v>458.44035589999999</v>
      </c>
      <c r="J168" s="35">
        <v>402.07549890000001</v>
      </c>
      <c r="K168" s="10">
        <v>341.46991830000002</v>
      </c>
      <c r="L168" s="10">
        <v>447.29457839999998</v>
      </c>
      <c r="M168" s="10">
        <v>268.2261196</v>
      </c>
      <c r="N168" s="10">
        <v>528.02382720000003</v>
      </c>
      <c r="O168" s="37">
        <v>351.77665239999999</v>
      </c>
      <c r="P168" s="35">
        <v>532.00437609999994</v>
      </c>
      <c r="Q168" s="10">
        <v>249.1333577</v>
      </c>
      <c r="R168" s="10">
        <v>465.79354699999999</v>
      </c>
      <c r="S168" s="10">
        <v>343.69738339999998</v>
      </c>
      <c r="T168" s="10">
        <v>379.86066879999998</v>
      </c>
      <c r="U168" s="37">
        <v>378.06560610000002</v>
      </c>
      <c r="V168" s="35">
        <v>381.55565689999997</v>
      </c>
      <c r="W168" s="10">
        <v>292.9572665</v>
      </c>
      <c r="X168" s="10">
        <v>339.59855099999999</v>
      </c>
      <c r="Y168" s="10">
        <v>356.89050259999999</v>
      </c>
      <c r="Z168" s="10">
        <v>523.24200970000004</v>
      </c>
      <c r="AA168" s="37">
        <v>318.40523150000001</v>
      </c>
      <c r="AB168" s="35">
        <v>494.43003499999998</v>
      </c>
      <c r="AC168" s="10">
        <v>264.9588286</v>
      </c>
      <c r="AD168" s="10">
        <v>317.08013119999998</v>
      </c>
      <c r="AE168" s="10">
        <v>342.59226030000002</v>
      </c>
      <c r="AF168" s="10">
        <v>490.0209547</v>
      </c>
      <c r="AG168" s="37">
        <v>393.27517920000003</v>
      </c>
      <c r="AH168" s="35">
        <v>595.76399790000005</v>
      </c>
      <c r="AI168" s="10">
        <v>277.4953453</v>
      </c>
      <c r="AJ168" s="10">
        <v>346.48652550000003</v>
      </c>
      <c r="AK168" s="10">
        <v>381.07536729999998</v>
      </c>
      <c r="AL168" s="10">
        <v>422.0082974</v>
      </c>
      <c r="AM168" s="37">
        <v>391.08590370000002</v>
      </c>
    </row>
    <row r="169" spans="2:39">
      <c r="C169" s="10">
        <v>39</v>
      </c>
      <c r="D169" s="35">
        <v>473.8168465</v>
      </c>
      <c r="E169" s="10">
        <v>495.01469029999998</v>
      </c>
      <c r="F169" s="10">
        <v>158.84773580000001</v>
      </c>
      <c r="G169" s="10">
        <v>551.54153099999996</v>
      </c>
      <c r="H169" s="10">
        <v>539.1127328</v>
      </c>
      <c r="I169" s="37">
        <v>394.07473759999999</v>
      </c>
      <c r="J169" s="35">
        <v>366.33913059999998</v>
      </c>
      <c r="K169" s="10">
        <v>746.35155399999996</v>
      </c>
      <c r="L169" s="10">
        <v>380.39815440000001</v>
      </c>
      <c r="M169" s="10">
        <v>444.96523619999999</v>
      </c>
      <c r="N169" s="10">
        <v>190.83587890000001</v>
      </c>
      <c r="O169" s="37">
        <v>470.9014373</v>
      </c>
      <c r="P169" s="35">
        <v>521.42246660000001</v>
      </c>
      <c r="Q169" s="10">
        <v>351.59581580000003</v>
      </c>
      <c r="R169" s="10">
        <v>284.21119650000003</v>
      </c>
      <c r="S169" s="10">
        <v>284.2497578</v>
      </c>
      <c r="T169" s="10">
        <v>526.11154060000001</v>
      </c>
      <c r="U169" s="37">
        <v>813.59473100000002</v>
      </c>
      <c r="V169" s="35">
        <v>507.14487250000002</v>
      </c>
      <c r="W169" s="10">
        <v>261.34450980000003</v>
      </c>
      <c r="X169" s="10">
        <v>316.1327713</v>
      </c>
      <c r="Y169" s="10">
        <v>343.20648260000002</v>
      </c>
      <c r="Z169" s="10">
        <v>623.91542119999997</v>
      </c>
      <c r="AA169" s="37">
        <v>431.90723700000001</v>
      </c>
      <c r="AB169" s="35">
        <v>596.96337749999998</v>
      </c>
      <c r="AC169" s="10">
        <v>253.8221489</v>
      </c>
      <c r="AD169" s="10">
        <v>327.33262889999997</v>
      </c>
      <c r="AE169" s="10">
        <v>364.43738939999997</v>
      </c>
      <c r="AF169" s="10">
        <v>582.65447170000004</v>
      </c>
      <c r="AG169" s="37">
        <v>265.98580509999999</v>
      </c>
      <c r="AH169" s="35">
        <v>698.51144299999999</v>
      </c>
      <c r="AI169" s="10">
        <v>200.88767240000001</v>
      </c>
      <c r="AJ169" s="10">
        <v>297.37162990000002</v>
      </c>
      <c r="AK169" s="10">
        <v>348.7243163</v>
      </c>
      <c r="AL169" s="10">
        <v>563.45338549999997</v>
      </c>
      <c r="AM169" s="37">
        <v>343.02610709999999</v>
      </c>
    </row>
    <row r="170" spans="2:39">
      <c r="C170" s="10">
        <v>42</v>
      </c>
      <c r="D170" s="35">
        <v>615.79548069999998</v>
      </c>
      <c r="E170" s="10">
        <v>1298.4971660000001</v>
      </c>
      <c r="F170" s="10">
        <v>371.50609939999998</v>
      </c>
      <c r="G170" s="10">
        <v>818.90961319999997</v>
      </c>
      <c r="H170" s="10">
        <v>624.53620160000003</v>
      </c>
      <c r="I170" s="37">
        <v>624.25626390000002</v>
      </c>
      <c r="J170" s="35">
        <v>474.49433529999999</v>
      </c>
      <c r="K170" s="10">
        <v>435.81917290000001</v>
      </c>
      <c r="L170" s="10">
        <v>934.41182130000004</v>
      </c>
      <c r="M170" s="10">
        <v>643.58120080000003</v>
      </c>
      <c r="N170" s="10">
        <v>835.92310710000004</v>
      </c>
      <c r="O170" s="37">
        <v>896.83349209999994</v>
      </c>
      <c r="P170" s="35">
        <v>1599.1524199999999</v>
      </c>
      <c r="Q170" s="10">
        <v>577.88165890000005</v>
      </c>
      <c r="R170" s="10">
        <v>681.39982039999995</v>
      </c>
      <c r="S170" s="10">
        <v>635.2371746</v>
      </c>
      <c r="T170" s="10">
        <v>788.2904724</v>
      </c>
      <c r="U170" s="37">
        <v>679.76664700000003</v>
      </c>
      <c r="V170" s="35">
        <v>761.77563810000004</v>
      </c>
      <c r="W170" s="10">
        <v>415.59592939999999</v>
      </c>
      <c r="X170" s="10">
        <v>494.60569290000001</v>
      </c>
      <c r="Y170" s="10">
        <v>533.18216989999996</v>
      </c>
      <c r="Z170" s="10">
        <v>977.81145330000004</v>
      </c>
      <c r="AA170" s="37">
        <v>875.61312650000002</v>
      </c>
      <c r="AB170" s="35">
        <v>611.20005260000005</v>
      </c>
      <c r="AC170" s="10">
        <v>323.25887139999998</v>
      </c>
      <c r="AD170" s="10">
        <v>387.922999</v>
      </c>
      <c r="AE170" s="10">
        <v>419.75307179999999</v>
      </c>
      <c r="AF170" s="10">
        <v>795.92995389999999</v>
      </c>
      <c r="AG170" s="37">
        <v>832.76597079999999</v>
      </c>
      <c r="AH170" s="35">
        <v>666.74583810000001</v>
      </c>
      <c r="AI170" s="10">
        <v>318.7002296</v>
      </c>
      <c r="AJ170" s="10">
        <v>394.87980490000001</v>
      </c>
      <c r="AK170" s="10">
        <v>432.88437540000001</v>
      </c>
      <c r="AL170" s="10">
        <v>860.02279529999998</v>
      </c>
      <c r="AM170" s="37">
        <v>682.84975640000005</v>
      </c>
    </row>
    <row r="171" spans="2:39">
      <c r="C171" s="10">
        <v>45</v>
      </c>
      <c r="D171" s="35">
        <v>1145.6124580000001</v>
      </c>
      <c r="E171" s="10">
        <v>951.62699210000005</v>
      </c>
      <c r="F171" s="10">
        <v>955.93465649999996</v>
      </c>
      <c r="G171" s="10">
        <v>1251.2970760000001</v>
      </c>
      <c r="H171" s="10">
        <v>1020.685197</v>
      </c>
      <c r="I171" s="37">
        <v>1391.9838460000001</v>
      </c>
      <c r="J171" s="35">
        <v>1315.6336859999999</v>
      </c>
      <c r="K171" s="10">
        <v>590.9432534</v>
      </c>
      <c r="L171" s="10">
        <v>1692.7678579999999</v>
      </c>
      <c r="M171" s="10">
        <v>1147.2699399999999</v>
      </c>
      <c r="N171" s="10">
        <v>1219.483974</v>
      </c>
      <c r="O171" s="37">
        <v>851.35296830000004</v>
      </c>
      <c r="P171" s="35">
        <v>899.841365</v>
      </c>
      <c r="Q171" s="10">
        <v>740.37525459999995</v>
      </c>
      <c r="R171" s="10">
        <v>1209.3976789999999</v>
      </c>
      <c r="S171" s="10">
        <v>1715.159163</v>
      </c>
      <c r="T171" s="10">
        <v>1099.520291</v>
      </c>
      <c r="U171" s="37">
        <v>1847.0402059999999</v>
      </c>
      <c r="V171" s="35">
        <v>1083.937725</v>
      </c>
      <c r="W171" s="10">
        <v>839.12607879999996</v>
      </c>
      <c r="X171" s="10">
        <v>900.0263741</v>
      </c>
      <c r="Y171" s="10">
        <v>928.45199830000001</v>
      </c>
      <c r="Z171" s="10">
        <v>1435.941409</v>
      </c>
      <c r="AA171" s="37">
        <v>1489.5022980000001</v>
      </c>
      <c r="AB171" s="35">
        <v>754.18774380000002</v>
      </c>
      <c r="AC171" s="10">
        <v>485.34504620000001</v>
      </c>
      <c r="AD171" s="10">
        <v>549.07207059999996</v>
      </c>
      <c r="AE171" s="10">
        <v>579.57369930000004</v>
      </c>
      <c r="AF171" s="10">
        <v>1084.359537</v>
      </c>
      <c r="AG171" s="37">
        <v>1064.8460459999999</v>
      </c>
      <c r="AH171" s="35">
        <v>745.02141800000004</v>
      </c>
      <c r="AI171" s="10">
        <v>492.26987059999999</v>
      </c>
      <c r="AJ171" s="10">
        <v>552.53917890000002</v>
      </c>
      <c r="AK171" s="10">
        <v>581.29637379999997</v>
      </c>
      <c r="AL171" s="10">
        <v>1223.34754</v>
      </c>
      <c r="AM171" s="37">
        <v>934.27249429999995</v>
      </c>
    </row>
    <row r="172" spans="2:39" ht="16" thickBot="1">
      <c r="C172" s="10">
        <v>48</v>
      </c>
      <c r="D172" s="12">
        <v>1231.751432</v>
      </c>
      <c r="E172" s="13">
        <v>1697.1843240000001</v>
      </c>
      <c r="F172" s="13">
        <v>1548.6500960000001</v>
      </c>
      <c r="G172" s="13">
        <v>1256.681331</v>
      </c>
      <c r="H172" s="13">
        <v>1898.915015</v>
      </c>
      <c r="I172" s="14">
        <v>2199.3387929999999</v>
      </c>
      <c r="J172" s="12">
        <v>2596.7181919999998</v>
      </c>
      <c r="K172" s="13">
        <v>1630.1632629999999</v>
      </c>
      <c r="L172" s="13">
        <v>1913.8144159999999</v>
      </c>
      <c r="M172" s="13">
        <v>1534.6333729999999</v>
      </c>
      <c r="N172" s="13">
        <v>1193.544797</v>
      </c>
      <c r="O172" s="14">
        <v>2108.1932470000002</v>
      </c>
      <c r="P172" s="12">
        <v>1659.3192779999999</v>
      </c>
      <c r="Q172" s="13">
        <v>2168.8309170000002</v>
      </c>
      <c r="R172" s="13">
        <v>2490.0770889999999</v>
      </c>
      <c r="S172" s="13">
        <v>2704.4543389999999</v>
      </c>
      <c r="T172" s="13">
        <v>1700.1655720000001</v>
      </c>
      <c r="U172" s="14">
        <v>1171.4449259999999</v>
      </c>
      <c r="V172" s="12">
        <v>1297.896731</v>
      </c>
      <c r="W172" s="13">
        <v>910.67843770000002</v>
      </c>
      <c r="X172" s="13">
        <v>1004.683259</v>
      </c>
      <c r="Y172" s="13">
        <v>1049.1224090000001</v>
      </c>
      <c r="Z172" s="13">
        <v>2425.5262170000001</v>
      </c>
      <c r="AA172" s="14">
        <v>2055.9253130000002</v>
      </c>
      <c r="AB172" s="12">
        <v>911.29264360000002</v>
      </c>
      <c r="AC172" s="13">
        <v>555.70377340000005</v>
      </c>
      <c r="AD172" s="13">
        <v>638.93387519999999</v>
      </c>
      <c r="AE172" s="13">
        <v>679.03478529999995</v>
      </c>
      <c r="AF172" s="13">
        <v>778.54122210000003</v>
      </c>
      <c r="AG172" s="14">
        <v>1541.9990319999999</v>
      </c>
      <c r="AH172" s="12">
        <v>810.34225590000005</v>
      </c>
      <c r="AI172" s="13">
        <v>507.17275699999999</v>
      </c>
      <c r="AJ172" s="13">
        <v>578.41004009999995</v>
      </c>
      <c r="AK172" s="13">
        <v>612.66086389999998</v>
      </c>
      <c r="AL172" s="13">
        <v>1229.8010280000001</v>
      </c>
      <c r="AM172" s="14">
        <v>1460.132329</v>
      </c>
    </row>
    <row r="173" spans="2:39" ht="16" thickBot="1"/>
    <row r="174" spans="2:39">
      <c r="B174" s="50" t="s">
        <v>11</v>
      </c>
      <c r="C174" s="20" t="s">
        <v>276</v>
      </c>
      <c r="D174" s="27" t="s">
        <v>173</v>
      </c>
      <c r="E174" s="27" t="s">
        <v>383</v>
      </c>
      <c r="F174" s="27" t="s">
        <v>384</v>
      </c>
      <c r="G174" s="27" t="s">
        <v>402</v>
      </c>
      <c r="H174" s="27" t="s">
        <v>403</v>
      </c>
      <c r="I174" s="27" t="s">
        <v>404</v>
      </c>
      <c r="J174" s="50" t="s">
        <v>281</v>
      </c>
      <c r="K174" s="49" t="s">
        <v>276</v>
      </c>
      <c r="L174" s="3" t="s">
        <v>372</v>
      </c>
      <c r="M174" s="3" t="s">
        <v>383</v>
      </c>
      <c r="N174" s="3" t="s">
        <v>384</v>
      </c>
      <c r="O174" s="3" t="s">
        <v>405</v>
      </c>
      <c r="P174" s="3" t="s">
        <v>406</v>
      </c>
      <c r="Q174" s="4" t="s">
        <v>407</v>
      </c>
    </row>
    <row r="175" spans="2:39">
      <c r="C175" s="10">
        <v>62</v>
      </c>
      <c r="D175" s="28"/>
      <c r="E175" s="28"/>
      <c r="F175" s="28"/>
      <c r="G175" s="28"/>
      <c r="H175" s="28"/>
      <c r="I175" s="28"/>
      <c r="K175" s="35">
        <v>62</v>
      </c>
      <c r="L175" s="10"/>
      <c r="M175" s="10"/>
      <c r="N175" s="10"/>
      <c r="O175" s="10"/>
      <c r="P175" s="10"/>
      <c r="Q175" s="37"/>
    </row>
    <row r="176" spans="2:39">
      <c r="B176" s="47"/>
      <c r="C176" s="10">
        <v>63</v>
      </c>
      <c r="D176" s="28"/>
      <c r="E176" s="28"/>
      <c r="F176" s="28"/>
      <c r="G176" s="28"/>
      <c r="H176" s="28"/>
      <c r="I176" s="28"/>
      <c r="K176" s="35">
        <v>63</v>
      </c>
      <c r="L176" s="10"/>
      <c r="M176" s="10"/>
      <c r="N176" s="10"/>
      <c r="O176" s="10"/>
      <c r="P176" s="10"/>
      <c r="Q176" s="37"/>
    </row>
    <row r="177" spans="2:39">
      <c r="C177" s="10">
        <v>64</v>
      </c>
      <c r="D177" s="28"/>
      <c r="E177" s="28"/>
      <c r="F177" s="28"/>
      <c r="G177" s="28"/>
      <c r="H177" s="28"/>
      <c r="I177" s="28"/>
      <c r="K177" s="35">
        <v>64</v>
      </c>
      <c r="L177" s="10"/>
      <c r="M177" s="10"/>
      <c r="N177" s="10"/>
      <c r="O177" s="10"/>
      <c r="P177" s="10"/>
      <c r="Q177" s="37"/>
    </row>
    <row r="178" spans="2:39">
      <c r="C178" s="10">
        <v>65</v>
      </c>
      <c r="D178" s="28"/>
      <c r="E178" s="28"/>
      <c r="F178" s="28"/>
      <c r="G178" s="28"/>
      <c r="H178" s="28"/>
      <c r="I178" s="28"/>
      <c r="K178" s="35">
        <v>65</v>
      </c>
      <c r="L178" s="10"/>
      <c r="M178" s="10"/>
      <c r="N178" s="10"/>
      <c r="O178" s="10"/>
      <c r="P178" s="10"/>
      <c r="Q178" s="37"/>
    </row>
    <row r="179" spans="2:39">
      <c r="C179" s="10">
        <v>66</v>
      </c>
      <c r="D179" s="28"/>
      <c r="E179" s="28">
        <v>1</v>
      </c>
      <c r="F179" s="28"/>
      <c r="G179" s="28"/>
      <c r="H179" s="28"/>
      <c r="I179" s="28"/>
      <c r="K179" s="35">
        <v>66</v>
      </c>
      <c r="L179" s="10">
        <v>1</v>
      </c>
      <c r="M179" s="10">
        <v>1</v>
      </c>
      <c r="N179" s="10"/>
      <c r="O179" s="10"/>
      <c r="P179" s="10"/>
      <c r="Q179" s="37"/>
    </row>
    <row r="180" spans="2:39">
      <c r="C180" s="10">
        <v>67</v>
      </c>
      <c r="D180" s="28"/>
      <c r="E180" s="28"/>
      <c r="F180" s="28">
        <v>1</v>
      </c>
      <c r="G180" s="28"/>
      <c r="H180" s="28"/>
      <c r="I180" s="28"/>
      <c r="K180" s="35">
        <v>67</v>
      </c>
      <c r="L180" s="10"/>
      <c r="M180" s="10"/>
      <c r="N180" s="10">
        <v>1</v>
      </c>
      <c r="O180" s="10"/>
      <c r="P180" s="10"/>
      <c r="Q180" s="37"/>
    </row>
    <row r="181" spans="2:39">
      <c r="B181" s="47"/>
      <c r="C181" s="10">
        <v>68</v>
      </c>
      <c r="D181" s="28">
        <v>1</v>
      </c>
      <c r="E181" s="28"/>
      <c r="F181" s="28"/>
      <c r="G181" s="28"/>
      <c r="H181" s="28"/>
      <c r="I181" s="28"/>
      <c r="K181" s="35">
        <v>68</v>
      </c>
      <c r="L181" s="10"/>
      <c r="M181" s="10"/>
      <c r="N181" s="10"/>
      <c r="O181" s="10"/>
      <c r="P181" s="10"/>
      <c r="Q181" s="37"/>
    </row>
    <row r="182" spans="2:39">
      <c r="C182" s="10">
        <v>69</v>
      </c>
      <c r="D182" s="28"/>
      <c r="E182" s="28"/>
      <c r="F182" s="28"/>
      <c r="G182" s="28">
        <v>1</v>
      </c>
      <c r="H182" s="28"/>
      <c r="I182" s="28"/>
      <c r="K182" s="35">
        <v>69</v>
      </c>
      <c r="L182" s="10"/>
      <c r="M182" s="10"/>
      <c r="N182" s="10"/>
      <c r="O182" s="10"/>
      <c r="P182" s="10"/>
      <c r="Q182" s="37"/>
    </row>
    <row r="183" spans="2:39">
      <c r="C183" s="10">
        <v>70</v>
      </c>
      <c r="D183" s="28"/>
      <c r="E183" s="28"/>
      <c r="F183" s="28"/>
      <c r="G183" s="28"/>
      <c r="H183" s="28"/>
      <c r="I183" s="28"/>
      <c r="K183" s="35">
        <v>70</v>
      </c>
      <c r="L183" s="10">
        <v>1</v>
      </c>
      <c r="M183" s="10"/>
      <c r="N183" s="10"/>
      <c r="O183" s="10"/>
      <c r="P183" s="10"/>
      <c r="Q183" s="37"/>
    </row>
    <row r="184" spans="2:39">
      <c r="C184" s="10">
        <v>71</v>
      </c>
      <c r="D184" s="28"/>
      <c r="E184" s="28"/>
      <c r="F184" s="28"/>
      <c r="G184" s="28"/>
      <c r="H184" s="28"/>
      <c r="I184" s="28"/>
      <c r="K184" s="35">
        <v>71</v>
      </c>
      <c r="L184" s="10"/>
      <c r="M184" s="10"/>
      <c r="N184" s="10">
        <v>1</v>
      </c>
      <c r="O184" s="10">
        <v>1</v>
      </c>
      <c r="P184" s="10"/>
      <c r="Q184" s="37"/>
    </row>
    <row r="185" spans="2:39">
      <c r="C185" s="10">
        <v>72</v>
      </c>
      <c r="D185" s="28"/>
      <c r="E185" s="28"/>
      <c r="F185" s="28">
        <v>1</v>
      </c>
      <c r="G185" s="28"/>
      <c r="H185" s="28"/>
      <c r="I185" s="28"/>
      <c r="K185" s="35">
        <v>72</v>
      </c>
      <c r="L185" s="10"/>
      <c r="M185" s="10"/>
      <c r="N185" s="10"/>
      <c r="O185" s="10"/>
      <c r="P185" s="10"/>
      <c r="Q185" s="37"/>
    </row>
    <row r="186" spans="2:39">
      <c r="C186" s="10">
        <v>73</v>
      </c>
      <c r="D186" s="28">
        <v>1</v>
      </c>
      <c r="E186" s="28"/>
      <c r="F186" s="28"/>
      <c r="G186" s="28"/>
      <c r="H186" s="28"/>
      <c r="I186" s="28"/>
      <c r="K186" s="35">
        <v>73</v>
      </c>
      <c r="L186" s="10">
        <v>1</v>
      </c>
      <c r="M186" s="10"/>
      <c r="N186" s="10"/>
      <c r="O186" s="10"/>
      <c r="P186" s="10"/>
      <c r="Q186" s="37"/>
    </row>
    <row r="187" spans="2:39">
      <c r="C187" s="10">
        <v>74</v>
      </c>
      <c r="D187" s="28"/>
      <c r="E187" s="28"/>
      <c r="F187" s="28"/>
      <c r="G187" s="28"/>
      <c r="H187" s="28"/>
      <c r="I187" s="28"/>
      <c r="K187" s="35">
        <v>74</v>
      </c>
      <c r="L187" s="10"/>
      <c r="M187" s="10"/>
      <c r="N187" s="10">
        <v>1</v>
      </c>
      <c r="O187" s="10"/>
      <c r="P187" s="10"/>
      <c r="Q187" s="37"/>
    </row>
    <row r="188" spans="2:39">
      <c r="C188" s="10">
        <v>75</v>
      </c>
      <c r="D188" s="28"/>
      <c r="E188" s="28">
        <v>1</v>
      </c>
      <c r="F188" s="28"/>
      <c r="G188" s="28">
        <v>1</v>
      </c>
      <c r="H188" s="28"/>
      <c r="I188" s="28"/>
      <c r="K188" s="35">
        <v>75</v>
      </c>
      <c r="L188" s="10"/>
      <c r="M188" s="10">
        <v>1</v>
      </c>
      <c r="N188" s="10"/>
      <c r="O188" s="10">
        <v>1</v>
      </c>
      <c r="P188" s="10"/>
      <c r="Q188" s="37"/>
    </row>
    <row r="189" spans="2:39">
      <c r="C189" s="10">
        <v>76</v>
      </c>
      <c r="D189" s="28"/>
      <c r="E189" s="28"/>
      <c r="F189" s="28"/>
      <c r="G189" s="28"/>
      <c r="H189" s="28"/>
      <c r="I189" s="28"/>
      <c r="K189" s="35">
        <v>76</v>
      </c>
      <c r="L189" s="10"/>
      <c r="M189" s="10"/>
      <c r="N189" s="10"/>
      <c r="O189" s="10"/>
      <c r="P189" s="10"/>
      <c r="Q189" s="37"/>
    </row>
    <row r="190" spans="2:39">
      <c r="C190" s="10">
        <v>77</v>
      </c>
      <c r="D190" s="28"/>
      <c r="E190" s="28"/>
      <c r="F190" s="28"/>
      <c r="G190" s="28"/>
      <c r="H190" s="28"/>
      <c r="I190" s="28"/>
      <c r="K190" s="35">
        <v>77</v>
      </c>
      <c r="L190" s="10"/>
      <c r="M190" s="10"/>
      <c r="N190" s="10"/>
      <c r="O190" s="10"/>
      <c r="P190" s="10"/>
      <c r="Q190" s="37"/>
    </row>
    <row r="191" spans="2:39">
      <c r="C191" s="10">
        <v>78</v>
      </c>
      <c r="D191" s="28">
        <v>1</v>
      </c>
      <c r="E191" s="28"/>
      <c r="F191" s="28">
        <v>1</v>
      </c>
      <c r="G191" s="28"/>
      <c r="H191" s="28"/>
      <c r="I191" s="28"/>
      <c r="K191" s="35">
        <v>78</v>
      </c>
      <c r="L191" s="10">
        <v>1</v>
      </c>
      <c r="M191" s="10"/>
      <c r="N191" s="10"/>
      <c r="O191" s="10"/>
      <c r="P191" s="10"/>
      <c r="Q191" s="37"/>
    </row>
    <row r="192" spans="2:39">
      <c r="C192" s="10">
        <v>79</v>
      </c>
      <c r="D192" s="28"/>
      <c r="E192" s="28"/>
      <c r="F192" s="28"/>
      <c r="G192" s="28"/>
      <c r="H192" s="28"/>
      <c r="I192" s="28"/>
      <c r="K192" s="35">
        <v>79</v>
      </c>
      <c r="L192" s="10"/>
      <c r="M192" s="10"/>
      <c r="N192" s="10"/>
      <c r="O192" s="10"/>
      <c r="P192" s="10"/>
      <c r="Q192" s="37"/>
      <c r="AB192" s="102"/>
      <c r="AC192" s="102"/>
      <c r="AD192" s="102"/>
      <c r="AE192" s="102"/>
      <c r="AF192" s="102"/>
      <c r="AG192" s="102"/>
      <c r="AH192" s="102"/>
      <c r="AI192" s="102"/>
      <c r="AJ192" s="102"/>
      <c r="AK192" s="102"/>
      <c r="AL192" s="102"/>
      <c r="AM192" s="102"/>
    </row>
    <row r="193" spans="2:39">
      <c r="C193" s="10">
        <v>80</v>
      </c>
      <c r="D193" s="28"/>
      <c r="E193" s="28"/>
      <c r="F193" s="28"/>
      <c r="G193" s="28"/>
      <c r="H193" s="28"/>
      <c r="I193" s="28"/>
      <c r="K193" s="35">
        <v>80</v>
      </c>
      <c r="L193" s="10"/>
      <c r="M193" s="10">
        <v>1</v>
      </c>
      <c r="N193" s="10"/>
      <c r="O193" s="10">
        <v>1</v>
      </c>
      <c r="P193" s="10"/>
      <c r="Q193" s="37"/>
    </row>
    <row r="194" spans="2:39">
      <c r="C194" s="10">
        <v>81</v>
      </c>
      <c r="D194" s="28"/>
      <c r="E194" s="28">
        <v>1</v>
      </c>
      <c r="F194" s="28"/>
      <c r="G194" s="28"/>
      <c r="H194" s="28"/>
      <c r="I194" s="28"/>
      <c r="K194" s="35">
        <v>81</v>
      </c>
      <c r="L194" s="10">
        <v>1</v>
      </c>
      <c r="M194" s="10"/>
      <c r="N194" s="10"/>
      <c r="O194" s="10"/>
      <c r="P194" s="10"/>
      <c r="Q194" s="37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</row>
    <row r="195" spans="2:39">
      <c r="C195" s="10">
        <v>82</v>
      </c>
      <c r="D195" s="28">
        <v>1</v>
      </c>
      <c r="E195" s="28"/>
      <c r="F195" s="28"/>
      <c r="G195" s="28"/>
      <c r="H195" s="28"/>
      <c r="I195" s="28"/>
      <c r="K195" s="35">
        <v>82</v>
      </c>
      <c r="L195" s="10"/>
      <c r="M195" s="10"/>
      <c r="N195" s="10">
        <v>1</v>
      </c>
      <c r="O195" s="10"/>
      <c r="P195" s="10"/>
      <c r="Q195" s="37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</row>
    <row r="196" spans="2:39">
      <c r="C196" s="10">
        <v>83</v>
      </c>
      <c r="D196" s="28"/>
      <c r="E196" s="28"/>
      <c r="F196" s="28"/>
      <c r="G196" s="28"/>
      <c r="H196" s="28"/>
      <c r="I196" s="28"/>
      <c r="K196" s="35">
        <v>83</v>
      </c>
      <c r="L196" s="10"/>
      <c r="M196" s="10"/>
      <c r="N196" s="10"/>
      <c r="O196" s="10"/>
      <c r="P196" s="10"/>
      <c r="Q196" s="37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</row>
    <row r="197" spans="2:39">
      <c r="C197" s="10">
        <v>84</v>
      </c>
      <c r="D197" s="28"/>
      <c r="E197" s="28"/>
      <c r="F197" s="28"/>
      <c r="G197" s="28">
        <v>1</v>
      </c>
      <c r="H197" s="28"/>
      <c r="I197" s="28"/>
      <c r="K197" s="35">
        <v>84</v>
      </c>
      <c r="L197" s="10"/>
      <c r="M197" s="10"/>
      <c r="N197" s="10"/>
      <c r="O197" s="10"/>
      <c r="P197" s="10">
        <v>1</v>
      </c>
      <c r="Q197" s="37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</row>
    <row r="198" spans="2:39">
      <c r="C198" s="10">
        <v>85</v>
      </c>
      <c r="D198" s="28"/>
      <c r="E198" s="28"/>
      <c r="F198" s="28"/>
      <c r="G198" s="28"/>
      <c r="H198" s="28"/>
      <c r="I198" s="28"/>
      <c r="J198" s="10"/>
      <c r="K198" s="35">
        <v>85</v>
      </c>
      <c r="L198" s="10"/>
      <c r="M198" s="10"/>
      <c r="N198" s="10"/>
      <c r="O198" s="10">
        <v>1</v>
      </c>
      <c r="P198" s="10"/>
      <c r="Q198" s="37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</row>
    <row r="199" spans="2:39">
      <c r="C199" s="10">
        <v>86</v>
      </c>
      <c r="D199" s="28"/>
      <c r="E199" s="28"/>
      <c r="F199" s="28">
        <v>1</v>
      </c>
      <c r="G199" s="28"/>
      <c r="H199" s="28"/>
      <c r="I199" s="28"/>
      <c r="J199" s="10"/>
      <c r="K199" s="35">
        <v>86</v>
      </c>
      <c r="L199" s="10"/>
      <c r="M199" s="10">
        <v>1</v>
      </c>
      <c r="N199" s="10"/>
      <c r="O199" s="10"/>
      <c r="P199" s="10"/>
      <c r="Q199" s="37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</row>
    <row r="200" spans="2:39">
      <c r="C200" s="10">
        <v>87</v>
      </c>
      <c r="D200" s="28">
        <v>1</v>
      </c>
      <c r="E200" s="28">
        <v>1</v>
      </c>
      <c r="F200" s="28"/>
      <c r="G200" s="28"/>
      <c r="H200" s="28"/>
      <c r="I200" s="28"/>
      <c r="J200" s="10"/>
      <c r="K200" s="35">
        <v>87</v>
      </c>
      <c r="L200" s="10"/>
      <c r="M200" s="10"/>
      <c r="N200" s="10"/>
      <c r="O200" s="10"/>
      <c r="P200" s="10"/>
      <c r="Q200" s="37">
        <v>1</v>
      </c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</row>
    <row r="201" spans="2:39">
      <c r="C201" s="10">
        <v>88</v>
      </c>
      <c r="D201" s="28"/>
      <c r="E201" s="28"/>
      <c r="F201" s="28"/>
      <c r="G201" s="28"/>
      <c r="H201" s="28"/>
      <c r="I201" s="28"/>
      <c r="J201" s="10"/>
      <c r="K201" s="35">
        <v>88</v>
      </c>
      <c r="L201" s="10">
        <v>1</v>
      </c>
      <c r="M201" s="10"/>
      <c r="N201" s="10">
        <v>1</v>
      </c>
      <c r="O201" s="10"/>
      <c r="P201" s="10"/>
      <c r="Q201" s="37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</row>
    <row r="202" spans="2:39">
      <c r="C202" s="10">
        <v>89</v>
      </c>
      <c r="D202" s="28"/>
      <c r="E202" s="28"/>
      <c r="F202" s="28"/>
      <c r="G202" s="28"/>
      <c r="H202" s="28"/>
      <c r="I202" s="28"/>
      <c r="J202" s="10"/>
      <c r="K202" s="35">
        <v>89</v>
      </c>
      <c r="L202" s="10"/>
      <c r="M202" s="10">
        <v>1</v>
      </c>
      <c r="N202" s="10"/>
      <c r="O202" s="10"/>
      <c r="P202" s="10"/>
      <c r="Q202" s="37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</row>
    <row r="203" spans="2:39">
      <c r="C203" s="10">
        <v>90</v>
      </c>
      <c r="D203" s="28"/>
      <c r="E203" s="28"/>
      <c r="F203" s="28"/>
      <c r="G203" s="28"/>
      <c r="H203" s="28"/>
      <c r="I203" s="28"/>
      <c r="K203" s="35">
        <v>90</v>
      </c>
      <c r="L203" s="10"/>
      <c r="M203" s="10"/>
      <c r="N203" s="10"/>
      <c r="O203" s="10">
        <v>1</v>
      </c>
      <c r="P203" s="10"/>
      <c r="Q203" s="37"/>
    </row>
    <row r="204" spans="2:39">
      <c r="C204" s="10">
        <v>91</v>
      </c>
      <c r="D204" s="28">
        <v>1</v>
      </c>
      <c r="E204" s="28"/>
      <c r="F204" s="28"/>
      <c r="G204" s="28"/>
      <c r="H204" s="28">
        <v>1</v>
      </c>
      <c r="I204" s="28"/>
      <c r="K204" s="35">
        <v>91</v>
      </c>
      <c r="L204" s="10"/>
      <c r="M204" s="10"/>
      <c r="N204" s="10"/>
      <c r="O204" s="10"/>
      <c r="P204" s="10"/>
      <c r="Q204" s="37"/>
    </row>
    <row r="205" spans="2:39">
      <c r="B205" s="47"/>
      <c r="C205" s="10">
        <v>92</v>
      </c>
      <c r="D205" s="28"/>
      <c r="E205" s="28"/>
      <c r="F205" s="28"/>
      <c r="G205" s="28">
        <v>1</v>
      </c>
      <c r="H205" s="28"/>
      <c r="I205" s="28"/>
      <c r="K205" s="35">
        <v>92</v>
      </c>
      <c r="L205" s="10"/>
      <c r="M205" s="10"/>
      <c r="N205" s="10">
        <v>1</v>
      </c>
      <c r="O205" s="10"/>
      <c r="P205" s="10"/>
      <c r="Q205" s="37"/>
    </row>
    <row r="206" spans="2:39">
      <c r="C206" s="10">
        <v>93</v>
      </c>
      <c r="D206" s="28"/>
      <c r="E206" s="28">
        <v>1</v>
      </c>
      <c r="F206" s="28">
        <v>1</v>
      </c>
      <c r="G206" s="28"/>
      <c r="H206" s="28"/>
      <c r="I206" s="28">
        <v>1</v>
      </c>
      <c r="K206" s="35">
        <v>93</v>
      </c>
      <c r="L206" s="10"/>
      <c r="M206" s="10">
        <v>1</v>
      </c>
      <c r="N206" s="10"/>
      <c r="O206" s="10"/>
      <c r="P206" s="10"/>
      <c r="Q206" s="37">
        <v>1</v>
      </c>
    </row>
    <row r="207" spans="2:39">
      <c r="C207" s="10">
        <v>94</v>
      </c>
      <c r="D207" s="28"/>
      <c r="E207" s="28"/>
      <c r="F207" s="28"/>
      <c r="G207" s="28"/>
      <c r="H207" s="28"/>
      <c r="I207" s="28"/>
      <c r="K207" s="35">
        <v>94</v>
      </c>
      <c r="L207" s="10"/>
      <c r="M207" s="10"/>
      <c r="N207" s="10"/>
      <c r="O207" s="10"/>
      <c r="P207" s="10"/>
      <c r="Q207" s="37"/>
    </row>
    <row r="208" spans="2:39">
      <c r="C208" s="10">
        <v>95</v>
      </c>
      <c r="D208" s="28">
        <v>1</v>
      </c>
      <c r="E208" s="28"/>
      <c r="F208" s="28"/>
      <c r="G208" s="28"/>
      <c r="H208" s="28"/>
      <c r="I208" s="28"/>
      <c r="K208" s="35">
        <v>95</v>
      </c>
      <c r="L208" s="10"/>
      <c r="M208" s="10"/>
      <c r="N208" s="10"/>
      <c r="O208" s="10"/>
      <c r="P208" s="10">
        <v>1</v>
      </c>
      <c r="Q208" s="37"/>
    </row>
    <row r="209" spans="2:27">
      <c r="C209" s="10">
        <v>96</v>
      </c>
      <c r="D209" s="28"/>
      <c r="E209" s="28">
        <v>1</v>
      </c>
      <c r="F209" s="28"/>
      <c r="G209" s="28"/>
      <c r="H209" s="28"/>
      <c r="I209" s="28"/>
      <c r="K209" s="35">
        <v>96</v>
      </c>
      <c r="L209" s="10"/>
      <c r="M209" s="10"/>
      <c r="N209" s="10"/>
      <c r="O209" s="10">
        <v>1</v>
      </c>
      <c r="P209" s="10"/>
      <c r="Q209" s="37"/>
    </row>
    <row r="210" spans="2:27">
      <c r="C210" s="10">
        <v>97</v>
      </c>
      <c r="D210" s="28"/>
      <c r="E210" s="28"/>
      <c r="F210" s="28">
        <v>1</v>
      </c>
      <c r="G210" s="28">
        <v>1</v>
      </c>
      <c r="H210" s="28"/>
      <c r="I210" s="28"/>
      <c r="K210" s="35">
        <v>97</v>
      </c>
      <c r="L210" s="10"/>
      <c r="M210" s="10"/>
      <c r="N210" s="10"/>
      <c r="O210" s="10"/>
      <c r="P210" s="10"/>
      <c r="Q210" s="37"/>
    </row>
    <row r="211" spans="2:27">
      <c r="C211" s="10">
        <v>98</v>
      </c>
      <c r="D211" s="28"/>
      <c r="E211" s="28"/>
      <c r="F211" s="28"/>
      <c r="G211" s="28"/>
      <c r="H211" s="28"/>
      <c r="I211" s="28"/>
      <c r="K211" s="35">
        <v>98</v>
      </c>
      <c r="L211" s="10"/>
      <c r="M211" s="10"/>
      <c r="N211" s="10"/>
      <c r="O211" s="10"/>
      <c r="P211" s="10"/>
      <c r="Q211" s="37"/>
    </row>
    <row r="212" spans="2:27">
      <c r="C212" s="10">
        <v>99</v>
      </c>
      <c r="D212" s="28"/>
      <c r="E212" s="28"/>
      <c r="F212" s="28"/>
      <c r="G212" s="28">
        <v>1</v>
      </c>
      <c r="H212" s="28"/>
      <c r="I212" s="28"/>
      <c r="K212" s="35">
        <v>99</v>
      </c>
      <c r="L212" s="10"/>
      <c r="M212" s="10"/>
      <c r="N212" s="10"/>
      <c r="O212" s="10"/>
      <c r="P212" s="10"/>
      <c r="Q212" s="37"/>
    </row>
    <row r="213" spans="2:27">
      <c r="C213" s="10">
        <v>100</v>
      </c>
      <c r="D213" s="28"/>
      <c r="E213" s="28"/>
      <c r="F213" s="28"/>
      <c r="G213" s="28"/>
      <c r="H213" s="28"/>
      <c r="I213" s="28"/>
      <c r="K213" s="35">
        <v>100</v>
      </c>
      <c r="L213" s="10"/>
      <c r="M213" s="10"/>
      <c r="N213" s="10"/>
      <c r="O213" s="10"/>
      <c r="P213" s="10"/>
      <c r="Q213" s="37"/>
    </row>
    <row r="214" spans="2:27">
      <c r="C214" s="10">
        <v>101</v>
      </c>
      <c r="D214" s="28"/>
      <c r="E214" s="28"/>
      <c r="F214" s="28"/>
      <c r="G214" s="28"/>
      <c r="H214" s="28"/>
      <c r="I214" s="28"/>
      <c r="J214" s="10"/>
      <c r="K214" s="35">
        <v>101</v>
      </c>
      <c r="L214" s="10"/>
      <c r="M214" s="10"/>
      <c r="N214" s="10"/>
      <c r="O214" s="10"/>
      <c r="P214" s="10"/>
      <c r="Q214" s="37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spans="2:27">
      <c r="C215" s="10">
        <v>102</v>
      </c>
      <c r="D215" s="28"/>
      <c r="E215" s="28"/>
      <c r="F215" s="28"/>
      <c r="G215" s="28"/>
      <c r="H215" s="28"/>
      <c r="I215" s="28">
        <v>1</v>
      </c>
      <c r="K215" s="35">
        <v>102</v>
      </c>
      <c r="L215" s="10"/>
      <c r="M215" s="10"/>
      <c r="N215" s="10"/>
      <c r="O215" s="10"/>
      <c r="P215" s="10"/>
      <c r="Q215" s="37"/>
    </row>
    <row r="216" spans="2:27">
      <c r="B216" s="47"/>
      <c r="C216" s="10">
        <v>103</v>
      </c>
      <c r="D216" s="28"/>
      <c r="E216" s="28"/>
      <c r="F216" s="28"/>
      <c r="G216" s="28"/>
      <c r="H216" s="28">
        <v>1</v>
      </c>
      <c r="I216" s="28"/>
      <c r="K216" s="35">
        <v>103</v>
      </c>
      <c r="L216" s="10"/>
      <c r="M216" s="10"/>
      <c r="N216" s="10"/>
      <c r="O216" s="10"/>
      <c r="P216" s="10"/>
      <c r="Q216" s="37"/>
    </row>
    <row r="217" spans="2:27">
      <c r="C217" s="10">
        <v>104</v>
      </c>
      <c r="D217" s="28"/>
      <c r="E217" s="28"/>
      <c r="F217" s="28"/>
      <c r="G217" s="28"/>
      <c r="H217" s="28"/>
      <c r="I217" s="28"/>
      <c r="K217" s="35">
        <v>104</v>
      </c>
      <c r="L217" s="10"/>
      <c r="M217" s="10"/>
      <c r="N217" s="10"/>
      <c r="O217" s="10"/>
      <c r="P217" s="10"/>
      <c r="Q217" s="37"/>
    </row>
    <row r="218" spans="2:27">
      <c r="C218" s="10">
        <v>105</v>
      </c>
      <c r="D218" s="28"/>
      <c r="E218" s="28"/>
      <c r="F218" s="28"/>
      <c r="G218" s="28"/>
      <c r="H218" s="28"/>
      <c r="I218" s="28"/>
      <c r="K218" s="35">
        <v>105</v>
      </c>
      <c r="L218" s="10"/>
      <c r="M218" s="10"/>
      <c r="N218" s="10"/>
      <c r="O218" s="10"/>
      <c r="P218" s="10"/>
      <c r="Q218" s="37"/>
    </row>
    <row r="219" spans="2:27">
      <c r="C219" s="10">
        <v>106</v>
      </c>
      <c r="D219" s="28"/>
      <c r="E219" s="28"/>
      <c r="F219" s="28"/>
      <c r="G219" s="28"/>
      <c r="H219" s="28"/>
      <c r="I219" s="28"/>
      <c r="K219" s="35">
        <v>106</v>
      </c>
      <c r="L219" s="10"/>
      <c r="M219" s="10"/>
      <c r="N219" s="10"/>
      <c r="O219" s="10"/>
      <c r="P219" s="10"/>
      <c r="Q219" s="37"/>
    </row>
    <row r="220" spans="2:27">
      <c r="C220" s="10">
        <v>107</v>
      </c>
      <c r="D220" s="28"/>
      <c r="E220" s="28"/>
      <c r="F220" s="28"/>
      <c r="G220" s="28"/>
      <c r="H220" s="28"/>
      <c r="I220" s="28"/>
      <c r="K220" s="35">
        <v>107</v>
      </c>
      <c r="L220" s="10"/>
      <c r="M220" s="10"/>
      <c r="N220" s="10"/>
      <c r="O220" s="10"/>
      <c r="P220" s="10"/>
      <c r="Q220" s="37"/>
    </row>
    <row r="221" spans="2:27">
      <c r="C221" s="10">
        <v>108</v>
      </c>
      <c r="D221" s="28"/>
      <c r="E221" s="28"/>
      <c r="F221" s="28"/>
      <c r="G221" s="28"/>
      <c r="H221" s="28"/>
      <c r="I221" s="28"/>
      <c r="K221" s="35">
        <v>108</v>
      </c>
      <c r="L221" s="10"/>
      <c r="M221" s="10"/>
      <c r="N221" s="10"/>
      <c r="O221" s="10"/>
      <c r="P221" s="10"/>
      <c r="Q221" s="37"/>
    </row>
    <row r="222" spans="2:27">
      <c r="C222" s="10">
        <v>109</v>
      </c>
      <c r="D222" s="28"/>
      <c r="E222" s="28"/>
      <c r="F222" s="28"/>
      <c r="G222" s="28"/>
      <c r="H222" s="28">
        <v>0</v>
      </c>
      <c r="I222" s="28">
        <v>0</v>
      </c>
      <c r="K222" s="35">
        <v>109</v>
      </c>
      <c r="L222" s="10"/>
      <c r="M222" s="10"/>
      <c r="N222" s="10"/>
      <c r="O222" s="10"/>
      <c r="P222" s="10"/>
      <c r="Q222" s="37"/>
    </row>
    <row r="223" spans="2:27" ht="16" thickBot="1">
      <c r="C223" s="10">
        <v>110</v>
      </c>
      <c r="D223" s="29"/>
      <c r="E223" s="29"/>
      <c r="F223" s="29"/>
      <c r="G223" s="29"/>
      <c r="H223" s="29"/>
      <c r="I223" s="29"/>
      <c r="K223" s="12">
        <v>110</v>
      </c>
      <c r="L223" s="13"/>
      <c r="M223" s="13"/>
      <c r="N223" s="13"/>
      <c r="O223" s="13"/>
      <c r="P223" s="13">
        <v>0</v>
      </c>
      <c r="Q223" s="14">
        <v>0</v>
      </c>
    </row>
    <row r="225" spans="2:33" ht="16" thickBot="1"/>
    <row r="226" spans="2:33">
      <c r="B226" s="1" t="s">
        <v>408</v>
      </c>
      <c r="C226" s="20"/>
      <c r="D226" s="94" t="s">
        <v>409</v>
      </c>
      <c r="E226" s="95"/>
      <c r="F226" s="95"/>
      <c r="G226" s="95"/>
      <c r="H226" s="96"/>
      <c r="I226" s="94" t="s">
        <v>410</v>
      </c>
      <c r="J226" s="95"/>
      <c r="K226" s="95"/>
      <c r="L226" s="95"/>
      <c r="M226" s="96"/>
      <c r="N226" s="94" t="s">
        <v>411</v>
      </c>
      <c r="O226" s="95"/>
      <c r="P226" s="95"/>
      <c r="Q226" s="95"/>
      <c r="R226" s="96"/>
      <c r="S226" s="94" t="s">
        <v>412</v>
      </c>
      <c r="T226" s="95"/>
      <c r="U226" s="95"/>
      <c r="V226" s="95"/>
      <c r="W226" s="96"/>
      <c r="X226" s="94" t="s">
        <v>413</v>
      </c>
      <c r="Y226" s="95"/>
      <c r="Z226" s="95"/>
      <c r="AA226" s="95"/>
      <c r="AB226" s="96"/>
      <c r="AC226" s="94" t="s">
        <v>414</v>
      </c>
      <c r="AD226" s="95"/>
      <c r="AE226" s="95"/>
      <c r="AF226" s="95"/>
      <c r="AG226" s="96"/>
    </row>
    <row r="227" spans="2:33">
      <c r="C227" s="10">
        <v>30</v>
      </c>
      <c r="D227" s="35">
        <v>276.22000000000003</v>
      </c>
      <c r="E227" s="10">
        <v>235.16</v>
      </c>
      <c r="F227" s="10">
        <v>256.02</v>
      </c>
      <c r="G227" s="10">
        <v>273.13</v>
      </c>
      <c r="H227" s="37">
        <v>268.13</v>
      </c>
      <c r="I227" s="35">
        <v>276.02999999999997</v>
      </c>
      <c r="J227" s="10">
        <v>225.53</v>
      </c>
      <c r="K227" s="10">
        <v>215.13</v>
      </c>
      <c r="L227" s="10">
        <v>285.58999999999997</v>
      </c>
      <c r="M227" s="37">
        <v>224.42</v>
      </c>
      <c r="N227" s="35">
        <v>252.03</v>
      </c>
      <c r="O227" s="10">
        <v>224.52</v>
      </c>
      <c r="P227" s="10">
        <v>204.15</v>
      </c>
      <c r="Q227" s="10">
        <v>213.52</v>
      </c>
      <c r="R227" s="37">
        <v>267.41000000000003</v>
      </c>
      <c r="S227" s="35">
        <v>226.25</v>
      </c>
      <c r="T227" s="10">
        <v>225.13</v>
      </c>
      <c r="U227" s="10">
        <v>214.02500000000001</v>
      </c>
      <c r="V227" s="10">
        <v>243.56</v>
      </c>
      <c r="W227" s="37">
        <v>273.77999999999997</v>
      </c>
      <c r="X227" s="35">
        <v>265.20999999999998</v>
      </c>
      <c r="Y227" s="10">
        <v>215.14</v>
      </c>
      <c r="Z227" s="10">
        <v>242.56</v>
      </c>
      <c r="AA227" s="10">
        <v>205.52</v>
      </c>
      <c r="AB227" s="37">
        <v>284.61</v>
      </c>
      <c r="AC227" s="35">
        <v>267.02999999999997</v>
      </c>
      <c r="AD227" s="10">
        <v>208.04</v>
      </c>
      <c r="AE227" s="10">
        <v>189.12</v>
      </c>
      <c r="AF227" s="10">
        <v>246.2</v>
      </c>
      <c r="AG227" s="37">
        <v>309.32</v>
      </c>
    </row>
    <row r="228" spans="2:33">
      <c r="C228" s="10">
        <v>33</v>
      </c>
      <c r="D228" s="35">
        <v>342.49</v>
      </c>
      <c r="E228" s="10">
        <v>335.62</v>
      </c>
      <c r="F228" s="10">
        <v>325.22000000000003</v>
      </c>
      <c r="G228" s="10">
        <v>324.33</v>
      </c>
      <c r="H228" s="37">
        <v>434.93</v>
      </c>
      <c r="I228" s="35">
        <v>297.25</v>
      </c>
      <c r="J228" s="10">
        <v>347.16</v>
      </c>
      <c r="K228" s="10">
        <v>326.14</v>
      </c>
      <c r="L228" s="10">
        <v>352.47</v>
      </c>
      <c r="M228" s="37">
        <v>376.27</v>
      </c>
      <c r="N228" s="35">
        <v>265.24</v>
      </c>
      <c r="O228" s="10">
        <v>364.15</v>
      </c>
      <c r="P228" s="10">
        <v>313.12</v>
      </c>
      <c r="Q228" s="10">
        <v>351.42</v>
      </c>
      <c r="R228" s="37">
        <v>368.22</v>
      </c>
      <c r="S228" s="35">
        <v>362.32</v>
      </c>
      <c r="T228" s="10">
        <v>315.24</v>
      </c>
      <c r="U228" s="10">
        <v>335.22</v>
      </c>
      <c r="V228" s="10">
        <v>384.58</v>
      </c>
      <c r="W228" s="37">
        <v>464.92</v>
      </c>
      <c r="X228" s="35">
        <v>379.38</v>
      </c>
      <c r="Y228" s="10">
        <v>305.27999999999997</v>
      </c>
      <c r="Z228" s="10">
        <v>327.45999999999998</v>
      </c>
      <c r="AA228" s="10">
        <v>395.53</v>
      </c>
      <c r="AB228" s="37">
        <v>457.29</v>
      </c>
      <c r="AC228" s="35">
        <v>297.36</v>
      </c>
      <c r="AD228" s="10">
        <v>289.62</v>
      </c>
      <c r="AE228" s="10">
        <v>242.61</v>
      </c>
      <c r="AF228" s="10">
        <v>284.13</v>
      </c>
      <c r="AG228" s="37">
        <v>335.42</v>
      </c>
    </row>
    <row r="229" spans="2:33">
      <c r="C229" s="10">
        <v>36</v>
      </c>
      <c r="D229" s="35">
        <v>468.14</v>
      </c>
      <c r="E229" s="10">
        <v>464.27</v>
      </c>
      <c r="F229" s="10">
        <v>364.14</v>
      </c>
      <c r="G229" s="10">
        <v>535.32000000000005</v>
      </c>
      <c r="H229" s="37">
        <v>456.53</v>
      </c>
      <c r="I229" s="35">
        <v>413.42</v>
      </c>
      <c r="J229" s="10">
        <v>478.04</v>
      </c>
      <c r="K229" s="10">
        <v>343.28</v>
      </c>
      <c r="L229" s="10">
        <v>332.16</v>
      </c>
      <c r="M229" s="37">
        <v>387.62</v>
      </c>
      <c r="N229" s="35">
        <v>413.42</v>
      </c>
      <c r="O229" s="10">
        <v>478.04</v>
      </c>
      <c r="P229" s="10">
        <v>343.28</v>
      </c>
      <c r="Q229" s="10">
        <v>332.16</v>
      </c>
      <c r="R229" s="37">
        <v>387.62</v>
      </c>
      <c r="S229" s="35">
        <v>435.13</v>
      </c>
      <c r="T229" s="10">
        <v>434.22</v>
      </c>
      <c r="U229" s="10">
        <v>373.63</v>
      </c>
      <c r="V229" s="10">
        <v>525.36</v>
      </c>
      <c r="W229" s="37">
        <v>463.24</v>
      </c>
      <c r="X229" s="35">
        <v>421.12</v>
      </c>
      <c r="Y229" s="10">
        <v>409.15</v>
      </c>
      <c r="Z229" s="10">
        <v>343.72</v>
      </c>
      <c r="AA229" s="10">
        <v>502.33</v>
      </c>
      <c r="AB229" s="37">
        <v>462.56</v>
      </c>
      <c r="AC229" s="35">
        <v>306.18</v>
      </c>
      <c r="AD229" s="10">
        <v>295.27999999999997</v>
      </c>
      <c r="AE229" s="10">
        <v>267.92</v>
      </c>
      <c r="AF229" s="10">
        <v>294.11</v>
      </c>
      <c r="AG229" s="37">
        <v>472.56</v>
      </c>
    </row>
    <row r="230" spans="2:33">
      <c r="B230" s="47"/>
      <c r="C230" s="10">
        <v>39</v>
      </c>
      <c r="D230" s="35">
        <v>557.74</v>
      </c>
      <c r="E230" s="10">
        <v>524.30999999999995</v>
      </c>
      <c r="F230" s="10">
        <v>423.52</v>
      </c>
      <c r="G230" s="10">
        <v>645.53</v>
      </c>
      <c r="H230" s="37">
        <v>478.18</v>
      </c>
      <c r="I230" s="35">
        <v>477.31</v>
      </c>
      <c r="J230" s="10">
        <v>536.36</v>
      </c>
      <c r="K230" s="10">
        <v>453.52</v>
      </c>
      <c r="L230" s="10">
        <v>463.43</v>
      </c>
      <c r="M230" s="37">
        <v>483.62</v>
      </c>
      <c r="N230" s="35">
        <v>495.38</v>
      </c>
      <c r="O230" s="10">
        <v>564.36</v>
      </c>
      <c r="P230" s="10">
        <v>421.54</v>
      </c>
      <c r="Q230" s="10">
        <v>493.42</v>
      </c>
      <c r="R230" s="37">
        <v>473.17</v>
      </c>
      <c r="S230" s="35">
        <v>527.72</v>
      </c>
      <c r="T230" s="10">
        <v>554.38</v>
      </c>
      <c r="U230" s="10">
        <v>452.52</v>
      </c>
      <c r="V230" s="10">
        <v>684.52</v>
      </c>
      <c r="W230" s="37">
        <v>443.13</v>
      </c>
      <c r="X230" s="35">
        <v>507.33</v>
      </c>
      <c r="Y230" s="10">
        <v>534.32000000000005</v>
      </c>
      <c r="Z230" s="10">
        <v>472.26</v>
      </c>
      <c r="AA230" s="10">
        <v>674.85</v>
      </c>
      <c r="AB230" s="37">
        <v>473.61</v>
      </c>
      <c r="AC230" s="35">
        <v>463.75</v>
      </c>
      <c r="AD230" s="10">
        <v>316.26</v>
      </c>
      <c r="AE230" s="10">
        <v>371.42</v>
      </c>
      <c r="AF230" s="10">
        <v>397.51</v>
      </c>
      <c r="AG230" s="37">
        <v>485.46</v>
      </c>
    </row>
    <row r="231" spans="2:33">
      <c r="C231" s="10">
        <v>42</v>
      </c>
      <c r="D231" s="35">
        <v>753.68</v>
      </c>
      <c r="E231" s="10">
        <v>589.13</v>
      </c>
      <c r="F231" s="10">
        <v>723.21</v>
      </c>
      <c r="G231" s="10">
        <v>984.48</v>
      </c>
      <c r="H231" s="37">
        <v>856.13</v>
      </c>
      <c r="I231" s="35">
        <v>756.12</v>
      </c>
      <c r="J231" s="10">
        <v>745.48</v>
      </c>
      <c r="K231" s="10">
        <v>843.33</v>
      </c>
      <c r="L231" s="10">
        <v>625.46</v>
      </c>
      <c r="M231" s="37">
        <v>683.52</v>
      </c>
      <c r="N231" s="35">
        <v>786.13</v>
      </c>
      <c r="O231" s="10">
        <v>783.42</v>
      </c>
      <c r="P231" s="10">
        <v>803.37</v>
      </c>
      <c r="Q231" s="10">
        <v>603.48</v>
      </c>
      <c r="R231" s="37">
        <v>623.54999999999995</v>
      </c>
      <c r="S231" s="35">
        <v>787.12</v>
      </c>
      <c r="T231" s="10">
        <v>595.13</v>
      </c>
      <c r="U231" s="10">
        <v>756.35</v>
      </c>
      <c r="V231" s="10">
        <v>913.42</v>
      </c>
      <c r="W231" s="37">
        <v>894.12</v>
      </c>
      <c r="X231" s="35">
        <v>747.31</v>
      </c>
      <c r="Y231" s="10">
        <v>575.09</v>
      </c>
      <c r="Z231" s="10">
        <v>723.24</v>
      </c>
      <c r="AA231" s="10">
        <v>853.44</v>
      </c>
      <c r="AB231" s="37">
        <v>864.18</v>
      </c>
      <c r="AC231" s="35">
        <v>723.45</v>
      </c>
      <c r="AD231" s="10">
        <v>462.17</v>
      </c>
      <c r="AE231" s="10">
        <v>584.08000000000004</v>
      </c>
      <c r="AF231" s="10">
        <v>462.81</v>
      </c>
      <c r="AG231" s="37">
        <v>478.55</v>
      </c>
    </row>
    <row r="232" spans="2:33">
      <c r="C232" s="10">
        <v>45</v>
      </c>
      <c r="D232" s="35">
        <v>1645.23</v>
      </c>
      <c r="E232" s="10">
        <v>1035.27</v>
      </c>
      <c r="F232" s="10">
        <v>1956.52</v>
      </c>
      <c r="G232" s="10">
        <v>1334.44</v>
      </c>
      <c r="H232" s="37">
        <v>1467.23</v>
      </c>
      <c r="I232" s="35">
        <v>1120.1500000000001</v>
      </c>
      <c r="J232" s="10">
        <v>1188.1400000000001</v>
      </c>
      <c r="K232" s="10">
        <v>1024.18</v>
      </c>
      <c r="L232" s="10">
        <v>1235.3499999999999</v>
      </c>
      <c r="M232" s="37">
        <v>1315.26</v>
      </c>
      <c r="N232" s="35">
        <v>1120.18</v>
      </c>
      <c r="O232" s="10">
        <v>1108.1300000000001</v>
      </c>
      <c r="P232" s="10">
        <v>1094.17</v>
      </c>
      <c r="Q232" s="10">
        <v>1232.32</v>
      </c>
      <c r="R232" s="37">
        <v>1309.22</v>
      </c>
      <c r="S232" s="35">
        <v>1605.23</v>
      </c>
      <c r="T232" s="10">
        <v>1023.28</v>
      </c>
      <c r="U232" s="10">
        <v>1613.24</v>
      </c>
      <c r="V232" s="10">
        <v>1287.42</v>
      </c>
      <c r="W232" s="37">
        <v>1488.22</v>
      </c>
      <c r="X232" s="35">
        <v>1605.25</v>
      </c>
      <c r="Y232" s="10">
        <v>923.26</v>
      </c>
      <c r="Z232" s="10">
        <v>1513.26</v>
      </c>
      <c r="AA232" s="10">
        <v>1317.47</v>
      </c>
      <c r="AB232" s="37">
        <v>1258.27</v>
      </c>
      <c r="AC232" s="35">
        <v>1154.73</v>
      </c>
      <c r="AD232" s="10">
        <v>498.35</v>
      </c>
      <c r="AE232" s="10">
        <v>705.28</v>
      </c>
      <c r="AF232" s="10">
        <v>567.76</v>
      </c>
      <c r="AG232" s="37">
        <v>659.33</v>
      </c>
    </row>
    <row r="233" spans="2:33" ht="16" thickBot="1">
      <c r="C233" s="10">
        <v>48</v>
      </c>
      <c r="D233" s="12">
        <v>1868.71</v>
      </c>
      <c r="E233" s="13">
        <v>1434.38</v>
      </c>
      <c r="F233" s="13">
        <v>2098.12</v>
      </c>
      <c r="G233" s="13">
        <v>1785.64</v>
      </c>
      <c r="H233" s="14">
        <v>1620.35</v>
      </c>
      <c r="I233" s="12">
        <v>1607.14</v>
      </c>
      <c r="J233" s="13">
        <v>1513.54</v>
      </c>
      <c r="K233" s="13">
        <v>1932.46</v>
      </c>
      <c r="L233" s="13">
        <v>1308.3399999999999</v>
      </c>
      <c r="M233" s="14">
        <v>1109.3699999999999</v>
      </c>
      <c r="N233" s="12">
        <v>1506.13</v>
      </c>
      <c r="O233" s="13">
        <v>1564.52</v>
      </c>
      <c r="P233" s="13">
        <v>1922.43</v>
      </c>
      <c r="Q233" s="13">
        <v>1308.3399999999999</v>
      </c>
      <c r="R233" s="14">
        <v>1309.3499999999999</v>
      </c>
      <c r="S233" s="12">
        <v>1897.71</v>
      </c>
      <c r="T233" s="13">
        <v>1206.32</v>
      </c>
      <c r="U233" s="13">
        <v>2078.5100000000002</v>
      </c>
      <c r="V233" s="13">
        <v>1706.64</v>
      </c>
      <c r="W233" s="14">
        <v>1415.37</v>
      </c>
      <c r="X233" s="12">
        <v>1797.77</v>
      </c>
      <c r="Y233" s="13">
        <v>1167.3399999999999</v>
      </c>
      <c r="Z233" s="13">
        <v>1778.56</v>
      </c>
      <c r="AA233" s="13">
        <v>1406.64</v>
      </c>
      <c r="AB233" s="14">
        <v>1497.38</v>
      </c>
      <c r="AC233" s="12">
        <v>1433.47</v>
      </c>
      <c r="AD233" s="13">
        <v>736.87</v>
      </c>
      <c r="AE233" s="13">
        <v>854.78</v>
      </c>
      <c r="AF233" s="13">
        <v>863.28</v>
      </c>
      <c r="AG233" s="14">
        <v>940.29</v>
      </c>
    </row>
    <row r="235" spans="2:33" ht="16" thickBot="1">
      <c r="C235" s="20"/>
    </row>
    <row r="236" spans="2:33">
      <c r="B236" s="1" t="s">
        <v>415</v>
      </c>
      <c r="D236" s="94" t="s">
        <v>173</v>
      </c>
      <c r="E236" s="95"/>
      <c r="F236" s="95"/>
      <c r="G236" s="95"/>
      <c r="H236" s="96"/>
      <c r="I236" s="94" t="s">
        <v>96</v>
      </c>
      <c r="J236" s="95"/>
      <c r="K236" s="95"/>
      <c r="L236" s="95"/>
      <c r="M236" s="96"/>
      <c r="N236" s="94" t="s">
        <v>36</v>
      </c>
      <c r="O236" s="95"/>
      <c r="P236" s="95"/>
      <c r="Q236" s="95"/>
      <c r="R236" s="96"/>
      <c r="S236" s="94" t="s">
        <v>416</v>
      </c>
      <c r="T236" s="95"/>
      <c r="U236" s="95"/>
      <c r="V236" s="95"/>
      <c r="W236" s="96"/>
      <c r="X236" s="94" t="s">
        <v>99</v>
      </c>
      <c r="Y236" s="95"/>
      <c r="Z236" s="95"/>
      <c r="AA236" s="95"/>
      <c r="AB236" s="96"/>
    </row>
    <row r="237" spans="2:33">
      <c r="C237" t="s">
        <v>417</v>
      </c>
      <c r="D237" s="5">
        <v>1</v>
      </c>
      <c r="E237">
        <v>2</v>
      </c>
      <c r="F237">
        <v>3</v>
      </c>
      <c r="G237">
        <v>4</v>
      </c>
      <c r="H237" s="6">
        <v>5</v>
      </c>
      <c r="I237" s="5">
        <v>1</v>
      </c>
      <c r="J237">
        <v>2</v>
      </c>
      <c r="K237">
        <v>3</v>
      </c>
      <c r="L237">
        <v>4</v>
      </c>
      <c r="M237" s="6">
        <v>5</v>
      </c>
      <c r="N237" s="5">
        <v>1</v>
      </c>
      <c r="O237">
        <v>2</v>
      </c>
      <c r="P237">
        <v>3</v>
      </c>
      <c r="Q237">
        <v>4</v>
      </c>
      <c r="R237" s="6">
        <v>5</v>
      </c>
      <c r="S237" s="5">
        <v>1</v>
      </c>
      <c r="T237">
        <v>2</v>
      </c>
      <c r="U237">
        <v>3</v>
      </c>
      <c r="V237">
        <v>4</v>
      </c>
      <c r="W237" s="6">
        <v>5</v>
      </c>
      <c r="X237" s="5">
        <v>1</v>
      </c>
      <c r="Y237">
        <v>2</v>
      </c>
      <c r="Z237">
        <v>3</v>
      </c>
      <c r="AA237">
        <v>4</v>
      </c>
      <c r="AB237" s="6">
        <v>5</v>
      </c>
    </row>
    <row r="238" spans="2:33" ht="16" thickBot="1">
      <c r="D238" s="12">
        <v>0.48199999999999998</v>
      </c>
      <c r="E238" s="13">
        <v>0.51800000000000002</v>
      </c>
      <c r="F238" s="13">
        <v>0.41799999999999998</v>
      </c>
      <c r="G238" s="13">
        <v>0.52900000000000003</v>
      </c>
      <c r="H238" s="14">
        <v>0.49199999999999999</v>
      </c>
      <c r="I238" s="12">
        <v>0.505</v>
      </c>
      <c r="J238" s="13">
        <v>0.45100000000000001</v>
      </c>
      <c r="K238" s="13">
        <v>0.46200000000000002</v>
      </c>
      <c r="L238" s="13">
        <v>0.48299999999999998</v>
      </c>
      <c r="M238" s="14">
        <v>0.40100000000000002</v>
      </c>
      <c r="N238" s="12">
        <v>0.49099999999999999</v>
      </c>
      <c r="O238" s="13">
        <v>0.42099999999999999</v>
      </c>
      <c r="P238" s="13">
        <v>0.45</v>
      </c>
      <c r="Q238" s="13">
        <v>0.49199999999999999</v>
      </c>
      <c r="R238" s="14">
        <v>0.39200000000000002</v>
      </c>
      <c r="S238" s="12">
        <v>0.221</v>
      </c>
      <c r="T238" s="13">
        <v>0.318</v>
      </c>
      <c r="U238" s="13">
        <v>0.22700000000000001</v>
      </c>
      <c r="V238" s="13">
        <v>0.23899999999999999</v>
      </c>
      <c r="W238" s="14">
        <v>0.27100000000000002</v>
      </c>
      <c r="X238" s="12">
        <v>0.61499999999999999</v>
      </c>
      <c r="Y238" s="13">
        <v>0.66700000000000004</v>
      </c>
      <c r="Z238" s="13">
        <v>0.46800000000000003</v>
      </c>
      <c r="AA238" s="13">
        <v>0.52400000000000002</v>
      </c>
      <c r="AB238" s="14">
        <v>0.58699999999999997</v>
      </c>
    </row>
    <row r="240" spans="2:33" ht="16" thickBot="1">
      <c r="B240" s="47"/>
    </row>
    <row r="241" spans="2:28">
      <c r="B241" s="1" t="s">
        <v>418</v>
      </c>
      <c r="C241" t="s">
        <v>417</v>
      </c>
      <c r="D241" s="94" t="s">
        <v>173</v>
      </c>
      <c r="E241" s="95"/>
      <c r="F241" s="95"/>
      <c r="G241" s="96"/>
      <c r="H241" s="94" t="s">
        <v>419</v>
      </c>
      <c r="I241" s="95"/>
      <c r="J241" s="95"/>
      <c r="K241" s="96"/>
      <c r="L241" s="94" t="s">
        <v>78</v>
      </c>
      <c r="M241" s="95"/>
      <c r="N241" s="95"/>
      <c r="O241" s="96"/>
      <c r="P241" s="94" t="s">
        <v>420</v>
      </c>
      <c r="Q241" s="95"/>
      <c r="R241" s="95"/>
      <c r="S241" s="96"/>
      <c r="T241" s="94" t="s">
        <v>421</v>
      </c>
      <c r="U241" s="95"/>
      <c r="V241" s="95"/>
      <c r="W241" s="96"/>
      <c r="X241" s="10"/>
      <c r="Y241" s="10"/>
      <c r="Z241" s="10"/>
      <c r="AA241" s="10"/>
      <c r="AB241" s="10"/>
    </row>
    <row r="242" spans="2:28" ht="16" thickBot="1">
      <c r="D242" s="12">
        <v>0.49</v>
      </c>
      <c r="E242" s="13">
        <v>0.44</v>
      </c>
      <c r="F242" s="13">
        <v>0.32</v>
      </c>
      <c r="G242" s="14">
        <v>0.36</v>
      </c>
      <c r="H242" s="12">
        <v>0.48</v>
      </c>
      <c r="I242" s="13">
        <v>0.47</v>
      </c>
      <c r="J242" s="13">
        <v>0.34</v>
      </c>
      <c r="K242" s="14">
        <v>0.3</v>
      </c>
      <c r="L242" s="12">
        <v>0.38</v>
      </c>
      <c r="M242" s="13">
        <v>0.44</v>
      </c>
      <c r="N242" s="13">
        <v>0.32</v>
      </c>
      <c r="O242" s="14">
        <v>0.39</v>
      </c>
      <c r="P242" s="12">
        <v>0.19</v>
      </c>
      <c r="Q242" s="13">
        <v>0.22</v>
      </c>
      <c r="R242" s="13">
        <v>0.12</v>
      </c>
      <c r="S242" s="14">
        <v>0.11</v>
      </c>
      <c r="T242" s="12">
        <v>0.48</v>
      </c>
      <c r="U242" s="13">
        <v>0.41</v>
      </c>
      <c r="V242" s="13">
        <v>0.32</v>
      </c>
      <c r="W242" s="14">
        <v>0.27</v>
      </c>
    </row>
    <row r="244" spans="2:28" ht="16" thickBot="1">
      <c r="X244" s="10"/>
      <c r="Y244" s="10"/>
      <c r="Z244" s="10"/>
      <c r="AA244" s="10"/>
      <c r="AB244" s="10"/>
    </row>
    <row r="245" spans="2:28">
      <c r="B245" s="1" t="s">
        <v>422</v>
      </c>
      <c r="D245" s="94" t="s">
        <v>173</v>
      </c>
      <c r="E245" s="95"/>
      <c r="F245" s="95"/>
      <c r="G245" s="95"/>
      <c r="H245" s="96"/>
      <c r="I245" s="94" t="s">
        <v>423</v>
      </c>
      <c r="J245" s="95"/>
      <c r="K245" s="95"/>
      <c r="L245" s="95"/>
      <c r="M245" s="96"/>
      <c r="N245" s="94" t="s">
        <v>78</v>
      </c>
      <c r="O245" s="95"/>
      <c r="P245" s="95"/>
      <c r="Q245" s="95"/>
      <c r="R245" s="96"/>
      <c r="S245" s="94" t="s">
        <v>424</v>
      </c>
      <c r="T245" s="95"/>
      <c r="U245" s="95"/>
      <c r="V245" s="95"/>
      <c r="W245" s="96"/>
      <c r="X245" s="94" t="s">
        <v>425</v>
      </c>
      <c r="Y245" s="95"/>
      <c r="Z245" s="95"/>
      <c r="AA245" s="95"/>
      <c r="AB245" s="96"/>
    </row>
    <row r="246" spans="2:28" ht="16" thickBot="1">
      <c r="D246" s="12">
        <v>0.6</v>
      </c>
      <c r="E246" s="13">
        <v>0.55000000000000004</v>
      </c>
      <c r="F246" s="13">
        <v>0.41</v>
      </c>
      <c r="G246" s="13">
        <v>0.56999999999999995</v>
      </c>
      <c r="H246" s="14">
        <v>0.36</v>
      </c>
      <c r="I246" s="12">
        <v>0.5</v>
      </c>
      <c r="J246" s="13">
        <v>0.56000000000000005</v>
      </c>
      <c r="K246" s="13">
        <v>0.49</v>
      </c>
      <c r="L246" s="13">
        <v>0.37</v>
      </c>
      <c r="M246" s="14">
        <v>0.28000000000000003</v>
      </c>
      <c r="N246" s="12">
        <v>0.1</v>
      </c>
      <c r="O246" s="13">
        <v>0.13</v>
      </c>
      <c r="P246" s="13">
        <v>0.1</v>
      </c>
      <c r="Q246" s="13">
        <v>7.0000000000000007E-2</v>
      </c>
      <c r="R246" s="14">
        <v>0.09</v>
      </c>
      <c r="S246" s="12">
        <v>0.16</v>
      </c>
      <c r="T246" s="13">
        <v>0.09</v>
      </c>
      <c r="U246" s="13">
        <v>0.1</v>
      </c>
      <c r="V246" s="13">
        <v>7.0000000000000007E-2</v>
      </c>
      <c r="W246" s="14">
        <v>7.0000000000000007E-2</v>
      </c>
      <c r="X246" s="12">
        <v>0.32</v>
      </c>
      <c r="Y246" s="13">
        <v>0.37</v>
      </c>
      <c r="Z246" s="13">
        <v>0.33</v>
      </c>
      <c r="AA246" s="13">
        <v>0.18</v>
      </c>
      <c r="AB246" s="14">
        <v>0.19</v>
      </c>
    </row>
    <row r="249" spans="2:28" ht="16" thickBot="1"/>
    <row r="250" spans="2:28">
      <c r="B250" s="1" t="s">
        <v>426</v>
      </c>
      <c r="C250" s="20" t="s">
        <v>276</v>
      </c>
      <c r="D250" s="94" t="s">
        <v>24</v>
      </c>
      <c r="E250" s="95"/>
      <c r="F250" s="95"/>
      <c r="G250" s="95"/>
      <c r="H250" s="96"/>
      <c r="I250" s="94" t="s">
        <v>34</v>
      </c>
      <c r="J250" s="95"/>
      <c r="K250" s="95"/>
      <c r="L250" s="95"/>
      <c r="M250" s="96"/>
      <c r="N250" s="10"/>
      <c r="O250" s="10"/>
      <c r="P250" s="10"/>
      <c r="Q250" s="10"/>
      <c r="R250" s="10"/>
      <c r="S250" s="10"/>
      <c r="T250" s="10"/>
      <c r="U250" s="10"/>
    </row>
    <row r="251" spans="2:28">
      <c r="C251" s="10">
        <v>0</v>
      </c>
      <c r="D251" s="24">
        <v>151.53741199999999</v>
      </c>
      <c r="E251" s="25">
        <v>86.127896000000007</v>
      </c>
      <c r="F251" s="25">
        <v>130.84901049999999</v>
      </c>
      <c r="G251" s="25">
        <v>78.938807999999995</v>
      </c>
      <c r="H251" s="26">
        <v>86.368464000000003</v>
      </c>
      <c r="I251" s="24">
        <v>85.995000000000005</v>
      </c>
      <c r="J251" s="25">
        <v>132.13709800000001</v>
      </c>
      <c r="K251" s="25">
        <v>120.49933</v>
      </c>
      <c r="L251" s="25">
        <v>91.255765499999995</v>
      </c>
      <c r="M251" s="26">
        <v>120.354579</v>
      </c>
    </row>
    <row r="252" spans="2:28">
      <c r="B252" s="51" t="s">
        <v>427</v>
      </c>
      <c r="C252" s="10">
        <v>2</v>
      </c>
      <c r="D252" s="24">
        <v>171.5804775</v>
      </c>
      <c r="E252" s="25">
        <v>108.89962850000001</v>
      </c>
      <c r="F252" s="25">
        <v>163.96029799999999</v>
      </c>
      <c r="G252" s="25">
        <v>111.95052800000001</v>
      </c>
      <c r="H252" s="26">
        <v>124.021854</v>
      </c>
      <c r="I252" s="24">
        <v>93.459366000000003</v>
      </c>
      <c r="J252" s="25">
        <v>140.15048849999999</v>
      </c>
      <c r="K252" s="25">
        <v>127.99014200000001</v>
      </c>
      <c r="L252" s="25">
        <v>100.6376575</v>
      </c>
      <c r="M252" s="26">
        <v>136.654056</v>
      </c>
    </row>
    <row r="253" spans="2:28">
      <c r="B253" s="47"/>
      <c r="C253" s="10">
        <v>4</v>
      </c>
      <c r="D253" s="24">
        <v>203.28165000000001</v>
      </c>
      <c r="E253" s="25">
        <v>164.24294399999999</v>
      </c>
      <c r="F253" s="25">
        <v>222.19972250000001</v>
      </c>
      <c r="G253" s="25">
        <v>152.146568</v>
      </c>
      <c r="H253" s="26">
        <v>151.953125</v>
      </c>
      <c r="I253" s="24">
        <v>103.88092</v>
      </c>
      <c r="J253" s="25">
        <v>163.29988349999999</v>
      </c>
      <c r="K253" s="25">
        <v>158.08804799999999</v>
      </c>
      <c r="L253" s="25">
        <v>106.81855299999999</v>
      </c>
      <c r="M253" s="26">
        <v>146.89523199999999</v>
      </c>
      <c r="N253" s="10"/>
      <c r="O253" s="10"/>
      <c r="P253" s="10"/>
      <c r="Q253" s="10"/>
      <c r="R253" s="10"/>
      <c r="S253" s="10"/>
      <c r="T253" s="10"/>
      <c r="U253" s="10"/>
      <c r="V253" s="102"/>
      <c r="W253" s="102"/>
      <c r="X253" s="102"/>
      <c r="Y253" s="102"/>
      <c r="Z253" s="102"/>
      <c r="AA253" s="102"/>
    </row>
    <row r="254" spans="2:28">
      <c r="C254" s="10">
        <v>6</v>
      </c>
      <c r="D254" s="24">
        <v>259.52449050000001</v>
      </c>
      <c r="E254" s="25">
        <v>203.538016</v>
      </c>
      <c r="F254" s="25">
        <v>281.88315</v>
      </c>
      <c r="G254" s="25">
        <v>199.51449600000001</v>
      </c>
      <c r="H254" s="26">
        <v>199.207424</v>
      </c>
      <c r="I254" s="24">
        <v>112.8274785</v>
      </c>
      <c r="J254" s="25">
        <v>150.27426399999999</v>
      </c>
      <c r="K254" s="25">
        <v>137.09049350000001</v>
      </c>
      <c r="L254" s="25">
        <v>89.649063999999996</v>
      </c>
      <c r="M254" s="26">
        <v>122.536233</v>
      </c>
    </row>
    <row r="255" spans="2:28">
      <c r="C255" s="10">
        <v>8</v>
      </c>
      <c r="D255" s="24">
        <v>347.56666250000001</v>
      </c>
      <c r="E255" s="25">
        <v>274.44390399999997</v>
      </c>
      <c r="F255" s="25">
        <v>325.33875</v>
      </c>
      <c r="G255" s="25">
        <v>255.19082399999999</v>
      </c>
      <c r="H255" s="26">
        <v>238.88715300000001</v>
      </c>
      <c r="I255" s="24">
        <v>143.86248000000001</v>
      </c>
      <c r="J255" s="25">
        <v>293.02629999999999</v>
      </c>
      <c r="K255" s="25">
        <v>216.31795199999999</v>
      </c>
      <c r="L255" s="25">
        <v>227.961252</v>
      </c>
      <c r="M255" s="26">
        <v>237.24</v>
      </c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spans="2:28">
      <c r="C256" s="10">
        <v>10</v>
      </c>
      <c r="D256" s="24">
        <v>439.418296</v>
      </c>
      <c r="E256" s="25">
        <v>349.09133200000002</v>
      </c>
      <c r="F256" s="25">
        <v>410.43647700000002</v>
      </c>
      <c r="G256" s="25">
        <v>325.55020400000001</v>
      </c>
      <c r="H256" s="26">
        <v>336.56906249999997</v>
      </c>
      <c r="I256" s="24">
        <v>141.62819200000001</v>
      </c>
      <c r="J256" s="25">
        <v>251.92627200000001</v>
      </c>
      <c r="K256" s="25">
        <v>209.68243200000001</v>
      </c>
      <c r="L256" s="25">
        <v>172.482372</v>
      </c>
      <c r="M256" s="26">
        <v>237.24</v>
      </c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spans="3:27">
      <c r="C257" s="10">
        <v>12</v>
      </c>
      <c r="D257" s="24">
        <v>546.533728</v>
      </c>
      <c r="E257" s="25">
        <v>483.38005099999998</v>
      </c>
      <c r="F257" s="25">
        <v>522.48425599999996</v>
      </c>
      <c r="G257" s="25">
        <v>438.43638399999998</v>
      </c>
      <c r="H257" s="26">
        <v>460.18526400000002</v>
      </c>
      <c r="I257" s="24">
        <v>150.276375</v>
      </c>
      <c r="J257" s="25">
        <v>239.02683300000001</v>
      </c>
      <c r="K257" s="25">
        <v>174.62580800000001</v>
      </c>
      <c r="L257" s="25">
        <v>243.36</v>
      </c>
      <c r="M257" s="26">
        <v>200.4633</v>
      </c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spans="3:27">
      <c r="C258" s="10">
        <v>14</v>
      </c>
      <c r="D258" s="24">
        <v>707.09803399999998</v>
      </c>
      <c r="E258" s="25">
        <v>615.71604149999996</v>
      </c>
      <c r="F258" s="25">
        <v>620.33220800000004</v>
      </c>
      <c r="G258" s="25">
        <v>583.93823699999996</v>
      </c>
      <c r="H258" s="26">
        <v>584.15634599999998</v>
      </c>
      <c r="I258" s="24">
        <v>230.31056699999999</v>
      </c>
      <c r="J258" s="25">
        <v>181.367424</v>
      </c>
      <c r="K258" s="25">
        <v>159.63663600000001</v>
      </c>
      <c r="L258" s="25">
        <v>216</v>
      </c>
      <c r="M258" s="26">
        <v>208.80250000000001</v>
      </c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spans="3:27">
      <c r="C259" s="10">
        <v>16</v>
      </c>
      <c r="D259" s="24">
        <v>759.08513200000004</v>
      </c>
      <c r="E259" s="25">
        <v>742.652064</v>
      </c>
      <c r="F259" s="25">
        <v>725.0539225</v>
      </c>
      <c r="G259" s="25">
        <v>665.76633749999996</v>
      </c>
      <c r="H259" s="26">
        <v>684.69967499999996</v>
      </c>
      <c r="I259" s="24">
        <v>237.80665999999999</v>
      </c>
      <c r="J259" s="25">
        <v>250.84623199999999</v>
      </c>
      <c r="K259" s="25">
        <v>89.865971999999999</v>
      </c>
      <c r="L259" s="25">
        <v>216</v>
      </c>
      <c r="M259" s="26">
        <v>183.5008</v>
      </c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spans="3:27">
      <c r="C260" s="10">
        <v>18</v>
      </c>
      <c r="D260" s="24">
        <v>918.21818199999996</v>
      </c>
      <c r="E260" s="25">
        <v>858.95681999999999</v>
      </c>
      <c r="F260" s="25">
        <v>856.18366600000002</v>
      </c>
      <c r="G260" s="25">
        <v>805.40640399999995</v>
      </c>
      <c r="H260" s="26">
        <v>796.93825400000003</v>
      </c>
      <c r="I260" s="24">
        <v>241.19829999999999</v>
      </c>
      <c r="J260" s="25">
        <v>188.99772300000001</v>
      </c>
      <c r="K260" s="25">
        <v>126.848904</v>
      </c>
      <c r="L260" s="25">
        <v>216</v>
      </c>
      <c r="M260" s="26">
        <v>192.76934399999999</v>
      </c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spans="3:27">
      <c r="C261" s="10">
        <v>20</v>
      </c>
      <c r="D261" s="24">
        <v>1051.0719999999999</v>
      </c>
      <c r="E261" s="25">
        <v>951.38499999999999</v>
      </c>
      <c r="F261" s="25">
        <v>990.404</v>
      </c>
      <c r="G261" s="25">
        <v>968.57888400000002</v>
      </c>
      <c r="H261" s="26">
        <v>851.18741250000005</v>
      </c>
      <c r="I261" s="24">
        <v>210.922552</v>
      </c>
      <c r="J261" s="25">
        <v>248.28469200000001</v>
      </c>
      <c r="K261" s="25">
        <v>87.501897</v>
      </c>
      <c r="L261" s="25">
        <v>125</v>
      </c>
      <c r="M261" s="26">
        <v>310.78864800000002</v>
      </c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spans="3:27">
      <c r="C262" s="10">
        <v>22</v>
      </c>
      <c r="D262" s="24">
        <v>1243.648469</v>
      </c>
      <c r="E262" s="25">
        <v>1030.602496</v>
      </c>
      <c r="F262" s="25">
        <v>1131.216987</v>
      </c>
      <c r="G262" s="25">
        <v>1082.8799280000001</v>
      </c>
      <c r="H262" s="26">
        <v>981.39340800000002</v>
      </c>
      <c r="I262" s="24">
        <v>228.24</v>
      </c>
      <c r="J262" s="25">
        <v>190.85759999999999</v>
      </c>
      <c r="K262" s="25">
        <v>171.22841600000001</v>
      </c>
      <c r="L262" s="25">
        <v>125</v>
      </c>
      <c r="M262" s="26">
        <v>211.34876399999999</v>
      </c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spans="3:27">
      <c r="C263" s="10">
        <v>24</v>
      </c>
      <c r="D263" s="24">
        <v>1314.802854</v>
      </c>
      <c r="E263" s="25">
        <v>1238.105824</v>
      </c>
      <c r="F263" s="25">
        <v>1298.2676160000001</v>
      </c>
      <c r="G263" s="25">
        <v>1287.5653119999999</v>
      </c>
      <c r="H263" s="26">
        <v>1138.7937919999999</v>
      </c>
      <c r="I263" s="24">
        <v>216</v>
      </c>
      <c r="J263" s="25">
        <v>155.53569300000001</v>
      </c>
      <c r="K263" s="25">
        <v>125.389152</v>
      </c>
      <c r="L263" s="25">
        <v>125</v>
      </c>
      <c r="M263" s="26">
        <v>316.71326399999998</v>
      </c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spans="3:27">
      <c r="C264" s="10">
        <v>26</v>
      </c>
      <c r="D264" s="24">
        <v>1536.195712</v>
      </c>
      <c r="E264" s="25">
        <v>1448.2996390000001</v>
      </c>
      <c r="F264" s="25">
        <v>1651.913438</v>
      </c>
      <c r="G264" s="25">
        <v>1453.7433739999999</v>
      </c>
      <c r="H264" s="26">
        <v>1330.3394020000001</v>
      </c>
      <c r="I264" s="24">
        <v>221.04</v>
      </c>
      <c r="J264" s="25">
        <v>172.530688</v>
      </c>
      <c r="K264" s="25">
        <v>139.99622400000001</v>
      </c>
      <c r="L264" s="25">
        <v>125</v>
      </c>
      <c r="M264" s="26">
        <v>328.74051200000002</v>
      </c>
    </row>
    <row r="265" spans="3:27">
      <c r="C265" s="10">
        <v>28</v>
      </c>
      <c r="D265" s="24">
        <v>1845.1064839999999</v>
      </c>
      <c r="E265" s="25">
        <v>1698.6178130000001</v>
      </c>
      <c r="F265" s="25">
        <v>1933.5445199999999</v>
      </c>
      <c r="G265" s="25">
        <v>1606.545738</v>
      </c>
      <c r="H265" s="26">
        <v>1216.714614</v>
      </c>
      <c r="I265" s="24">
        <v>281.88</v>
      </c>
      <c r="J265" s="25">
        <v>195.371028</v>
      </c>
      <c r="K265" s="25">
        <v>120.875688</v>
      </c>
      <c r="L265" s="25">
        <v>125</v>
      </c>
      <c r="M265" s="26">
        <v>309.94718399999999</v>
      </c>
    </row>
    <row r="266" spans="3:27">
      <c r="C266" s="10">
        <v>30</v>
      </c>
      <c r="D266" s="24">
        <v>1948.082819</v>
      </c>
      <c r="E266" s="25">
        <v>1987.8363529999999</v>
      </c>
      <c r="F266" s="25">
        <v>2459.408684</v>
      </c>
      <c r="G266" s="25">
        <v>1640.633313</v>
      </c>
      <c r="H266" s="26">
        <v>1470.5620879999999</v>
      </c>
      <c r="I266" s="24">
        <v>391.25024999999999</v>
      </c>
      <c r="J266" s="25">
        <v>198.36835199999999</v>
      </c>
      <c r="K266" s="25">
        <v>144.91602</v>
      </c>
      <c r="L266" s="25">
        <v>125</v>
      </c>
      <c r="M266" s="26">
        <v>399.757743</v>
      </c>
    </row>
    <row r="267" spans="3:27">
      <c r="C267" s="10">
        <v>32</v>
      </c>
      <c r="D267" s="24">
        <v>2368.9106750000001</v>
      </c>
      <c r="E267" s="25">
        <v>2265.0265420000001</v>
      </c>
      <c r="F267" s="25">
        <v>2157.363151</v>
      </c>
      <c r="G267" s="25">
        <v>1718.5214080000001</v>
      </c>
      <c r="H267" s="26">
        <v>2085.631034</v>
      </c>
      <c r="I267" s="24">
        <v>373.86135000000002</v>
      </c>
      <c r="J267" s="25">
        <v>257.94150400000001</v>
      </c>
      <c r="K267" s="25">
        <v>195.383477</v>
      </c>
      <c r="L267" s="25">
        <v>197.10955999999999</v>
      </c>
      <c r="M267" s="26">
        <v>477.10814399999998</v>
      </c>
    </row>
    <row r="268" spans="3:27">
      <c r="C268" s="10">
        <v>34</v>
      </c>
      <c r="D268" s="24">
        <v>2703.7187060000001</v>
      </c>
      <c r="E268" s="25">
        <v>2464.7189840000001</v>
      </c>
      <c r="F268" s="25">
        <v>2371.1714000000002</v>
      </c>
      <c r="G268" s="25">
        <v>1968.3831600000001</v>
      </c>
      <c r="H268" s="26">
        <v>2253.7198079999998</v>
      </c>
      <c r="I268" s="24">
        <v>548.4201984</v>
      </c>
      <c r="J268" s="25">
        <v>263.72347200000002</v>
      </c>
      <c r="K268" s="25">
        <v>469.45928800000002</v>
      </c>
      <c r="L268" s="25">
        <v>241.818048</v>
      </c>
      <c r="M268" s="26">
        <v>444.88319999999999</v>
      </c>
    </row>
    <row r="269" spans="3:27">
      <c r="C269" s="10">
        <v>36</v>
      </c>
      <c r="D269" s="24">
        <v>3194.3928559999999</v>
      </c>
      <c r="E269" s="25">
        <v>2791.3906240000001</v>
      </c>
      <c r="F269" s="25">
        <v>2371.1714000000002</v>
      </c>
      <c r="G269" s="25">
        <v>2084.5119599999998</v>
      </c>
      <c r="H269" s="26">
        <v>2549.5726079999999</v>
      </c>
      <c r="I269" s="24">
        <v>698.34606299999996</v>
      </c>
      <c r="J269" s="25">
        <v>487.62379800000002</v>
      </c>
      <c r="K269" s="25">
        <v>623.42842099999996</v>
      </c>
      <c r="L269" s="25">
        <v>439.96150399999999</v>
      </c>
      <c r="M269" s="26">
        <v>465.87498199999999</v>
      </c>
    </row>
    <row r="270" spans="3:27" ht="16" thickBot="1">
      <c r="C270" s="10">
        <v>38</v>
      </c>
      <c r="D270" s="7">
        <v>3453.1669999999999</v>
      </c>
      <c r="E270" s="8">
        <v>3789.991</v>
      </c>
      <c r="F270" s="8">
        <v>2581.576</v>
      </c>
      <c r="G270" s="8">
        <v>1968.383</v>
      </c>
      <c r="H270" s="9">
        <v>2895.0650000000001</v>
      </c>
      <c r="I270" s="7">
        <v>879.28958299999999</v>
      </c>
      <c r="J270" s="8">
        <v>552.52455299999997</v>
      </c>
      <c r="K270" s="8">
        <v>575.37551800000006</v>
      </c>
      <c r="L270" s="8">
        <v>729.86189999999999</v>
      </c>
      <c r="M270" s="9">
        <v>613.03054199999997</v>
      </c>
    </row>
    <row r="273" spans="2:18" ht="16" thickBot="1"/>
    <row r="274" spans="2:18">
      <c r="B274" s="1" t="s">
        <v>428</v>
      </c>
      <c r="C274" s="51" t="s">
        <v>427</v>
      </c>
      <c r="D274" s="94" t="s">
        <v>429</v>
      </c>
      <c r="E274" s="95"/>
      <c r="F274" s="95"/>
      <c r="G274" s="95"/>
      <c r="H274" s="96"/>
      <c r="I274" s="94" t="s">
        <v>430</v>
      </c>
      <c r="J274" s="95"/>
      <c r="K274" s="95"/>
      <c r="L274" s="95"/>
      <c r="M274" s="96"/>
      <c r="N274" s="94" t="s">
        <v>431</v>
      </c>
      <c r="O274" s="95"/>
      <c r="P274" s="95"/>
      <c r="Q274" s="95"/>
      <c r="R274" s="96"/>
    </row>
    <row r="275" spans="2:18">
      <c r="C275" s="10">
        <v>0</v>
      </c>
      <c r="D275" s="35">
        <v>391.25024999999999</v>
      </c>
      <c r="E275" s="10">
        <v>198.36835199999999</v>
      </c>
      <c r="F275" s="10">
        <v>144.91602</v>
      </c>
      <c r="G275" s="10">
        <v>125</v>
      </c>
      <c r="H275" s="37">
        <v>399.757743</v>
      </c>
      <c r="I275" s="35">
        <v>345.14339999999999</v>
      </c>
      <c r="J275" s="10">
        <v>201.54300000000001</v>
      </c>
      <c r="K275" s="10">
        <v>132.798</v>
      </c>
      <c r="L275" s="10">
        <v>114.82299999999999</v>
      </c>
      <c r="M275" s="37">
        <v>407.45299999999997</v>
      </c>
      <c r="N275" s="35">
        <v>347.56666250000001</v>
      </c>
      <c r="O275" s="10">
        <v>274.44390399999997</v>
      </c>
      <c r="P275" s="10">
        <v>325.33875</v>
      </c>
      <c r="Q275" s="10">
        <v>255.19082399999999</v>
      </c>
      <c r="R275" s="37">
        <v>238.88715300000001</v>
      </c>
    </row>
    <row r="276" spans="2:18">
      <c r="C276" s="10">
        <v>2</v>
      </c>
      <c r="D276" s="35">
        <v>373.86135000000002</v>
      </c>
      <c r="E276" s="10">
        <v>257.94150400000001</v>
      </c>
      <c r="F276" s="10">
        <v>195.383477</v>
      </c>
      <c r="G276" s="10">
        <v>197.10955999999999</v>
      </c>
      <c r="H276" s="37">
        <v>477.10814399999998</v>
      </c>
      <c r="I276" s="35">
        <v>405.76499999999999</v>
      </c>
      <c r="J276" s="10">
        <v>273.15300000000002</v>
      </c>
      <c r="K276" s="10">
        <v>187.423</v>
      </c>
      <c r="L276" s="10">
        <v>213.642</v>
      </c>
      <c r="M276" s="37">
        <v>504.51299999999998</v>
      </c>
      <c r="N276" s="35">
        <v>439.418296</v>
      </c>
      <c r="O276" s="10">
        <v>349.09133200000002</v>
      </c>
      <c r="P276" s="10">
        <v>410.43647700000002</v>
      </c>
      <c r="Q276" s="10">
        <v>325.55020400000001</v>
      </c>
      <c r="R276" s="37">
        <v>336.56906249999997</v>
      </c>
    </row>
    <row r="277" spans="2:18">
      <c r="C277" s="10">
        <v>4</v>
      </c>
      <c r="D277" s="35">
        <v>448.4201984</v>
      </c>
      <c r="E277" s="10">
        <v>363.72347200000002</v>
      </c>
      <c r="F277" s="10">
        <v>369.45928800000002</v>
      </c>
      <c r="G277" s="10">
        <v>341.81804799999998</v>
      </c>
      <c r="H277" s="37">
        <v>344.88319999999999</v>
      </c>
      <c r="I277" s="35">
        <v>508.84199999999998</v>
      </c>
      <c r="J277" s="10">
        <v>354.17399999999998</v>
      </c>
      <c r="K277" s="10">
        <v>378.93400000000003</v>
      </c>
      <c r="L277" s="10">
        <v>354.72300000000001</v>
      </c>
      <c r="M277" s="37">
        <v>306.24299999999999</v>
      </c>
      <c r="N277" s="35">
        <v>546.533728</v>
      </c>
      <c r="O277" s="10">
        <v>483.38005099999998</v>
      </c>
      <c r="P277" s="10">
        <v>522.48425599999996</v>
      </c>
      <c r="Q277" s="10">
        <v>438.43638399999998</v>
      </c>
      <c r="R277" s="37">
        <v>460.18526400000002</v>
      </c>
    </row>
    <row r="278" spans="2:18">
      <c r="C278" s="10">
        <v>6</v>
      </c>
      <c r="D278" s="35">
        <v>698.34606299999996</v>
      </c>
      <c r="E278" s="10">
        <v>487.62379800000002</v>
      </c>
      <c r="F278" s="10">
        <v>623.42842099999996</v>
      </c>
      <c r="G278" s="10">
        <v>439.96150399999999</v>
      </c>
      <c r="H278" s="37">
        <v>465.87498199999999</v>
      </c>
      <c r="I278" s="35">
        <v>678.43200000000002</v>
      </c>
      <c r="J278" s="10">
        <v>476.24299999999999</v>
      </c>
      <c r="K278" s="10">
        <v>354.834</v>
      </c>
      <c r="L278" s="10">
        <v>493.13200000000001</v>
      </c>
      <c r="M278" s="37">
        <v>576.98</v>
      </c>
      <c r="N278" s="35">
        <v>707.09803399999998</v>
      </c>
      <c r="O278" s="10">
        <v>615.71604149999996</v>
      </c>
      <c r="P278" s="10">
        <v>620.33220800000004</v>
      </c>
      <c r="Q278" s="10">
        <v>583.93823699999996</v>
      </c>
      <c r="R278" s="37">
        <v>584.15634599999998</v>
      </c>
    </row>
    <row r="279" spans="2:18">
      <c r="C279" s="10">
        <v>8</v>
      </c>
      <c r="D279" s="35">
        <v>879.28958299999999</v>
      </c>
      <c r="E279" s="10">
        <v>552.52455299999997</v>
      </c>
      <c r="F279" s="10">
        <v>575.37551800000006</v>
      </c>
      <c r="G279" s="10">
        <v>729.86189999999999</v>
      </c>
      <c r="H279" s="37">
        <v>613.03054199999997</v>
      </c>
      <c r="I279" s="35">
        <v>890.56399999999996</v>
      </c>
      <c r="J279" s="10">
        <v>523.08000000000004</v>
      </c>
      <c r="K279" s="10">
        <v>564</v>
      </c>
      <c r="L279" s="10">
        <v>708.54</v>
      </c>
      <c r="M279" s="37">
        <v>632.09</v>
      </c>
      <c r="N279" s="35">
        <v>759.08513200000004</v>
      </c>
      <c r="O279" s="10">
        <v>742.652064</v>
      </c>
      <c r="P279" s="10">
        <v>725.0539225</v>
      </c>
      <c r="Q279" s="10">
        <v>665.76633749999996</v>
      </c>
      <c r="R279" s="37">
        <v>684.69967499999996</v>
      </c>
    </row>
    <row r="280" spans="2:18">
      <c r="C280" s="10">
        <v>10</v>
      </c>
      <c r="D280" s="35">
        <v>1078.6904830000001</v>
      </c>
      <c r="E280" s="10">
        <v>656.02941299999998</v>
      </c>
      <c r="F280" s="10">
        <v>708.203125</v>
      </c>
      <c r="G280" s="10">
        <v>1057.8715999999999</v>
      </c>
      <c r="H280" s="37">
        <v>886.12027599999999</v>
      </c>
      <c r="I280" s="35">
        <v>980.65</v>
      </c>
      <c r="J280" s="10">
        <v>658.34199999999998</v>
      </c>
      <c r="K280" s="10">
        <v>698.26400000000001</v>
      </c>
      <c r="L280" s="10">
        <v>1053.24</v>
      </c>
      <c r="M280" s="37">
        <v>899.52</v>
      </c>
      <c r="N280" s="35">
        <v>918.21818199999996</v>
      </c>
      <c r="O280" s="10">
        <v>858.95681999999999</v>
      </c>
      <c r="P280" s="10">
        <v>856.18366600000002</v>
      </c>
      <c r="Q280" s="10">
        <v>805.40640399999995</v>
      </c>
      <c r="R280" s="37">
        <v>796.93825400000003</v>
      </c>
    </row>
    <row r="281" spans="2:18">
      <c r="C281" s="10">
        <v>12</v>
      </c>
      <c r="D281" s="35">
        <v>1254.67</v>
      </c>
      <c r="E281" s="10">
        <v>724.24</v>
      </c>
      <c r="F281" s="10">
        <v>805.32</v>
      </c>
      <c r="G281" s="10">
        <v>1190.6500000000001</v>
      </c>
      <c r="H281" s="37">
        <v>1180.21</v>
      </c>
      <c r="I281" s="35">
        <v>1398.4</v>
      </c>
      <c r="J281" s="10">
        <v>765.34199999999998</v>
      </c>
      <c r="K281" s="10">
        <v>832.14</v>
      </c>
      <c r="L281" s="10">
        <v>1095.354</v>
      </c>
      <c r="M281" s="37">
        <v>976.90700000000004</v>
      </c>
      <c r="N281" s="35">
        <v>1051.0719999999999</v>
      </c>
      <c r="O281" s="10">
        <v>951.38499999999999</v>
      </c>
      <c r="P281" s="10">
        <v>990.404</v>
      </c>
      <c r="Q281" s="10">
        <v>968.57888400000002</v>
      </c>
      <c r="R281" s="37">
        <v>851.18741250000005</v>
      </c>
    </row>
    <row r="282" spans="2:18">
      <c r="C282" s="10">
        <v>14</v>
      </c>
      <c r="D282" s="35">
        <v>1456.24</v>
      </c>
      <c r="E282" s="10">
        <v>990.43</v>
      </c>
      <c r="F282" s="10">
        <v>1087.24</v>
      </c>
      <c r="G282" s="10">
        <v>1309.67</v>
      </c>
      <c r="H282" s="37">
        <v>1209.45</v>
      </c>
      <c r="I282" s="35">
        <v>1563.23</v>
      </c>
      <c r="J282" s="10">
        <v>978.34</v>
      </c>
      <c r="K282" s="10">
        <v>1198.5419999999999</v>
      </c>
      <c r="L282" s="10">
        <v>1209.5429999999999</v>
      </c>
      <c r="M282" s="37">
        <v>1308.576</v>
      </c>
      <c r="N282" s="35">
        <v>1243.648469</v>
      </c>
      <c r="O282" s="10">
        <v>1030.602496</v>
      </c>
      <c r="P282" s="10">
        <v>1131.216987</v>
      </c>
      <c r="Q282" s="10">
        <v>1082.8799280000001</v>
      </c>
      <c r="R282" s="37">
        <v>981.39340800000002</v>
      </c>
    </row>
    <row r="283" spans="2:18">
      <c r="C283" s="10">
        <v>16</v>
      </c>
      <c r="D283" s="35">
        <v>1589.05</v>
      </c>
      <c r="E283" s="10">
        <v>1183.2</v>
      </c>
      <c r="F283" s="10">
        <v>1356.32</v>
      </c>
      <c r="G283" s="10">
        <v>1572.43</v>
      </c>
      <c r="H283" s="37">
        <v>1398.34</v>
      </c>
      <c r="I283" s="35">
        <v>1609.643</v>
      </c>
      <c r="J283" s="10">
        <v>1238.6869999999999</v>
      </c>
      <c r="K283" s="10">
        <v>1405.5319999999999</v>
      </c>
      <c r="L283" s="10">
        <v>1678.3420000000001</v>
      </c>
      <c r="M283" s="37">
        <v>1300.74</v>
      </c>
      <c r="N283" s="35">
        <v>1314.802854</v>
      </c>
      <c r="O283" s="10">
        <v>1238.105824</v>
      </c>
      <c r="P283" s="10">
        <v>1298.2676160000001</v>
      </c>
      <c r="Q283" s="10">
        <v>1287.5653119999999</v>
      </c>
      <c r="R283" s="37">
        <v>1138.7937919999999</v>
      </c>
    </row>
    <row r="284" spans="2:18">
      <c r="C284" s="10">
        <v>18</v>
      </c>
      <c r="D284" s="35">
        <v>1785.34</v>
      </c>
      <c r="E284" s="10">
        <v>1342.65</v>
      </c>
      <c r="F284" s="10">
        <v>1524.25</v>
      </c>
      <c r="G284" s="10">
        <v>1732.89</v>
      </c>
      <c r="H284" s="37">
        <v>1582.64</v>
      </c>
      <c r="I284" s="35">
        <v>1768.643</v>
      </c>
      <c r="J284" s="10">
        <v>1302.5340000000001</v>
      </c>
      <c r="K284" s="10">
        <v>1687.934</v>
      </c>
      <c r="L284" s="10">
        <v>1706.828</v>
      </c>
      <c r="M284" s="37">
        <v>1487.9449999999999</v>
      </c>
      <c r="N284" s="35">
        <v>1536.195712</v>
      </c>
      <c r="O284" s="10">
        <v>1448.2996390000001</v>
      </c>
      <c r="P284" s="10">
        <v>1651.913438</v>
      </c>
      <c r="Q284" s="10">
        <v>1453.7433739999999</v>
      </c>
      <c r="R284" s="37">
        <v>1330.3394020000001</v>
      </c>
    </row>
    <row r="285" spans="2:18" ht="16" thickBot="1">
      <c r="C285" s="10">
        <v>20</v>
      </c>
      <c r="D285" s="12">
        <v>1824.45</v>
      </c>
      <c r="E285" s="13">
        <v>1527.32</v>
      </c>
      <c r="F285" s="13">
        <v>1764.52</v>
      </c>
      <c r="G285" s="13">
        <v>1805.35</v>
      </c>
      <c r="H285" s="14">
        <v>1768.34</v>
      </c>
      <c r="I285" s="12">
        <v>1906.7239999999999</v>
      </c>
      <c r="J285" s="13">
        <v>1487.546</v>
      </c>
      <c r="K285" s="13">
        <v>1798.4860000000001</v>
      </c>
      <c r="L285" s="13">
        <v>1890.4649999999999</v>
      </c>
      <c r="M285" s="14">
        <v>1856.2429999999999</v>
      </c>
      <c r="N285" s="12">
        <v>1845.1064839999999</v>
      </c>
      <c r="O285" s="13">
        <v>1698.6178130000001</v>
      </c>
      <c r="P285" s="13">
        <v>1933.5445199999999</v>
      </c>
      <c r="Q285" s="13">
        <v>1606.545738</v>
      </c>
      <c r="R285" s="14">
        <v>1216.714614</v>
      </c>
    </row>
    <row r="287" spans="2:18" ht="16" thickBot="1"/>
    <row r="288" spans="2:18">
      <c r="B288" s="1" t="s">
        <v>432</v>
      </c>
      <c r="C288" s="20" t="s">
        <v>433</v>
      </c>
      <c r="D288" s="94" t="s">
        <v>24</v>
      </c>
      <c r="E288" s="95"/>
      <c r="F288" s="95"/>
      <c r="G288" s="95"/>
      <c r="H288" s="96"/>
      <c r="I288" s="94" t="s">
        <v>312</v>
      </c>
      <c r="J288" s="95"/>
      <c r="K288" s="95"/>
      <c r="L288" s="95"/>
      <c r="M288" s="96"/>
    </row>
    <row r="289" spans="3:13">
      <c r="C289" s="10">
        <v>0</v>
      </c>
      <c r="D289" s="35">
        <v>25.6</v>
      </c>
      <c r="E289" s="10">
        <v>23.6</v>
      </c>
      <c r="F289" s="10">
        <v>24.5</v>
      </c>
      <c r="G289" s="10">
        <v>21.5</v>
      </c>
      <c r="H289" s="37">
        <v>22.4</v>
      </c>
      <c r="I289" s="35">
        <v>25.7</v>
      </c>
      <c r="J289" s="10">
        <v>24.8</v>
      </c>
      <c r="K289" s="10">
        <v>26.2</v>
      </c>
      <c r="L289" s="10">
        <v>24.3</v>
      </c>
      <c r="M289" s="37">
        <v>23.6</v>
      </c>
    </row>
    <row r="290" spans="3:13">
      <c r="C290" s="10">
        <v>20</v>
      </c>
      <c r="D290" s="35">
        <v>69.599999999999994</v>
      </c>
      <c r="E290" s="10">
        <v>68.5</v>
      </c>
      <c r="F290" s="10">
        <v>67.8</v>
      </c>
      <c r="G290" s="10">
        <v>69.7</v>
      </c>
      <c r="H290" s="37">
        <v>70.400000000000006</v>
      </c>
      <c r="I290" s="35">
        <v>31.7</v>
      </c>
      <c r="J290" s="10">
        <v>32.200000000000003</v>
      </c>
      <c r="K290" s="10">
        <v>32.700000000000003</v>
      </c>
      <c r="L290" s="10">
        <v>33.700000000000003</v>
      </c>
      <c r="M290" s="37">
        <v>34.5</v>
      </c>
    </row>
    <row r="291" spans="3:13">
      <c r="C291" s="10">
        <v>50</v>
      </c>
      <c r="D291" s="35">
        <v>96.8</v>
      </c>
      <c r="E291" s="10">
        <v>97.3</v>
      </c>
      <c r="F291" s="10">
        <v>97.7</v>
      </c>
      <c r="G291" s="10">
        <v>97.6</v>
      </c>
      <c r="H291" s="37">
        <v>96.8</v>
      </c>
      <c r="I291" s="35">
        <v>36.799999999999997</v>
      </c>
      <c r="J291" s="10">
        <v>36.9</v>
      </c>
      <c r="K291" s="10">
        <v>37.4</v>
      </c>
      <c r="L291" s="10">
        <v>38.200000000000003</v>
      </c>
      <c r="M291" s="37">
        <v>39.4</v>
      </c>
    </row>
    <row r="292" spans="3:13" ht="16" thickBot="1">
      <c r="C292" s="10">
        <v>100</v>
      </c>
      <c r="D292" s="12">
        <v>98.7</v>
      </c>
      <c r="E292" s="13">
        <v>99.2</v>
      </c>
      <c r="F292" s="13">
        <v>99.7</v>
      </c>
      <c r="G292" s="13">
        <v>99.8</v>
      </c>
      <c r="H292" s="14">
        <v>98.9</v>
      </c>
      <c r="I292" s="12">
        <v>43.3</v>
      </c>
      <c r="J292" s="13">
        <v>41.2</v>
      </c>
      <c r="K292" s="13">
        <v>42.5</v>
      </c>
      <c r="L292" s="13">
        <v>43.5</v>
      </c>
      <c r="M292" s="14">
        <v>44.6</v>
      </c>
    </row>
  </sheetData>
  <mergeCells count="77">
    <mergeCell ref="V3:AA3"/>
    <mergeCell ref="D7:I7"/>
    <mergeCell ref="D3:I3"/>
    <mergeCell ref="J3:O3"/>
    <mergeCell ref="P3:U3"/>
    <mergeCell ref="J7:O7"/>
    <mergeCell ref="P7:U7"/>
    <mergeCell ref="V7:AA7"/>
    <mergeCell ref="AB155:AG155"/>
    <mergeCell ref="AH155:AM155"/>
    <mergeCell ref="D165:I165"/>
    <mergeCell ref="J165:O165"/>
    <mergeCell ref="P165:U165"/>
    <mergeCell ref="V165:AA165"/>
    <mergeCell ref="D155:I155"/>
    <mergeCell ref="J155:O155"/>
    <mergeCell ref="V95:AA95"/>
    <mergeCell ref="P155:U155"/>
    <mergeCell ref="D95:I95"/>
    <mergeCell ref="J95:O95"/>
    <mergeCell ref="P95:U95"/>
    <mergeCell ref="V155:AA155"/>
    <mergeCell ref="D288:H288"/>
    <mergeCell ref="I288:M288"/>
    <mergeCell ref="D245:H245"/>
    <mergeCell ref="I245:M245"/>
    <mergeCell ref="N245:R245"/>
    <mergeCell ref="D274:H274"/>
    <mergeCell ref="I274:M274"/>
    <mergeCell ref="N274:R274"/>
    <mergeCell ref="V12:AA12"/>
    <mergeCell ref="P16:U16"/>
    <mergeCell ref="V16:AA16"/>
    <mergeCell ref="D21:I21"/>
    <mergeCell ref="J21:O21"/>
    <mergeCell ref="P21:U21"/>
    <mergeCell ref="D16:I16"/>
    <mergeCell ref="J16:O16"/>
    <mergeCell ref="D12:I12"/>
    <mergeCell ref="J12:O12"/>
    <mergeCell ref="P12:U12"/>
    <mergeCell ref="B22:B30"/>
    <mergeCell ref="D26:I26"/>
    <mergeCell ref="J26:O26"/>
    <mergeCell ref="P26:U26"/>
    <mergeCell ref="B32:B40"/>
    <mergeCell ref="D37:I37"/>
    <mergeCell ref="J37:O37"/>
    <mergeCell ref="P37:U37"/>
    <mergeCell ref="P31:U31"/>
    <mergeCell ref="D31:I31"/>
    <mergeCell ref="J31:O31"/>
    <mergeCell ref="AB165:AG165"/>
    <mergeCell ref="AH165:AM165"/>
    <mergeCell ref="D226:H226"/>
    <mergeCell ref="I226:M226"/>
    <mergeCell ref="N226:R226"/>
    <mergeCell ref="S226:W226"/>
    <mergeCell ref="X226:AB226"/>
    <mergeCell ref="AC226:AG226"/>
    <mergeCell ref="AB192:AG192"/>
    <mergeCell ref="AH192:AM192"/>
    <mergeCell ref="D236:H236"/>
    <mergeCell ref="I236:M236"/>
    <mergeCell ref="N236:R236"/>
    <mergeCell ref="S236:W236"/>
    <mergeCell ref="X236:AB236"/>
    <mergeCell ref="D241:G241"/>
    <mergeCell ref="H241:K241"/>
    <mergeCell ref="L241:O241"/>
    <mergeCell ref="P241:S241"/>
    <mergeCell ref="T241:W241"/>
    <mergeCell ref="S245:W245"/>
    <mergeCell ref="X245:AB245"/>
    <mergeCell ref="D250:H250"/>
    <mergeCell ref="I250:M250"/>
    <mergeCell ref="V253:AA253"/>
  </mergeCells>
  <phoneticPr fontId="1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A2FC7-21ED-485F-8710-B6BB51AD19E7}">
  <dimension ref="B1:AA28"/>
  <sheetViews>
    <sheetView tabSelected="1" zoomScale="60" zoomScaleNormal="60" workbookViewId="0">
      <selection activeCell="P16" sqref="P16"/>
    </sheetView>
  </sheetViews>
  <sheetFormatPr baseColWidth="10" defaultColWidth="8.83203125" defaultRowHeight="15"/>
  <cols>
    <col min="2" max="2" width="14.5" customWidth="1"/>
  </cols>
  <sheetData>
    <row r="1" spans="2:27">
      <c r="B1" s="1" t="s">
        <v>440</v>
      </c>
      <c r="C1" s="94" t="s">
        <v>441</v>
      </c>
      <c r="D1" s="95"/>
      <c r="E1" s="95"/>
      <c r="F1" s="95"/>
      <c r="G1" s="95"/>
      <c r="H1" s="96"/>
      <c r="I1" s="94" t="s">
        <v>442</v>
      </c>
      <c r="J1" s="95"/>
      <c r="K1" s="95"/>
      <c r="L1" s="95"/>
      <c r="M1" s="95"/>
      <c r="N1" s="96"/>
      <c r="O1" s="95" t="s">
        <v>443</v>
      </c>
      <c r="P1" s="95"/>
      <c r="Q1" s="95"/>
      <c r="R1" s="95"/>
      <c r="S1" s="95"/>
      <c r="T1" s="96"/>
      <c r="U1" s="94" t="s">
        <v>444</v>
      </c>
      <c r="V1" s="95"/>
      <c r="W1" s="95"/>
      <c r="X1" s="95"/>
      <c r="Y1" s="95"/>
      <c r="Z1" s="96"/>
    </row>
    <row r="2" spans="2:27">
      <c r="C2" s="5">
        <v>1</v>
      </c>
      <c r="D2">
        <v>2</v>
      </c>
      <c r="E2">
        <v>3</v>
      </c>
      <c r="F2">
        <v>4</v>
      </c>
      <c r="G2">
        <v>5</v>
      </c>
      <c r="H2" s="6">
        <v>6</v>
      </c>
      <c r="I2" s="5">
        <v>1</v>
      </c>
      <c r="J2">
        <v>2</v>
      </c>
      <c r="K2">
        <v>3</v>
      </c>
      <c r="L2">
        <v>4</v>
      </c>
      <c r="M2">
        <v>5</v>
      </c>
      <c r="N2" s="6">
        <v>6</v>
      </c>
      <c r="O2" s="5">
        <v>1</v>
      </c>
      <c r="P2">
        <v>2</v>
      </c>
      <c r="Q2">
        <v>3</v>
      </c>
      <c r="R2">
        <v>4</v>
      </c>
      <c r="S2">
        <v>5</v>
      </c>
      <c r="T2" s="6">
        <v>6</v>
      </c>
      <c r="U2" s="5">
        <v>1</v>
      </c>
      <c r="V2">
        <v>2</v>
      </c>
      <c r="W2">
        <v>3</v>
      </c>
      <c r="X2">
        <v>4</v>
      </c>
      <c r="Y2">
        <v>5</v>
      </c>
      <c r="Z2" s="6">
        <v>6</v>
      </c>
    </row>
    <row r="3" spans="2:27" ht="16" thickBot="1">
      <c r="C3" s="7">
        <v>0.82025865899999995</v>
      </c>
      <c r="D3" s="8">
        <v>0.98728867499999995</v>
      </c>
      <c r="E3" s="8">
        <v>1.2067688729999999</v>
      </c>
      <c r="F3" s="8">
        <v>1.1392091099999999</v>
      </c>
      <c r="G3" s="8">
        <v>0.82325543300000004</v>
      </c>
      <c r="H3" s="9">
        <v>1.023219251</v>
      </c>
      <c r="I3" s="7">
        <v>1.2665351600000001</v>
      </c>
      <c r="J3" s="8">
        <v>1.1395921819999999</v>
      </c>
      <c r="K3" s="8">
        <v>1.4166918669999999</v>
      </c>
      <c r="L3" s="8">
        <v>1.0785106170000001</v>
      </c>
      <c r="M3" s="8">
        <v>1.2150700480000001</v>
      </c>
      <c r="N3" s="9">
        <v>1.4941198259999999</v>
      </c>
      <c r="O3" s="8">
        <v>3.747105371</v>
      </c>
      <c r="P3" s="8">
        <v>3.251111715</v>
      </c>
      <c r="Q3" s="8">
        <v>3.1301157420000001</v>
      </c>
      <c r="R3" s="8">
        <v>2.866755516</v>
      </c>
      <c r="S3" s="8">
        <v>2.565902226</v>
      </c>
      <c r="T3" s="9">
        <v>2.7385611050000001</v>
      </c>
      <c r="U3" s="7">
        <v>6.3144762950000004</v>
      </c>
      <c r="V3" s="8">
        <v>5.683245383</v>
      </c>
      <c r="W3" s="8">
        <v>7.0865372559999997</v>
      </c>
      <c r="X3" s="8">
        <v>5.7708259039999996</v>
      </c>
      <c r="Y3" s="8">
        <v>8.2390048779999994</v>
      </c>
      <c r="Z3" s="9">
        <v>7.721691914</v>
      </c>
    </row>
    <row r="4" spans="2:27"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2:27" ht="16" thickBot="1"/>
    <row r="6" spans="2:27">
      <c r="B6" s="1" t="s">
        <v>447</v>
      </c>
      <c r="D6" s="94" t="s">
        <v>441</v>
      </c>
      <c r="E6" s="95"/>
      <c r="F6" s="95"/>
      <c r="G6" s="95"/>
      <c r="H6" s="95"/>
      <c r="I6" s="96"/>
      <c r="J6" s="94" t="s">
        <v>442</v>
      </c>
      <c r="K6" s="95"/>
      <c r="L6" s="95"/>
      <c r="M6" s="95"/>
      <c r="N6" s="95"/>
      <c r="O6" s="96"/>
      <c r="P6" s="95" t="s">
        <v>443</v>
      </c>
      <c r="Q6" s="95"/>
      <c r="R6" s="95"/>
      <c r="S6" s="95"/>
      <c r="T6" s="95"/>
      <c r="U6" s="96"/>
      <c r="V6" s="94" t="s">
        <v>444</v>
      </c>
      <c r="W6" s="95"/>
      <c r="X6" s="95"/>
      <c r="Y6" s="95"/>
      <c r="Z6" s="95"/>
      <c r="AA6" s="96"/>
    </row>
    <row r="7" spans="2:27">
      <c r="D7" s="5">
        <v>1</v>
      </c>
      <c r="E7">
        <v>2</v>
      </c>
      <c r="F7">
        <v>3</v>
      </c>
      <c r="G7">
        <v>4</v>
      </c>
      <c r="H7">
        <v>5</v>
      </c>
      <c r="I7" s="6">
        <v>6</v>
      </c>
      <c r="J7" s="5">
        <v>1</v>
      </c>
      <c r="K7">
        <v>2</v>
      </c>
      <c r="L7">
        <v>3</v>
      </c>
      <c r="M7">
        <v>4</v>
      </c>
      <c r="N7">
        <v>5</v>
      </c>
      <c r="O7" s="6">
        <v>6</v>
      </c>
      <c r="P7" s="5">
        <v>1</v>
      </c>
      <c r="Q7">
        <v>2</v>
      </c>
      <c r="R7">
        <v>3</v>
      </c>
      <c r="S7">
        <v>4</v>
      </c>
      <c r="T7">
        <v>5</v>
      </c>
      <c r="U7" s="6">
        <v>6</v>
      </c>
      <c r="V7" s="5">
        <v>1</v>
      </c>
      <c r="W7">
        <v>2</v>
      </c>
      <c r="X7">
        <v>3</v>
      </c>
      <c r="Y7">
        <v>4</v>
      </c>
      <c r="Z7">
        <v>5</v>
      </c>
      <c r="AA7" s="6">
        <v>6</v>
      </c>
    </row>
    <row r="8" spans="2:27" ht="16" thickBot="1">
      <c r="D8" s="12">
        <v>0.74170246100000004</v>
      </c>
      <c r="E8" s="13">
        <v>0.98528844800000004</v>
      </c>
      <c r="F8" s="13">
        <v>1.1071422</v>
      </c>
      <c r="G8" s="13">
        <v>0.91337963600000005</v>
      </c>
      <c r="H8" s="13">
        <v>1.1575769579999999</v>
      </c>
      <c r="I8" s="14">
        <v>1.094910297</v>
      </c>
      <c r="J8" s="12">
        <v>1.1701048570000001</v>
      </c>
      <c r="K8" s="13">
        <v>1.2882110879999999</v>
      </c>
      <c r="L8" s="13">
        <v>1.370458135</v>
      </c>
      <c r="M8" s="13">
        <v>1.2882893440000001</v>
      </c>
      <c r="N8" s="13">
        <v>1.183590795</v>
      </c>
      <c r="O8" s="14">
        <v>1.2354566979999999</v>
      </c>
      <c r="P8" s="13">
        <v>2.8653092080000002</v>
      </c>
      <c r="Q8" s="13">
        <v>3.2515330339999999</v>
      </c>
      <c r="R8" s="13">
        <v>2.69108715</v>
      </c>
      <c r="S8" s="13">
        <v>2.5153667729999998</v>
      </c>
      <c r="T8" s="13">
        <v>2.9356957229999998</v>
      </c>
      <c r="U8" s="14">
        <v>2.9440265999999999</v>
      </c>
      <c r="V8" s="12">
        <v>4.313758269</v>
      </c>
      <c r="W8" s="13">
        <v>5.5032556350000004</v>
      </c>
      <c r="X8" s="13">
        <v>5.5893188790000004</v>
      </c>
      <c r="Y8" s="13">
        <v>6.0737461990000003</v>
      </c>
      <c r="Z8" s="13">
        <v>6.8537342170000004</v>
      </c>
      <c r="AA8" s="14">
        <v>6.9100840589999999</v>
      </c>
    </row>
    <row r="9" spans="2:27"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2:27" ht="16" thickBot="1"/>
    <row r="11" spans="2:27">
      <c r="B11" s="1" t="s">
        <v>451</v>
      </c>
      <c r="C11" s="94" t="s">
        <v>449</v>
      </c>
      <c r="D11" s="95"/>
      <c r="E11" s="95"/>
      <c r="F11" s="95"/>
      <c r="G11" s="95"/>
      <c r="H11" s="96"/>
      <c r="I11" s="94" t="s">
        <v>450</v>
      </c>
      <c r="J11" s="95"/>
      <c r="K11" s="95"/>
      <c r="L11" s="95"/>
      <c r="M11" s="95"/>
      <c r="N11" s="96"/>
    </row>
    <row r="12" spans="2:27">
      <c r="C12" s="5">
        <v>1</v>
      </c>
      <c r="D12">
        <v>2</v>
      </c>
      <c r="E12">
        <v>3</v>
      </c>
      <c r="F12">
        <v>4</v>
      </c>
      <c r="G12">
        <v>5</v>
      </c>
      <c r="H12" s="6">
        <v>6</v>
      </c>
      <c r="I12" s="5">
        <v>1</v>
      </c>
      <c r="J12">
        <v>2</v>
      </c>
      <c r="K12">
        <v>3</v>
      </c>
      <c r="L12">
        <v>4</v>
      </c>
      <c r="M12">
        <v>5</v>
      </c>
      <c r="N12" s="6">
        <v>6</v>
      </c>
    </row>
    <row r="13" spans="2:27" ht="16" thickBot="1">
      <c r="B13" s="11" t="s">
        <v>1</v>
      </c>
      <c r="C13" s="12">
        <v>56982</v>
      </c>
      <c r="D13" s="13">
        <v>40911</v>
      </c>
      <c r="E13" s="13">
        <v>70551</v>
      </c>
      <c r="F13" s="13">
        <v>62375</v>
      </c>
      <c r="G13" s="13">
        <v>67035</v>
      </c>
      <c r="H13" s="14">
        <v>38092</v>
      </c>
      <c r="I13" s="12">
        <v>18495</v>
      </c>
      <c r="J13" s="13">
        <v>24284</v>
      </c>
      <c r="K13" s="13">
        <v>21893</v>
      </c>
      <c r="L13" s="13">
        <v>17382</v>
      </c>
      <c r="M13" s="13">
        <v>25243</v>
      </c>
      <c r="N13" s="14">
        <v>19924</v>
      </c>
    </row>
    <row r="14" spans="2:27"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</row>
    <row r="15" spans="2:27" ht="16" thickBot="1"/>
    <row r="16" spans="2:27">
      <c r="B16" s="1" t="s">
        <v>452</v>
      </c>
      <c r="C16" s="94" t="s">
        <v>449</v>
      </c>
      <c r="D16" s="95"/>
      <c r="E16" s="95"/>
      <c r="F16" s="95"/>
      <c r="G16" s="95"/>
      <c r="H16" s="96"/>
      <c r="I16" s="94" t="s">
        <v>450</v>
      </c>
      <c r="J16" s="95"/>
      <c r="K16" s="95"/>
      <c r="L16" s="95"/>
      <c r="M16" s="95"/>
      <c r="N16" s="96"/>
    </row>
    <row r="17" spans="2:16">
      <c r="C17" s="5">
        <v>1</v>
      </c>
      <c r="D17">
        <v>2</v>
      </c>
      <c r="E17">
        <v>3</v>
      </c>
      <c r="F17">
        <v>4</v>
      </c>
      <c r="G17">
        <v>5</v>
      </c>
      <c r="H17" s="6">
        <v>6</v>
      </c>
      <c r="I17" s="5">
        <v>1</v>
      </c>
      <c r="J17">
        <v>2</v>
      </c>
      <c r="K17">
        <v>3</v>
      </c>
      <c r="L17">
        <v>4</v>
      </c>
      <c r="M17">
        <v>5</v>
      </c>
      <c r="N17" s="6">
        <v>6</v>
      </c>
    </row>
    <row r="18" spans="2:16" ht="16" thickBot="1">
      <c r="B18" s="11" t="s">
        <v>22</v>
      </c>
      <c r="C18" s="12">
        <v>0.89300000000000002</v>
      </c>
      <c r="D18" s="13">
        <v>0.98299999999999998</v>
      </c>
      <c r="E18" s="13">
        <v>1.1279999999999999</v>
      </c>
      <c r="F18" s="13">
        <v>0.78300000000000003</v>
      </c>
      <c r="G18" s="13">
        <v>0.94299999999999995</v>
      </c>
      <c r="H18" s="14">
        <v>1.3220000000000001</v>
      </c>
      <c r="I18" s="12">
        <v>1.9430000000000001</v>
      </c>
      <c r="J18" s="13">
        <v>2.0030000000000001</v>
      </c>
      <c r="K18" s="13">
        <v>2.3929999999999998</v>
      </c>
      <c r="L18" s="13">
        <v>2.2280000000000002</v>
      </c>
      <c r="M18" s="13">
        <v>2.5609999999999999</v>
      </c>
      <c r="N18" s="14">
        <v>2.1859999999999999</v>
      </c>
    </row>
    <row r="21" spans="2:16" ht="16" thickBot="1"/>
    <row r="22" spans="2:16">
      <c r="B22" s="1" t="s">
        <v>455</v>
      </c>
      <c r="C22" s="15" t="s">
        <v>74</v>
      </c>
      <c r="D22" s="94" t="s">
        <v>449</v>
      </c>
      <c r="E22" s="95"/>
      <c r="F22" s="95"/>
      <c r="G22" s="95"/>
      <c r="H22" s="95"/>
      <c r="I22" s="96"/>
      <c r="J22" s="94" t="s">
        <v>450</v>
      </c>
      <c r="K22" s="95"/>
      <c r="L22" s="95"/>
      <c r="M22" s="95"/>
      <c r="N22" s="95"/>
      <c r="O22" s="96"/>
    </row>
    <row r="23" spans="2:16">
      <c r="D23" s="5">
        <v>1</v>
      </c>
      <c r="E23">
        <v>2</v>
      </c>
      <c r="F23">
        <v>3</v>
      </c>
      <c r="G23">
        <v>4</v>
      </c>
      <c r="H23">
        <v>5</v>
      </c>
      <c r="I23" s="6">
        <v>6</v>
      </c>
      <c r="J23" s="5">
        <v>1</v>
      </c>
      <c r="K23">
        <v>2</v>
      </c>
      <c r="L23">
        <v>3</v>
      </c>
      <c r="M23">
        <v>4</v>
      </c>
      <c r="N23">
        <v>5</v>
      </c>
      <c r="O23" s="6">
        <v>6</v>
      </c>
      <c r="P23" s="100" t="s">
        <v>176</v>
      </c>
    </row>
    <row r="24" spans="2:16" ht="16" thickBot="1">
      <c r="D24" s="16">
        <v>1.5487630999999999</v>
      </c>
      <c r="E24" s="17">
        <v>1.8697043</v>
      </c>
      <c r="F24" s="17">
        <v>1.4576827000000001</v>
      </c>
      <c r="G24" s="17">
        <v>1.2780944999999999</v>
      </c>
      <c r="H24" s="17">
        <v>1.5623861000000001</v>
      </c>
      <c r="I24" s="17">
        <v>1.9204167000000001</v>
      </c>
      <c r="J24" s="17">
        <v>2.6847356000000002</v>
      </c>
      <c r="K24" s="17">
        <v>2.2951646999999999</v>
      </c>
      <c r="L24" s="17">
        <v>2.1904142000000002</v>
      </c>
      <c r="M24" s="17">
        <v>2.5863216000000002</v>
      </c>
      <c r="N24" s="17">
        <v>3.0946525999999999</v>
      </c>
      <c r="O24" s="18">
        <v>3.1290548</v>
      </c>
      <c r="P24" s="118"/>
    </row>
    <row r="25" spans="2:16" ht="16" thickBot="1"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</row>
    <row r="26" spans="2:16">
      <c r="C26" s="15" t="s">
        <v>84</v>
      </c>
      <c r="D26" s="94" t="s">
        <v>449</v>
      </c>
      <c r="E26" s="95"/>
      <c r="F26" s="95"/>
      <c r="G26" s="95"/>
      <c r="H26" s="95"/>
      <c r="I26" s="96"/>
      <c r="J26" s="94" t="s">
        <v>450</v>
      </c>
      <c r="K26" s="95"/>
      <c r="L26" s="95"/>
      <c r="M26" s="95"/>
      <c r="N26" s="95"/>
      <c r="O26" s="96"/>
    </row>
    <row r="27" spans="2:16">
      <c r="D27" s="5">
        <v>1</v>
      </c>
      <c r="E27">
        <v>2</v>
      </c>
      <c r="F27">
        <v>3</v>
      </c>
      <c r="G27">
        <v>4</v>
      </c>
      <c r="H27">
        <v>5</v>
      </c>
      <c r="I27" s="6">
        <v>6</v>
      </c>
      <c r="J27" s="5">
        <v>1</v>
      </c>
      <c r="K27">
        <v>2</v>
      </c>
      <c r="L27">
        <v>3</v>
      </c>
      <c r="M27">
        <v>4</v>
      </c>
      <c r="N27">
        <v>5</v>
      </c>
      <c r="O27" s="6">
        <v>6</v>
      </c>
      <c r="P27" s="100" t="s">
        <v>179</v>
      </c>
    </row>
    <row r="28" spans="2:16" ht="16" thickBot="1">
      <c r="D28" s="16">
        <v>2.2764519999999999</v>
      </c>
      <c r="E28" s="17">
        <v>3.1945209999999999</v>
      </c>
      <c r="F28" s="17">
        <v>2.1094539999999999</v>
      </c>
      <c r="G28" s="17">
        <v>3.2095769999999999</v>
      </c>
      <c r="H28" s="17">
        <v>2.3905620000000001</v>
      </c>
      <c r="I28" s="18">
        <v>3.3402340000000001</v>
      </c>
      <c r="J28" s="17">
        <v>5.0167260000000002</v>
      </c>
      <c r="K28" s="17">
        <v>4.8904329999999998</v>
      </c>
      <c r="L28" s="17">
        <v>4.0122470000000003</v>
      </c>
      <c r="M28" s="17">
        <v>3.6952150000000001</v>
      </c>
      <c r="N28" s="17">
        <v>6.2476320000000003</v>
      </c>
      <c r="O28" s="18">
        <v>6.6024370000000001</v>
      </c>
      <c r="P28" s="118"/>
    </row>
  </sheetData>
  <mergeCells count="18">
    <mergeCell ref="U1:Z1"/>
    <mergeCell ref="D6:I6"/>
    <mergeCell ref="J6:O6"/>
    <mergeCell ref="P6:U6"/>
    <mergeCell ref="V6:AA6"/>
    <mergeCell ref="C1:H1"/>
    <mergeCell ref="O1:T1"/>
    <mergeCell ref="C11:H11"/>
    <mergeCell ref="I11:N11"/>
    <mergeCell ref="C16:H16"/>
    <mergeCell ref="I16:N16"/>
    <mergeCell ref="I1:N1"/>
    <mergeCell ref="P23:P24"/>
    <mergeCell ref="P27:P28"/>
    <mergeCell ref="J22:O22"/>
    <mergeCell ref="D26:I26"/>
    <mergeCell ref="J26:O26"/>
    <mergeCell ref="D22:I22"/>
  </mergeCells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0"/>
  <sheetViews>
    <sheetView zoomScale="70" zoomScaleNormal="70" workbookViewId="0">
      <selection activeCell="L3" sqref="L3"/>
    </sheetView>
  </sheetViews>
  <sheetFormatPr baseColWidth="10" defaultColWidth="9" defaultRowHeight="15"/>
  <cols>
    <col min="1" max="1" width="12.83203125" customWidth="1"/>
    <col min="2" max="2" width="11.83203125" customWidth="1"/>
    <col min="3" max="6" width="11.83203125"/>
    <col min="7" max="8" width="12.83203125"/>
    <col min="9" max="12" width="11.83203125"/>
    <col min="13" max="14" width="10.6640625"/>
    <col min="18" max="18" width="14.5" customWidth="1"/>
    <col min="19" max="19" width="9.83203125" customWidth="1"/>
    <col min="20" max="20" width="11.83203125"/>
    <col min="21" max="24" width="12.83203125"/>
    <col min="25" max="28" width="11.83203125"/>
    <col min="29" max="31" width="10.6640625"/>
  </cols>
  <sheetData>
    <row r="1" spans="1:15" ht="22.25" customHeight="1"/>
    <row r="2" spans="1:15">
      <c r="A2" s="1" t="s">
        <v>134</v>
      </c>
      <c r="B2" s="20" t="s">
        <v>74</v>
      </c>
      <c r="C2" s="94" t="s">
        <v>135</v>
      </c>
      <c r="D2" s="95"/>
      <c r="E2" s="96"/>
      <c r="F2" s="94" t="s">
        <v>136</v>
      </c>
      <c r="G2" s="95"/>
      <c r="H2" s="96"/>
    </row>
    <row r="3" spans="1:15">
      <c r="B3" s="36" t="s">
        <v>144</v>
      </c>
      <c r="C3" s="35">
        <v>0.31088559999999998</v>
      </c>
      <c r="D3" s="10">
        <v>0.32773419999999998</v>
      </c>
      <c r="E3" s="37">
        <v>0.31143209999999999</v>
      </c>
      <c r="F3" s="35">
        <v>3.0184171000000002</v>
      </c>
      <c r="G3" s="10">
        <v>2.7752644000000002</v>
      </c>
      <c r="H3" s="37">
        <v>2.8145324999999999</v>
      </c>
      <c r="I3" s="100" t="s">
        <v>145</v>
      </c>
    </row>
    <row r="4" spans="1:15">
      <c r="A4" s="47" t="s">
        <v>11</v>
      </c>
      <c r="B4" s="36" t="s">
        <v>146</v>
      </c>
      <c r="C4" s="35">
        <v>0.56893360000000004</v>
      </c>
      <c r="D4" s="10">
        <v>0.77435279999999995</v>
      </c>
      <c r="E4" s="37">
        <v>0.98457329999999998</v>
      </c>
      <c r="F4" s="35">
        <v>4.0657435</v>
      </c>
      <c r="G4" s="10">
        <v>4.0561232</v>
      </c>
      <c r="H4" s="37">
        <v>3.8551223000000001</v>
      </c>
      <c r="I4" s="100"/>
    </row>
    <row r="5" spans="1:15">
      <c r="B5" s="36" t="s">
        <v>147</v>
      </c>
      <c r="C5" s="12">
        <v>0.95643210000000001</v>
      </c>
      <c r="D5" s="13">
        <v>0.89564350000000004</v>
      </c>
      <c r="E5" s="14">
        <v>0.88914530000000003</v>
      </c>
      <c r="F5" s="12">
        <v>4.3254263000000002</v>
      </c>
      <c r="G5" s="13">
        <v>4.5514637000000002</v>
      </c>
      <c r="H5" s="14">
        <v>4.6632721000000004</v>
      </c>
      <c r="I5" s="100"/>
    </row>
    <row r="8" spans="1:15">
      <c r="B8" s="20" t="s">
        <v>74</v>
      </c>
      <c r="C8" s="94" t="s">
        <v>135</v>
      </c>
      <c r="D8" s="95"/>
      <c r="E8" s="96"/>
      <c r="F8" s="94" t="s">
        <v>136</v>
      </c>
      <c r="G8" s="95"/>
      <c r="H8" s="96"/>
    </row>
    <row r="9" spans="1:15">
      <c r="B9" s="36" t="s">
        <v>144</v>
      </c>
      <c r="C9" s="35">
        <v>0.20893519999999999</v>
      </c>
      <c r="D9" s="10">
        <v>0.2937652</v>
      </c>
      <c r="E9" s="37">
        <v>0.28026547000000002</v>
      </c>
      <c r="F9" s="35">
        <v>3.0026546999999999</v>
      </c>
      <c r="G9" s="10">
        <v>2.8924652000000002</v>
      </c>
      <c r="H9" s="37">
        <v>2.5764532</v>
      </c>
      <c r="I9" s="100" t="s">
        <v>145</v>
      </c>
    </row>
    <row r="10" spans="1:15">
      <c r="A10" s="47" t="s">
        <v>67</v>
      </c>
      <c r="B10" s="36" t="s">
        <v>146</v>
      </c>
      <c r="C10" s="35">
        <v>0.39985470000000001</v>
      </c>
      <c r="D10" s="10">
        <v>0.57892140000000003</v>
      </c>
      <c r="E10" s="37">
        <v>0.62453729999999996</v>
      </c>
      <c r="F10" s="35">
        <v>3.8624309999999999</v>
      </c>
      <c r="G10" s="10">
        <v>3.7893249999999998</v>
      </c>
      <c r="H10" s="37">
        <v>3.3018459999999998</v>
      </c>
      <c r="I10" s="100"/>
    </row>
    <row r="11" spans="1:15">
      <c r="B11" s="36" t="s">
        <v>147</v>
      </c>
      <c r="C11" s="12">
        <v>0.68974530000000001</v>
      </c>
      <c r="D11" s="13">
        <v>0.60581430000000003</v>
      </c>
      <c r="E11" s="14">
        <v>0.92527320000000002</v>
      </c>
      <c r="F11" s="12">
        <v>3.8345631999999998</v>
      </c>
      <c r="G11" s="13">
        <v>4.1632452999999998</v>
      </c>
      <c r="H11" s="14">
        <v>4.5531432000000001</v>
      </c>
      <c r="I11" s="100"/>
    </row>
    <row r="15" spans="1:15">
      <c r="A15" s="1" t="s">
        <v>151</v>
      </c>
      <c r="B15" s="20" t="s">
        <v>74</v>
      </c>
      <c r="C15" s="94" t="s">
        <v>152</v>
      </c>
      <c r="D15" s="95"/>
      <c r="E15" s="96"/>
      <c r="F15" s="94" t="s">
        <v>153</v>
      </c>
      <c r="G15" s="95"/>
      <c r="H15" s="96"/>
      <c r="I15" s="94" t="s">
        <v>154</v>
      </c>
      <c r="J15" s="95"/>
      <c r="K15" s="96"/>
      <c r="L15" s="94" t="s">
        <v>155</v>
      </c>
      <c r="M15" s="95"/>
      <c r="N15" s="96"/>
    </row>
    <row r="16" spans="1:15">
      <c r="B16" s="36" t="s">
        <v>135</v>
      </c>
      <c r="C16" s="35">
        <v>0.56893309999999997</v>
      </c>
      <c r="D16" s="10">
        <v>0.77435259999999995</v>
      </c>
      <c r="E16" s="37">
        <v>0.98457329999999998</v>
      </c>
      <c r="F16" s="35">
        <v>0.45673209999999997</v>
      </c>
      <c r="G16" s="10">
        <v>0.50127429999999995</v>
      </c>
      <c r="H16" s="37">
        <v>0.66354239999999998</v>
      </c>
      <c r="I16" s="35">
        <v>0.95643270000000002</v>
      </c>
      <c r="J16" s="10">
        <v>0.89564319999999997</v>
      </c>
      <c r="K16" s="37">
        <v>0.88914510000000002</v>
      </c>
      <c r="L16" s="35">
        <v>0.46372380000000002</v>
      </c>
      <c r="M16" s="10">
        <v>0.44637209999999999</v>
      </c>
      <c r="N16" s="37">
        <v>0.50823419999999997</v>
      </c>
      <c r="O16" s="100" t="s">
        <v>156</v>
      </c>
    </row>
    <row r="17" spans="1:15">
      <c r="A17" s="47" t="s">
        <v>11</v>
      </c>
      <c r="B17" s="36" t="s">
        <v>136</v>
      </c>
      <c r="C17" s="12">
        <v>4.0657435</v>
      </c>
      <c r="D17" s="13">
        <v>4.0561235</v>
      </c>
      <c r="E17" s="14">
        <v>3.8551226999999999</v>
      </c>
      <c r="F17" s="12">
        <v>0.78943319999999995</v>
      </c>
      <c r="G17" s="13">
        <v>0.89346210000000004</v>
      </c>
      <c r="H17" s="14">
        <v>0.78563210000000006</v>
      </c>
      <c r="I17" s="12">
        <v>4.3254232000000004</v>
      </c>
      <c r="J17" s="13">
        <v>4.5514637000000002</v>
      </c>
      <c r="K17" s="14">
        <v>4.6632724000000003</v>
      </c>
      <c r="L17" s="12">
        <v>0.67541640000000003</v>
      </c>
      <c r="M17" s="13">
        <v>0.56784319999999999</v>
      </c>
      <c r="N17" s="14">
        <v>0.50123450000000003</v>
      </c>
      <c r="O17" s="100"/>
    </row>
    <row r="18" spans="1:15">
      <c r="B18" s="36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</row>
    <row r="19" spans="1:15">
      <c r="B19" s="20" t="s">
        <v>74</v>
      </c>
      <c r="C19" s="94" t="s">
        <v>152</v>
      </c>
      <c r="D19" s="95"/>
      <c r="E19" s="96"/>
      <c r="F19" s="94" t="s">
        <v>153</v>
      </c>
      <c r="G19" s="95"/>
      <c r="H19" s="96"/>
      <c r="I19" s="94" t="s">
        <v>154</v>
      </c>
      <c r="J19" s="95"/>
      <c r="K19" s="96"/>
      <c r="L19" s="94" t="s">
        <v>155</v>
      </c>
      <c r="M19" s="95"/>
      <c r="N19" s="96"/>
    </row>
    <row r="20" spans="1:15">
      <c r="A20" s="47" t="s">
        <v>67</v>
      </c>
      <c r="B20" s="36" t="s">
        <v>135</v>
      </c>
      <c r="C20" s="35">
        <v>0.4566732</v>
      </c>
      <c r="D20" s="10">
        <v>0.55678422000000005</v>
      </c>
      <c r="E20" s="37">
        <v>0.78392430000000002</v>
      </c>
      <c r="F20" s="35">
        <v>0.44586239999999999</v>
      </c>
      <c r="G20" s="10">
        <v>0.32869730000000003</v>
      </c>
      <c r="H20" s="37">
        <v>0.44235940000000001</v>
      </c>
      <c r="I20" s="35">
        <v>1.0274832</v>
      </c>
      <c r="J20" s="10">
        <v>0.97284630000000005</v>
      </c>
      <c r="K20" s="37">
        <v>0.79672319999999996</v>
      </c>
      <c r="L20" s="35">
        <v>0.68539432</v>
      </c>
      <c r="M20" s="10">
        <v>0.44378230000000002</v>
      </c>
      <c r="N20" s="37">
        <v>0.40284120000000001</v>
      </c>
      <c r="O20" s="100" t="s">
        <v>156</v>
      </c>
    </row>
    <row r="21" spans="1:15">
      <c r="B21" s="36" t="s">
        <v>136</v>
      </c>
      <c r="C21" s="12">
        <v>3.7985943</v>
      </c>
      <c r="D21" s="13">
        <v>3.66970843</v>
      </c>
      <c r="E21" s="14">
        <v>3.5869722999999998</v>
      </c>
      <c r="F21" s="12">
        <v>0.68793539999999997</v>
      </c>
      <c r="G21" s="13">
        <v>0.55687929999999997</v>
      </c>
      <c r="H21" s="14">
        <v>0.4898614</v>
      </c>
      <c r="I21" s="12">
        <v>4.0384593000000004</v>
      </c>
      <c r="J21" s="13">
        <v>4.1265774000000004</v>
      </c>
      <c r="K21" s="14">
        <v>4.0056272999999996</v>
      </c>
      <c r="L21" s="12">
        <v>0.86789320999999997</v>
      </c>
      <c r="M21" s="13">
        <v>0.72384950000000003</v>
      </c>
      <c r="N21" s="14">
        <v>0.77684120000000001</v>
      </c>
      <c r="O21" s="100"/>
    </row>
    <row r="24" spans="1:15">
      <c r="A24" s="1" t="s">
        <v>161</v>
      </c>
      <c r="B24" s="57" t="s">
        <v>22</v>
      </c>
      <c r="C24" s="94" t="s">
        <v>32</v>
      </c>
      <c r="D24" s="95"/>
      <c r="E24" s="96"/>
      <c r="F24" s="94" t="s">
        <v>162</v>
      </c>
      <c r="G24" s="95"/>
      <c r="H24" s="96"/>
      <c r="I24" s="94" t="s">
        <v>34</v>
      </c>
      <c r="J24" s="95"/>
      <c r="K24" s="96"/>
      <c r="L24" s="94" t="s">
        <v>163</v>
      </c>
      <c r="M24" s="95"/>
      <c r="N24" s="96"/>
    </row>
    <row r="25" spans="1:15">
      <c r="B25" s="36" t="s">
        <v>11</v>
      </c>
      <c r="C25" s="12">
        <v>3.4249999999999998</v>
      </c>
      <c r="D25" s="13">
        <v>3.1179999999999999</v>
      </c>
      <c r="E25" s="14">
        <v>3.0070000000000001</v>
      </c>
      <c r="F25" s="12">
        <v>1.653</v>
      </c>
      <c r="G25" s="13">
        <v>1.4430000000000001</v>
      </c>
      <c r="H25" s="14">
        <v>1.252</v>
      </c>
      <c r="I25" s="12">
        <v>7.9029999999999996</v>
      </c>
      <c r="J25" s="13">
        <v>7.4930000000000003</v>
      </c>
      <c r="K25" s="14">
        <v>7.3620000000000001</v>
      </c>
      <c r="L25" s="12">
        <v>2.234</v>
      </c>
      <c r="M25" s="13">
        <v>2.351</v>
      </c>
      <c r="N25" s="14">
        <v>2.165</v>
      </c>
    </row>
    <row r="27" spans="1:15">
      <c r="C27" s="94" t="s">
        <v>24</v>
      </c>
      <c r="D27" s="95"/>
      <c r="E27" s="96"/>
      <c r="F27" s="94" t="s">
        <v>149</v>
      </c>
      <c r="G27" s="95"/>
      <c r="H27" s="96"/>
      <c r="I27" s="94" t="s">
        <v>36</v>
      </c>
      <c r="J27" s="95"/>
      <c r="K27" s="96"/>
      <c r="L27" s="94" t="s">
        <v>157</v>
      </c>
      <c r="M27" s="95"/>
      <c r="N27" s="96"/>
    </row>
    <row r="28" spans="1:15">
      <c r="B28" s="47" t="s">
        <v>67</v>
      </c>
      <c r="C28" s="12">
        <v>3.7690000000000001</v>
      </c>
      <c r="D28" s="13">
        <v>3.4569999999999999</v>
      </c>
      <c r="E28" s="14">
        <v>3.4079999999999999</v>
      </c>
      <c r="F28" s="12">
        <v>2.052</v>
      </c>
      <c r="G28" s="13">
        <v>1.6739999999999999</v>
      </c>
      <c r="H28" s="14">
        <v>1.5569999999999999</v>
      </c>
      <c r="I28" s="12">
        <v>7.6970000000000001</v>
      </c>
      <c r="J28" s="13">
        <v>7.5380000000000003</v>
      </c>
      <c r="K28" s="14">
        <v>7.3360000000000003</v>
      </c>
      <c r="L28" s="12">
        <v>2.3540000000000001</v>
      </c>
      <c r="M28" s="13">
        <v>2.3119999999999998</v>
      </c>
      <c r="N28" s="14">
        <v>2.105</v>
      </c>
    </row>
    <row r="30" spans="1:15">
      <c r="A30" s="1" t="s">
        <v>165</v>
      </c>
    </row>
    <row r="31" spans="1:15">
      <c r="B31" s="57" t="s">
        <v>1</v>
      </c>
      <c r="C31" s="94" t="s">
        <v>32</v>
      </c>
      <c r="D31" s="95"/>
      <c r="E31" s="96"/>
      <c r="F31" s="94" t="s">
        <v>162</v>
      </c>
      <c r="G31" s="95"/>
      <c r="H31" s="96"/>
      <c r="I31" s="94" t="s">
        <v>34</v>
      </c>
      <c r="J31" s="95"/>
      <c r="K31" s="96"/>
      <c r="L31" s="94" t="s">
        <v>163</v>
      </c>
      <c r="M31" s="95"/>
      <c r="N31" s="96"/>
    </row>
    <row r="32" spans="1:15">
      <c r="B32" s="36" t="s">
        <v>11</v>
      </c>
      <c r="C32" s="12">
        <v>8056</v>
      </c>
      <c r="D32" s="13">
        <v>8253</v>
      </c>
      <c r="E32" s="14">
        <v>8332</v>
      </c>
      <c r="F32" s="12">
        <v>8046</v>
      </c>
      <c r="G32" s="13">
        <v>8124</v>
      </c>
      <c r="H32" s="14">
        <v>8274</v>
      </c>
      <c r="I32" s="12">
        <v>15063</v>
      </c>
      <c r="J32" s="13">
        <v>16284</v>
      </c>
      <c r="K32" s="14">
        <v>16884</v>
      </c>
      <c r="L32" s="12">
        <v>64453</v>
      </c>
      <c r="M32" s="13">
        <v>68094</v>
      </c>
      <c r="N32" s="14">
        <v>70992</v>
      </c>
    </row>
    <row r="34" spans="1:14">
      <c r="C34" s="94" t="s">
        <v>24</v>
      </c>
      <c r="D34" s="95"/>
      <c r="E34" s="96"/>
      <c r="F34" s="94" t="s">
        <v>149</v>
      </c>
      <c r="G34" s="95"/>
      <c r="H34" s="96"/>
      <c r="I34" s="94" t="s">
        <v>36</v>
      </c>
      <c r="J34" s="95"/>
      <c r="K34" s="96"/>
      <c r="L34" s="94" t="s">
        <v>157</v>
      </c>
      <c r="M34" s="95"/>
      <c r="N34" s="96"/>
    </row>
    <row r="35" spans="1:14">
      <c r="B35" s="47" t="s">
        <v>67</v>
      </c>
      <c r="C35" s="12">
        <v>7602</v>
      </c>
      <c r="D35" s="13">
        <v>7754</v>
      </c>
      <c r="E35" s="14">
        <v>7793</v>
      </c>
      <c r="F35" s="12">
        <v>7789</v>
      </c>
      <c r="G35" s="13">
        <v>7908</v>
      </c>
      <c r="H35" s="14">
        <v>7946</v>
      </c>
      <c r="I35" s="12">
        <v>13653</v>
      </c>
      <c r="J35" s="13">
        <v>14227</v>
      </c>
      <c r="K35" s="14">
        <v>15032</v>
      </c>
      <c r="L35" s="12">
        <v>70943</v>
      </c>
      <c r="M35" s="13">
        <v>71284</v>
      </c>
      <c r="N35" s="14">
        <v>77352</v>
      </c>
    </row>
    <row r="38" spans="1:14">
      <c r="A38" s="1" t="s">
        <v>169</v>
      </c>
      <c r="B38" s="40" t="s">
        <v>74</v>
      </c>
      <c r="C38" s="94" t="s">
        <v>87</v>
      </c>
      <c r="D38" s="95"/>
      <c r="E38" s="96"/>
      <c r="F38" s="94" t="s">
        <v>170</v>
      </c>
      <c r="G38" s="95"/>
      <c r="H38" s="96"/>
      <c r="I38" s="94" t="s">
        <v>171</v>
      </c>
      <c r="J38" s="95"/>
      <c r="K38" s="96"/>
    </row>
    <row r="39" spans="1:14">
      <c r="B39" s="36" t="s">
        <v>135</v>
      </c>
      <c r="C39" s="35">
        <v>1.2783495</v>
      </c>
      <c r="D39" s="10">
        <v>0.98274340000000004</v>
      </c>
      <c r="E39" s="37">
        <v>1.0264751999999999</v>
      </c>
      <c r="F39" s="35">
        <v>0.68792310000000001</v>
      </c>
      <c r="G39" s="10">
        <v>0.57103230000000005</v>
      </c>
      <c r="H39" s="37">
        <v>0.44985209999999998</v>
      </c>
      <c r="I39" s="35">
        <v>0.44871280000000002</v>
      </c>
      <c r="J39" s="10">
        <v>0.60194369999999997</v>
      </c>
      <c r="K39" s="37">
        <v>0.58042139999999998</v>
      </c>
      <c r="L39" s="100" t="s">
        <v>156</v>
      </c>
    </row>
    <row r="40" spans="1:14">
      <c r="A40" s="36" t="s">
        <v>11</v>
      </c>
      <c r="B40" s="36" t="s">
        <v>136</v>
      </c>
      <c r="C40" s="12">
        <v>6.8948231</v>
      </c>
      <c r="D40" s="13">
        <v>6.2109642999999997</v>
      </c>
      <c r="E40" s="14">
        <v>5.9185832999999999</v>
      </c>
      <c r="F40" s="12">
        <v>1.2758233999999999</v>
      </c>
      <c r="G40" s="13">
        <v>1.4657241999999999</v>
      </c>
      <c r="H40" s="14">
        <v>1.0268223999999999</v>
      </c>
      <c r="I40" s="12">
        <v>1.0472832000000001</v>
      </c>
      <c r="J40" s="13">
        <v>1.3109453</v>
      </c>
      <c r="K40" s="14">
        <v>1.2294053199999999</v>
      </c>
      <c r="L40" s="100"/>
    </row>
    <row r="42" spans="1:14">
      <c r="B42" s="20"/>
      <c r="C42" s="94" t="s">
        <v>87</v>
      </c>
      <c r="D42" s="95"/>
      <c r="E42" s="96"/>
      <c r="F42" s="94" t="s">
        <v>170</v>
      </c>
      <c r="G42" s="95"/>
      <c r="H42" s="96"/>
      <c r="I42" s="94" t="s">
        <v>171</v>
      </c>
      <c r="J42" s="95"/>
      <c r="K42" s="96"/>
    </row>
    <row r="43" spans="1:14">
      <c r="B43" s="36" t="s">
        <v>177</v>
      </c>
      <c r="C43" s="35">
        <v>0.98374240000000002</v>
      </c>
      <c r="D43" s="10">
        <v>0.79265730000000001</v>
      </c>
      <c r="E43" s="37">
        <v>1.0275631999999999</v>
      </c>
      <c r="F43" s="35">
        <v>0.57682431999999995</v>
      </c>
      <c r="G43" s="10">
        <v>0.61947229999999998</v>
      </c>
      <c r="H43" s="37">
        <v>0.49867339999999999</v>
      </c>
      <c r="I43" s="35">
        <v>0.57142956</v>
      </c>
      <c r="J43" s="10">
        <v>0.4482756</v>
      </c>
      <c r="K43" s="37">
        <v>0.69801420000000003</v>
      </c>
      <c r="L43" s="100" t="s">
        <v>156</v>
      </c>
    </row>
    <row r="44" spans="1:14">
      <c r="A44" s="47" t="s">
        <v>67</v>
      </c>
      <c r="B44" s="36" t="s">
        <v>178</v>
      </c>
      <c r="C44" s="12">
        <v>4.26473412</v>
      </c>
      <c r="D44" s="13">
        <v>4.0175682100000003</v>
      </c>
      <c r="E44" s="14">
        <v>4.50916782</v>
      </c>
      <c r="F44" s="12">
        <v>1.0689216500000001</v>
      </c>
      <c r="G44" s="13">
        <v>1.28693043</v>
      </c>
      <c r="H44" s="14">
        <v>1.30921753</v>
      </c>
      <c r="I44" s="12">
        <v>1.28572943</v>
      </c>
      <c r="J44" s="13">
        <v>1.4859682299999999</v>
      </c>
      <c r="K44" s="14">
        <v>1.2890942299999999</v>
      </c>
      <c r="L44" s="100"/>
    </row>
    <row r="46" spans="1:14">
      <c r="N46" s="36"/>
    </row>
    <row r="47" spans="1:14">
      <c r="A47" s="1" t="s">
        <v>180</v>
      </c>
      <c r="B47" s="1" t="s">
        <v>22</v>
      </c>
      <c r="C47" s="94" t="s">
        <v>87</v>
      </c>
      <c r="D47" s="95"/>
      <c r="E47" s="96"/>
      <c r="F47" s="94" t="s">
        <v>170</v>
      </c>
      <c r="G47" s="95"/>
      <c r="H47" s="96"/>
      <c r="I47" s="94" t="s">
        <v>171</v>
      </c>
      <c r="J47" s="95"/>
      <c r="K47" s="96"/>
    </row>
    <row r="48" spans="1:14">
      <c r="A48" s="20" t="s">
        <v>11</v>
      </c>
      <c r="B48" s="36" t="s">
        <v>64</v>
      </c>
      <c r="C48" s="35">
        <v>2.87</v>
      </c>
      <c r="D48" s="10">
        <v>3.18</v>
      </c>
      <c r="E48" s="37">
        <v>3.27</v>
      </c>
      <c r="F48" s="35">
        <v>1.34</v>
      </c>
      <c r="G48" s="10">
        <v>1.22</v>
      </c>
      <c r="H48" s="37">
        <v>1.45</v>
      </c>
      <c r="I48" s="35">
        <v>1.21</v>
      </c>
      <c r="J48" s="10">
        <v>1.37</v>
      </c>
      <c r="K48" s="37">
        <v>1.4</v>
      </c>
      <c r="N48" s="10"/>
    </row>
    <row r="49" spans="1:14">
      <c r="B49" s="36" t="s">
        <v>34</v>
      </c>
      <c r="C49" s="12">
        <v>6.27</v>
      </c>
      <c r="D49" s="13">
        <v>7.53</v>
      </c>
      <c r="E49" s="14">
        <v>6.92</v>
      </c>
      <c r="F49" s="12">
        <v>2.0099999999999998</v>
      </c>
      <c r="G49" s="13">
        <v>1.94</v>
      </c>
      <c r="H49" s="14">
        <v>2.23</v>
      </c>
      <c r="I49" s="12">
        <v>1.94</v>
      </c>
      <c r="J49" s="13">
        <v>1.89</v>
      </c>
      <c r="K49" s="14">
        <v>2.21</v>
      </c>
    </row>
    <row r="50" spans="1:14">
      <c r="L50" s="100"/>
    </row>
    <row r="51" spans="1:14">
      <c r="C51" s="94" t="s">
        <v>87</v>
      </c>
      <c r="D51" s="95"/>
      <c r="E51" s="96"/>
      <c r="F51" s="94" t="s">
        <v>182</v>
      </c>
      <c r="G51" s="95"/>
      <c r="H51" s="96"/>
      <c r="I51" s="94" t="s">
        <v>183</v>
      </c>
      <c r="J51" s="95"/>
      <c r="K51" s="96"/>
      <c r="L51" s="100"/>
    </row>
    <row r="52" spans="1:14">
      <c r="B52" s="36" t="s">
        <v>64</v>
      </c>
      <c r="C52" s="35">
        <v>2.0179999999999998</v>
      </c>
      <c r="D52" s="10">
        <v>2.6819999999999999</v>
      </c>
      <c r="E52" s="37">
        <v>3.0139999999999998</v>
      </c>
      <c r="F52" s="35">
        <v>1.673</v>
      </c>
      <c r="G52" s="10">
        <v>1.5820000000000001</v>
      </c>
      <c r="H52" s="37">
        <v>1.486</v>
      </c>
      <c r="I52" s="35">
        <v>1.575</v>
      </c>
      <c r="J52" s="10">
        <v>1.782</v>
      </c>
      <c r="K52" s="37">
        <v>1.302</v>
      </c>
      <c r="N52" s="36"/>
    </row>
    <row r="53" spans="1:14">
      <c r="A53" s="47" t="s">
        <v>67</v>
      </c>
      <c r="B53" s="36" t="s">
        <v>36</v>
      </c>
      <c r="C53" s="12">
        <v>6.5890000000000004</v>
      </c>
      <c r="D53" s="13">
        <v>6.9039999999999999</v>
      </c>
      <c r="E53" s="14">
        <v>7.593</v>
      </c>
      <c r="F53" s="12">
        <v>2.0539999999999998</v>
      </c>
      <c r="G53" s="13">
        <v>2.2210000000000001</v>
      </c>
      <c r="H53" s="14">
        <v>1.9039999999999999</v>
      </c>
      <c r="I53" s="12">
        <v>1.9850000000000001</v>
      </c>
      <c r="J53" s="13">
        <v>1.89</v>
      </c>
      <c r="K53" s="14">
        <v>2.0030000000000001</v>
      </c>
    </row>
    <row r="54" spans="1:14">
      <c r="B54" s="10"/>
      <c r="C54" s="10"/>
      <c r="D54" s="10"/>
      <c r="E54" s="10"/>
      <c r="F54" s="10"/>
      <c r="G54" s="10"/>
      <c r="H54" s="10"/>
      <c r="I54" s="10"/>
      <c r="N54" s="10"/>
    </row>
    <row r="56" spans="1:14">
      <c r="A56" s="1" t="s">
        <v>184</v>
      </c>
      <c r="B56" s="58" t="s">
        <v>1</v>
      </c>
      <c r="C56" s="94" t="s">
        <v>87</v>
      </c>
      <c r="D56" s="95"/>
      <c r="E56" s="96"/>
      <c r="F56" s="94" t="s">
        <v>170</v>
      </c>
      <c r="G56" s="95"/>
      <c r="H56" s="96"/>
      <c r="I56" s="94" t="s">
        <v>171</v>
      </c>
      <c r="J56" s="95"/>
      <c r="K56" s="96"/>
    </row>
    <row r="57" spans="1:14">
      <c r="B57" s="36" t="s">
        <v>64</v>
      </c>
      <c r="C57" s="35">
        <v>14743</v>
      </c>
      <c r="D57" s="10">
        <v>13483</v>
      </c>
      <c r="E57" s="37">
        <v>11134</v>
      </c>
      <c r="F57" s="35">
        <v>20132</v>
      </c>
      <c r="G57" s="10">
        <v>22187</v>
      </c>
      <c r="H57" s="37">
        <v>23014</v>
      </c>
      <c r="I57" s="35">
        <v>22094</v>
      </c>
      <c r="J57" s="10">
        <v>24142</v>
      </c>
      <c r="K57" s="37">
        <v>20198</v>
      </c>
    </row>
    <row r="58" spans="1:14">
      <c r="A58" s="20" t="s">
        <v>11</v>
      </c>
      <c r="B58" s="36" t="s">
        <v>34</v>
      </c>
      <c r="C58" s="12">
        <v>25672</v>
      </c>
      <c r="D58" s="13">
        <v>27801</v>
      </c>
      <c r="E58" s="14">
        <v>24015</v>
      </c>
      <c r="F58" s="12">
        <v>68323</v>
      </c>
      <c r="G58" s="13">
        <v>55902</v>
      </c>
      <c r="H58" s="14">
        <v>64326</v>
      </c>
      <c r="I58" s="12">
        <v>65025</v>
      </c>
      <c r="J58" s="13">
        <v>67024</v>
      </c>
      <c r="K58" s="14">
        <v>62904</v>
      </c>
    </row>
    <row r="60" spans="1:14">
      <c r="B60" s="20"/>
      <c r="C60" s="94" t="s">
        <v>87</v>
      </c>
      <c r="D60" s="95"/>
      <c r="E60" s="96"/>
      <c r="F60" s="94" t="s">
        <v>170</v>
      </c>
      <c r="G60" s="95"/>
      <c r="H60" s="96"/>
      <c r="I60" s="94" t="s">
        <v>171</v>
      </c>
      <c r="J60" s="95"/>
      <c r="K60" s="96"/>
    </row>
    <row r="61" spans="1:14">
      <c r="B61" s="36" t="s">
        <v>40</v>
      </c>
      <c r="C61" s="35">
        <v>9807</v>
      </c>
      <c r="D61" s="10">
        <v>11243</v>
      </c>
      <c r="E61" s="37">
        <v>12093</v>
      </c>
      <c r="F61" s="35">
        <v>17980</v>
      </c>
      <c r="G61" s="10">
        <v>19054</v>
      </c>
      <c r="H61" s="37">
        <v>20932</v>
      </c>
      <c r="I61" s="35">
        <v>21095</v>
      </c>
      <c r="J61" s="10">
        <v>20914</v>
      </c>
      <c r="K61" s="37">
        <v>18904</v>
      </c>
    </row>
    <row r="62" spans="1:14">
      <c r="A62" s="47" t="s">
        <v>67</v>
      </c>
      <c r="B62" s="36" t="s">
        <v>186</v>
      </c>
      <c r="C62" s="12">
        <v>20586</v>
      </c>
      <c r="D62" s="13">
        <v>22376</v>
      </c>
      <c r="E62" s="14">
        <v>25643</v>
      </c>
      <c r="F62" s="12">
        <v>70453</v>
      </c>
      <c r="G62" s="13">
        <v>68703</v>
      </c>
      <c r="H62" s="14">
        <v>66098</v>
      </c>
      <c r="I62" s="12">
        <v>71288</v>
      </c>
      <c r="J62" s="13">
        <v>68034</v>
      </c>
      <c r="K62" s="14">
        <v>67005</v>
      </c>
    </row>
    <row r="63" spans="1:14">
      <c r="B63" s="36"/>
      <c r="C63" s="10"/>
      <c r="D63" s="10"/>
      <c r="E63" s="10"/>
      <c r="F63" s="10"/>
      <c r="G63" s="10"/>
      <c r="H63" s="10"/>
      <c r="I63" s="10"/>
      <c r="J63" s="10"/>
      <c r="K63" s="10"/>
    </row>
    <row r="65" spans="1:11">
      <c r="A65" s="1" t="s">
        <v>187</v>
      </c>
      <c r="B65" s="20"/>
      <c r="C65" s="94" t="s">
        <v>87</v>
      </c>
      <c r="D65" s="95"/>
      <c r="E65" s="96"/>
      <c r="F65" s="94" t="s">
        <v>170</v>
      </c>
      <c r="G65" s="95"/>
      <c r="H65" s="96"/>
      <c r="I65" s="94" t="s">
        <v>171</v>
      </c>
      <c r="J65" s="95"/>
      <c r="K65" s="96"/>
    </row>
    <row r="66" spans="1:11">
      <c r="B66" s="36" t="s">
        <v>40</v>
      </c>
      <c r="C66" s="35">
        <v>97.06</v>
      </c>
      <c r="D66" s="10">
        <v>97.13</v>
      </c>
      <c r="E66" s="37">
        <v>97.53</v>
      </c>
      <c r="F66" s="35">
        <v>97.24</v>
      </c>
      <c r="G66" s="10">
        <v>97.14</v>
      </c>
      <c r="H66" s="37">
        <v>97.32</v>
      </c>
      <c r="I66" s="35">
        <v>96.97</v>
      </c>
      <c r="J66" s="10">
        <v>97.45</v>
      </c>
      <c r="K66" s="37">
        <v>96.89</v>
      </c>
    </row>
    <row r="67" spans="1:11">
      <c r="A67" s="20" t="s">
        <v>11</v>
      </c>
      <c r="B67" s="36" t="s">
        <v>78</v>
      </c>
      <c r="C67" s="12">
        <v>94.57</v>
      </c>
      <c r="D67" s="13">
        <v>93.42</v>
      </c>
      <c r="E67" s="14">
        <v>94.61</v>
      </c>
      <c r="F67" s="12">
        <v>50.13</v>
      </c>
      <c r="G67" s="13">
        <v>52.15</v>
      </c>
      <c r="H67" s="14">
        <v>50.16</v>
      </c>
      <c r="I67" s="12">
        <v>53.42</v>
      </c>
      <c r="J67" s="13">
        <v>51.34</v>
      </c>
      <c r="K67" s="14">
        <v>50.14</v>
      </c>
    </row>
    <row r="69" spans="1:11">
      <c r="B69" s="20"/>
      <c r="C69" s="94" t="s">
        <v>87</v>
      </c>
      <c r="D69" s="95"/>
      <c r="E69" s="96"/>
      <c r="F69" s="94" t="s">
        <v>170</v>
      </c>
      <c r="G69" s="95"/>
      <c r="H69" s="96"/>
      <c r="I69" s="94" t="s">
        <v>171</v>
      </c>
      <c r="J69" s="95"/>
      <c r="K69" s="96"/>
    </row>
    <row r="70" spans="1:11">
      <c r="B70" s="36" t="s">
        <v>40</v>
      </c>
      <c r="C70" s="35">
        <v>96.54</v>
      </c>
      <c r="D70" s="10">
        <v>96.24</v>
      </c>
      <c r="E70" s="37">
        <v>96.17</v>
      </c>
      <c r="F70" s="35">
        <v>95.69</v>
      </c>
      <c r="G70" s="10">
        <v>96.27</v>
      </c>
      <c r="H70" s="37">
        <v>95.18</v>
      </c>
      <c r="I70" s="35">
        <v>96.36</v>
      </c>
      <c r="J70" s="10">
        <v>96.83</v>
      </c>
      <c r="K70" s="37">
        <v>96.26</v>
      </c>
    </row>
    <row r="71" spans="1:11">
      <c r="A71" s="47" t="s">
        <v>67</v>
      </c>
      <c r="B71" s="36" t="s">
        <v>36</v>
      </c>
      <c r="C71" s="12">
        <v>90.45</v>
      </c>
      <c r="D71" s="13">
        <v>91.43</v>
      </c>
      <c r="E71" s="14">
        <v>92.03</v>
      </c>
      <c r="F71" s="12">
        <v>57.24</v>
      </c>
      <c r="G71" s="13">
        <v>56.16</v>
      </c>
      <c r="H71" s="14">
        <v>55.32</v>
      </c>
      <c r="I71" s="12">
        <v>55.28</v>
      </c>
      <c r="J71" s="13">
        <v>54.82</v>
      </c>
      <c r="K71" s="14">
        <v>52.53</v>
      </c>
    </row>
    <row r="74" spans="1:11">
      <c r="A74" s="1" t="s">
        <v>193</v>
      </c>
      <c r="B74" s="62" t="s">
        <v>11</v>
      </c>
      <c r="C74" s="1" t="s">
        <v>74</v>
      </c>
      <c r="D74" s="1"/>
      <c r="E74" s="1"/>
      <c r="F74" s="1"/>
      <c r="G74" s="1"/>
      <c r="H74" s="63" t="s">
        <v>188</v>
      </c>
    </row>
    <row r="75" spans="1:11">
      <c r="C75" t="s">
        <v>189</v>
      </c>
      <c r="D75" s="64" t="s">
        <v>190</v>
      </c>
      <c r="E75" s="10">
        <v>0.49568690999999998</v>
      </c>
      <c r="F75" s="10">
        <v>0.48768529999999999</v>
      </c>
      <c r="G75" s="10">
        <v>0.53346574000000002</v>
      </c>
      <c r="H75">
        <f>AVERAGE(E75:G75)</f>
        <v>0.50561265</v>
      </c>
    </row>
    <row r="76" spans="1:11">
      <c r="D76" t="s">
        <v>191</v>
      </c>
      <c r="E76" s="10">
        <v>0.48568691000000003</v>
      </c>
      <c r="F76" s="10">
        <v>0.46768530000000003</v>
      </c>
      <c r="G76" s="10">
        <v>0.52346574000000001</v>
      </c>
      <c r="H76">
        <f>AVERAGE(E76:G76)</f>
        <v>0.49227931666666674</v>
      </c>
    </row>
    <row r="77" spans="1:11">
      <c r="D77" t="s">
        <v>192</v>
      </c>
      <c r="E77">
        <v>8.8394200000000006E-2</v>
      </c>
      <c r="F77">
        <v>0.10884721</v>
      </c>
      <c r="G77">
        <v>8.3842E-2</v>
      </c>
      <c r="H77">
        <f>AVERAGE(E77:G77)</f>
        <v>9.3694470000000016E-2</v>
      </c>
    </row>
    <row r="78" spans="1:11">
      <c r="C78" t="s">
        <v>135</v>
      </c>
      <c r="D78" s="65" t="s">
        <v>194</v>
      </c>
      <c r="E78" s="39">
        <f>E76-E77</f>
        <v>0.39729270999999999</v>
      </c>
      <c r="F78" s="39">
        <f>F76-F77</f>
        <v>0.35883809</v>
      </c>
      <c r="G78" s="39">
        <f>G76-G77</f>
        <v>0.43962374000000004</v>
      </c>
      <c r="H78" s="66">
        <f>H76-H77</f>
        <v>0.39858484666666671</v>
      </c>
    </row>
    <row r="79" spans="1:11">
      <c r="C79" t="s">
        <v>136</v>
      </c>
      <c r="D79" s="67" t="s">
        <v>195</v>
      </c>
      <c r="E79" s="10">
        <v>5.9985759999999999E-2</v>
      </c>
      <c r="F79" s="10">
        <v>6.7783640000000006E-2</v>
      </c>
      <c r="G79" s="10">
        <v>7.9582310000000003E-2</v>
      </c>
      <c r="H79" s="68">
        <f>AVERAGE(E79:G79)</f>
        <v>6.9117236666666679E-2</v>
      </c>
    </row>
    <row r="80" spans="1:11">
      <c r="D80" s="69" t="s">
        <v>196</v>
      </c>
      <c r="E80" s="70">
        <f>E75-E78-E79</f>
        <v>3.8408439999999988E-2</v>
      </c>
      <c r="F80" s="70">
        <f>F75-F78-F79</f>
        <v>6.1063569999999984E-2</v>
      </c>
      <c r="G80" s="70">
        <f>G75-G78-G79</f>
        <v>1.4259689999999978E-2</v>
      </c>
      <c r="H80" s="71">
        <f>H75-H78-H79</f>
        <v>3.7910566666666604E-2</v>
      </c>
    </row>
    <row r="82" spans="2:8">
      <c r="B82" s="1" t="s">
        <v>67</v>
      </c>
      <c r="C82" s="1" t="s">
        <v>74</v>
      </c>
      <c r="D82" s="1"/>
      <c r="E82" s="1"/>
      <c r="F82" s="1"/>
      <c r="G82" s="1"/>
      <c r="H82" s="63" t="s">
        <v>188</v>
      </c>
    </row>
    <row r="83" spans="2:8">
      <c r="C83" t="s">
        <v>189</v>
      </c>
      <c r="D83" s="64" t="s">
        <v>190</v>
      </c>
      <c r="E83">
        <v>0.42456240000000001</v>
      </c>
      <c r="F83">
        <v>0.39586251</v>
      </c>
      <c r="G83">
        <v>0.40294452400000003</v>
      </c>
      <c r="H83">
        <f t="shared" ref="H83:H88" si="0">AVERAGE(E83:G83)</f>
        <v>0.40778981133333336</v>
      </c>
    </row>
    <row r="84" spans="2:8">
      <c r="D84" t="s">
        <v>191</v>
      </c>
      <c r="E84">
        <v>0.40356312999999999</v>
      </c>
      <c r="F84">
        <v>0.38592409999999999</v>
      </c>
      <c r="G84">
        <v>0.39542139999999998</v>
      </c>
      <c r="H84">
        <f t="shared" si="0"/>
        <v>0.39496954333333334</v>
      </c>
    </row>
    <row r="85" spans="2:8">
      <c r="D85" t="s">
        <v>192</v>
      </c>
      <c r="E85">
        <v>7.879535E-2</v>
      </c>
      <c r="F85">
        <v>8.7242399999999998E-2</v>
      </c>
      <c r="G85">
        <v>9.4523399999999994E-2</v>
      </c>
      <c r="H85">
        <f t="shared" si="0"/>
        <v>8.685371666666665E-2</v>
      </c>
    </row>
    <row r="86" spans="2:8">
      <c r="C86" t="s">
        <v>135</v>
      </c>
      <c r="D86" s="65" t="s">
        <v>194</v>
      </c>
      <c r="E86" s="39">
        <f>E84-E85</f>
        <v>0.32476778000000001</v>
      </c>
      <c r="F86" s="39">
        <f>F84-F85</f>
        <v>0.29868169999999999</v>
      </c>
      <c r="G86" s="39">
        <f>G84-G85</f>
        <v>0.300898</v>
      </c>
      <c r="H86" s="66">
        <f t="shared" si="0"/>
        <v>0.30811582666666665</v>
      </c>
    </row>
    <row r="87" spans="2:8">
      <c r="C87" t="s">
        <v>136</v>
      </c>
      <c r="D87" s="67" t="s">
        <v>195</v>
      </c>
      <c r="E87">
        <v>5.4046320000000002E-2</v>
      </c>
      <c r="F87">
        <v>5.4866409999999997E-2</v>
      </c>
      <c r="G87">
        <v>5.4394214000000003E-2</v>
      </c>
      <c r="H87" s="68">
        <f t="shared" si="0"/>
        <v>5.4435648000000003E-2</v>
      </c>
    </row>
    <row r="88" spans="2:8">
      <c r="D88" s="69" t="s">
        <v>196</v>
      </c>
      <c r="E88" s="70">
        <f>E83-E86-E87</f>
        <v>4.5748299999999999E-2</v>
      </c>
      <c r="F88" s="70">
        <f>F83-F86-F87</f>
        <v>4.2314400000000009E-2</v>
      </c>
      <c r="G88" s="70">
        <f>G83-G86-G87</f>
        <v>4.7652310000000024E-2</v>
      </c>
      <c r="H88" s="71">
        <f t="shared" si="0"/>
        <v>4.5238336666666677E-2</v>
      </c>
    </row>
    <row r="90" spans="2:8">
      <c r="D90" s="64"/>
    </row>
  </sheetData>
  <mergeCells count="59">
    <mergeCell ref="C65:E65"/>
    <mergeCell ref="F65:H65"/>
    <mergeCell ref="I65:K65"/>
    <mergeCell ref="C69:E69"/>
    <mergeCell ref="F69:H69"/>
    <mergeCell ref="I69:K69"/>
    <mergeCell ref="C56:E56"/>
    <mergeCell ref="F56:H56"/>
    <mergeCell ref="I56:K56"/>
    <mergeCell ref="C60:E60"/>
    <mergeCell ref="F60:H60"/>
    <mergeCell ref="I60:K60"/>
    <mergeCell ref="C51:E51"/>
    <mergeCell ref="F51:H51"/>
    <mergeCell ref="I51:K51"/>
    <mergeCell ref="L50:L51"/>
    <mergeCell ref="C42:E42"/>
    <mergeCell ref="F42:H42"/>
    <mergeCell ref="I42:K42"/>
    <mergeCell ref="C47:E47"/>
    <mergeCell ref="F47:H47"/>
    <mergeCell ref="I47:K47"/>
    <mergeCell ref="L43:L44"/>
    <mergeCell ref="C38:E38"/>
    <mergeCell ref="F38:H38"/>
    <mergeCell ref="I38:K38"/>
    <mergeCell ref="L39:L40"/>
    <mergeCell ref="C31:E31"/>
    <mergeCell ref="F31:H31"/>
    <mergeCell ref="I31:K31"/>
    <mergeCell ref="L31:N31"/>
    <mergeCell ref="C34:E34"/>
    <mergeCell ref="F34:H34"/>
    <mergeCell ref="I34:K34"/>
    <mergeCell ref="L34:N34"/>
    <mergeCell ref="C24:E24"/>
    <mergeCell ref="F24:H24"/>
    <mergeCell ref="I24:K24"/>
    <mergeCell ref="L24:N24"/>
    <mergeCell ref="C27:E27"/>
    <mergeCell ref="F27:H27"/>
    <mergeCell ref="I27:K27"/>
    <mergeCell ref="L27:N27"/>
    <mergeCell ref="O20:O21"/>
    <mergeCell ref="C2:E2"/>
    <mergeCell ref="F2:H2"/>
    <mergeCell ref="C8:E8"/>
    <mergeCell ref="F8:H8"/>
    <mergeCell ref="C15:E15"/>
    <mergeCell ref="F15:H15"/>
    <mergeCell ref="I15:K15"/>
    <mergeCell ref="L15:N15"/>
    <mergeCell ref="I3:I5"/>
    <mergeCell ref="I9:I11"/>
    <mergeCell ref="C19:E19"/>
    <mergeCell ref="F19:H19"/>
    <mergeCell ref="I19:K19"/>
    <mergeCell ref="L19:N19"/>
    <mergeCell ref="O16:O17"/>
  </mergeCells>
  <phoneticPr fontId="1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621"/>
  <sheetViews>
    <sheetView zoomScale="70" zoomScaleNormal="70" workbookViewId="0">
      <selection activeCell="O14" sqref="O14"/>
    </sheetView>
  </sheetViews>
  <sheetFormatPr baseColWidth="10" defaultColWidth="9" defaultRowHeight="15"/>
  <cols>
    <col min="2" max="2" width="11.6640625" customWidth="1"/>
    <col min="3" max="3" width="15.83203125" customWidth="1"/>
    <col min="4" max="7" width="11.83203125"/>
    <col min="8" max="8" width="11.5" customWidth="1"/>
    <col min="9" max="12" width="11.83203125"/>
    <col min="15" max="15" width="13" customWidth="1"/>
    <col min="16" max="16" width="11.6640625" customWidth="1"/>
    <col min="17" max="23" width="12.83203125"/>
    <col min="24" max="25" width="11.83203125"/>
  </cols>
  <sheetData>
    <row r="1" spans="2:13" ht="32" customHeight="1"/>
    <row r="2" spans="2:13">
      <c r="B2" s="1" t="s">
        <v>197</v>
      </c>
      <c r="C2" s="20" t="s">
        <v>11</v>
      </c>
      <c r="D2" s="94" t="s">
        <v>87</v>
      </c>
      <c r="E2" s="95"/>
      <c r="F2" s="96"/>
      <c r="G2" s="94" t="s">
        <v>198</v>
      </c>
      <c r="H2" s="95"/>
      <c r="I2" s="96"/>
      <c r="J2" s="94" t="s">
        <v>199</v>
      </c>
      <c r="K2" s="95"/>
      <c r="L2" s="96"/>
    </row>
    <row r="3" spans="2:13">
      <c r="C3" s="36" t="s">
        <v>177</v>
      </c>
      <c r="D3" s="35">
        <v>1.0586724300000001</v>
      </c>
      <c r="E3" s="10">
        <v>0.97902853999999995</v>
      </c>
      <c r="F3" s="37">
        <v>1.2280492199999999</v>
      </c>
      <c r="G3" s="35">
        <v>0.89036574000000002</v>
      </c>
      <c r="H3" s="10">
        <v>0.99036740000000001</v>
      </c>
      <c r="I3" s="37">
        <v>0.79024534000000002</v>
      </c>
      <c r="J3" s="35">
        <v>0.98014864999999995</v>
      </c>
      <c r="K3" s="10">
        <v>0.80947658</v>
      </c>
      <c r="L3" s="37">
        <v>0.99025642999999997</v>
      </c>
      <c r="M3" s="100" t="s">
        <v>156</v>
      </c>
    </row>
    <row r="4" spans="2:13">
      <c r="C4" s="36" t="s">
        <v>178</v>
      </c>
      <c r="D4" s="12">
        <v>5.7038851299999997</v>
      </c>
      <c r="E4" s="13">
        <v>6.0115892300000002</v>
      </c>
      <c r="F4" s="14">
        <v>5.5098154299999997</v>
      </c>
      <c r="G4" s="12">
        <v>2.90468796</v>
      </c>
      <c r="H4" s="13">
        <v>2.1893654200000001</v>
      </c>
      <c r="I4" s="14">
        <v>2.9793352299999998</v>
      </c>
      <c r="J4" s="12">
        <v>2.2683547599999998</v>
      </c>
      <c r="K4" s="13">
        <v>2.58951376</v>
      </c>
      <c r="L4" s="14">
        <v>2.8896476</v>
      </c>
      <c r="M4" s="100"/>
    </row>
    <row r="6" spans="2:13">
      <c r="C6" s="20" t="s">
        <v>67</v>
      </c>
      <c r="D6" s="94" t="s">
        <v>87</v>
      </c>
      <c r="E6" s="95"/>
      <c r="F6" s="96"/>
      <c r="G6" s="94" t="s">
        <v>198</v>
      </c>
      <c r="H6" s="95"/>
      <c r="I6" s="96"/>
      <c r="J6" s="94" t="s">
        <v>199</v>
      </c>
      <c r="K6" s="95"/>
      <c r="L6" s="96"/>
    </row>
    <row r="7" spans="2:13">
      <c r="C7" s="36" t="s">
        <v>177</v>
      </c>
      <c r="D7" s="35">
        <v>0.95687339999999999</v>
      </c>
      <c r="E7" s="10">
        <v>0.89056429999999998</v>
      </c>
      <c r="F7" s="37">
        <v>1.1235982</v>
      </c>
      <c r="G7" s="35">
        <v>0.68908765000000005</v>
      </c>
      <c r="H7" s="10">
        <v>0.67893539999999997</v>
      </c>
      <c r="I7" s="37">
        <v>0.45376539999999999</v>
      </c>
      <c r="J7" s="35">
        <v>0.57985131999999995</v>
      </c>
      <c r="K7" s="10">
        <v>0.57689429999999997</v>
      </c>
      <c r="L7" s="37">
        <v>0.68708650000000004</v>
      </c>
      <c r="M7" s="100" t="s">
        <v>156</v>
      </c>
    </row>
    <row r="8" spans="2:13">
      <c r="C8" s="36" t="s">
        <v>178</v>
      </c>
      <c r="D8" s="12">
        <v>4.8904758599999996</v>
      </c>
      <c r="E8" s="13">
        <v>4.2859463699999996</v>
      </c>
      <c r="F8" s="14">
        <v>4.2485963199999999</v>
      </c>
      <c r="G8" s="12">
        <v>2.68793645</v>
      </c>
      <c r="H8" s="13">
        <v>2.58693756</v>
      </c>
      <c r="I8" s="14">
        <v>2.2849576300000001</v>
      </c>
      <c r="J8" s="12">
        <v>2.2684953399999999</v>
      </c>
      <c r="K8" s="13">
        <v>2.4586934999999999</v>
      </c>
      <c r="L8" s="14">
        <v>2.2185963399999999</v>
      </c>
      <c r="M8" s="100"/>
    </row>
    <row r="9" spans="2:13">
      <c r="C9" s="36"/>
      <c r="D9" s="10"/>
      <c r="E9" s="10"/>
      <c r="F9" s="10"/>
      <c r="G9" s="10"/>
      <c r="H9" s="10"/>
      <c r="I9" s="10"/>
      <c r="J9" s="10"/>
      <c r="K9" s="10"/>
      <c r="L9" s="10"/>
    </row>
    <row r="11" spans="2:13">
      <c r="B11" s="1" t="s">
        <v>206</v>
      </c>
      <c r="C11" s="20" t="s">
        <v>11</v>
      </c>
      <c r="D11" s="94" t="s">
        <v>87</v>
      </c>
      <c r="E11" s="95"/>
      <c r="F11" s="96"/>
      <c r="G11" s="94" t="s">
        <v>207</v>
      </c>
      <c r="H11" s="95"/>
      <c r="I11" s="96"/>
      <c r="J11" s="94" t="s">
        <v>208</v>
      </c>
      <c r="K11" s="95"/>
      <c r="L11" s="96"/>
    </row>
    <row r="12" spans="2:13">
      <c r="C12" s="36" t="s">
        <v>64</v>
      </c>
      <c r="D12" s="35">
        <v>3.5</v>
      </c>
      <c r="E12" s="10">
        <v>3.42</v>
      </c>
      <c r="F12" s="37">
        <v>3.117</v>
      </c>
      <c r="G12" s="35">
        <v>2.286</v>
      </c>
      <c r="H12" s="10">
        <v>2.234</v>
      </c>
      <c r="I12" s="37">
        <v>1.8759999999999999</v>
      </c>
      <c r="J12" s="35">
        <v>2.3690000000000002</v>
      </c>
      <c r="K12" s="10">
        <v>2.032</v>
      </c>
      <c r="L12" s="37">
        <v>1.8120000000000001</v>
      </c>
    </row>
    <row r="13" spans="2:13">
      <c r="C13" s="36" t="s">
        <v>34</v>
      </c>
      <c r="D13" s="12">
        <v>7.8090000000000002</v>
      </c>
      <c r="E13" s="13">
        <v>7.7649999999999997</v>
      </c>
      <c r="F13" s="14">
        <v>7.6920000000000002</v>
      </c>
      <c r="G13" s="12">
        <v>3.5470000000000002</v>
      </c>
      <c r="H13" s="13">
        <v>3.4470000000000001</v>
      </c>
      <c r="I13" s="14">
        <v>3.5019999999999998</v>
      </c>
      <c r="J13" s="12">
        <v>3.7679999999999998</v>
      </c>
      <c r="K13" s="13">
        <v>3.492</v>
      </c>
      <c r="L13" s="14">
        <v>3.2909999999999999</v>
      </c>
    </row>
    <row r="14" spans="2:13">
      <c r="C14" s="36"/>
      <c r="D14" s="10"/>
      <c r="E14" s="10"/>
      <c r="F14" s="10"/>
      <c r="G14" s="10"/>
      <c r="H14" s="10"/>
      <c r="I14" s="10"/>
      <c r="J14" s="10"/>
      <c r="K14" s="10"/>
      <c r="L14" s="10"/>
    </row>
    <row r="15" spans="2:13">
      <c r="C15" s="20" t="s">
        <v>67</v>
      </c>
      <c r="D15" s="94" t="s">
        <v>87</v>
      </c>
      <c r="E15" s="95"/>
      <c r="F15" s="96"/>
      <c r="G15" s="94" t="s">
        <v>207</v>
      </c>
      <c r="H15" s="95"/>
      <c r="I15" s="96"/>
      <c r="J15" s="94" t="s">
        <v>208</v>
      </c>
      <c r="K15" s="95"/>
      <c r="L15" s="96"/>
    </row>
    <row r="16" spans="2:13">
      <c r="C16" s="36" t="s">
        <v>40</v>
      </c>
      <c r="D16" s="35">
        <v>3.4020000000000001</v>
      </c>
      <c r="E16" s="10">
        <v>3.1040000000000001</v>
      </c>
      <c r="F16" s="37">
        <v>3.0019999999999998</v>
      </c>
      <c r="G16" s="35">
        <v>2.2450000000000001</v>
      </c>
      <c r="H16" s="10">
        <v>2.105</v>
      </c>
      <c r="I16" s="37">
        <v>2.0030000000000001</v>
      </c>
      <c r="J16" s="35">
        <v>2.4569999999999999</v>
      </c>
      <c r="K16" s="10">
        <v>2.2349999999999999</v>
      </c>
      <c r="L16" s="37">
        <v>2.0150000000000001</v>
      </c>
    </row>
    <row r="17" spans="2:12">
      <c r="C17" s="36" t="s">
        <v>36</v>
      </c>
      <c r="D17" s="12">
        <v>8.2249999999999996</v>
      </c>
      <c r="E17" s="13">
        <v>8.1029999999999998</v>
      </c>
      <c r="F17" s="14">
        <v>7.84</v>
      </c>
      <c r="G17" s="12">
        <v>3.4209999999999998</v>
      </c>
      <c r="H17" s="13">
        <v>3.2429999999999999</v>
      </c>
      <c r="I17" s="14">
        <v>3.0019999999999998</v>
      </c>
      <c r="J17" s="12">
        <v>3.4249999999999998</v>
      </c>
      <c r="K17" s="13">
        <v>3.1160000000000001</v>
      </c>
      <c r="L17" s="14">
        <v>2.9460000000000002</v>
      </c>
    </row>
    <row r="18" spans="2:12">
      <c r="C18" s="36"/>
      <c r="D18" s="10"/>
      <c r="E18" s="10"/>
      <c r="F18" s="10"/>
      <c r="G18" s="10"/>
      <c r="H18" s="10"/>
      <c r="I18" s="10"/>
      <c r="J18" s="10"/>
      <c r="K18" s="10"/>
      <c r="L18" s="10"/>
    </row>
    <row r="20" spans="2:12">
      <c r="B20" s="1" t="s">
        <v>209</v>
      </c>
      <c r="C20" s="20" t="s">
        <v>11</v>
      </c>
      <c r="D20" s="94" t="s">
        <v>87</v>
      </c>
      <c r="E20" s="95"/>
      <c r="F20" s="96"/>
      <c r="G20" s="94" t="s">
        <v>210</v>
      </c>
      <c r="H20" s="95"/>
      <c r="I20" s="96"/>
      <c r="J20" s="94" t="s">
        <v>208</v>
      </c>
      <c r="K20" s="95"/>
      <c r="L20" s="96"/>
    </row>
    <row r="21" spans="2:12">
      <c r="C21" s="36" t="s">
        <v>64</v>
      </c>
      <c r="D21" s="35">
        <v>8045</v>
      </c>
      <c r="E21" s="10">
        <v>8233</v>
      </c>
      <c r="F21" s="37">
        <v>8563</v>
      </c>
      <c r="G21" s="35">
        <v>8857</v>
      </c>
      <c r="H21" s="10">
        <v>8972</v>
      </c>
      <c r="I21" s="37">
        <v>9339</v>
      </c>
      <c r="J21" s="35">
        <v>8926</v>
      </c>
      <c r="K21" s="10">
        <v>9076</v>
      </c>
      <c r="L21" s="37">
        <v>9605</v>
      </c>
    </row>
    <row r="22" spans="2:12">
      <c r="C22" s="36" t="s">
        <v>34</v>
      </c>
      <c r="D22" s="12">
        <v>16895</v>
      </c>
      <c r="E22" s="13">
        <v>17950</v>
      </c>
      <c r="F22" s="14">
        <v>19872</v>
      </c>
      <c r="G22" s="12">
        <v>68901</v>
      </c>
      <c r="H22" s="13">
        <v>69115</v>
      </c>
      <c r="I22" s="14">
        <v>71642</v>
      </c>
      <c r="J22" s="12">
        <v>69778</v>
      </c>
      <c r="K22" s="13">
        <v>71032</v>
      </c>
      <c r="L22" s="14">
        <v>72310</v>
      </c>
    </row>
    <row r="24" spans="2:12">
      <c r="C24" s="20" t="s">
        <v>67</v>
      </c>
      <c r="D24" s="94" t="s">
        <v>87</v>
      </c>
      <c r="E24" s="95"/>
      <c r="F24" s="96"/>
      <c r="G24" s="94" t="s">
        <v>210</v>
      </c>
      <c r="H24" s="95"/>
      <c r="I24" s="96"/>
      <c r="J24" s="94" t="s">
        <v>208</v>
      </c>
      <c r="K24" s="95"/>
      <c r="L24" s="96"/>
    </row>
    <row r="25" spans="2:12">
      <c r="C25" s="36" t="s">
        <v>40</v>
      </c>
      <c r="D25" s="35">
        <v>7658</v>
      </c>
      <c r="E25" s="10">
        <v>7895</v>
      </c>
      <c r="F25" s="37">
        <v>8043</v>
      </c>
      <c r="G25" s="35">
        <v>8345</v>
      </c>
      <c r="H25" s="10">
        <v>8659</v>
      </c>
      <c r="I25" s="37">
        <v>9045</v>
      </c>
      <c r="J25" s="35">
        <v>8905</v>
      </c>
      <c r="K25" s="10">
        <v>8864</v>
      </c>
      <c r="L25" s="37">
        <v>9124</v>
      </c>
    </row>
    <row r="26" spans="2:12">
      <c r="C26" s="36" t="s">
        <v>36</v>
      </c>
      <c r="D26" s="12">
        <v>17894</v>
      </c>
      <c r="E26" s="13">
        <v>18556</v>
      </c>
      <c r="F26" s="14">
        <v>18943</v>
      </c>
      <c r="G26" s="12">
        <v>67943</v>
      </c>
      <c r="H26" s="13">
        <v>69805</v>
      </c>
      <c r="I26" s="14">
        <v>72341</v>
      </c>
      <c r="J26" s="12">
        <v>65645</v>
      </c>
      <c r="K26" s="13">
        <v>67945</v>
      </c>
      <c r="L26" s="14">
        <v>69805</v>
      </c>
    </row>
    <row r="27" spans="2:12">
      <c r="D27" s="10"/>
      <c r="E27" s="10"/>
      <c r="F27" s="10"/>
      <c r="G27" s="10"/>
      <c r="H27" s="10"/>
      <c r="I27" s="10"/>
      <c r="J27" s="10"/>
      <c r="K27" s="10"/>
      <c r="L27" s="10"/>
    </row>
    <row r="29" spans="2:12">
      <c r="B29" s="1" t="s">
        <v>213</v>
      </c>
      <c r="C29" s="20" t="s">
        <v>11</v>
      </c>
      <c r="D29" s="94" t="s">
        <v>201</v>
      </c>
      <c r="E29" s="95"/>
      <c r="F29" s="96"/>
      <c r="G29" s="94" t="s">
        <v>198</v>
      </c>
      <c r="H29" s="95"/>
      <c r="I29" s="96"/>
      <c r="J29" s="94" t="s">
        <v>199</v>
      </c>
      <c r="K29" s="95"/>
      <c r="L29" s="96"/>
    </row>
    <row r="30" spans="2:12">
      <c r="C30" s="36" t="s">
        <v>214</v>
      </c>
      <c r="D30" s="12">
        <v>26.5</v>
      </c>
      <c r="E30" s="13">
        <v>24.3</v>
      </c>
      <c r="F30" s="14">
        <v>26.9</v>
      </c>
      <c r="G30" s="12">
        <v>85.2</v>
      </c>
      <c r="H30" s="13">
        <v>83.1</v>
      </c>
      <c r="I30" s="14">
        <v>84.7</v>
      </c>
      <c r="J30" s="12">
        <v>83.7</v>
      </c>
      <c r="K30" s="13">
        <v>84.8</v>
      </c>
      <c r="L30" s="14">
        <v>85.7</v>
      </c>
    </row>
    <row r="31" spans="2:12">
      <c r="C31" s="36"/>
      <c r="D31" s="10"/>
      <c r="E31" s="10"/>
      <c r="F31" s="10"/>
      <c r="G31" s="10"/>
      <c r="H31" s="10"/>
      <c r="I31" s="10"/>
      <c r="J31" s="10"/>
      <c r="K31" s="10"/>
      <c r="L31" s="10"/>
    </row>
    <row r="32" spans="2:12">
      <c r="C32" s="20" t="s">
        <v>67</v>
      </c>
      <c r="D32" s="94" t="s">
        <v>201</v>
      </c>
      <c r="E32" s="95"/>
      <c r="F32" s="96"/>
      <c r="G32" s="94" t="s">
        <v>198</v>
      </c>
      <c r="H32" s="95"/>
      <c r="I32" s="96"/>
      <c r="J32" s="94" t="s">
        <v>199</v>
      </c>
      <c r="K32" s="95"/>
      <c r="L32" s="96"/>
    </row>
    <row r="33" spans="3:12">
      <c r="C33" s="36" t="s">
        <v>214</v>
      </c>
      <c r="D33" s="12">
        <v>25.4</v>
      </c>
      <c r="E33" s="13">
        <v>22.4</v>
      </c>
      <c r="F33" s="14">
        <v>25.1</v>
      </c>
      <c r="G33" s="12">
        <v>86.3</v>
      </c>
      <c r="H33" s="13">
        <v>85.3</v>
      </c>
      <c r="I33" s="14">
        <v>82.7</v>
      </c>
      <c r="J33" s="12">
        <v>85.2</v>
      </c>
      <c r="K33" s="13">
        <v>83.2</v>
      </c>
      <c r="L33" s="14">
        <v>84.8</v>
      </c>
    </row>
    <row r="48" spans="3:12">
      <c r="C48" s="20"/>
      <c r="D48" s="102"/>
      <c r="E48" s="102"/>
      <c r="F48" s="102"/>
      <c r="G48" s="102"/>
      <c r="H48" s="102"/>
      <c r="I48" s="102"/>
    </row>
    <row r="49" spans="2:12">
      <c r="C49" s="36"/>
      <c r="D49" s="10"/>
      <c r="E49" s="10"/>
      <c r="F49" s="10"/>
      <c r="G49" s="10"/>
      <c r="H49" s="10"/>
      <c r="I49" s="10"/>
      <c r="J49" s="10"/>
      <c r="K49" s="10"/>
      <c r="L49" s="10"/>
    </row>
    <row r="50" spans="2:12">
      <c r="C50" s="36"/>
      <c r="D50" s="10"/>
      <c r="E50" s="10"/>
      <c r="F50" s="10"/>
      <c r="G50" s="10"/>
      <c r="H50" s="10"/>
      <c r="I50" s="10"/>
    </row>
    <row r="52" spans="2:12">
      <c r="C52" s="20"/>
      <c r="D52" s="102"/>
      <c r="E52" s="102"/>
      <c r="F52" s="102"/>
      <c r="G52" s="102"/>
      <c r="H52" s="102"/>
      <c r="I52" s="102"/>
    </row>
    <row r="53" spans="2:12">
      <c r="C53" s="36"/>
      <c r="D53" s="10"/>
      <c r="E53" s="10"/>
      <c r="F53" s="10"/>
      <c r="G53" s="10"/>
      <c r="H53" s="10"/>
      <c r="I53" s="10"/>
    </row>
    <row r="54" spans="2:12">
      <c r="C54" s="36"/>
      <c r="D54" s="10"/>
      <c r="E54" s="10"/>
      <c r="F54" s="10"/>
      <c r="G54" s="10"/>
      <c r="H54" s="10"/>
      <c r="I54" s="10"/>
    </row>
    <row r="55" spans="2:12">
      <c r="C55" s="36"/>
      <c r="D55" s="10"/>
      <c r="E55" s="10"/>
      <c r="F55" s="10"/>
      <c r="G55" s="10"/>
      <c r="H55" s="10"/>
      <c r="I55" s="10"/>
    </row>
    <row r="57" spans="2:12">
      <c r="B57" s="47"/>
      <c r="C57" s="52"/>
    </row>
    <row r="60" spans="2:12">
      <c r="D60" s="101"/>
      <c r="E60" s="101"/>
      <c r="F60" s="101"/>
      <c r="G60" s="101"/>
      <c r="H60" s="101"/>
      <c r="I60" s="101"/>
      <c r="J60" s="101"/>
      <c r="K60" s="101"/>
      <c r="L60" s="101"/>
    </row>
    <row r="171" spans="3:10">
      <c r="C171" s="56"/>
      <c r="D171" s="56"/>
      <c r="E171" s="56"/>
      <c r="F171" s="56"/>
      <c r="G171" s="56"/>
      <c r="H171" s="56"/>
      <c r="I171" s="56"/>
      <c r="J171" s="56"/>
    </row>
    <row r="173" spans="3:10">
      <c r="C173" s="56"/>
      <c r="D173" s="56"/>
      <c r="E173" s="56"/>
      <c r="F173" s="56"/>
      <c r="G173" s="56"/>
      <c r="H173" s="56"/>
      <c r="I173" s="56"/>
      <c r="J173" s="56"/>
    </row>
    <row r="190" spans="3:10">
      <c r="C190" s="56"/>
      <c r="D190" s="56"/>
      <c r="E190" s="56"/>
      <c r="F190" s="56"/>
      <c r="G190" s="56"/>
      <c r="H190" s="56"/>
      <c r="I190" s="56"/>
      <c r="J190" s="56"/>
    </row>
    <row r="297" spans="3:10">
      <c r="C297" s="56"/>
      <c r="D297" s="56"/>
      <c r="E297" s="56"/>
      <c r="F297" s="56"/>
      <c r="G297" s="56"/>
      <c r="H297" s="56"/>
      <c r="I297" s="56"/>
      <c r="J297" s="56"/>
    </row>
    <row r="374" spans="3:10">
      <c r="C374" s="56"/>
      <c r="D374" s="56"/>
      <c r="E374" s="56"/>
      <c r="F374" s="56"/>
      <c r="G374" s="56"/>
      <c r="H374" s="56"/>
      <c r="I374" s="56"/>
      <c r="J374" s="56"/>
    </row>
    <row r="486" spans="3:10">
      <c r="C486" s="56"/>
      <c r="D486" s="56"/>
      <c r="E486" s="56"/>
      <c r="F486" s="56"/>
      <c r="G486" s="56"/>
      <c r="H486" s="56"/>
      <c r="I486" s="56"/>
      <c r="J486" s="56"/>
    </row>
    <row r="633" spans="3:10">
      <c r="C633" s="56"/>
      <c r="D633" s="56"/>
      <c r="E633" s="56"/>
      <c r="F633" s="56"/>
      <c r="G633" s="56"/>
      <c r="H633" s="56"/>
      <c r="I633" s="56"/>
      <c r="J633" s="56"/>
    </row>
    <row r="855" spans="3:10">
      <c r="C855" s="56"/>
      <c r="D855" s="56"/>
      <c r="E855" s="56"/>
      <c r="F855" s="56"/>
      <c r="G855" s="56"/>
      <c r="H855" s="56"/>
      <c r="I855" s="56"/>
      <c r="J855" s="56"/>
    </row>
    <row r="875" spans="3:10">
      <c r="C875" s="56"/>
      <c r="D875" s="56"/>
      <c r="E875" s="56"/>
      <c r="F875" s="56"/>
      <c r="G875" s="56"/>
      <c r="H875" s="56"/>
      <c r="I875" s="56"/>
      <c r="J875" s="56"/>
    </row>
    <row r="909" spans="3:10">
      <c r="C909" s="56"/>
      <c r="D909" s="56"/>
      <c r="E909" s="56"/>
      <c r="F909" s="56"/>
      <c r="G909" s="56"/>
      <c r="H909" s="56"/>
      <c r="I909" s="56"/>
      <c r="J909" s="56"/>
    </row>
    <row r="911" spans="3:10">
      <c r="C911" s="56"/>
      <c r="D911" s="56"/>
      <c r="E911" s="56"/>
      <c r="F911" s="56"/>
      <c r="G911" s="56"/>
      <c r="H911" s="56"/>
      <c r="I911" s="56"/>
      <c r="J911" s="56"/>
    </row>
    <row r="928" spans="3:10">
      <c r="C928" s="56"/>
      <c r="D928" s="56"/>
      <c r="E928" s="56"/>
      <c r="F928" s="56"/>
      <c r="G928" s="56"/>
      <c r="H928" s="56"/>
      <c r="I928" s="56"/>
      <c r="J928" s="56"/>
    </row>
    <row r="982" spans="1:2">
      <c r="A982" s="56"/>
      <c r="B982" s="56"/>
    </row>
    <row r="984" spans="1:2">
      <c r="A984" s="56"/>
      <c r="B984" s="56"/>
    </row>
    <row r="1014" spans="1:2">
      <c r="A1014" s="56"/>
      <c r="B1014" s="56"/>
    </row>
    <row r="1021" spans="1:2">
      <c r="A1021" s="56"/>
      <c r="B1021" s="56"/>
    </row>
    <row r="1035" spans="3:10">
      <c r="C1035" s="56"/>
      <c r="D1035" s="56"/>
      <c r="E1035" s="56"/>
      <c r="F1035" s="56"/>
      <c r="G1035" s="56"/>
      <c r="H1035" s="56"/>
      <c r="I1035" s="56"/>
      <c r="J1035" s="56"/>
    </row>
    <row r="1112" spans="1:10">
      <c r="C1112" s="56"/>
      <c r="D1112" s="56"/>
      <c r="E1112" s="56"/>
      <c r="F1112" s="56"/>
      <c r="G1112" s="56"/>
      <c r="H1112" s="56"/>
      <c r="I1112" s="56"/>
      <c r="J1112" s="56"/>
    </row>
    <row r="1120" spans="1:10">
      <c r="A1120" s="56"/>
      <c r="B1120" s="56"/>
    </row>
    <row r="1224" spans="3:10">
      <c r="C1224" s="56"/>
      <c r="D1224" s="56"/>
      <c r="E1224" s="56"/>
      <c r="F1224" s="56"/>
      <c r="G1224" s="56"/>
      <c r="H1224" s="56"/>
      <c r="I1224" s="56"/>
      <c r="J1224" s="56"/>
    </row>
    <row r="1371" spans="3:10">
      <c r="C1371" s="56"/>
      <c r="D1371" s="56"/>
      <c r="E1371" s="56"/>
      <c r="F1371" s="56"/>
      <c r="G1371" s="56"/>
      <c r="H1371" s="56"/>
      <c r="I1371" s="56"/>
      <c r="J1371" s="56"/>
    </row>
    <row r="1593" spans="3:10">
      <c r="C1593" s="56"/>
      <c r="D1593" s="56"/>
      <c r="E1593" s="56"/>
      <c r="F1593" s="56"/>
      <c r="G1593" s="56"/>
      <c r="H1593" s="56"/>
      <c r="I1593" s="56"/>
      <c r="J1593" s="56"/>
    </row>
    <row r="1613" spans="3:10">
      <c r="C1613" s="56"/>
      <c r="D1613" s="56"/>
      <c r="E1613" s="56"/>
      <c r="F1613" s="56"/>
      <c r="G1613" s="56"/>
      <c r="H1613" s="56"/>
      <c r="I1613" s="56"/>
      <c r="J1613" s="56"/>
    </row>
    <row r="1647" spans="3:10">
      <c r="C1647" s="56"/>
      <c r="D1647" s="56"/>
      <c r="E1647" s="56"/>
      <c r="F1647" s="56"/>
      <c r="G1647" s="56"/>
      <c r="H1647" s="56"/>
      <c r="I1647" s="56"/>
      <c r="J1647" s="56"/>
    </row>
    <row r="1649" spans="3:10">
      <c r="C1649" s="56"/>
      <c r="D1649" s="56"/>
      <c r="E1649" s="56"/>
      <c r="F1649" s="56"/>
      <c r="G1649" s="56"/>
      <c r="H1649" s="56"/>
      <c r="I1649" s="56"/>
      <c r="J1649" s="56"/>
    </row>
    <row r="1666" spans="3:10">
      <c r="C1666" s="56"/>
      <c r="D1666" s="56"/>
      <c r="E1666" s="56"/>
      <c r="F1666" s="56"/>
      <c r="G1666" s="56"/>
      <c r="H1666" s="56"/>
      <c r="I1666" s="56"/>
      <c r="J1666" s="56"/>
    </row>
    <row r="1773" spans="3:10">
      <c r="C1773" s="56"/>
      <c r="D1773" s="56"/>
      <c r="E1773" s="56"/>
      <c r="F1773" s="56"/>
      <c r="G1773" s="56"/>
      <c r="H1773" s="56"/>
      <c r="I1773" s="56"/>
      <c r="J1773" s="56"/>
    </row>
    <row r="1850" spans="3:10">
      <c r="C1850" s="56"/>
      <c r="D1850" s="56"/>
      <c r="E1850" s="56"/>
      <c r="F1850" s="56"/>
      <c r="G1850" s="56"/>
      <c r="H1850" s="56"/>
      <c r="I1850" s="56"/>
      <c r="J1850" s="56"/>
    </row>
    <row r="1871" spans="1:2">
      <c r="A1871" s="56"/>
      <c r="B1871" s="56"/>
    </row>
    <row r="1936" spans="1:2">
      <c r="A1936" s="56"/>
      <c r="B1936" s="56"/>
    </row>
    <row r="1962" spans="3:10">
      <c r="C1962" s="56"/>
      <c r="D1962" s="56"/>
      <c r="E1962" s="56"/>
      <c r="F1962" s="56"/>
      <c r="G1962" s="56"/>
      <c r="H1962" s="56"/>
      <c r="I1962" s="56"/>
      <c r="J1962" s="56"/>
    </row>
    <row r="2046" spans="1:2">
      <c r="A2046" s="56"/>
      <c r="B2046" s="56"/>
    </row>
    <row r="2109" spans="3:10">
      <c r="C2109" s="56"/>
      <c r="D2109" s="56"/>
      <c r="E2109" s="56"/>
      <c r="F2109" s="56"/>
      <c r="G2109" s="56"/>
      <c r="H2109" s="56"/>
      <c r="I2109" s="56"/>
      <c r="J2109" s="56"/>
    </row>
    <row r="2309" spans="3:10">
      <c r="C2309" s="56"/>
      <c r="D2309" s="56"/>
      <c r="E2309" s="56"/>
      <c r="F2309" s="56"/>
      <c r="G2309" s="56"/>
      <c r="H2309" s="56"/>
      <c r="I2309" s="56"/>
      <c r="J2309" s="56"/>
    </row>
    <row r="2310" spans="3:10">
      <c r="C2310" s="56"/>
      <c r="D2310" s="56"/>
      <c r="E2310" s="56"/>
      <c r="F2310" s="56"/>
      <c r="G2310" s="56"/>
      <c r="H2310" s="56"/>
      <c r="I2310" s="56"/>
      <c r="J2310" s="56"/>
    </row>
    <row r="2430" spans="1:2">
      <c r="A2430" s="56"/>
      <c r="B2430" s="56"/>
    </row>
    <row r="2503" spans="3:10">
      <c r="C2503" s="56"/>
      <c r="D2503" s="56"/>
      <c r="E2503" s="56"/>
      <c r="F2503" s="56"/>
      <c r="G2503" s="56"/>
      <c r="H2503" s="56"/>
      <c r="I2503" s="56"/>
      <c r="J2503" s="56"/>
    </row>
    <row r="2533" spans="3:10">
      <c r="C2533" s="56"/>
      <c r="D2533" s="56"/>
      <c r="E2533" s="56"/>
      <c r="F2533" s="56"/>
      <c r="G2533" s="56"/>
      <c r="H2533" s="56"/>
      <c r="I2533" s="56"/>
      <c r="J2533" s="56"/>
    </row>
    <row r="2605" spans="3:10">
      <c r="C2605" s="56"/>
      <c r="D2605" s="56"/>
      <c r="E2605" s="56"/>
      <c r="F2605" s="56"/>
      <c r="G2605" s="56"/>
      <c r="H2605" s="56"/>
      <c r="I2605" s="56"/>
      <c r="J2605" s="56"/>
    </row>
    <row r="2621" spans="3:10">
      <c r="C2621" s="56"/>
      <c r="D2621" s="56"/>
      <c r="E2621" s="56"/>
      <c r="F2621" s="56"/>
      <c r="G2621" s="56"/>
      <c r="H2621" s="56"/>
      <c r="I2621" s="56"/>
      <c r="J2621" s="56"/>
    </row>
  </sheetData>
  <mergeCells count="33">
    <mergeCell ref="M7:M8"/>
    <mergeCell ref="D60:F60"/>
    <mergeCell ref="G60:I60"/>
    <mergeCell ref="J60:L60"/>
    <mergeCell ref="D48:F48"/>
    <mergeCell ref="G48:I48"/>
    <mergeCell ref="D52:F52"/>
    <mergeCell ref="G52:I52"/>
    <mergeCell ref="D29:F29"/>
    <mergeCell ref="G29:I29"/>
    <mergeCell ref="J29:L29"/>
    <mergeCell ref="D32:F32"/>
    <mergeCell ref="G32:I32"/>
    <mergeCell ref="J32:L32"/>
    <mergeCell ref="D20:F20"/>
    <mergeCell ref="G20:I20"/>
    <mergeCell ref="J20:L20"/>
    <mergeCell ref="D24:F24"/>
    <mergeCell ref="G24:I24"/>
    <mergeCell ref="J24:L24"/>
    <mergeCell ref="D11:F11"/>
    <mergeCell ref="G11:I11"/>
    <mergeCell ref="J11:L11"/>
    <mergeCell ref="D15:F15"/>
    <mergeCell ref="G15:I15"/>
    <mergeCell ref="J15:L15"/>
    <mergeCell ref="M3:M4"/>
    <mergeCell ref="D2:F2"/>
    <mergeCell ref="G2:I2"/>
    <mergeCell ref="J2:L2"/>
    <mergeCell ref="D6:F6"/>
    <mergeCell ref="G6:I6"/>
    <mergeCell ref="J6:L6"/>
  </mergeCells>
  <phoneticPr fontId="1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801"/>
  <sheetViews>
    <sheetView topLeftCell="A40" zoomScale="85" zoomScaleNormal="85" workbookViewId="0">
      <selection activeCell="L18" sqref="L18"/>
    </sheetView>
  </sheetViews>
  <sheetFormatPr baseColWidth="10" defaultColWidth="9" defaultRowHeight="15"/>
  <cols>
    <col min="1" max="1" width="11.1640625" customWidth="1"/>
    <col min="12" max="12" width="16.1640625" customWidth="1"/>
  </cols>
  <sheetData>
    <row r="1" spans="1:9" ht="14" customHeight="1">
      <c r="A1" s="1" t="s">
        <v>241</v>
      </c>
      <c r="B1" s="20" t="s">
        <v>242</v>
      </c>
      <c r="C1" s="20" t="s">
        <v>243</v>
      </c>
      <c r="D1" s="20" t="s">
        <v>244</v>
      </c>
      <c r="E1" s="20" t="s">
        <v>245</v>
      </c>
      <c r="F1" s="20" t="s">
        <v>246</v>
      </c>
      <c r="G1" s="20" t="s">
        <v>247</v>
      </c>
      <c r="H1" s="20" t="s">
        <v>248</v>
      </c>
      <c r="I1" s="20" t="s">
        <v>64</v>
      </c>
    </row>
    <row r="2" spans="1:9">
      <c r="B2" s="10">
        <v>460</v>
      </c>
      <c r="C2" s="10">
        <v>0.15083163999999999</v>
      </c>
      <c r="D2" s="10">
        <v>9.0810639999999998E-2</v>
      </c>
      <c r="E2" s="10">
        <v>6.0924140000000002E-2</v>
      </c>
      <c r="F2" s="10">
        <v>5.63578E-3</v>
      </c>
      <c r="G2" s="10">
        <v>5.8300000000000001E-3</v>
      </c>
      <c r="H2" s="10">
        <v>3.44539E-3</v>
      </c>
      <c r="I2" s="10">
        <v>7.9005999999999998E-4</v>
      </c>
    </row>
    <row r="3" spans="1:9">
      <c r="B3" s="10">
        <v>460.2</v>
      </c>
      <c r="C3" s="10">
        <v>0.16142867999999999</v>
      </c>
      <c r="D3" s="10">
        <v>9.8579050000000001E-2</v>
      </c>
      <c r="E3" s="10">
        <v>6.7510329999999993E-2</v>
      </c>
      <c r="F3" s="10">
        <v>7.9120900000000001E-3</v>
      </c>
      <c r="G3" s="10">
        <v>6.3003800000000004E-3</v>
      </c>
      <c r="H3" s="10">
        <v>2.8135600000000001E-3</v>
      </c>
      <c r="I3" s="10">
        <v>8.5736999999999999E-4</v>
      </c>
    </row>
    <row r="4" spans="1:9">
      <c r="B4" s="10">
        <v>460.4</v>
      </c>
      <c r="C4" s="10">
        <v>0.17341712000000001</v>
      </c>
      <c r="D4" s="10">
        <v>0.10696913</v>
      </c>
      <c r="E4" s="10">
        <v>7.4780479999999996E-2</v>
      </c>
      <c r="F4" s="10">
        <v>1.052058E-2</v>
      </c>
      <c r="G4" s="10">
        <v>6.9396500000000003E-3</v>
      </c>
      <c r="H4" s="10">
        <v>2.49052E-3</v>
      </c>
      <c r="I4" s="10">
        <v>1.3180100000000001E-3</v>
      </c>
    </row>
    <row r="5" spans="1:9">
      <c r="B5" s="10">
        <v>460.6</v>
      </c>
      <c r="C5" s="10">
        <v>0.18675530000000001</v>
      </c>
      <c r="D5" s="10">
        <v>0.11634994999999999</v>
      </c>
      <c r="E5" s="10">
        <v>8.3175410000000005E-2</v>
      </c>
      <c r="F5" s="10">
        <v>1.3618730000000001E-2</v>
      </c>
      <c r="G5" s="10">
        <v>8.1049099999999999E-3</v>
      </c>
      <c r="H5" s="10">
        <v>1.7122699999999999E-3</v>
      </c>
      <c r="I5" s="10">
        <v>9.5009999999999995E-4</v>
      </c>
    </row>
    <row r="6" spans="1:9">
      <c r="B6" s="10">
        <v>460.8</v>
      </c>
      <c r="C6" s="10">
        <v>0.20061954000000001</v>
      </c>
      <c r="D6" s="10">
        <v>0.12594984000000001</v>
      </c>
      <c r="E6" s="10">
        <v>9.1432920000000001E-2</v>
      </c>
      <c r="F6" s="10">
        <v>1.6694529999999999E-2</v>
      </c>
      <c r="G6" s="10">
        <v>8.7037299999999998E-3</v>
      </c>
      <c r="H6" s="10">
        <v>1.39433E-3</v>
      </c>
      <c r="I6" s="10">
        <v>1.1363899999999999E-3</v>
      </c>
    </row>
    <row r="7" spans="1:9">
      <c r="B7" s="10">
        <v>461</v>
      </c>
      <c r="C7" s="10">
        <v>0.21479822000000001</v>
      </c>
      <c r="D7" s="10">
        <v>0.13597344</v>
      </c>
      <c r="E7" s="10">
        <v>0.10016033000000001</v>
      </c>
      <c r="F7" s="10">
        <v>2.0019760000000001E-2</v>
      </c>
      <c r="G7" s="10">
        <v>9.9250599999999994E-3</v>
      </c>
      <c r="H7" s="10">
        <v>9.9544999999999994E-4</v>
      </c>
      <c r="I7" s="10">
        <v>1.30882E-3</v>
      </c>
    </row>
    <row r="8" spans="1:9">
      <c r="B8" s="10">
        <v>461.2</v>
      </c>
      <c r="C8" s="10">
        <v>0.22900629</v>
      </c>
      <c r="D8" s="10">
        <v>0.14647641</v>
      </c>
      <c r="E8" s="10">
        <v>0.10920306</v>
      </c>
      <c r="F8" s="10">
        <v>2.3400009999999999E-2</v>
      </c>
      <c r="G8" s="10">
        <v>1.0946040000000001E-2</v>
      </c>
      <c r="H8" s="10">
        <v>7.1560999999999999E-4</v>
      </c>
      <c r="I8" s="10">
        <v>1.3500299999999999E-3</v>
      </c>
    </row>
    <row r="9" spans="1:9">
      <c r="B9" s="10">
        <v>461.4</v>
      </c>
      <c r="C9" s="10">
        <v>0.24355578999999999</v>
      </c>
      <c r="D9" s="10">
        <v>0.15677056</v>
      </c>
      <c r="E9" s="10">
        <v>0.11802087</v>
      </c>
      <c r="F9" s="10">
        <v>2.7108839999999999E-2</v>
      </c>
      <c r="G9" s="10">
        <v>1.270896E-2</v>
      </c>
      <c r="H9" s="10">
        <v>2.8186999999999998E-4</v>
      </c>
      <c r="I9" s="10">
        <v>1.2338200000000001E-3</v>
      </c>
    </row>
    <row r="10" spans="1:9">
      <c r="B10" s="10">
        <v>461.6</v>
      </c>
      <c r="C10" s="10">
        <v>0.25685584</v>
      </c>
      <c r="D10" s="10">
        <v>0.16626046</v>
      </c>
      <c r="E10" s="10">
        <v>0.12625826000000001</v>
      </c>
      <c r="F10" s="10">
        <v>3.037745E-2</v>
      </c>
      <c r="G10" s="10">
        <v>1.3592440000000001E-2</v>
      </c>
      <c r="H10" s="10">
        <v>3.2606999999999997E-4</v>
      </c>
      <c r="I10" s="10">
        <v>1.1977400000000001E-3</v>
      </c>
    </row>
    <row r="11" spans="1:9">
      <c r="B11" s="10">
        <v>461.8</v>
      </c>
      <c r="C11" s="10">
        <v>0.26987274</v>
      </c>
      <c r="D11" s="10">
        <v>0.17530163000000001</v>
      </c>
      <c r="E11" s="10">
        <v>0.13430755</v>
      </c>
      <c r="F11" s="10">
        <v>3.37381E-2</v>
      </c>
      <c r="G11" s="10">
        <v>1.527744E-2</v>
      </c>
      <c r="H11" s="10">
        <v>9.1290000000000002E-5</v>
      </c>
      <c r="I11" s="10">
        <v>5.7359999999999996E-4</v>
      </c>
    </row>
    <row r="12" spans="1:9">
      <c r="B12" s="10">
        <v>462</v>
      </c>
      <c r="C12" s="10">
        <v>0.28127115000000003</v>
      </c>
      <c r="D12" s="10">
        <v>0.18387951</v>
      </c>
      <c r="E12" s="10">
        <v>0.14118149999999999</v>
      </c>
      <c r="F12" s="10">
        <v>3.6939880000000001E-2</v>
      </c>
      <c r="G12" s="10">
        <v>1.6941830000000001E-2</v>
      </c>
      <c r="H12" s="10">
        <v>7.8465000000000002E-4</v>
      </c>
      <c r="I12" s="10">
        <v>1.6480000000000001E-5</v>
      </c>
    </row>
    <row r="13" spans="1:9">
      <c r="B13" s="10">
        <v>462.2</v>
      </c>
      <c r="C13" s="10">
        <v>0.29051705</v>
      </c>
      <c r="D13" s="10">
        <v>0.19051114999999999</v>
      </c>
      <c r="E13" s="10">
        <v>0.14649766</v>
      </c>
      <c r="F13" s="10">
        <v>3.97408E-2</v>
      </c>
      <c r="G13" s="10">
        <v>1.8604099999999998E-2</v>
      </c>
      <c r="H13" s="10">
        <v>1.3208899999999999E-3</v>
      </c>
      <c r="I13" s="10">
        <v>8.0115999999999998E-4</v>
      </c>
    </row>
    <row r="14" spans="1:9">
      <c r="B14" s="10">
        <v>462.4</v>
      </c>
      <c r="C14" s="10">
        <v>0.29877732000000001</v>
      </c>
      <c r="D14" s="10">
        <v>0.19646005</v>
      </c>
      <c r="E14" s="10">
        <v>0.15148585000000001</v>
      </c>
      <c r="F14" s="10">
        <v>4.232909E-2</v>
      </c>
      <c r="G14" s="10">
        <v>2.0062420000000001E-2</v>
      </c>
      <c r="H14" s="10">
        <v>1.32347E-3</v>
      </c>
      <c r="I14" s="10">
        <v>1.1906200000000001E-3</v>
      </c>
    </row>
    <row r="15" spans="1:9">
      <c r="B15" s="10">
        <v>462.6</v>
      </c>
      <c r="C15" s="10">
        <v>0.3061296</v>
      </c>
      <c r="D15" s="10">
        <v>0.20176057</v>
      </c>
      <c r="E15" s="10">
        <v>0.15595165</v>
      </c>
      <c r="F15" s="10">
        <v>4.435356E-2</v>
      </c>
      <c r="G15" s="10">
        <v>2.0540880000000001E-2</v>
      </c>
      <c r="H15" s="10">
        <v>7.7521000000000003E-4</v>
      </c>
      <c r="I15" s="10">
        <v>9.8415000000000004E-4</v>
      </c>
    </row>
    <row r="16" spans="1:9">
      <c r="B16" s="10">
        <v>462.8</v>
      </c>
      <c r="C16" s="10">
        <v>0.31379182</v>
      </c>
      <c r="D16" s="10">
        <v>0.20727593999999999</v>
      </c>
      <c r="E16" s="10">
        <v>0.16074345000000001</v>
      </c>
      <c r="F16" s="10">
        <v>4.6697490000000001E-2</v>
      </c>
      <c r="G16" s="10">
        <v>2.1853359999999999E-2</v>
      </c>
      <c r="H16" s="10">
        <v>7.7059999999999997E-4</v>
      </c>
      <c r="I16" s="10">
        <v>5.2041999999999995E-4</v>
      </c>
    </row>
    <row r="17" spans="2:9">
      <c r="B17" s="10">
        <v>463</v>
      </c>
      <c r="C17" s="10">
        <v>0.32076001999999998</v>
      </c>
      <c r="D17" s="10">
        <v>0.21230764999999999</v>
      </c>
      <c r="E17" s="10">
        <v>0.16499702999999999</v>
      </c>
      <c r="F17" s="10">
        <v>4.8396880000000003E-2</v>
      </c>
      <c r="G17" s="10">
        <v>2.2974060000000001E-2</v>
      </c>
      <c r="H17" s="10">
        <v>9.6146000000000003E-4</v>
      </c>
      <c r="I17" s="10">
        <v>6.7270999999999997E-4</v>
      </c>
    </row>
    <row r="18" spans="2:9">
      <c r="B18" s="10">
        <v>463.2</v>
      </c>
      <c r="C18" s="10">
        <v>0.32778283000000003</v>
      </c>
      <c r="D18" s="10">
        <v>0.21793367999999999</v>
      </c>
      <c r="E18" s="10">
        <v>0.16969082999999999</v>
      </c>
      <c r="F18" s="10">
        <v>5.0691479999999997E-2</v>
      </c>
      <c r="G18" s="10">
        <v>2.4475980000000001E-2</v>
      </c>
      <c r="H18" s="10">
        <v>1.6819199999999999E-3</v>
      </c>
      <c r="I18" s="10">
        <v>8.8619999999999997E-4</v>
      </c>
    </row>
    <row r="19" spans="2:9">
      <c r="B19" s="10">
        <v>463.4</v>
      </c>
      <c r="C19" s="10">
        <v>0.33474842999999999</v>
      </c>
      <c r="D19" s="10">
        <v>0.22360932</v>
      </c>
      <c r="E19" s="10">
        <v>0.17456569999999999</v>
      </c>
      <c r="F19" s="10">
        <v>5.2666709999999999E-2</v>
      </c>
      <c r="G19" s="10">
        <v>2.532125E-2</v>
      </c>
      <c r="H19" s="10">
        <v>1.87345E-3</v>
      </c>
      <c r="I19" s="10">
        <v>5.8918999999999996E-4</v>
      </c>
    </row>
    <row r="20" spans="2:9">
      <c r="B20" s="10">
        <v>463.6</v>
      </c>
      <c r="C20" s="10">
        <v>0.34204665000000001</v>
      </c>
      <c r="D20" s="10">
        <v>0.22931246999999999</v>
      </c>
      <c r="E20" s="10">
        <v>0.17941967</v>
      </c>
      <c r="F20" s="10">
        <v>5.4893009999999999E-2</v>
      </c>
      <c r="G20" s="10">
        <v>2.6441780000000002E-2</v>
      </c>
      <c r="H20" s="10">
        <v>2.7964700000000001E-3</v>
      </c>
      <c r="I20" s="10">
        <v>1.11465E-3</v>
      </c>
    </row>
    <row r="21" spans="2:9">
      <c r="B21" s="10">
        <v>463.8</v>
      </c>
      <c r="C21" s="10">
        <v>0.34875577000000002</v>
      </c>
      <c r="D21" s="10">
        <v>0.23476290999999999</v>
      </c>
      <c r="E21" s="10">
        <v>0.18318248000000001</v>
      </c>
      <c r="F21" s="10">
        <v>5.7184560000000002E-2</v>
      </c>
      <c r="G21" s="10">
        <v>2.7877039999999999E-2</v>
      </c>
      <c r="H21" s="10">
        <v>3.0737999999999998E-3</v>
      </c>
      <c r="I21" s="10">
        <v>1.2179199999999999E-3</v>
      </c>
    </row>
    <row r="22" spans="2:9">
      <c r="B22" s="10">
        <v>464</v>
      </c>
      <c r="C22" s="10">
        <v>0.35478611999999998</v>
      </c>
      <c r="D22" s="10">
        <v>0.23955929000000001</v>
      </c>
      <c r="E22" s="10">
        <v>0.18713314</v>
      </c>
      <c r="F22" s="10">
        <v>5.9228740000000002E-2</v>
      </c>
      <c r="G22" s="10">
        <v>2.8739629999999999E-2</v>
      </c>
      <c r="H22" s="10">
        <v>3.4959000000000001E-3</v>
      </c>
      <c r="I22" s="10">
        <v>8.4466000000000001E-4</v>
      </c>
    </row>
    <row r="23" spans="2:9">
      <c r="B23" s="10">
        <v>464.2</v>
      </c>
      <c r="C23" s="10">
        <v>0.36075404</v>
      </c>
      <c r="D23" s="10">
        <v>0.24451331000000001</v>
      </c>
      <c r="E23" s="10">
        <v>0.19101225999999999</v>
      </c>
      <c r="F23" s="10">
        <v>6.1097800000000001E-2</v>
      </c>
      <c r="G23" s="10">
        <v>2.9974520000000001E-2</v>
      </c>
      <c r="H23" s="10">
        <v>4.1711500000000002E-3</v>
      </c>
      <c r="I23" s="10">
        <v>1.00453E-3</v>
      </c>
    </row>
    <row r="24" spans="2:9">
      <c r="B24" s="10">
        <v>464.4</v>
      </c>
      <c r="C24" s="10">
        <v>0.36666555000000001</v>
      </c>
      <c r="D24" s="10">
        <v>0.24838333000000001</v>
      </c>
      <c r="E24" s="10">
        <v>0.19477357000000001</v>
      </c>
      <c r="F24" s="10">
        <v>6.2697879999999998E-2</v>
      </c>
      <c r="G24" s="10">
        <v>3.109862E-2</v>
      </c>
      <c r="H24" s="10">
        <v>4.8548999999999997E-3</v>
      </c>
      <c r="I24" s="10">
        <v>5.9745999999999996E-4</v>
      </c>
    </row>
    <row r="25" spans="2:9">
      <c r="B25" s="10">
        <v>464.6</v>
      </c>
      <c r="C25" s="10">
        <v>0.37179275000000001</v>
      </c>
      <c r="D25" s="10">
        <v>0.25276904</v>
      </c>
      <c r="E25" s="10">
        <v>0.19834147999999999</v>
      </c>
      <c r="F25" s="10">
        <v>6.4541050000000003E-2</v>
      </c>
      <c r="G25" s="10">
        <v>3.1797819999999997E-2</v>
      </c>
      <c r="H25" s="10">
        <v>5.2324700000000003E-3</v>
      </c>
      <c r="I25" s="10">
        <v>6.4347000000000004E-4</v>
      </c>
    </row>
    <row r="26" spans="2:9">
      <c r="B26" s="10">
        <v>464.8</v>
      </c>
      <c r="C26" s="10">
        <v>0.37670858000000002</v>
      </c>
      <c r="D26" s="10">
        <v>0.25641904999999998</v>
      </c>
      <c r="E26" s="10">
        <v>0.20137128000000001</v>
      </c>
      <c r="F26" s="10">
        <v>6.6021250000000004E-2</v>
      </c>
      <c r="G26" s="10">
        <v>3.2076189999999997E-2</v>
      </c>
      <c r="H26" s="10">
        <v>5.1331299999999996E-3</v>
      </c>
      <c r="I26" s="10">
        <v>2.0703E-4</v>
      </c>
    </row>
    <row r="27" spans="2:9">
      <c r="B27" s="10">
        <v>465</v>
      </c>
      <c r="C27" s="10">
        <v>0.38182690000000002</v>
      </c>
      <c r="D27" s="10">
        <v>0.2607815</v>
      </c>
      <c r="E27" s="10">
        <v>0.205178</v>
      </c>
      <c r="F27" s="10">
        <v>6.8168999999999993E-2</v>
      </c>
      <c r="G27" s="10">
        <v>3.3407140000000002E-2</v>
      </c>
      <c r="H27" s="10">
        <v>6.25342E-3</v>
      </c>
      <c r="I27" s="10">
        <v>5.0752000000000002E-4</v>
      </c>
    </row>
    <row r="28" spans="2:9">
      <c r="B28" s="10">
        <v>465.2</v>
      </c>
      <c r="C28" s="10">
        <v>0.38686825000000002</v>
      </c>
      <c r="D28" s="10">
        <v>0.26479434000000002</v>
      </c>
      <c r="E28" s="10">
        <v>0.20853875999999999</v>
      </c>
      <c r="F28" s="10">
        <v>6.9777290000000006E-2</v>
      </c>
      <c r="G28" s="10">
        <v>3.4380210000000001E-2</v>
      </c>
      <c r="H28" s="10">
        <v>6.4492400000000002E-3</v>
      </c>
      <c r="I28" s="10">
        <v>6.7097000000000001E-4</v>
      </c>
    </row>
    <row r="29" spans="2:9">
      <c r="B29" s="10">
        <v>465.4</v>
      </c>
      <c r="C29" s="10">
        <v>0.39170968</v>
      </c>
      <c r="D29" s="10">
        <v>0.26787778000000001</v>
      </c>
      <c r="E29" s="10">
        <v>0.21161323000000001</v>
      </c>
      <c r="F29" s="10">
        <v>7.1435090000000007E-2</v>
      </c>
      <c r="G29" s="10">
        <v>3.526323E-2</v>
      </c>
      <c r="H29" s="10">
        <v>6.7222100000000002E-3</v>
      </c>
      <c r="I29" s="10">
        <v>6.2036000000000003E-4</v>
      </c>
    </row>
    <row r="30" spans="2:9">
      <c r="B30" s="10">
        <v>465.6</v>
      </c>
      <c r="C30" s="10">
        <v>0.39629119000000002</v>
      </c>
      <c r="D30" s="10">
        <v>0.27156881999999999</v>
      </c>
      <c r="E30" s="10">
        <v>0.21511357</v>
      </c>
      <c r="F30" s="10">
        <v>7.2615849999999996E-2</v>
      </c>
      <c r="G30" s="10">
        <v>3.5469939999999998E-2</v>
      </c>
      <c r="H30" s="10">
        <v>7.1135399999999998E-3</v>
      </c>
      <c r="I30" s="10">
        <v>1.0924699999999999E-3</v>
      </c>
    </row>
    <row r="31" spans="2:9">
      <c r="B31" s="10">
        <v>465.8</v>
      </c>
      <c r="C31" s="10">
        <v>0.40150248999999999</v>
      </c>
      <c r="D31" s="10">
        <v>0.27533934999999998</v>
      </c>
      <c r="E31" s="10">
        <v>0.21790213</v>
      </c>
      <c r="F31" s="10">
        <v>7.4142970000000002E-2</v>
      </c>
      <c r="G31" s="10">
        <v>3.6911659999999999E-2</v>
      </c>
      <c r="H31" s="10">
        <v>7.9207199999999992E-3</v>
      </c>
      <c r="I31" s="10">
        <v>1.6813799999999999E-3</v>
      </c>
    </row>
    <row r="32" spans="2:9">
      <c r="B32" s="10">
        <v>466</v>
      </c>
      <c r="C32" s="10">
        <v>0.40596792999999998</v>
      </c>
      <c r="D32" s="10">
        <v>0.27917987999999999</v>
      </c>
      <c r="E32" s="10">
        <v>0.22067935</v>
      </c>
      <c r="F32" s="10">
        <v>7.5834799999999994E-2</v>
      </c>
      <c r="G32" s="10">
        <v>3.7557220000000002E-2</v>
      </c>
      <c r="H32" s="10">
        <v>8.4579500000000005E-3</v>
      </c>
      <c r="I32" s="10">
        <v>1.62115E-3</v>
      </c>
    </row>
    <row r="33" spans="2:9">
      <c r="B33" s="10">
        <v>466.2</v>
      </c>
      <c r="C33" s="10">
        <v>0.41017747999999998</v>
      </c>
      <c r="D33" s="10">
        <v>0.28200981000000003</v>
      </c>
      <c r="E33" s="10">
        <v>0.22349561000000001</v>
      </c>
      <c r="F33" s="10">
        <v>7.7354999999999993E-2</v>
      </c>
      <c r="G33" s="10">
        <v>3.8128479999999999E-2</v>
      </c>
      <c r="H33" s="10">
        <v>8.6128200000000002E-3</v>
      </c>
      <c r="I33" s="10">
        <v>1.9956700000000002E-3</v>
      </c>
    </row>
    <row r="34" spans="2:9">
      <c r="B34" s="10">
        <v>466.4</v>
      </c>
      <c r="C34" s="10">
        <v>0.41376436999999999</v>
      </c>
      <c r="D34" s="10">
        <v>0.28511624000000002</v>
      </c>
      <c r="E34" s="10">
        <v>0.22567828000000001</v>
      </c>
      <c r="F34" s="10">
        <v>7.8649609999999995E-2</v>
      </c>
      <c r="G34" s="10">
        <v>3.8712650000000001E-2</v>
      </c>
      <c r="H34" s="10">
        <v>8.4661000000000007E-3</v>
      </c>
      <c r="I34" s="10">
        <v>2.0291599999999999E-3</v>
      </c>
    </row>
    <row r="35" spans="2:9">
      <c r="B35" s="10">
        <v>466.6</v>
      </c>
      <c r="C35" s="10">
        <v>0.41808549</v>
      </c>
      <c r="D35" s="10">
        <v>0.28819836999999998</v>
      </c>
      <c r="E35" s="10">
        <v>0.22832558</v>
      </c>
      <c r="F35" s="10">
        <v>8.0149120000000004E-2</v>
      </c>
      <c r="G35" s="10">
        <v>3.9475870000000003E-2</v>
      </c>
      <c r="H35" s="10">
        <v>8.7093199999999996E-3</v>
      </c>
      <c r="I35" s="10">
        <v>1.9953700000000002E-3</v>
      </c>
    </row>
    <row r="36" spans="2:9">
      <c r="B36" s="10">
        <v>466.8</v>
      </c>
      <c r="C36" s="10">
        <v>0.42244528999999997</v>
      </c>
      <c r="D36" s="10">
        <v>0.29131711999999998</v>
      </c>
      <c r="E36" s="10">
        <v>0.23146085</v>
      </c>
      <c r="F36" s="10">
        <v>8.1824019999999997E-2</v>
      </c>
      <c r="G36" s="10">
        <v>4.058817E-2</v>
      </c>
      <c r="H36" s="10">
        <v>9.7009000000000001E-3</v>
      </c>
      <c r="I36" s="10">
        <v>2.46225E-3</v>
      </c>
    </row>
    <row r="37" spans="2:9">
      <c r="B37" s="10">
        <v>467</v>
      </c>
      <c r="C37" s="10">
        <v>0.42604816000000001</v>
      </c>
      <c r="D37" s="10">
        <v>0.29423808000000001</v>
      </c>
      <c r="E37" s="10">
        <v>0.23421102999999999</v>
      </c>
      <c r="F37" s="10">
        <v>8.2932229999999996E-2</v>
      </c>
      <c r="G37" s="10">
        <v>4.1119049999999997E-2</v>
      </c>
      <c r="H37" s="10">
        <v>1.0195279999999999E-2</v>
      </c>
      <c r="I37" s="10">
        <v>2.7690100000000001E-3</v>
      </c>
    </row>
    <row r="38" spans="2:9">
      <c r="B38" s="10">
        <v>467.2</v>
      </c>
      <c r="C38" s="10">
        <v>0.43024907000000001</v>
      </c>
      <c r="D38" s="10">
        <v>0.29771730000000002</v>
      </c>
      <c r="E38" s="10">
        <v>0.23703287000000001</v>
      </c>
      <c r="F38" s="10">
        <v>8.4072850000000005E-2</v>
      </c>
      <c r="G38" s="10">
        <v>4.1863049999999999E-2</v>
      </c>
      <c r="H38" s="10">
        <v>1.018868E-2</v>
      </c>
      <c r="I38" s="10">
        <v>2.9726399999999999E-3</v>
      </c>
    </row>
    <row r="39" spans="2:9">
      <c r="B39" s="10">
        <v>467.4</v>
      </c>
      <c r="C39" s="10">
        <v>0.43433265999999998</v>
      </c>
      <c r="D39" s="10">
        <v>0.30162281000000002</v>
      </c>
      <c r="E39" s="10">
        <v>0.24036799</v>
      </c>
      <c r="F39" s="10">
        <v>8.5240200000000002E-2</v>
      </c>
      <c r="G39" s="10">
        <v>4.2876640000000001E-2</v>
      </c>
      <c r="H39" s="10">
        <v>1.074847E-2</v>
      </c>
      <c r="I39" s="10">
        <v>2.89587E-3</v>
      </c>
    </row>
    <row r="40" spans="2:9">
      <c r="B40" s="10">
        <v>467.6</v>
      </c>
      <c r="C40" s="10">
        <v>0.43841840999999998</v>
      </c>
      <c r="D40" s="10">
        <v>0.30528039000000001</v>
      </c>
      <c r="E40" s="10">
        <v>0.24276995000000001</v>
      </c>
      <c r="F40" s="10">
        <v>8.6740750000000005E-2</v>
      </c>
      <c r="G40" s="10">
        <v>4.4042049999999999E-2</v>
      </c>
      <c r="H40" s="10">
        <v>1.1112500000000001E-2</v>
      </c>
      <c r="I40" s="10">
        <v>2.6909099999999999E-3</v>
      </c>
    </row>
    <row r="41" spans="2:9">
      <c r="B41" s="10">
        <v>467.8</v>
      </c>
      <c r="C41" s="10">
        <v>0.44165473999999999</v>
      </c>
      <c r="D41" s="10">
        <v>0.30847965999999999</v>
      </c>
      <c r="E41" s="10">
        <v>0.24560584999999999</v>
      </c>
      <c r="F41" s="10">
        <v>8.8501969999999999E-2</v>
      </c>
      <c r="G41" s="10">
        <v>4.5012969999999999E-2</v>
      </c>
      <c r="H41" s="10">
        <v>1.129727E-2</v>
      </c>
      <c r="I41" s="10">
        <v>2.4565099999999999E-3</v>
      </c>
    </row>
    <row r="42" spans="2:9">
      <c r="B42" s="10">
        <v>468</v>
      </c>
      <c r="C42" s="10">
        <v>0.44544337000000001</v>
      </c>
      <c r="D42" s="10">
        <v>0.31195345000000002</v>
      </c>
      <c r="E42" s="10">
        <v>0.24799310999999999</v>
      </c>
      <c r="F42" s="10">
        <v>8.9948589999999995E-2</v>
      </c>
      <c r="G42" s="10">
        <v>4.5583989999999998E-2</v>
      </c>
      <c r="H42" s="10">
        <v>1.1438530000000001E-2</v>
      </c>
      <c r="I42" s="10">
        <v>2.1160100000000002E-3</v>
      </c>
    </row>
    <row r="43" spans="2:9">
      <c r="B43" s="10">
        <v>468.2</v>
      </c>
      <c r="C43" s="10">
        <v>0.44937051</v>
      </c>
      <c r="D43" s="10">
        <v>0.31502607999999999</v>
      </c>
      <c r="E43" s="10">
        <v>0.25101050000000003</v>
      </c>
      <c r="F43" s="10">
        <v>9.1143349999999998E-2</v>
      </c>
      <c r="G43" s="10">
        <v>4.6543260000000003E-2</v>
      </c>
      <c r="H43" s="10">
        <v>1.182241E-2</v>
      </c>
      <c r="I43" s="10">
        <v>2.13174E-3</v>
      </c>
    </row>
    <row r="44" spans="2:9">
      <c r="B44" s="10">
        <v>468.4</v>
      </c>
      <c r="C44" s="10">
        <v>0.45264810999999999</v>
      </c>
      <c r="D44" s="10">
        <v>0.31761130999999998</v>
      </c>
      <c r="E44" s="10">
        <v>0.25382938999999999</v>
      </c>
      <c r="F44" s="10">
        <v>9.239928E-2</v>
      </c>
      <c r="G44" s="10">
        <v>4.7564719999999998E-2</v>
      </c>
      <c r="H44" s="10">
        <v>1.2062969999999999E-2</v>
      </c>
      <c r="I44" s="10">
        <v>1.61429E-3</v>
      </c>
    </row>
    <row r="45" spans="2:9">
      <c r="B45" s="10">
        <v>468.6</v>
      </c>
      <c r="C45" s="10">
        <v>0.45559032999999999</v>
      </c>
      <c r="D45" s="10">
        <v>0.32045674000000002</v>
      </c>
      <c r="E45" s="10">
        <v>0.25628631000000002</v>
      </c>
      <c r="F45" s="10">
        <v>9.3940449999999995E-2</v>
      </c>
      <c r="G45" s="10">
        <v>4.8325300000000002E-2</v>
      </c>
      <c r="H45" s="10">
        <v>1.207883E-2</v>
      </c>
      <c r="I45" s="10">
        <v>1.35359E-3</v>
      </c>
    </row>
    <row r="46" spans="2:9">
      <c r="B46" s="10">
        <v>468.8</v>
      </c>
      <c r="C46" s="10">
        <v>0.45884791000000003</v>
      </c>
      <c r="D46" s="10">
        <v>0.32278894000000002</v>
      </c>
      <c r="E46" s="10">
        <v>0.25854136</v>
      </c>
      <c r="F46" s="10">
        <v>9.5048859999999999E-2</v>
      </c>
      <c r="G46" s="10">
        <v>4.9033090000000001E-2</v>
      </c>
      <c r="H46" s="10">
        <v>1.23664E-2</v>
      </c>
      <c r="I46" s="10">
        <v>1.55035E-3</v>
      </c>
    </row>
    <row r="47" spans="2:9">
      <c r="B47" s="10">
        <v>469</v>
      </c>
      <c r="C47" s="10">
        <v>0.46189253000000002</v>
      </c>
      <c r="D47" s="10">
        <v>0.32486356999999999</v>
      </c>
      <c r="E47" s="10">
        <v>0.26068562000000001</v>
      </c>
      <c r="F47" s="10">
        <v>9.5904660000000003E-2</v>
      </c>
      <c r="G47" s="10">
        <v>4.9899350000000002E-2</v>
      </c>
      <c r="H47" s="10">
        <v>1.265962E-2</v>
      </c>
      <c r="I47" s="10">
        <v>1.5502000000000001E-3</v>
      </c>
    </row>
    <row r="48" spans="2:9">
      <c r="B48" s="10">
        <v>469.2</v>
      </c>
      <c r="C48" s="10">
        <v>0.46478081999999998</v>
      </c>
      <c r="D48" s="10">
        <v>0.32695617999999999</v>
      </c>
      <c r="E48" s="10">
        <v>0.26292671000000001</v>
      </c>
      <c r="F48" s="10">
        <v>9.6510250000000006E-2</v>
      </c>
      <c r="G48" s="10">
        <v>5.082747E-2</v>
      </c>
      <c r="H48" s="10">
        <v>1.2374319999999999E-2</v>
      </c>
      <c r="I48" s="10">
        <v>1.1904800000000001E-3</v>
      </c>
    </row>
    <row r="49" spans="2:9">
      <c r="B49" s="10">
        <v>469.4</v>
      </c>
      <c r="C49" s="10">
        <v>0.46731855</v>
      </c>
      <c r="D49" s="10">
        <v>0.32880759999999998</v>
      </c>
      <c r="E49" s="10">
        <v>0.26514422999999998</v>
      </c>
      <c r="F49" s="10">
        <v>9.6930039999999995E-2</v>
      </c>
      <c r="G49" s="10">
        <v>5.0733E-2</v>
      </c>
      <c r="H49" s="10">
        <v>1.2395049999999999E-2</v>
      </c>
      <c r="I49" s="10">
        <v>7.7610999999999999E-4</v>
      </c>
    </row>
    <row r="50" spans="2:9">
      <c r="B50" s="10">
        <v>469.6</v>
      </c>
      <c r="C50" s="10">
        <v>0.47019285</v>
      </c>
      <c r="D50" s="10">
        <v>0.33124848000000001</v>
      </c>
      <c r="E50" s="10">
        <v>0.26705814999999999</v>
      </c>
      <c r="F50" s="10">
        <v>9.7629179999999996E-2</v>
      </c>
      <c r="G50" s="10">
        <v>5.1051510000000001E-2</v>
      </c>
      <c r="H50" s="10">
        <v>1.268596E-2</v>
      </c>
      <c r="I50" s="10">
        <v>1.08412E-3</v>
      </c>
    </row>
    <row r="51" spans="2:9">
      <c r="B51" s="10">
        <v>469.8</v>
      </c>
      <c r="C51" s="10">
        <v>0.47286629000000002</v>
      </c>
      <c r="D51" s="10">
        <v>0.33350735999999997</v>
      </c>
      <c r="E51" s="10">
        <v>0.26880187999999999</v>
      </c>
      <c r="F51" s="10">
        <v>9.8608660000000001E-2</v>
      </c>
      <c r="G51" s="10">
        <v>5.2212670000000003E-2</v>
      </c>
      <c r="H51" s="10">
        <v>1.293395E-2</v>
      </c>
      <c r="I51" s="10">
        <v>1.24945E-3</v>
      </c>
    </row>
    <row r="52" spans="2:9">
      <c r="B52" s="10">
        <v>470</v>
      </c>
      <c r="C52" s="10">
        <v>0.47583674999999998</v>
      </c>
      <c r="D52" s="10">
        <v>0.33601317000000003</v>
      </c>
      <c r="E52" s="10">
        <v>0.27102301000000001</v>
      </c>
      <c r="F52" s="10">
        <v>9.9760589999999996E-2</v>
      </c>
      <c r="G52" s="10">
        <v>5.2273300000000002E-2</v>
      </c>
      <c r="H52" s="10">
        <v>1.355393E-2</v>
      </c>
      <c r="I52" s="10">
        <v>1.4783299999999999E-3</v>
      </c>
    </row>
    <row r="53" spans="2:9">
      <c r="B53" s="10">
        <v>470.2</v>
      </c>
      <c r="C53" s="10">
        <v>0.47878295999999998</v>
      </c>
      <c r="D53" s="10">
        <v>0.33838286000000001</v>
      </c>
      <c r="E53" s="10">
        <v>0.27302074999999998</v>
      </c>
      <c r="F53" s="10">
        <v>0.10065797999999999</v>
      </c>
      <c r="G53" s="10">
        <v>5.2668890000000003E-2</v>
      </c>
      <c r="H53" s="10">
        <v>1.397577E-2</v>
      </c>
      <c r="I53" s="10">
        <v>1.93568E-3</v>
      </c>
    </row>
    <row r="54" spans="2:9">
      <c r="B54" s="10">
        <v>470.4</v>
      </c>
      <c r="C54" s="10">
        <v>0.48182533999999999</v>
      </c>
      <c r="D54" s="10">
        <v>0.34066167000000003</v>
      </c>
      <c r="E54" s="10">
        <v>0.27446725</v>
      </c>
      <c r="F54" s="10">
        <v>0.10173869000000001</v>
      </c>
      <c r="G54" s="10">
        <v>5.3176849999999998E-2</v>
      </c>
      <c r="H54" s="10">
        <v>1.4359490000000001E-2</v>
      </c>
      <c r="I54" s="10">
        <v>2.3215699999999998E-3</v>
      </c>
    </row>
    <row r="55" spans="2:9">
      <c r="B55" s="10">
        <v>470.6</v>
      </c>
      <c r="C55" s="10">
        <v>0.48488165</v>
      </c>
      <c r="D55" s="10">
        <v>0.34288655000000001</v>
      </c>
      <c r="E55" s="10">
        <v>0.27633630999999997</v>
      </c>
      <c r="F55" s="10">
        <v>0.10257553</v>
      </c>
      <c r="G55" s="10">
        <v>5.3742949999999998E-2</v>
      </c>
      <c r="H55" s="10">
        <v>1.4531229999999999E-2</v>
      </c>
      <c r="I55" s="10">
        <v>2.11516E-3</v>
      </c>
    </row>
    <row r="56" spans="2:9">
      <c r="B56" s="10">
        <v>470.8</v>
      </c>
      <c r="C56" s="10">
        <v>0.48770671999999998</v>
      </c>
      <c r="D56" s="10">
        <v>0.34541730999999998</v>
      </c>
      <c r="E56" s="10">
        <v>0.27904027999999997</v>
      </c>
      <c r="F56" s="10">
        <v>0.10365255</v>
      </c>
      <c r="G56" s="10">
        <v>5.4470039999999997E-2</v>
      </c>
      <c r="H56" s="10">
        <v>1.541912E-2</v>
      </c>
      <c r="I56" s="10">
        <v>2.5590500000000002E-3</v>
      </c>
    </row>
    <row r="57" spans="2:9">
      <c r="B57" s="10">
        <v>471</v>
      </c>
      <c r="C57" s="10">
        <v>0.49034903000000002</v>
      </c>
      <c r="D57" s="10">
        <v>0.34792461000000002</v>
      </c>
      <c r="E57" s="10">
        <v>0.28113498999999997</v>
      </c>
      <c r="F57" s="10">
        <v>0.10474557</v>
      </c>
      <c r="G57" s="10">
        <v>5.5073440000000001E-2</v>
      </c>
      <c r="H57" s="10">
        <v>1.5641789999999999E-2</v>
      </c>
      <c r="I57" s="10">
        <v>2.89814E-3</v>
      </c>
    </row>
    <row r="58" spans="2:9">
      <c r="B58" s="10">
        <v>471.2</v>
      </c>
      <c r="C58" s="10">
        <v>0.49340543999999997</v>
      </c>
      <c r="D58" s="10">
        <v>0.35062787000000001</v>
      </c>
      <c r="E58" s="10">
        <v>0.28305901999999999</v>
      </c>
      <c r="F58" s="10">
        <v>0.10549873999999999</v>
      </c>
      <c r="G58" s="10">
        <v>5.5786879999999997E-2</v>
      </c>
      <c r="H58" s="10">
        <v>1.5796979999999999E-2</v>
      </c>
      <c r="I58" s="10">
        <v>3.06092E-3</v>
      </c>
    </row>
    <row r="59" spans="2:9">
      <c r="B59" s="10">
        <v>471.4</v>
      </c>
      <c r="C59" s="10">
        <v>0.49585673000000002</v>
      </c>
      <c r="D59" s="10">
        <v>0.35333371000000002</v>
      </c>
      <c r="E59" s="10">
        <v>0.28479702000000001</v>
      </c>
      <c r="F59" s="10">
        <v>0.10670420999999999</v>
      </c>
      <c r="G59" s="10">
        <v>5.6689099999999999E-2</v>
      </c>
      <c r="H59" s="10">
        <v>1.6289270000000002E-2</v>
      </c>
      <c r="I59" s="10">
        <v>3.1403400000000001E-3</v>
      </c>
    </row>
    <row r="60" spans="2:9">
      <c r="B60" s="10">
        <v>471.6</v>
      </c>
      <c r="C60" s="10">
        <v>0.49859702</v>
      </c>
      <c r="D60" s="10">
        <v>0.35600758999999998</v>
      </c>
      <c r="E60" s="10">
        <v>0.28603917000000001</v>
      </c>
      <c r="F60" s="10">
        <v>0.10812815000000001</v>
      </c>
      <c r="G60" s="10">
        <v>5.7670239999999998E-2</v>
      </c>
      <c r="H60" s="10">
        <v>1.6513940000000001E-2</v>
      </c>
      <c r="I60" s="10">
        <v>2.8413399999999999E-3</v>
      </c>
    </row>
    <row r="61" spans="2:9">
      <c r="B61" s="10">
        <v>471.8</v>
      </c>
      <c r="C61" s="10">
        <v>0.50134254</v>
      </c>
      <c r="D61" s="10">
        <v>0.35853262000000002</v>
      </c>
      <c r="E61" s="10">
        <v>0.28794068</v>
      </c>
      <c r="F61" s="10">
        <v>0.10939280999999999</v>
      </c>
      <c r="G61" s="10">
        <v>5.8559010000000002E-2</v>
      </c>
      <c r="H61" s="10">
        <v>1.659542E-2</v>
      </c>
      <c r="I61" s="10">
        <v>3.0816900000000002E-3</v>
      </c>
    </row>
    <row r="62" spans="2:9">
      <c r="B62" s="10">
        <v>472</v>
      </c>
      <c r="C62" s="10">
        <v>0.50465861000000001</v>
      </c>
      <c r="D62" s="10">
        <v>0.36164109</v>
      </c>
      <c r="E62" s="10">
        <v>0.29022609999999999</v>
      </c>
      <c r="F62" s="10">
        <v>0.11126928</v>
      </c>
      <c r="G62" s="10">
        <v>5.98746E-2</v>
      </c>
      <c r="H62" s="10">
        <v>1.7637839999999998E-2</v>
      </c>
      <c r="I62" s="10">
        <v>3.4895299999999998E-3</v>
      </c>
    </row>
    <row r="63" spans="2:9">
      <c r="B63" s="10">
        <v>472.2</v>
      </c>
      <c r="C63" s="10">
        <v>0.50727381999999999</v>
      </c>
      <c r="D63" s="10">
        <v>0.36359963000000001</v>
      </c>
      <c r="E63" s="10">
        <v>0.29243111999999999</v>
      </c>
      <c r="F63" s="10">
        <v>0.11232784</v>
      </c>
      <c r="G63" s="10">
        <v>6.0583560000000002E-2</v>
      </c>
      <c r="H63" s="10">
        <v>1.840321E-2</v>
      </c>
      <c r="I63" s="10">
        <v>3.6841399999999998E-3</v>
      </c>
    </row>
    <row r="64" spans="2:9">
      <c r="B64" s="10">
        <v>472.4</v>
      </c>
      <c r="C64" s="10">
        <v>0.50977324999999996</v>
      </c>
      <c r="D64" s="10">
        <v>0.36551571999999999</v>
      </c>
      <c r="E64" s="10">
        <v>0.29430895000000001</v>
      </c>
      <c r="F64" s="10">
        <v>0.11320507</v>
      </c>
      <c r="G64" s="10">
        <v>6.1060059999999999E-2</v>
      </c>
      <c r="H64" s="10">
        <v>1.8535980000000001E-2</v>
      </c>
      <c r="I64" s="10">
        <v>3.4241100000000002E-3</v>
      </c>
    </row>
    <row r="65" spans="2:9">
      <c r="B65" s="10">
        <v>472.6</v>
      </c>
      <c r="C65" s="10">
        <v>0.51215849000000002</v>
      </c>
      <c r="D65" s="10">
        <v>0.36733606000000002</v>
      </c>
      <c r="E65" s="10">
        <v>0.29568994999999998</v>
      </c>
      <c r="F65" s="10">
        <v>0.11417223999999999</v>
      </c>
      <c r="G65" s="10">
        <v>6.1502899999999999E-2</v>
      </c>
      <c r="H65" s="10">
        <v>1.864961E-2</v>
      </c>
      <c r="I65" s="10">
        <v>3.6939799999999999E-3</v>
      </c>
    </row>
    <row r="66" spans="2:9">
      <c r="B66" s="10">
        <v>472.8</v>
      </c>
      <c r="C66" s="10">
        <v>0.51456254999999995</v>
      </c>
      <c r="D66" s="10">
        <v>0.36931556999999998</v>
      </c>
      <c r="E66" s="10">
        <v>0.29714046999999999</v>
      </c>
      <c r="F66" s="10">
        <v>0.11493994</v>
      </c>
      <c r="G66" s="10">
        <v>6.144107E-2</v>
      </c>
      <c r="H66" s="10">
        <v>1.883889E-2</v>
      </c>
      <c r="I66" s="10">
        <v>3.9124199999999998E-3</v>
      </c>
    </row>
    <row r="67" spans="2:9">
      <c r="B67" s="10">
        <v>473</v>
      </c>
      <c r="C67" s="10">
        <v>0.51682550000000005</v>
      </c>
      <c r="D67" s="10">
        <v>0.37105554000000002</v>
      </c>
      <c r="E67" s="10">
        <v>0.29901351999999998</v>
      </c>
      <c r="F67" s="10">
        <v>0.11565619000000001</v>
      </c>
      <c r="G67" s="10">
        <v>6.1686100000000001E-2</v>
      </c>
      <c r="H67" s="10">
        <v>1.8879139999999999E-2</v>
      </c>
      <c r="I67" s="10">
        <v>4.0445500000000001E-3</v>
      </c>
    </row>
    <row r="68" spans="2:9">
      <c r="B68" s="10">
        <v>473.2</v>
      </c>
      <c r="C68" s="10">
        <v>0.51968866999999996</v>
      </c>
      <c r="D68" s="10">
        <v>0.37365194000000002</v>
      </c>
      <c r="E68" s="10">
        <v>0.30125410000000002</v>
      </c>
      <c r="F68" s="10">
        <v>0.11714856999999999</v>
      </c>
      <c r="G68" s="10">
        <v>6.2665479999999996E-2</v>
      </c>
      <c r="H68" s="10">
        <v>2.0203249999999999E-2</v>
      </c>
      <c r="I68" s="10">
        <v>4.5364000000000003E-3</v>
      </c>
    </row>
    <row r="69" spans="2:9">
      <c r="B69" s="10">
        <v>473.4</v>
      </c>
      <c r="C69" s="10">
        <v>0.52154911000000004</v>
      </c>
      <c r="D69" s="10">
        <v>0.37511380999999999</v>
      </c>
      <c r="E69" s="10">
        <v>0.30264178000000003</v>
      </c>
      <c r="F69" s="10">
        <v>0.11788729000000001</v>
      </c>
      <c r="G69" s="10">
        <v>6.23067E-2</v>
      </c>
      <c r="H69" s="10">
        <v>1.978618E-2</v>
      </c>
      <c r="I69" s="10">
        <v>4.0653299999999998E-3</v>
      </c>
    </row>
    <row r="70" spans="2:9">
      <c r="B70" s="10">
        <v>473.6</v>
      </c>
      <c r="C70" s="10">
        <v>0.52328987000000005</v>
      </c>
      <c r="D70" s="10">
        <v>0.37682731000000003</v>
      </c>
      <c r="E70" s="10">
        <v>0.30398656000000002</v>
      </c>
      <c r="F70" s="10">
        <v>0.11913254</v>
      </c>
      <c r="G70" s="10">
        <v>6.2683440000000007E-2</v>
      </c>
      <c r="H70" s="10">
        <v>2.0083299999999998E-2</v>
      </c>
      <c r="I70" s="10">
        <v>4.1520300000000001E-3</v>
      </c>
    </row>
    <row r="71" spans="2:9">
      <c r="B71" s="10">
        <v>473.8</v>
      </c>
      <c r="C71" s="10">
        <v>0.52568937000000004</v>
      </c>
      <c r="D71" s="10">
        <v>0.37906388000000002</v>
      </c>
      <c r="E71" s="10">
        <v>0.30615521000000001</v>
      </c>
      <c r="F71" s="10">
        <v>0.12019778</v>
      </c>
      <c r="G71" s="10">
        <v>6.3909380000000002E-2</v>
      </c>
      <c r="H71" s="10">
        <v>2.1094479999999999E-2</v>
      </c>
      <c r="I71" s="10">
        <v>4.8402699999999998E-3</v>
      </c>
    </row>
    <row r="72" spans="2:9">
      <c r="B72" s="10">
        <v>474</v>
      </c>
      <c r="C72" s="10">
        <v>0.52863225999999996</v>
      </c>
      <c r="D72" s="10">
        <v>0.38149851000000001</v>
      </c>
      <c r="E72" s="10">
        <v>0.30774499</v>
      </c>
      <c r="F72" s="10">
        <v>0.12144069</v>
      </c>
      <c r="G72" s="10">
        <v>6.3753939999999995E-2</v>
      </c>
      <c r="H72" s="10">
        <v>2.146636E-2</v>
      </c>
      <c r="I72" s="10">
        <v>4.6673299999999999E-3</v>
      </c>
    </row>
    <row r="73" spans="2:9">
      <c r="B73" s="10">
        <v>474.2</v>
      </c>
      <c r="C73" s="10">
        <v>0.53056968000000004</v>
      </c>
      <c r="D73" s="10">
        <v>0.38302739000000002</v>
      </c>
      <c r="E73" s="10">
        <v>0.30912474000000001</v>
      </c>
      <c r="F73" s="10">
        <v>0.12187481999999999</v>
      </c>
      <c r="G73" s="10">
        <v>6.429319E-2</v>
      </c>
      <c r="H73" s="10">
        <v>2.1213030000000001E-2</v>
      </c>
      <c r="I73" s="10">
        <v>4.2620100000000001E-3</v>
      </c>
    </row>
    <row r="74" spans="2:9">
      <c r="B74" s="10">
        <v>474.4</v>
      </c>
      <c r="C74" s="10">
        <v>0.53291588000000001</v>
      </c>
      <c r="D74" s="10">
        <v>0.38460178</v>
      </c>
      <c r="E74" s="10">
        <v>0.31070341000000001</v>
      </c>
      <c r="F74" s="10">
        <v>0.12270459</v>
      </c>
      <c r="G74" s="10">
        <v>6.4651990000000006E-2</v>
      </c>
      <c r="H74" s="10">
        <v>2.1027250000000001E-2</v>
      </c>
      <c r="I74" s="10">
        <v>4.1279899999999998E-3</v>
      </c>
    </row>
    <row r="75" spans="2:9">
      <c r="B75" s="10">
        <v>474.6</v>
      </c>
      <c r="C75" s="10">
        <v>0.53396887999999998</v>
      </c>
      <c r="D75" s="10">
        <v>0.38574333</v>
      </c>
      <c r="E75" s="10">
        <v>0.31214551000000001</v>
      </c>
      <c r="F75" s="10">
        <v>0.12290278</v>
      </c>
      <c r="G75" s="10">
        <v>6.4697130000000005E-2</v>
      </c>
      <c r="H75" s="10">
        <v>2.0761669999999999E-2</v>
      </c>
      <c r="I75" s="10">
        <v>2.7957500000000001E-3</v>
      </c>
    </row>
    <row r="76" spans="2:9">
      <c r="B76" s="10">
        <v>474.8</v>
      </c>
      <c r="C76" s="10">
        <v>0.53574655999999998</v>
      </c>
      <c r="D76" s="10">
        <v>0.387438</v>
      </c>
      <c r="E76" s="10">
        <v>0.31419893999999998</v>
      </c>
      <c r="F76" s="10">
        <v>0.12381404999999999</v>
      </c>
      <c r="G76" s="10">
        <v>6.5258940000000001E-2</v>
      </c>
      <c r="H76" s="10">
        <v>2.095605E-2</v>
      </c>
      <c r="I76" s="10">
        <v>2.8851699999999998E-3</v>
      </c>
    </row>
    <row r="77" spans="2:9">
      <c r="B77" s="10">
        <v>475</v>
      </c>
      <c r="C77" s="10">
        <v>0.53706239</v>
      </c>
      <c r="D77" s="10">
        <v>0.38865811</v>
      </c>
      <c r="E77" s="10">
        <v>0.31485043000000001</v>
      </c>
      <c r="F77" s="10">
        <v>0.12369318999999999</v>
      </c>
      <c r="G77" s="10">
        <v>6.5316070000000004E-2</v>
      </c>
      <c r="H77" s="10">
        <v>1.9939249999999999E-2</v>
      </c>
      <c r="I77" s="10">
        <v>1.85264E-3</v>
      </c>
    </row>
    <row r="78" spans="2:9">
      <c r="B78" s="10">
        <v>475.2</v>
      </c>
      <c r="C78" s="10">
        <v>0.53897399000000001</v>
      </c>
      <c r="D78" s="10">
        <v>0.39032713000000002</v>
      </c>
      <c r="E78" s="10">
        <v>0.31612993</v>
      </c>
      <c r="F78" s="10">
        <v>0.12445302</v>
      </c>
      <c r="G78" s="10">
        <v>6.5945719999999999E-2</v>
      </c>
      <c r="H78" s="10">
        <v>1.973546E-2</v>
      </c>
      <c r="I78" s="10">
        <v>1.4970300000000001E-3</v>
      </c>
    </row>
    <row r="79" spans="2:9">
      <c r="B79" s="10">
        <v>475.4</v>
      </c>
      <c r="C79" s="10">
        <v>0.54138958999999998</v>
      </c>
      <c r="D79" s="10">
        <v>0.39231296999999998</v>
      </c>
      <c r="E79" s="10">
        <v>0.3174207</v>
      </c>
      <c r="F79" s="10">
        <v>0.12559039</v>
      </c>
      <c r="G79" s="10">
        <v>6.7117060000000006E-2</v>
      </c>
      <c r="H79" s="10">
        <v>2.0213080000000001E-2</v>
      </c>
      <c r="I79" s="10">
        <v>1.23285E-3</v>
      </c>
    </row>
    <row r="80" spans="2:9">
      <c r="B80" s="10">
        <v>475.6</v>
      </c>
      <c r="C80" s="10">
        <v>0.54325838000000004</v>
      </c>
      <c r="D80" s="10">
        <v>0.39465866999999999</v>
      </c>
      <c r="E80" s="10">
        <v>0.31889993999999999</v>
      </c>
      <c r="F80" s="10">
        <v>0.12621388</v>
      </c>
      <c r="G80" s="10">
        <v>6.7870020000000003E-2</v>
      </c>
      <c r="H80" s="10">
        <v>2.0169759999999998E-2</v>
      </c>
      <c r="I80" s="10">
        <v>9.6369999999999995E-4</v>
      </c>
    </row>
    <row r="81" spans="2:9">
      <c r="B81" s="10">
        <v>475.8</v>
      </c>
      <c r="C81" s="10">
        <v>0.54540688999999998</v>
      </c>
      <c r="D81" s="10">
        <v>0.39636802999999998</v>
      </c>
      <c r="E81" s="10">
        <v>0.32064492</v>
      </c>
      <c r="F81" s="10">
        <v>0.12674194</v>
      </c>
      <c r="G81" s="10">
        <v>6.8490270000000006E-2</v>
      </c>
      <c r="H81" s="10">
        <v>2.03803E-2</v>
      </c>
      <c r="I81" s="10">
        <v>8.8875E-4</v>
      </c>
    </row>
    <row r="82" spans="2:9">
      <c r="B82" s="10">
        <v>476</v>
      </c>
      <c r="C82" s="10">
        <v>0.54738891000000001</v>
      </c>
      <c r="D82" s="10">
        <v>0.39816053000000001</v>
      </c>
      <c r="E82" s="10">
        <v>0.32296054000000002</v>
      </c>
      <c r="F82" s="10">
        <v>0.12797344999999999</v>
      </c>
      <c r="G82" s="10">
        <v>6.8825140000000007E-2</v>
      </c>
      <c r="H82" s="10">
        <v>2.1158699999999999E-2</v>
      </c>
      <c r="I82" s="10">
        <v>8.9933999999999999E-4</v>
      </c>
    </row>
    <row r="83" spans="2:9">
      <c r="B83" s="10">
        <v>476.2</v>
      </c>
      <c r="C83" s="10">
        <v>0.54906376999999995</v>
      </c>
      <c r="D83" s="10">
        <v>0.39983179000000002</v>
      </c>
      <c r="E83" s="10">
        <v>0.32415387000000001</v>
      </c>
      <c r="F83" s="10">
        <v>0.12797778000000001</v>
      </c>
      <c r="G83" s="10">
        <v>6.9260240000000001E-2</v>
      </c>
      <c r="H83" s="10">
        <v>2.0972009999999999E-2</v>
      </c>
      <c r="I83" s="10">
        <v>8.3086E-4</v>
      </c>
    </row>
    <row r="84" spans="2:9">
      <c r="B84" s="10">
        <v>476.4</v>
      </c>
      <c r="C84" s="10">
        <v>0.55128180000000004</v>
      </c>
      <c r="D84" s="10">
        <v>0.40238154999999998</v>
      </c>
      <c r="E84" s="10">
        <v>0.32623089999999999</v>
      </c>
      <c r="F84" s="10">
        <v>0.12847348</v>
      </c>
      <c r="G84" s="10">
        <v>7.0114709999999997E-2</v>
      </c>
      <c r="H84" s="10">
        <v>2.0913379999999999E-2</v>
      </c>
      <c r="I84" s="10">
        <v>1.1658199999999999E-3</v>
      </c>
    </row>
    <row r="85" spans="2:9">
      <c r="B85" s="10">
        <v>476.6</v>
      </c>
      <c r="C85" s="10">
        <v>0.55356068999999997</v>
      </c>
      <c r="D85" s="10">
        <v>0.40431318999999999</v>
      </c>
      <c r="E85" s="10">
        <v>0.32814318999999997</v>
      </c>
      <c r="F85" s="10">
        <v>0.12988470999999999</v>
      </c>
      <c r="G85" s="10">
        <v>7.0825319999999997E-2</v>
      </c>
      <c r="H85" s="10">
        <v>2.140121E-2</v>
      </c>
      <c r="I85" s="10">
        <v>2.04331E-3</v>
      </c>
    </row>
    <row r="86" spans="2:9">
      <c r="B86" s="10">
        <v>476.8</v>
      </c>
      <c r="C86" s="10">
        <v>0.55583724999999995</v>
      </c>
      <c r="D86" s="10">
        <v>0.40614260000000002</v>
      </c>
      <c r="E86" s="10">
        <v>0.32968799999999998</v>
      </c>
      <c r="F86" s="10">
        <v>0.13083128999999999</v>
      </c>
      <c r="G86" s="10">
        <v>7.1247320000000003E-2</v>
      </c>
      <c r="H86" s="10">
        <v>2.242487E-2</v>
      </c>
      <c r="I86" s="10">
        <v>2.4500400000000001E-3</v>
      </c>
    </row>
    <row r="87" spans="2:9">
      <c r="B87" s="10">
        <v>477</v>
      </c>
      <c r="C87" s="10">
        <v>0.55803701999999999</v>
      </c>
      <c r="D87" s="10">
        <v>0.40779682</v>
      </c>
      <c r="E87" s="10">
        <v>0.33134671999999998</v>
      </c>
      <c r="F87" s="10">
        <v>0.13173251</v>
      </c>
      <c r="G87" s="10">
        <v>7.2044399999999995E-2</v>
      </c>
      <c r="H87" s="10">
        <v>2.2637879999999999E-2</v>
      </c>
      <c r="I87" s="10">
        <v>2.8491100000000002E-3</v>
      </c>
    </row>
    <row r="88" spans="2:9">
      <c r="B88" s="10">
        <v>477.2</v>
      </c>
      <c r="C88" s="10">
        <v>0.56014512000000005</v>
      </c>
      <c r="D88" s="10">
        <v>0.40953371</v>
      </c>
      <c r="E88" s="10">
        <v>0.33292965000000002</v>
      </c>
      <c r="F88" s="10">
        <v>0.13299784000000001</v>
      </c>
      <c r="G88" s="10">
        <v>7.3237839999999998E-2</v>
      </c>
      <c r="H88" s="10">
        <v>2.3531110000000001E-2</v>
      </c>
      <c r="I88" s="10">
        <v>3.17316E-3</v>
      </c>
    </row>
    <row r="89" spans="2:9">
      <c r="B89" s="10">
        <v>477.4</v>
      </c>
      <c r="C89" s="10">
        <v>0.56184873999999996</v>
      </c>
      <c r="D89" s="10">
        <v>0.41137011000000001</v>
      </c>
      <c r="E89" s="10">
        <v>0.33469517999999998</v>
      </c>
      <c r="F89" s="10">
        <v>0.13411194000000001</v>
      </c>
      <c r="G89" s="10">
        <v>7.3522610000000002E-2</v>
      </c>
      <c r="H89" s="10">
        <v>2.3358710000000001E-2</v>
      </c>
      <c r="I89" s="10">
        <v>2.8753699999999999E-3</v>
      </c>
    </row>
    <row r="90" spans="2:9">
      <c r="B90" s="10">
        <v>477.6</v>
      </c>
      <c r="C90" s="10">
        <v>0.56431109999999995</v>
      </c>
      <c r="D90" s="10">
        <v>0.41377974000000001</v>
      </c>
      <c r="E90" s="10">
        <v>0.33675377000000001</v>
      </c>
      <c r="F90" s="10">
        <v>0.13568516</v>
      </c>
      <c r="G90" s="10">
        <v>7.4809459999999994E-2</v>
      </c>
      <c r="H90" s="10">
        <v>2.4931620000000002E-2</v>
      </c>
      <c r="I90" s="10">
        <v>3.9553100000000001E-3</v>
      </c>
    </row>
    <row r="91" spans="2:9">
      <c r="B91" s="10">
        <v>477.8</v>
      </c>
      <c r="C91" s="10">
        <v>0.56718782999999995</v>
      </c>
      <c r="D91" s="10">
        <v>0.41645742000000002</v>
      </c>
      <c r="E91" s="10">
        <v>0.33935843999999998</v>
      </c>
      <c r="F91" s="10">
        <v>0.13748658</v>
      </c>
      <c r="G91" s="10">
        <v>7.6192689999999993E-2</v>
      </c>
      <c r="H91" s="10">
        <v>2.6522589999999999E-2</v>
      </c>
      <c r="I91" s="10">
        <v>5.3164600000000003E-3</v>
      </c>
    </row>
    <row r="92" spans="2:9">
      <c r="B92" s="10">
        <v>478</v>
      </c>
      <c r="C92" s="10">
        <v>0.56923919000000001</v>
      </c>
      <c r="D92" s="10">
        <v>0.41839907999999998</v>
      </c>
      <c r="E92" s="10">
        <v>0.34069243999999999</v>
      </c>
      <c r="F92" s="10">
        <v>0.13818709000000001</v>
      </c>
      <c r="G92" s="10">
        <v>7.6475550000000003E-2</v>
      </c>
      <c r="H92" s="10">
        <v>2.6433330000000001E-2</v>
      </c>
      <c r="I92" s="10">
        <v>5.2556399999999998E-3</v>
      </c>
    </row>
    <row r="93" spans="2:9">
      <c r="B93" s="10">
        <v>478.2</v>
      </c>
      <c r="C93" s="10">
        <v>0.57056976000000004</v>
      </c>
      <c r="D93" s="10">
        <v>0.41986902999999998</v>
      </c>
      <c r="E93" s="10">
        <v>0.34214149999999999</v>
      </c>
      <c r="F93" s="10">
        <v>0.13897184000000001</v>
      </c>
      <c r="G93" s="10">
        <v>7.7373209999999998E-2</v>
      </c>
      <c r="H93" s="10">
        <v>2.6635809999999999E-2</v>
      </c>
      <c r="I93" s="10">
        <v>5.45599E-3</v>
      </c>
    </row>
    <row r="94" spans="2:9">
      <c r="B94" s="10">
        <v>478.4</v>
      </c>
      <c r="C94" s="10">
        <v>0.57230177000000004</v>
      </c>
      <c r="D94" s="10">
        <v>0.42106959999999999</v>
      </c>
      <c r="E94" s="10">
        <v>0.34376002</v>
      </c>
      <c r="F94" s="10">
        <v>0.13991133</v>
      </c>
      <c r="G94" s="10">
        <v>7.7533939999999996E-2</v>
      </c>
      <c r="H94" s="10">
        <v>2.6742869999999998E-2</v>
      </c>
      <c r="I94" s="10">
        <v>5.4514300000000002E-3</v>
      </c>
    </row>
    <row r="95" spans="2:9">
      <c r="B95" s="10">
        <v>478.6</v>
      </c>
      <c r="C95" s="10">
        <v>0.57338184999999997</v>
      </c>
      <c r="D95" s="10">
        <v>0.42221704999999998</v>
      </c>
      <c r="E95" s="10">
        <v>0.34481334000000002</v>
      </c>
      <c r="F95" s="10">
        <v>0.14052482999999999</v>
      </c>
      <c r="G95" s="10">
        <v>7.7296569999999995E-2</v>
      </c>
      <c r="H95" s="10">
        <v>2.673385E-2</v>
      </c>
      <c r="I95" s="10">
        <v>4.5870700000000004E-3</v>
      </c>
    </row>
    <row r="96" spans="2:9">
      <c r="B96" s="10">
        <v>478.8</v>
      </c>
      <c r="C96" s="10">
        <v>0.57525333999999995</v>
      </c>
      <c r="D96" s="10">
        <v>0.42431010000000002</v>
      </c>
      <c r="E96" s="10">
        <v>0.34653430000000002</v>
      </c>
      <c r="F96" s="10">
        <v>0.14151158</v>
      </c>
      <c r="G96" s="10">
        <v>7.7843590000000004E-2</v>
      </c>
      <c r="H96" s="10">
        <v>2.703318E-2</v>
      </c>
      <c r="I96" s="10">
        <v>4.8519100000000001E-3</v>
      </c>
    </row>
    <row r="97" spans="2:9">
      <c r="B97" s="10">
        <v>479</v>
      </c>
      <c r="C97" s="10">
        <v>0.57676861999999995</v>
      </c>
      <c r="D97" s="10">
        <v>0.42601061000000001</v>
      </c>
      <c r="E97" s="10">
        <v>0.34742033</v>
      </c>
      <c r="F97" s="10">
        <v>0.14210516000000001</v>
      </c>
      <c r="G97" s="10">
        <v>7.8763739999999999E-2</v>
      </c>
      <c r="H97" s="10">
        <v>2.7429990000000001E-2</v>
      </c>
      <c r="I97" s="10">
        <v>4.0711000000000002E-3</v>
      </c>
    </row>
    <row r="98" spans="2:9">
      <c r="B98" s="10">
        <v>479.2</v>
      </c>
      <c r="C98" s="10">
        <v>0.57883700000000005</v>
      </c>
      <c r="D98" s="10">
        <v>0.42740288999999998</v>
      </c>
      <c r="E98" s="10">
        <v>0.34908853000000001</v>
      </c>
      <c r="F98" s="10">
        <v>0.14348379999999999</v>
      </c>
      <c r="G98" s="10">
        <v>7.9383490000000001E-2</v>
      </c>
      <c r="H98" s="10">
        <v>2.8532689999999999E-2</v>
      </c>
      <c r="I98" s="10">
        <v>4.4230600000000004E-3</v>
      </c>
    </row>
    <row r="99" spans="2:9">
      <c r="B99" s="10">
        <v>479.4</v>
      </c>
      <c r="C99" s="10">
        <v>0.58048473</v>
      </c>
      <c r="D99" s="10">
        <v>0.42870776999999999</v>
      </c>
      <c r="E99" s="10">
        <v>0.34999144999999998</v>
      </c>
      <c r="F99" s="10">
        <v>0.14397989999999999</v>
      </c>
      <c r="G99" s="10">
        <v>7.9899709999999999E-2</v>
      </c>
      <c r="H99" s="10">
        <v>2.8789519999999999E-2</v>
      </c>
      <c r="I99" s="10">
        <v>3.84776E-3</v>
      </c>
    </row>
    <row r="100" spans="2:9">
      <c r="B100" s="10">
        <v>479.6</v>
      </c>
      <c r="C100" s="10">
        <v>0.58165398000000001</v>
      </c>
      <c r="D100" s="10">
        <v>0.43045618000000002</v>
      </c>
      <c r="E100" s="10">
        <v>0.35145518999999997</v>
      </c>
      <c r="F100" s="10">
        <v>0.14456013000000001</v>
      </c>
      <c r="G100" s="10">
        <v>7.9954339999999999E-2</v>
      </c>
      <c r="H100" s="10">
        <v>2.8935820000000001E-2</v>
      </c>
      <c r="I100" s="10">
        <v>4.1327300000000003E-3</v>
      </c>
    </row>
    <row r="101" spans="2:9">
      <c r="B101" s="10">
        <v>479.8</v>
      </c>
      <c r="C101" s="10">
        <v>0.58340970999999997</v>
      </c>
      <c r="D101" s="10">
        <v>0.43160009999999999</v>
      </c>
      <c r="E101" s="10">
        <v>0.35285518999999999</v>
      </c>
      <c r="F101" s="10">
        <v>0.14529840999999999</v>
      </c>
      <c r="G101" s="10">
        <v>8.0163219999999993E-2</v>
      </c>
      <c r="H101" s="10">
        <v>2.9233490000000001E-2</v>
      </c>
      <c r="I101" s="10">
        <v>3.7019900000000001E-3</v>
      </c>
    </row>
    <row r="102" spans="2:9">
      <c r="B102" s="10">
        <v>480</v>
      </c>
      <c r="C102" s="10">
        <v>0.58394489999999999</v>
      </c>
      <c r="D102" s="10">
        <v>0.43234929999999999</v>
      </c>
      <c r="E102" s="10">
        <v>0.35326657</v>
      </c>
      <c r="F102" s="10">
        <v>0.14517848999999999</v>
      </c>
      <c r="G102" s="10">
        <v>7.9606499999999997E-2</v>
      </c>
      <c r="H102" s="10">
        <v>2.9026650000000001E-2</v>
      </c>
      <c r="I102" s="10">
        <v>2.8083499999999998E-3</v>
      </c>
    </row>
    <row r="103" spans="2:9">
      <c r="B103" s="10">
        <v>480.2</v>
      </c>
      <c r="C103" s="10">
        <v>0.58553049000000001</v>
      </c>
      <c r="D103" s="10">
        <v>0.43374462000000003</v>
      </c>
      <c r="E103" s="10">
        <v>0.35428721000000002</v>
      </c>
      <c r="F103" s="10">
        <v>0.14530836999999999</v>
      </c>
      <c r="G103" s="10">
        <v>8.028739E-2</v>
      </c>
      <c r="H103" s="10">
        <v>2.8766969999999999E-2</v>
      </c>
      <c r="I103" s="10">
        <v>2.8164499999999999E-3</v>
      </c>
    </row>
    <row r="104" spans="2:9">
      <c r="B104" s="10">
        <v>480.4</v>
      </c>
      <c r="C104" s="10">
        <v>0.58705187000000003</v>
      </c>
      <c r="D104" s="10">
        <v>0.43492198999999998</v>
      </c>
      <c r="E104" s="10">
        <v>0.35543543</v>
      </c>
      <c r="F104" s="10">
        <v>0.14555607000000001</v>
      </c>
      <c r="G104" s="10">
        <v>8.0622929999999995E-2</v>
      </c>
      <c r="H104" s="10">
        <v>2.8960929999999999E-2</v>
      </c>
      <c r="I104" s="10">
        <v>2.7890699999999998E-3</v>
      </c>
    </row>
    <row r="105" spans="2:9">
      <c r="B105" s="10">
        <v>480.6</v>
      </c>
      <c r="C105" s="10">
        <v>0.58852908999999998</v>
      </c>
      <c r="D105" s="10">
        <v>0.43538775000000002</v>
      </c>
      <c r="E105" s="10">
        <v>0.35557317999999999</v>
      </c>
      <c r="F105" s="10">
        <v>0.14605467</v>
      </c>
      <c r="G105" s="10">
        <v>8.0592960000000005E-2</v>
      </c>
      <c r="H105" s="10">
        <v>2.9012590000000001E-2</v>
      </c>
      <c r="I105" s="10">
        <v>2.5072699999999998E-3</v>
      </c>
    </row>
    <row r="106" spans="2:9">
      <c r="B106" s="10">
        <v>480.8</v>
      </c>
      <c r="C106" s="10">
        <v>0.58983090000000005</v>
      </c>
      <c r="D106" s="10">
        <v>0.43555986000000002</v>
      </c>
      <c r="E106" s="10">
        <v>0.35565155999999998</v>
      </c>
      <c r="F106" s="10">
        <v>0.14545983000000001</v>
      </c>
      <c r="G106" s="10">
        <v>8.0518740000000005E-2</v>
      </c>
      <c r="H106" s="10">
        <v>2.8292979999999999E-2</v>
      </c>
      <c r="I106" s="10">
        <v>1.66844E-3</v>
      </c>
    </row>
    <row r="107" spans="2:9">
      <c r="B107" s="10">
        <v>481</v>
      </c>
      <c r="C107" s="10">
        <v>0.59086859000000003</v>
      </c>
      <c r="D107" s="10">
        <v>0.43644062</v>
      </c>
      <c r="E107" s="10">
        <v>0.35659684000000003</v>
      </c>
      <c r="F107" s="10">
        <v>0.14575452999999999</v>
      </c>
      <c r="G107" s="10">
        <v>8.0911629999999998E-2</v>
      </c>
      <c r="H107" s="10">
        <v>2.78984E-2</v>
      </c>
      <c r="I107" s="10">
        <v>1.39131E-3</v>
      </c>
    </row>
    <row r="108" spans="2:9">
      <c r="B108" s="10">
        <v>481.2</v>
      </c>
      <c r="C108" s="10">
        <v>0.59263511999999996</v>
      </c>
      <c r="D108" s="10">
        <v>0.43779023</v>
      </c>
      <c r="E108" s="10">
        <v>0.35777868000000002</v>
      </c>
      <c r="F108" s="10">
        <v>0.14586826</v>
      </c>
      <c r="G108" s="10">
        <v>8.1458630000000004E-2</v>
      </c>
      <c r="H108" s="10">
        <v>2.8086050000000001E-2</v>
      </c>
      <c r="I108" s="10">
        <v>1.4224299999999999E-3</v>
      </c>
    </row>
    <row r="109" spans="2:9">
      <c r="B109" s="10">
        <v>481.4</v>
      </c>
      <c r="C109" s="10">
        <v>0.59478538999999997</v>
      </c>
      <c r="D109" s="10">
        <v>0.43952793000000001</v>
      </c>
      <c r="E109" s="10">
        <v>0.35966318000000003</v>
      </c>
      <c r="F109" s="10">
        <v>0.14699495000000001</v>
      </c>
      <c r="G109" s="10">
        <v>8.2110580000000002E-2</v>
      </c>
      <c r="H109" s="10">
        <v>2.836265E-2</v>
      </c>
      <c r="I109" s="10">
        <v>1.84818E-3</v>
      </c>
    </row>
    <row r="110" spans="2:9">
      <c r="B110" s="10">
        <v>481.6</v>
      </c>
      <c r="C110" s="10">
        <v>0.59646741999999997</v>
      </c>
      <c r="D110" s="10">
        <v>0.44072650000000002</v>
      </c>
      <c r="E110" s="10">
        <v>0.36089833999999998</v>
      </c>
      <c r="F110" s="10">
        <v>0.14753168</v>
      </c>
      <c r="G110" s="10">
        <v>8.2702869999999998E-2</v>
      </c>
      <c r="H110" s="10">
        <v>2.88764E-2</v>
      </c>
      <c r="I110" s="10">
        <v>2.3936299999999999E-3</v>
      </c>
    </row>
    <row r="111" spans="2:9">
      <c r="B111" s="10">
        <v>481.8</v>
      </c>
      <c r="C111" s="10">
        <v>0.59775805000000004</v>
      </c>
      <c r="D111" s="10">
        <v>0.44203039999999999</v>
      </c>
      <c r="E111" s="10">
        <v>0.36226963000000001</v>
      </c>
      <c r="F111" s="10">
        <v>0.14811932</v>
      </c>
      <c r="G111" s="10">
        <v>8.3677589999999996E-2</v>
      </c>
      <c r="H111" s="10">
        <v>2.8797509999999998E-2</v>
      </c>
      <c r="I111" s="10">
        <v>2.9549899999999998E-3</v>
      </c>
    </row>
    <row r="112" spans="2:9">
      <c r="B112" s="10">
        <v>482</v>
      </c>
      <c r="C112" s="10">
        <v>0.59941940000000005</v>
      </c>
      <c r="D112" s="10">
        <v>0.44354452</v>
      </c>
      <c r="E112" s="10">
        <v>0.36353211000000002</v>
      </c>
      <c r="F112" s="10">
        <v>0.1486082</v>
      </c>
      <c r="G112" s="10">
        <v>8.434084E-2</v>
      </c>
      <c r="H112" s="10">
        <v>2.868445E-2</v>
      </c>
      <c r="I112" s="10">
        <v>3.3380200000000001E-3</v>
      </c>
    </row>
    <row r="113" spans="2:9">
      <c r="B113" s="10">
        <v>482.2</v>
      </c>
      <c r="C113" s="10">
        <v>0.60125123000000003</v>
      </c>
      <c r="D113" s="10">
        <v>0.44521886999999999</v>
      </c>
      <c r="E113" s="10">
        <v>0.36531142999999999</v>
      </c>
      <c r="F113" s="10">
        <v>0.14985385000000001</v>
      </c>
      <c r="G113" s="10">
        <v>8.5011169999999997E-2</v>
      </c>
      <c r="H113" s="10">
        <v>2.8821949999999999E-2</v>
      </c>
      <c r="I113" s="10">
        <v>3.8506199999999999E-3</v>
      </c>
    </row>
    <row r="114" spans="2:9">
      <c r="B114" s="10">
        <v>482.4</v>
      </c>
      <c r="C114" s="10">
        <v>0.60297056999999998</v>
      </c>
      <c r="D114" s="10">
        <v>0.44656320999999999</v>
      </c>
      <c r="E114" s="10">
        <v>0.36699578999999999</v>
      </c>
      <c r="F114" s="10">
        <v>0.15064485999999999</v>
      </c>
      <c r="G114" s="10">
        <v>8.5260619999999995E-2</v>
      </c>
      <c r="H114" s="10">
        <v>2.8912670000000001E-2</v>
      </c>
      <c r="I114" s="10">
        <v>4.0933699999999998E-3</v>
      </c>
    </row>
    <row r="115" spans="2:9">
      <c r="B115" s="10">
        <v>482.6</v>
      </c>
      <c r="C115" s="10">
        <v>0.60461639</v>
      </c>
      <c r="D115" s="10">
        <v>0.44861959000000001</v>
      </c>
      <c r="E115" s="10">
        <v>0.36824382999999999</v>
      </c>
      <c r="F115" s="10">
        <v>0.15164954999999999</v>
      </c>
      <c r="G115" s="10">
        <v>8.5497069999999994E-2</v>
      </c>
      <c r="H115" s="10">
        <v>2.93508E-2</v>
      </c>
      <c r="I115" s="10">
        <v>3.8574600000000001E-3</v>
      </c>
    </row>
    <row r="116" spans="2:9">
      <c r="B116" s="10">
        <v>482.8</v>
      </c>
      <c r="C116" s="10">
        <v>0.60643252000000003</v>
      </c>
      <c r="D116" s="10">
        <v>0.45060531999999998</v>
      </c>
      <c r="E116" s="10">
        <v>0.37016647000000003</v>
      </c>
      <c r="F116" s="10">
        <v>0.15288309</v>
      </c>
      <c r="G116" s="10">
        <v>8.6746080000000003E-2</v>
      </c>
      <c r="H116" s="10">
        <v>3.0633179999999999E-2</v>
      </c>
      <c r="I116" s="10">
        <v>4.6421700000000002E-3</v>
      </c>
    </row>
    <row r="117" spans="2:9">
      <c r="B117" s="10">
        <v>483</v>
      </c>
      <c r="C117" s="10">
        <v>0.60810134999999998</v>
      </c>
      <c r="D117" s="10">
        <v>0.45235560000000002</v>
      </c>
      <c r="E117" s="10">
        <v>0.37149173000000002</v>
      </c>
      <c r="F117" s="10">
        <v>0.15383485999999999</v>
      </c>
      <c r="G117" s="10">
        <v>8.7798299999999996E-2</v>
      </c>
      <c r="H117" s="10">
        <v>3.124039E-2</v>
      </c>
      <c r="I117" s="10">
        <v>4.5610299999999998E-3</v>
      </c>
    </row>
    <row r="118" spans="2:9">
      <c r="B118" s="10">
        <v>483.2</v>
      </c>
      <c r="C118" s="10">
        <v>0.60985917999999995</v>
      </c>
      <c r="D118" s="10">
        <v>0.45411923999999998</v>
      </c>
      <c r="E118" s="10">
        <v>0.37308607999999999</v>
      </c>
      <c r="F118" s="10">
        <v>0.15521177</v>
      </c>
      <c r="G118" s="10">
        <v>8.8441480000000003E-2</v>
      </c>
      <c r="H118" s="10">
        <v>3.1980439999999999E-2</v>
      </c>
      <c r="I118" s="10">
        <v>5.1196100000000001E-3</v>
      </c>
    </row>
    <row r="119" spans="2:9">
      <c r="B119" s="10">
        <v>483.4</v>
      </c>
      <c r="C119" s="10">
        <v>0.61143276999999996</v>
      </c>
      <c r="D119" s="10">
        <v>0.45597607000000001</v>
      </c>
      <c r="E119" s="10">
        <v>0.37418964999999998</v>
      </c>
      <c r="F119" s="10">
        <v>0.15604598</v>
      </c>
      <c r="G119" s="10">
        <v>8.9255440000000005E-2</v>
      </c>
      <c r="H119" s="10">
        <v>3.2235920000000001E-2</v>
      </c>
      <c r="I119" s="10">
        <v>4.9342199999999996E-3</v>
      </c>
    </row>
    <row r="120" spans="2:9">
      <c r="B120" s="10">
        <v>483.6</v>
      </c>
      <c r="C120" s="10">
        <v>0.61326327000000003</v>
      </c>
      <c r="D120" s="10">
        <v>0.45824219999999999</v>
      </c>
      <c r="E120" s="10">
        <v>0.37570745999999999</v>
      </c>
      <c r="F120" s="10">
        <v>0.15692244999999999</v>
      </c>
      <c r="G120" s="10">
        <v>8.9314889999999994E-2</v>
      </c>
      <c r="H120" s="10">
        <v>3.3189700000000003E-2</v>
      </c>
      <c r="I120" s="10">
        <v>5.5366900000000004E-3</v>
      </c>
    </row>
    <row r="121" spans="2:9">
      <c r="B121" s="10">
        <v>483.8</v>
      </c>
      <c r="C121" s="10">
        <v>0.61460291</v>
      </c>
      <c r="D121" s="10">
        <v>0.45942283</v>
      </c>
      <c r="E121" s="10">
        <v>0.37651902999999998</v>
      </c>
      <c r="F121" s="10">
        <v>0.15744553999999999</v>
      </c>
      <c r="G121" s="10">
        <v>8.9343489999999998E-2</v>
      </c>
      <c r="H121" s="10">
        <v>3.2961579999999997E-2</v>
      </c>
      <c r="I121" s="10">
        <v>4.6078300000000003E-3</v>
      </c>
    </row>
    <row r="122" spans="2:9">
      <c r="B122" s="10">
        <v>484</v>
      </c>
      <c r="C122" s="10">
        <v>0.61563798999999997</v>
      </c>
      <c r="D122" s="10">
        <v>0.46076149</v>
      </c>
      <c r="E122" s="10">
        <v>0.37706463000000001</v>
      </c>
      <c r="F122" s="10">
        <v>0.15756521000000001</v>
      </c>
      <c r="G122" s="10">
        <v>8.9301179999999994E-2</v>
      </c>
      <c r="H122" s="10">
        <v>3.3256319999999999E-2</v>
      </c>
      <c r="I122" s="10">
        <v>4.1500199999999999E-3</v>
      </c>
    </row>
    <row r="123" spans="2:9">
      <c r="B123" s="10">
        <v>484.2</v>
      </c>
      <c r="C123" s="10">
        <v>0.61764063999999996</v>
      </c>
      <c r="D123" s="10">
        <v>0.46243422000000001</v>
      </c>
      <c r="E123" s="10">
        <v>0.37861340999999998</v>
      </c>
      <c r="F123" s="10">
        <v>0.15874031999999999</v>
      </c>
      <c r="G123" s="10">
        <v>9.0277640000000006E-2</v>
      </c>
      <c r="H123" s="10">
        <v>3.3683730000000002E-2</v>
      </c>
      <c r="I123" s="10">
        <v>4.2480900000000004E-3</v>
      </c>
    </row>
    <row r="124" spans="2:9">
      <c r="B124" s="10">
        <v>484.4</v>
      </c>
      <c r="C124" s="10">
        <v>0.61858725000000003</v>
      </c>
      <c r="D124" s="10">
        <v>0.46319898999999998</v>
      </c>
      <c r="E124" s="10">
        <v>0.37900468999999998</v>
      </c>
      <c r="F124" s="10">
        <v>0.15904914000000001</v>
      </c>
      <c r="G124" s="10">
        <v>9.0425370000000005E-2</v>
      </c>
      <c r="H124" s="10">
        <v>3.3551890000000001E-2</v>
      </c>
      <c r="I124" s="10">
        <v>3.5841900000000001E-3</v>
      </c>
    </row>
    <row r="125" spans="2:9">
      <c r="B125" s="10">
        <v>484.6</v>
      </c>
      <c r="C125" s="10">
        <v>0.61966750999999998</v>
      </c>
      <c r="D125" s="10">
        <v>0.46358785000000002</v>
      </c>
      <c r="E125" s="10">
        <v>0.37961702000000003</v>
      </c>
      <c r="F125" s="10">
        <v>0.15917485000000001</v>
      </c>
      <c r="G125" s="10">
        <v>9.0353669999999997E-2</v>
      </c>
      <c r="H125" s="10">
        <v>3.301726E-2</v>
      </c>
      <c r="I125" s="10">
        <v>3.0785600000000002E-3</v>
      </c>
    </row>
    <row r="126" spans="2:9">
      <c r="B126" s="10">
        <v>484.8</v>
      </c>
      <c r="C126" s="10">
        <v>0.62093933000000001</v>
      </c>
      <c r="D126" s="10">
        <v>0.46391064999999998</v>
      </c>
      <c r="E126" s="10">
        <v>0.38072878999999998</v>
      </c>
      <c r="F126" s="10">
        <v>0.15905000999999999</v>
      </c>
      <c r="G126" s="10">
        <v>9.0537129999999993E-2</v>
      </c>
      <c r="H126" s="10">
        <v>3.2958969999999997E-2</v>
      </c>
      <c r="I126" s="10">
        <v>3.12839E-3</v>
      </c>
    </row>
    <row r="127" spans="2:9">
      <c r="B127" s="10">
        <v>485</v>
      </c>
      <c r="C127" s="10">
        <v>0.62232854999999998</v>
      </c>
      <c r="D127" s="10">
        <v>0.46492172999999998</v>
      </c>
      <c r="E127" s="10">
        <v>0.38209637000000002</v>
      </c>
      <c r="F127" s="10">
        <v>0.15964141000000001</v>
      </c>
      <c r="G127" s="10">
        <v>9.1301549999999995E-2</v>
      </c>
      <c r="H127" s="10">
        <v>3.3507259999999997E-2</v>
      </c>
      <c r="I127" s="10">
        <v>3.6933199999999999E-3</v>
      </c>
    </row>
    <row r="128" spans="2:9">
      <c r="B128" s="10">
        <v>485.2</v>
      </c>
      <c r="C128" s="10">
        <v>0.62409387999999999</v>
      </c>
      <c r="D128" s="10">
        <v>0.46614124000000001</v>
      </c>
      <c r="E128" s="10">
        <v>0.38317367000000002</v>
      </c>
      <c r="F128" s="10">
        <v>0.16007508000000001</v>
      </c>
      <c r="G128" s="10">
        <v>9.2072189999999998E-2</v>
      </c>
      <c r="H128" s="10">
        <v>3.3737580000000003E-2</v>
      </c>
      <c r="I128" s="10">
        <v>3.6976299999999999E-3</v>
      </c>
    </row>
    <row r="129" spans="2:9">
      <c r="B129" s="10">
        <v>485.4</v>
      </c>
      <c r="C129" s="10">
        <v>0.6256948</v>
      </c>
      <c r="D129" s="10">
        <v>0.46680045999999997</v>
      </c>
      <c r="E129" s="10">
        <v>0.38435337000000003</v>
      </c>
      <c r="F129" s="10">
        <v>0.16104694</v>
      </c>
      <c r="G129" s="10">
        <v>9.255977E-2</v>
      </c>
      <c r="H129" s="10">
        <v>3.3651960000000002E-2</v>
      </c>
      <c r="I129" s="10">
        <v>3.7130599999999998E-3</v>
      </c>
    </row>
    <row r="130" spans="2:9">
      <c r="B130" s="10">
        <v>485.6</v>
      </c>
      <c r="C130" s="10">
        <v>0.62691662999999997</v>
      </c>
      <c r="D130" s="10">
        <v>0.46750079999999999</v>
      </c>
      <c r="E130" s="10">
        <v>0.38520514</v>
      </c>
      <c r="F130" s="10">
        <v>0.16103049</v>
      </c>
      <c r="G130" s="10">
        <v>9.2960940000000006E-2</v>
      </c>
      <c r="H130" s="10">
        <v>3.3745999999999998E-2</v>
      </c>
      <c r="I130" s="10">
        <v>3.7401299999999999E-3</v>
      </c>
    </row>
    <row r="131" spans="2:9">
      <c r="B131" s="10">
        <v>485.8</v>
      </c>
      <c r="C131" s="10">
        <v>0.62847770999999997</v>
      </c>
      <c r="D131" s="10">
        <v>0.46851320000000002</v>
      </c>
      <c r="E131" s="10">
        <v>0.38629014</v>
      </c>
      <c r="F131" s="10">
        <v>0.16170957</v>
      </c>
      <c r="G131" s="10">
        <v>9.406159E-2</v>
      </c>
      <c r="H131" s="10">
        <v>3.3543410000000003E-2</v>
      </c>
      <c r="I131" s="10">
        <v>4.16885E-3</v>
      </c>
    </row>
    <row r="132" spans="2:9">
      <c r="B132" s="10">
        <v>486</v>
      </c>
      <c r="C132" s="10">
        <v>0.63022407999999996</v>
      </c>
      <c r="D132" s="10">
        <v>0.46960099</v>
      </c>
      <c r="E132" s="10">
        <v>0.38760193999999998</v>
      </c>
      <c r="F132" s="10">
        <v>0.16205225000000001</v>
      </c>
      <c r="G132" s="10">
        <v>9.3974740000000001E-2</v>
      </c>
      <c r="H132" s="10">
        <v>3.385908E-2</v>
      </c>
      <c r="I132" s="10">
        <v>4.2464800000000004E-3</v>
      </c>
    </row>
    <row r="133" spans="2:9">
      <c r="B133" s="10">
        <v>486.2</v>
      </c>
      <c r="C133" s="10">
        <v>0.63168228999999998</v>
      </c>
      <c r="D133" s="10">
        <v>0.47074324000000001</v>
      </c>
      <c r="E133" s="10">
        <v>0.38929227</v>
      </c>
      <c r="F133" s="10">
        <v>0.16253059</v>
      </c>
      <c r="G133" s="10">
        <v>9.4149399999999994E-2</v>
      </c>
      <c r="H133" s="10">
        <v>3.3940570000000003E-2</v>
      </c>
      <c r="I133" s="10">
        <v>4.5057600000000001E-3</v>
      </c>
    </row>
    <row r="134" spans="2:9">
      <c r="B134" s="10">
        <v>486.4</v>
      </c>
      <c r="C134" s="10">
        <v>0.63292530000000002</v>
      </c>
      <c r="D134" s="10">
        <v>0.47227098000000001</v>
      </c>
      <c r="E134" s="10">
        <v>0.39025313</v>
      </c>
      <c r="F134" s="10">
        <v>0.16315456</v>
      </c>
      <c r="G134" s="10">
        <v>9.4413369999999996E-2</v>
      </c>
      <c r="H134" s="10">
        <v>3.478386E-2</v>
      </c>
      <c r="I134" s="10">
        <v>4.3280300000000001E-3</v>
      </c>
    </row>
    <row r="135" spans="2:9">
      <c r="B135" s="10">
        <v>486.6</v>
      </c>
      <c r="C135" s="10">
        <v>0.63425967000000005</v>
      </c>
      <c r="D135" s="10">
        <v>0.47349035</v>
      </c>
      <c r="E135" s="10">
        <v>0.39090606999999999</v>
      </c>
      <c r="F135" s="10">
        <v>0.16302175999999999</v>
      </c>
      <c r="G135" s="10">
        <v>9.4994889999999998E-2</v>
      </c>
      <c r="H135" s="10">
        <v>3.5478009999999997E-2</v>
      </c>
      <c r="I135" s="10">
        <v>4.1818799999999998E-3</v>
      </c>
    </row>
    <row r="136" spans="2:9">
      <c r="B136" s="10">
        <v>486.8</v>
      </c>
      <c r="C136" s="10">
        <v>0.63623088000000005</v>
      </c>
      <c r="D136" s="10">
        <v>0.47565494000000003</v>
      </c>
      <c r="E136" s="10">
        <v>0.3928488</v>
      </c>
      <c r="F136" s="10">
        <v>0.16414029999999999</v>
      </c>
      <c r="G136" s="10">
        <v>9.6355239999999995E-2</v>
      </c>
      <c r="H136" s="10">
        <v>3.6871130000000002E-2</v>
      </c>
      <c r="I136" s="10">
        <v>4.9188900000000004E-3</v>
      </c>
    </row>
    <row r="137" spans="2:9">
      <c r="B137" s="10">
        <v>487</v>
      </c>
      <c r="C137" s="10">
        <v>0.63747715000000005</v>
      </c>
      <c r="D137" s="10">
        <v>0.47740951999999998</v>
      </c>
      <c r="E137" s="10">
        <v>0.39367480999999999</v>
      </c>
      <c r="F137" s="10">
        <v>0.16455358</v>
      </c>
      <c r="G137" s="10">
        <v>9.6956829999999994E-2</v>
      </c>
      <c r="H137" s="10">
        <v>3.7227980000000001E-2</v>
      </c>
      <c r="I137" s="10">
        <v>4.5206700000000001E-3</v>
      </c>
    </row>
    <row r="138" spans="2:9">
      <c r="B138" s="10">
        <v>487.2</v>
      </c>
      <c r="C138" s="10">
        <v>0.63914378000000005</v>
      </c>
      <c r="D138" s="10">
        <v>0.47914002</v>
      </c>
      <c r="E138" s="10">
        <v>0.39468325999999998</v>
      </c>
      <c r="F138" s="10">
        <v>0.16531652999999999</v>
      </c>
      <c r="G138" s="10">
        <v>9.7350160000000005E-2</v>
      </c>
      <c r="H138" s="10">
        <v>3.8152230000000002E-2</v>
      </c>
      <c r="I138" s="10">
        <v>4.9834700000000003E-3</v>
      </c>
    </row>
    <row r="139" spans="2:9">
      <c r="B139" s="10">
        <v>487.4</v>
      </c>
      <c r="C139" s="10">
        <v>0.64055435999999999</v>
      </c>
      <c r="D139" s="10">
        <v>0.48045956000000001</v>
      </c>
      <c r="E139" s="10">
        <v>0.39559814999999998</v>
      </c>
      <c r="F139" s="10">
        <v>0.16575076999999999</v>
      </c>
      <c r="G139" s="10">
        <v>9.7421779999999999E-2</v>
      </c>
      <c r="H139" s="10">
        <v>3.862061E-2</v>
      </c>
      <c r="I139" s="10">
        <v>5.1032400000000002E-3</v>
      </c>
    </row>
    <row r="140" spans="2:9">
      <c r="B140" s="10">
        <v>487.6</v>
      </c>
      <c r="C140" s="10">
        <v>0.64191883000000005</v>
      </c>
      <c r="D140" s="10">
        <v>0.48218594999999997</v>
      </c>
      <c r="E140" s="10">
        <v>0.3964685</v>
      </c>
      <c r="F140" s="10">
        <v>0.16648673</v>
      </c>
      <c r="G140" s="10">
        <v>9.7205719999999995E-2</v>
      </c>
      <c r="H140" s="10">
        <v>3.9000359999999998E-2</v>
      </c>
      <c r="I140" s="10">
        <v>5.33505E-3</v>
      </c>
    </row>
    <row r="141" spans="2:9">
      <c r="B141" s="10">
        <v>487.8</v>
      </c>
      <c r="C141" s="10">
        <v>0.6428528</v>
      </c>
      <c r="D141" s="10">
        <v>0.48324525000000002</v>
      </c>
      <c r="E141" s="10">
        <v>0.3972328</v>
      </c>
      <c r="F141" s="10">
        <v>0.16718214000000001</v>
      </c>
      <c r="G141" s="10">
        <v>9.7167749999999997E-2</v>
      </c>
      <c r="H141" s="10">
        <v>3.9279969999999997E-2</v>
      </c>
      <c r="I141" s="10">
        <v>4.8724500000000004E-3</v>
      </c>
    </row>
    <row r="142" spans="2:9">
      <c r="B142" s="10">
        <v>488</v>
      </c>
      <c r="C142" s="10">
        <v>0.64384505999999997</v>
      </c>
      <c r="D142" s="10">
        <v>0.48482038999999999</v>
      </c>
      <c r="E142" s="10">
        <v>0.39813229</v>
      </c>
      <c r="F142" s="10">
        <v>0.16822644</v>
      </c>
      <c r="G142" s="10">
        <v>9.7498290000000001E-2</v>
      </c>
      <c r="H142" s="10">
        <v>3.9879270000000001E-2</v>
      </c>
      <c r="I142" s="10">
        <v>5.2102299999999997E-3</v>
      </c>
    </row>
    <row r="143" spans="2:9">
      <c r="B143" s="10">
        <v>488.2</v>
      </c>
      <c r="C143" s="10">
        <v>0.64544354999999998</v>
      </c>
      <c r="D143" s="10">
        <v>0.48638811999999998</v>
      </c>
      <c r="E143" s="10">
        <v>0.39915130999999998</v>
      </c>
      <c r="F143" s="10">
        <v>0.16954240000000001</v>
      </c>
      <c r="G143" s="10">
        <v>9.7869399999999995E-2</v>
      </c>
      <c r="H143" s="10">
        <v>3.9854479999999998E-2</v>
      </c>
      <c r="I143" s="10">
        <v>5.6248599999999998E-3</v>
      </c>
    </row>
    <row r="144" spans="2:9">
      <c r="B144" s="10">
        <v>488.4</v>
      </c>
      <c r="C144" s="10">
        <v>0.64677653999999996</v>
      </c>
      <c r="D144" s="10">
        <v>0.48751998000000002</v>
      </c>
      <c r="E144" s="10">
        <v>0.40034766999999999</v>
      </c>
      <c r="F144" s="10">
        <v>0.17016434</v>
      </c>
      <c r="G144" s="10">
        <v>9.806906E-2</v>
      </c>
      <c r="H144" s="10">
        <v>4.0255760000000002E-2</v>
      </c>
      <c r="I144" s="10">
        <v>5.9179200000000001E-3</v>
      </c>
    </row>
    <row r="145" spans="2:9">
      <c r="B145" s="10">
        <v>488.6</v>
      </c>
      <c r="C145" s="10">
        <v>0.64809592000000005</v>
      </c>
      <c r="D145" s="10">
        <v>0.48866082999999999</v>
      </c>
      <c r="E145" s="10">
        <v>0.401337</v>
      </c>
      <c r="F145" s="10">
        <v>0.17100739000000001</v>
      </c>
      <c r="G145" s="10">
        <v>9.8711960000000001E-2</v>
      </c>
      <c r="H145" s="10">
        <v>4.0579650000000002E-2</v>
      </c>
      <c r="I145" s="10">
        <v>6.4323699999999998E-3</v>
      </c>
    </row>
    <row r="146" spans="2:9">
      <c r="B146" s="10">
        <v>488.8</v>
      </c>
      <c r="C146" s="10">
        <v>0.64887841000000002</v>
      </c>
      <c r="D146" s="10">
        <v>0.48942005</v>
      </c>
      <c r="E146" s="10">
        <v>0.40184714999999999</v>
      </c>
      <c r="F146" s="10">
        <v>0.17178525</v>
      </c>
      <c r="G146" s="10">
        <v>9.8830440000000006E-2</v>
      </c>
      <c r="H146" s="10">
        <v>4.0629480000000003E-2</v>
      </c>
      <c r="I146" s="10">
        <v>6.4899700000000003E-3</v>
      </c>
    </row>
    <row r="147" spans="2:9">
      <c r="B147" s="10">
        <v>489</v>
      </c>
      <c r="C147" s="10">
        <v>0.65033834000000001</v>
      </c>
      <c r="D147" s="10">
        <v>0.49024405999999998</v>
      </c>
      <c r="E147" s="10">
        <v>0.4024335</v>
      </c>
      <c r="F147" s="10">
        <v>0.1725189</v>
      </c>
      <c r="G147" s="10">
        <v>9.8983730000000006E-2</v>
      </c>
      <c r="H147" s="10">
        <v>4.0438549999999997E-2</v>
      </c>
      <c r="I147" s="10">
        <v>6.2915499999999999E-3</v>
      </c>
    </row>
    <row r="148" spans="2:9">
      <c r="B148" s="10">
        <v>489.2</v>
      </c>
      <c r="C148" s="10">
        <v>0.65138187000000003</v>
      </c>
      <c r="D148" s="10">
        <v>0.49100663</v>
      </c>
      <c r="E148" s="10">
        <v>0.40299310999999999</v>
      </c>
      <c r="F148" s="10">
        <v>0.17327793</v>
      </c>
      <c r="G148" s="10">
        <v>9.936905E-2</v>
      </c>
      <c r="H148" s="10">
        <v>4.0351529999999997E-2</v>
      </c>
      <c r="I148" s="10">
        <v>5.9083499999999997E-3</v>
      </c>
    </row>
    <row r="149" spans="2:9">
      <c r="B149" s="10">
        <v>489.4</v>
      </c>
      <c r="C149" s="10">
        <v>0.65303993999999999</v>
      </c>
      <c r="D149" s="10">
        <v>0.49171401999999997</v>
      </c>
      <c r="E149" s="10">
        <v>0.40386718999999999</v>
      </c>
      <c r="F149" s="10">
        <v>0.17381822999999999</v>
      </c>
      <c r="G149" s="10">
        <v>9.9648929999999997E-2</v>
      </c>
      <c r="H149" s="10">
        <v>4.0025030000000003E-2</v>
      </c>
      <c r="I149" s="10">
        <v>5.7946999999999999E-3</v>
      </c>
    </row>
    <row r="150" spans="2:9">
      <c r="B150" s="10">
        <v>489.6</v>
      </c>
      <c r="C150" s="10">
        <v>0.65393608999999997</v>
      </c>
      <c r="D150" s="10">
        <v>0.49228602999999999</v>
      </c>
      <c r="E150" s="10">
        <v>0.40438626999999999</v>
      </c>
      <c r="F150" s="10">
        <v>0.17402682</v>
      </c>
      <c r="G150" s="10">
        <v>9.9993650000000003E-2</v>
      </c>
      <c r="H150" s="10">
        <v>3.942884E-2</v>
      </c>
      <c r="I150" s="10">
        <v>5.3054E-3</v>
      </c>
    </row>
    <row r="151" spans="2:9">
      <c r="B151" s="10">
        <v>489.8</v>
      </c>
      <c r="C151" s="10">
        <v>0.65477810000000003</v>
      </c>
      <c r="D151" s="10">
        <v>0.49258538000000002</v>
      </c>
      <c r="E151" s="10">
        <v>0.40501664999999998</v>
      </c>
      <c r="F151" s="10">
        <v>0.17445860999999999</v>
      </c>
      <c r="G151" s="10">
        <v>0.10012142</v>
      </c>
      <c r="H151" s="10">
        <v>3.8838119999999997E-2</v>
      </c>
      <c r="I151" s="10">
        <v>4.8803500000000003E-3</v>
      </c>
    </row>
    <row r="152" spans="2:9">
      <c r="B152" s="10">
        <v>490</v>
      </c>
      <c r="C152" s="10">
        <v>0.65581065999999999</v>
      </c>
      <c r="D152" s="10">
        <v>0.49317930999999998</v>
      </c>
      <c r="E152" s="10">
        <v>0.40605195999999999</v>
      </c>
      <c r="F152" s="10">
        <v>0.17481812999999999</v>
      </c>
      <c r="G152" s="10">
        <v>0.10021652</v>
      </c>
      <c r="H152" s="10">
        <v>3.884315E-2</v>
      </c>
      <c r="I152" s="10">
        <v>5.06895E-3</v>
      </c>
    </row>
    <row r="153" spans="2:9">
      <c r="B153" s="10">
        <v>490.2</v>
      </c>
      <c r="C153" s="10">
        <v>0.65722400999999997</v>
      </c>
      <c r="D153" s="10">
        <v>0.49469291999999998</v>
      </c>
      <c r="E153" s="10">
        <v>0.40795339000000003</v>
      </c>
      <c r="F153" s="10">
        <v>0.17591511000000001</v>
      </c>
      <c r="G153" s="10">
        <v>0.10102775999999999</v>
      </c>
      <c r="H153" s="10">
        <v>3.9657930000000001E-2</v>
      </c>
      <c r="I153" s="10">
        <v>5.3171299999999998E-3</v>
      </c>
    </row>
    <row r="154" spans="2:9">
      <c r="B154" s="10">
        <v>490.4</v>
      </c>
      <c r="C154" s="10">
        <v>0.65809622999999995</v>
      </c>
      <c r="D154" s="10">
        <v>0.4954846</v>
      </c>
      <c r="E154" s="10">
        <v>0.40832180000000001</v>
      </c>
      <c r="F154" s="10">
        <v>0.17620709000000001</v>
      </c>
      <c r="G154" s="10">
        <v>0.10103951999999999</v>
      </c>
      <c r="H154" s="10">
        <v>4.0309070000000002E-2</v>
      </c>
      <c r="I154" s="10">
        <v>4.5644300000000004E-3</v>
      </c>
    </row>
    <row r="155" spans="2:9">
      <c r="B155" s="10">
        <v>490.6</v>
      </c>
      <c r="C155" s="10">
        <v>0.65939219999999998</v>
      </c>
      <c r="D155" s="10">
        <v>0.49664348000000003</v>
      </c>
      <c r="E155" s="10">
        <v>0.40984615000000002</v>
      </c>
      <c r="F155" s="10">
        <v>0.17633761000000001</v>
      </c>
      <c r="G155" s="10">
        <v>0.10205741</v>
      </c>
      <c r="H155" s="10">
        <v>4.1026100000000003E-2</v>
      </c>
      <c r="I155" s="10">
        <v>4.3807100000000003E-3</v>
      </c>
    </row>
    <row r="156" spans="2:9">
      <c r="B156" s="10">
        <v>490.8</v>
      </c>
      <c r="C156" s="10">
        <v>0.66070616000000004</v>
      </c>
      <c r="D156" s="10">
        <v>0.49816041999999999</v>
      </c>
      <c r="E156" s="10">
        <v>0.41147725000000002</v>
      </c>
      <c r="F156" s="10">
        <v>0.17747646</v>
      </c>
      <c r="G156" s="10">
        <v>0.10275729</v>
      </c>
      <c r="H156" s="10">
        <v>4.1738829999999998E-2</v>
      </c>
      <c r="I156" s="10">
        <v>4.3103899999999999E-3</v>
      </c>
    </row>
    <row r="157" spans="2:9">
      <c r="B157" s="10">
        <v>491</v>
      </c>
      <c r="C157" s="10">
        <v>0.66147471999999996</v>
      </c>
      <c r="D157" s="10">
        <v>0.49900578000000001</v>
      </c>
      <c r="E157" s="10">
        <v>0.41217607000000001</v>
      </c>
      <c r="F157" s="10">
        <v>0.17754908</v>
      </c>
      <c r="G157" s="10">
        <v>0.10322273</v>
      </c>
      <c r="H157" s="10">
        <v>4.1785759999999998E-2</v>
      </c>
      <c r="I157" s="10">
        <v>3.8459000000000002E-3</v>
      </c>
    </row>
    <row r="158" spans="2:9">
      <c r="B158" s="10">
        <v>491.2</v>
      </c>
      <c r="C158" s="10">
        <v>0.66251839000000001</v>
      </c>
      <c r="D158" s="10">
        <v>0.49974215</v>
      </c>
      <c r="E158" s="10">
        <v>0.41328148999999997</v>
      </c>
      <c r="F158" s="10">
        <v>0.17816185000000001</v>
      </c>
      <c r="G158" s="10">
        <v>0.10351372</v>
      </c>
      <c r="H158" s="10">
        <v>4.2105289999999997E-2</v>
      </c>
      <c r="I158" s="10">
        <v>3.8489100000000001E-3</v>
      </c>
    </row>
    <row r="159" spans="2:9">
      <c r="B159" s="10">
        <v>491.4</v>
      </c>
      <c r="C159" s="10">
        <v>0.66269153999999997</v>
      </c>
      <c r="D159" s="10">
        <v>0.50007221999999996</v>
      </c>
      <c r="E159" s="10">
        <v>0.41400014000000002</v>
      </c>
      <c r="F159" s="10">
        <v>0.17849072999999999</v>
      </c>
      <c r="G159" s="10">
        <v>0.10333335</v>
      </c>
      <c r="H159" s="10">
        <v>4.1579999999999999E-2</v>
      </c>
      <c r="I159" s="10">
        <v>3.1663199999999998E-3</v>
      </c>
    </row>
    <row r="160" spans="2:9">
      <c r="B160" s="10">
        <v>491.6</v>
      </c>
      <c r="C160" s="10">
        <v>0.66388077000000001</v>
      </c>
      <c r="D160" s="10">
        <v>0.50151831999999996</v>
      </c>
      <c r="E160" s="10">
        <v>0.41495903000000001</v>
      </c>
      <c r="F160" s="10">
        <v>0.17944239000000001</v>
      </c>
      <c r="G160" s="10">
        <v>0.10439656</v>
      </c>
      <c r="H160" s="10">
        <v>4.1904940000000002E-2</v>
      </c>
      <c r="I160" s="10">
        <v>3.7729500000000002E-3</v>
      </c>
    </row>
    <row r="161" spans="2:9">
      <c r="B161" s="10">
        <v>491.8</v>
      </c>
      <c r="C161" s="10">
        <v>0.66487496000000001</v>
      </c>
      <c r="D161" s="10">
        <v>0.50228209999999995</v>
      </c>
      <c r="E161" s="10">
        <v>0.41584418000000001</v>
      </c>
      <c r="F161" s="10">
        <v>0.18024455</v>
      </c>
      <c r="G161" s="10">
        <v>0.10502149</v>
      </c>
      <c r="H161" s="10">
        <v>4.2066279999999998E-2</v>
      </c>
      <c r="I161" s="10">
        <v>3.6956699999999999E-3</v>
      </c>
    </row>
    <row r="162" spans="2:9">
      <c r="B162" s="10">
        <v>492</v>
      </c>
      <c r="C162" s="10">
        <v>0.66625113000000002</v>
      </c>
      <c r="D162" s="10">
        <v>0.50360488000000003</v>
      </c>
      <c r="E162" s="10">
        <v>0.41695661000000001</v>
      </c>
      <c r="F162" s="10">
        <v>0.18109094000000001</v>
      </c>
      <c r="G162" s="10">
        <v>0.10615355999999999</v>
      </c>
      <c r="H162" s="10">
        <v>4.2417570000000002E-2</v>
      </c>
      <c r="I162" s="10">
        <v>4.3608600000000003E-3</v>
      </c>
    </row>
    <row r="163" spans="2:9">
      <c r="B163" s="10">
        <v>492.2</v>
      </c>
      <c r="C163" s="10">
        <v>0.66767010000000004</v>
      </c>
      <c r="D163" s="10">
        <v>0.50489618000000003</v>
      </c>
      <c r="E163" s="10">
        <v>0.41800949999999998</v>
      </c>
      <c r="F163" s="10">
        <v>0.18146656999999999</v>
      </c>
      <c r="G163" s="10">
        <v>0.10625187</v>
      </c>
      <c r="H163" s="10">
        <v>4.2596500000000002E-2</v>
      </c>
      <c r="I163" s="10">
        <v>4.7673699999999999E-3</v>
      </c>
    </row>
    <row r="164" spans="2:9">
      <c r="B164" s="10">
        <v>492.4</v>
      </c>
      <c r="C164" s="10">
        <v>0.66867586999999995</v>
      </c>
      <c r="D164" s="10">
        <v>0.50551829999999998</v>
      </c>
      <c r="E164" s="10">
        <v>0.41920516000000002</v>
      </c>
      <c r="F164" s="10">
        <v>0.18202496000000001</v>
      </c>
      <c r="G164" s="10">
        <v>0.10647523</v>
      </c>
      <c r="H164" s="10">
        <v>4.3271410000000003E-2</v>
      </c>
      <c r="I164" s="10">
        <v>4.8430799999999996E-3</v>
      </c>
    </row>
    <row r="165" spans="2:9">
      <c r="B165" s="10">
        <v>492.6</v>
      </c>
      <c r="C165" s="10">
        <v>0.66935416000000003</v>
      </c>
      <c r="D165" s="10">
        <v>0.50583473000000001</v>
      </c>
      <c r="E165" s="10">
        <v>0.41977664999999997</v>
      </c>
      <c r="F165" s="10">
        <v>0.18262428</v>
      </c>
      <c r="G165" s="10">
        <v>0.10639476</v>
      </c>
      <c r="H165" s="10">
        <v>4.2807190000000002E-2</v>
      </c>
      <c r="I165" s="10">
        <v>4.7092200000000001E-3</v>
      </c>
    </row>
    <row r="166" spans="2:9">
      <c r="B166" s="10">
        <v>492.8</v>
      </c>
      <c r="C166" s="10">
        <v>0.67002576000000003</v>
      </c>
      <c r="D166" s="10">
        <v>0.50635324999999998</v>
      </c>
      <c r="E166" s="10">
        <v>0.42028644999999998</v>
      </c>
      <c r="F166" s="10">
        <v>0.18306074</v>
      </c>
      <c r="G166" s="10">
        <v>0.1060562</v>
      </c>
      <c r="H166" s="10">
        <v>4.2533620000000001E-2</v>
      </c>
      <c r="I166" s="10">
        <v>4.8043499999999998E-3</v>
      </c>
    </row>
    <row r="167" spans="2:9">
      <c r="B167" s="10">
        <v>493</v>
      </c>
      <c r="C167" s="10">
        <v>0.67194449000000001</v>
      </c>
      <c r="D167" s="10">
        <v>0.50724778000000004</v>
      </c>
      <c r="E167" s="10">
        <v>0.42129008000000001</v>
      </c>
      <c r="F167" s="10">
        <v>0.1838495</v>
      </c>
      <c r="G167" s="10">
        <v>0.10664928</v>
      </c>
      <c r="H167" s="10">
        <v>4.2619209999999998E-2</v>
      </c>
      <c r="I167" s="10">
        <v>5.1086999999999999E-3</v>
      </c>
    </row>
    <row r="168" spans="2:9">
      <c r="B168" s="10">
        <v>493.2</v>
      </c>
      <c r="C168" s="10">
        <v>0.67261042999999998</v>
      </c>
      <c r="D168" s="10">
        <v>0.50798019999999999</v>
      </c>
      <c r="E168" s="10">
        <v>0.42202292000000002</v>
      </c>
      <c r="F168" s="10">
        <v>0.18409242000000001</v>
      </c>
      <c r="G168" s="10">
        <v>0.10679937</v>
      </c>
      <c r="H168" s="10">
        <v>4.2718109999999997E-2</v>
      </c>
      <c r="I168" s="10">
        <v>4.7200999999999996E-3</v>
      </c>
    </row>
    <row r="169" spans="2:9">
      <c r="B169" s="10">
        <v>493.4</v>
      </c>
      <c r="C169" s="10">
        <v>0.67408321999999998</v>
      </c>
      <c r="D169" s="10">
        <v>0.50910615000000004</v>
      </c>
      <c r="E169" s="10">
        <v>0.42306915</v>
      </c>
      <c r="F169" s="10">
        <v>0.18501139</v>
      </c>
      <c r="G169" s="10">
        <v>0.10719685</v>
      </c>
      <c r="H169" s="10">
        <v>4.2611540000000003E-2</v>
      </c>
      <c r="I169" s="10">
        <v>5.0662499999999996E-3</v>
      </c>
    </row>
    <row r="170" spans="2:9">
      <c r="B170" s="10">
        <v>493.6</v>
      </c>
      <c r="C170" s="10">
        <v>0.67513168000000001</v>
      </c>
      <c r="D170" s="10">
        <v>0.50979640999999998</v>
      </c>
      <c r="E170" s="10">
        <v>0.42407558000000001</v>
      </c>
      <c r="F170" s="10">
        <v>0.18523841999999999</v>
      </c>
      <c r="G170" s="10">
        <v>0.10738514</v>
      </c>
      <c r="H170" s="10">
        <v>4.2435029999999999E-2</v>
      </c>
      <c r="I170" s="10">
        <v>5.1890800000000004E-3</v>
      </c>
    </row>
    <row r="171" spans="2:9">
      <c r="B171" s="10">
        <v>493.8</v>
      </c>
      <c r="C171" s="10">
        <v>0.67584918999999999</v>
      </c>
      <c r="D171" s="10">
        <v>0.51068826</v>
      </c>
      <c r="E171" s="10">
        <v>0.42492626999999999</v>
      </c>
      <c r="F171" s="10">
        <v>0.18580940000000001</v>
      </c>
      <c r="G171" s="10">
        <v>0.1070916</v>
      </c>
      <c r="H171" s="10">
        <v>4.2527540000000003E-2</v>
      </c>
      <c r="I171" s="10">
        <v>5.5634300000000003E-3</v>
      </c>
    </row>
    <row r="172" spans="2:9">
      <c r="B172" s="10">
        <v>494</v>
      </c>
      <c r="C172" s="10">
        <v>0.67722073000000005</v>
      </c>
      <c r="D172" s="10">
        <v>0.51193845999999998</v>
      </c>
      <c r="E172" s="10">
        <v>0.42586367000000003</v>
      </c>
      <c r="F172" s="10">
        <v>0.18622658</v>
      </c>
      <c r="G172" s="10">
        <v>0.10788775</v>
      </c>
      <c r="H172" s="10">
        <v>4.2730549999999999E-2</v>
      </c>
      <c r="I172" s="10">
        <v>6.1350600000000003E-3</v>
      </c>
    </row>
    <row r="173" spans="2:9">
      <c r="B173" s="10">
        <v>494.2</v>
      </c>
      <c r="C173" s="10">
        <v>0.67879723999999997</v>
      </c>
      <c r="D173" s="10">
        <v>0.51385621999999997</v>
      </c>
      <c r="E173" s="10">
        <v>0.42743049</v>
      </c>
      <c r="F173" s="10">
        <v>0.18663249000000001</v>
      </c>
      <c r="G173" s="10">
        <v>0.10821948000000001</v>
      </c>
      <c r="H173" s="10">
        <v>4.3818339999999997E-2</v>
      </c>
      <c r="I173" s="10">
        <v>6.3763400000000003E-3</v>
      </c>
    </row>
    <row r="174" spans="2:9">
      <c r="B174" s="10">
        <v>494.4</v>
      </c>
      <c r="C174" s="10">
        <v>0.67959530999999995</v>
      </c>
      <c r="D174" s="10">
        <v>0.51491907999999997</v>
      </c>
      <c r="E174" s="10">
        <v>0.42815438</v>
      </c>
      <c r="F174" s="10">
        <v>0.18693720999999999</v>
      </c>
      <c r="G174" s="10">
        <v>0.10793962</v>
      </c>
      <c r="H174" s="10">
        <v>4.4147110000000003E-2</v>
      </c>
      <c r="I174" s="10">
        <v>5.9077299999999999E-3</v>
      </c>
    </row>
    <row r="175" spans="2:9">
      <c r="B175" s="10">
        <v>494.6</v>
      </c>
      <c r="C175" s="10">
        <v>0.68067984000000004</v>
      </c>
      <c r="D175" s="10">
        <v>0.51583710999999999</v>
      </c>
      <c r="E175" s="10">
        <v>0.42936419999999997</v>
      </c>
      <c r="F175" s="10">
        <v>0.18687334</v>
      </c>
      <c r="G175" s="10">
        <v>0.10863494</v>
      </c>
      <c r="H175" s="10">
        <v>4.4762179999999999E-2</v>
      </c>
      <c r="I175" s="10">
        <v>5.5880699999999997E-3</v>
      </c>
    </row>
    <row r="176" spans="2:9">
      <c r="B176" s="10">
        <v>494.8</v>
      </c>
      <c r="C176" s="10">
        <v>0.68166276000000003</v>
      </c>
      <c r="D176" s="10">
        <v>0.51665243999999999</v>
      </c>
      <c r="E176" s="10">
        <v>0.42972788000000001</v>
      </c>
      <c r="F176" s="10">
        <v>0.18687508999999999</v>
      </c>
      <c r="G176" s="10">
        <v>0.10867867</v>
      </c>
      <c r="H176" s="10">
        <v>4.4513219999999999E-2</v>
      </c>
      <c r="I176" s="10">
        <v>5.2495399999999996E-3</v>
      </c>
    </row>
    <row r="177" spans="2:9">
      <c r="B177" s="10">
        <v>495</v>
      </c>
      <c r="C177" s="10">
        <v>0.68234802999999999</v>
      </c>
      <c r="D177" s="10">
        <v>0.51758389999999999</v>
      </c>
      <c r="E177" s="10">
        <v>0.43024702999999997</v>
      </c>
      <c r="F177" s="10">
        <v>0.18706012</v>
      </c>
      <c r="G177" s="10">
        <v>0.10894837</v>
      </c>
      <c r="H177" s="10">
        <v>4.4680150000000002E-2</v>
      </c>
      <c r="I177" s="10">
        <v>4.9304300000000004E-3</v>
      </c>
    </row>
    <row r="178" spans="2:9">
      <c r="B178" s="10">
        <v>495.2</v>
      </c>
      <c r="C178" s="10">
        <v>0.68282392000000003</v>
      </c>
      <c r="D178" s="10">
        <v>0.51801934999999999</v>
      </c>
      <c r="E178" s="10">
        <v>0.43018149</v>
      </c>
      <c r="F178" s="10">
        <v>0.18696430999999999</v>
      </c>
      <c r="G178" s="10">
        <v>0.10875580999999999</v>
      </c>
      <c r="H178" s="10">
        <v>4.4118780000000003E-2</v>
      </c>
      <c r="I178" s="10">
        <v>4.4636199999999997E-3</v>
      </c>
    </row>
    <row r="179" spans="2:9">
      <c r="B179" s="10">
        <v>495.4</v>
      </c>
      <c r="C179" s="10">
        <v>0.68328604000000004</v>
      </c>
      <c r="D179" s="10">
        <v>0.51887386000000002</v>
      </c>
      <c r="E179" s="10">
        <v>0.43077996000000002</v>
      </c>
      <c r="F179" s="10">
        <v>0.18731927000000001</v>
      </c>
      <c r="G179" s="10">
        <v>0.10959049</v>
      </c>
      <c r="H179" s="10">
        <v>4.4212689999999999E-2</v>
      </c>
      <c r="I179" s="10">
        <v>4.8072000000000002E-3</v>
      </c>
    </row>
    <row r="180" spans="2:9">
      <c r="B180" s="10">
        <v>495.6</v>
      </c>
      <c r="C180" s="10">
        <v>0.68401352999999998</v>
      </c>
      <c r="D180" s="10">
        <v>0.51940065999999996</v>
      </c>
      <c r="E180" s="10">
        <v>0.43083631</v>
      </c>
      <c r="F180" s="10">
        <v>0.18787223</v>
      </c>
      <c r="G180" s="10">
        <v>0.11025724000000001</v>
      </c>
      <c r="H180" s="10">
        <v>4.458119E-2</v>
      </c>
      <c r="I180" s="10">
        <v>5.1192800000000004E-3</v>
      </c>
    </row>
    <row r="181" spans="2:9">
      <c r="B181" s="10">
        <v>495.8</v>
      </c>
      <c r="C181" s="10">
        <v>0.68462168000000001</v>
      </c>
      <c r="D181" s="10">
        <v>0.51972216000000004</v>
      </c>
      <c r="E181" s="10">
        <v>0.43134702000000003</v>
      </c>
      <c r="F181" s="10">
        <v>0.18796175000000001</v>
      </c>
      <c r="G181" s="10">
        <v>0.11038612</v>
      </c>
      <c r="H181" s="10">
        <v>4.4556430000000001E-2</v>
      </c>
      <c r="I181" s="10">
        <v>4.4619400000000002E-3</v>
      </c>
    </row>
    <row r="182" spans="2:9">
      <c r="B182" s="10">
        <v>496</v>
      </c>
      <c r="C182" s="10">
        <v>0.68518391999999995</v>
      </c>
      <c r="D182" s="10">
        <v>0.52056924999999998</v>
      </c>
      <c r="E182" s="10">
        <v>0.43176684999999998</v>
      </c>
      <c r="F182" s="10">
        <v>0.18804525999999999</v>
      </c>
      <c r="G182" s="10">
        <v>0.11081274000000001</v>
      </c>
      <c r="H182" s="10">
        <v>4.4968519999999998E-2</v>
      </c>
      <c r="I182" s="10">
        <v>4.4374100000000001E-3</v>
      </c>
    </row>
    <row r="183" spans="2:9">
      <c r="B183" s="10">
        <v>496.2</v>
      </c>
      <c r="C183" s="10">
        <v>0.68565169000000004</v>
      </c>
      <c r="D183" s="10">
        <v>0.52111934999999998</v>
      </c>
      <c r="E183" s="10">
        <v>0.43250670000000002</v>
      </c>
      <c r="F183" s="10">
        <v>0.18843736999999999</v>
      </c>
      <c r="G183" s="10">
        <v>0.11071523</v>
      </c>
      <c r="H183" s="10">
        <v>4.5064100000000003E-2</v>
      </c>
      <c r="I183" s="10">
        <v>4.5040799999999997E-3</v>
      </c>
    </row>
    <row r="184" spans="2:9">
      <c r="B184" s="10">
        <v>496.4</v>
      </c>
      <c r="C184" s="10">
        <v>0.68664278000000001</v>
      </c>
      <c r="D184" s="10">
        <v>0.52122115999999996</v>
      </c>
      <c r="E184" s="10">
        <v>0.43346363999999998</v>
      </c>
      <c r="F184" s="10">
        <v>0.18924315999999999</v>
      </c>
      <c r="G184" s="10">
        <v>0.11098461</v>
      </c>
      <c r="H184" s="10">
        <v>4.5270949999999997E-2</v>
      </c>
      <c r="I184" s="10">
        <v>4.5091300000000001E-3</v>
      </c>
    </row>
    <row r="185" spans="2:9">
      <c r="B185" s="10">
        <v>496.6</v>
      </c>
      <c r="C185" s="10">
        <v>0.68739950000000005</v>
      </c>
      <c r="D185" s="10">
        <v>0.521347</v>
      </c>
      <c r="E185" s="10">
        <v>0.43420354</v>
      </c>
      <c r="F185" s="10">
        <v>0.18992107</v>
      </c>
      <c r="G185" s="10">
        <v>0.11170838</v>
      </c>
      <c r="H185" s="10">
        <v>4.4985829999999997E-2</v>
      </c>
      <c r="I185" s="10">
        <v>4.1813700000000002E-3</v>
      </c>
    </row>
    <row r="186" spans="2:9">
      <c r="B186" s="10">
        <v>496.8</v>
      </c>
      <c r="C186" s="10">
        <v>0.68870133</v>
      </c>
      <c r="D186" s="10">
        <v>0.52285972000000003</v>
      </c>
      <c r="E186" s="10">
        <v>0.43492973000000001</v>
      </c>
      <c r="F186" s="10">
        <v>0.19081418999999999</v>
      </c>
      <c r="G186" s="10">
        <v>0.11289665</v>
      </c>
      <c r="H186" s="10">
        <v>4.5476780000000001E-2</v>
      </c>
      <c r="I186" s="10">
        <v>4.5356700000000003E-3</v>
      </c>
    </row>
    <row r="187" spans="2:9">
      <c r="B187" s="10">
        <v>497</v>
      </c>
      <c r="C187" s="10">
        <v>0.69009301999999995</v>
      </c>
      <c r="D187" s="10">
        <v>0.52407344</v>
      </c>
      <c r="E187" s="10">
        <v>0.43597100999999999</v>
      </c>
      <c r="F187" s="10">
        <v>0.19174814000000001</v>
      </c>
      <c r="G187" s="10">
        <v>0.11377702000000001</v>
      </c>
      <c r="H187" s="10">
        <v>4.5383670000000001E-2</v>
      </c>
      <c r="I187" s="10">
        <v>4.5945099999999996E-3</v>
      </c>
    </row>
    <row r="188" spans="2:9">
      <c r="B188" s="10">
        <v>497.2</v>
      </c>
      <c r="C188" s="10">
        <v>0.69087812000000004</v>
      </c>
      <c r="D188" s="10">
        <v>0.52458689000000003</v>
      </c>
      <c r="E188" s="10">
        <v>0.43647946999999998</v>
      </c>
      <c r="F188" s="10">
        <v>0.19218867000000001</v>
      </c>
      <c r="G188" s="10">
        <v>0.11380882</v>
      </c>
      <c r="H188" s="10">
        <v>4.5419500000000002E-2</v>
      </c>
      <c r="I188" s="10">
        <v>4.2894999999999999E-3</v>
      </c>
    </row>
    <row r="189" spans="2:9">
      <c r="B189" s="10">
        <v>497.4</v>
      </c>
      <c r="C189" s="10">
        <v>0.69232497000000004</v>
      </c>
      <c r="D189" s="10">
        <v>0.52588069999999998</v>
      </c>
      <c r="E189" s="10">
        <v>0.43759703</v>
      </c>
      <c r="F189" s="10">
        <v>0.1929999</v>
      </c>
      <c r="G189" s="10">
        <v>0.11479215</v>
      </c>
      <c r="H189" s="10">
        <v>4.5411760000000002E-2</v>
      </c>
      <c r="I189" s="10">
        <v>4.87062E-3</v>
      </c>
    </row>
    <row r="190" spans="2:9">
      <c r="B190" s="10">
        <v>497.6</v>
      </c>
      <c r="C190" s="10">
        <v>0.69350719000000005</v>
      </c>
      <c r="D190" s="10">
        <v>0.52743910000000005</v>
      </c>
      <c r="E190" s="10">
        <v>0.43830704999999998</v>
      </c>
      <c r="F190" s="10">
        <v>0.19382827999999999</v>
      </c>
      <c r="G190" s="10">
        <v>0.11569962</v>
      </c>
      <c r="H190" s="10">
        <v>4.5814140000000003E-2</v>
      </c>
      <c r="I190" s="10">
        <v>5.3555E-3</v>
      </c>
    </row>
    <row r="191" spans="2:9">
      <c r="B191" s="10">
        <v>497.8</v>
      </c>
      <c r="C191" s="10">
        <v>0.69472725999999996</v>
      </c>
      <c r="D191" s="10">
        <v>0.52902618000000001</v>
      </c>
      <c r="E191" s="10">
        <v>0.43896439999999998</v>
      </c>
      <c r="F191" s="10">
        <v>0.19444111</v>
      </c>
      <c r="G191" s="10">
        <v>0.11627506</v>
      </c>
      <c r="H191" s="10">
        <v>4.5479650000000003E-2</v>
      </c>
      <c r="I191" s="10">
        <v>5.3817600000000002E-3</v>
      </c>
    </row>
    <row r="192" spans="2:9">
      <c r="B192" s="10">
        <v>498</v>
      </c>
      <c r="C192" s="10">
        <v>0.69642042000000004</v>
      </c>
      <c r="D192" s="10">
        <v>0.53077766999999998</v>
      </c>
      <c r="E192" s="10">
        <v>0.43983146000000001</v>
      </c>
      <c r="F192" s="10">
        <v>0.19484164000000001</v>
      </c>
      <c r="G192" s="10">
        <v>0.11733697</v>
      </c>
      <c r="H192" s="10">
        <v>4.569343E-2</v>
      </c>
      <c r="I192" s="10">
        <v>6.01141E-3</v>
      </c>
    </row>
    <row r="193" spans="2:9">
      <c r="B193" s="10">
        <v>498.2</v>
      </c>
      <c r="C193" s="10">
        <v>0.69825194000000002</v>
      </c>
      <c r="D193" s="10">
        <v>0.53257695000000005</v>
      </c>
      <c r="E193" s="10">
        <v>0.44183652000000001</v>
      </c>
      <c r="F193" s="10">
        <v>0.19559707000000001</v>
      </c>
      <c r="G193" s="10">
        <v>0.11765030999999999</v>
      </c>
      <c r="H193" s="10">
        <v>4.6645590000000001E-2</v>
      </c>
      <c r="I193" s="10">
        <v>6.7315200000000004E-3</v>
      </c>
    </row>
    <row r="194" spans="2:9">
      <c r="B194" s="10">
        <v>498.4</v>
      </c>
      <c r="C194" s="10">
        <v>0.69907615999999995</v>
      </c>
      <c r="D194" s="10">
        <v>0.53359305999999995</v>
      </c>
      <c r="E194" s="10">
        <v>0.44266768000000001</v>
      </c>
      <c r="F194" s="10">
        <v>0.19621329000000001</v>
      </c>
      <c r="G194" s="10">
        <v>0.11769805999999999</v>
      </c>
      <c r="H194" s="10">
        <v>4.6770319999999997E-2</v>
      </c>
      <c r="I194" s="10">
        <v>6.2177200000000004E-3</v>
      </c>
    </row>
    <row r="195" spans="2:9">
      <c r="B195" s="10">
        <v>498.6</v>
      </c>
      <c r="C195" s="10">
        <v>0.70023210999999996</v>
      </c>
      <c r="D195" s="10">
        <v>0.53442321000000004</v>
      </c>
      <c r="E195" s="10">
        <v>0.44370206000000001</v>
      </c>
      <c r="F195" s="10">
        <v>0.19641877999999999</v>
      </c>
      <c r="G195" s="10">
        <v>0.11790726999999999</v>
      </c>
      <c r="H195" s="10">
        <v>4.7104359999999998E-2</v>
      </c>
      <c r="I195" s="10">
        <v>6.3890199999999996E-3</v>
      </c>
    </row>
    <row r="196" spans="2:9">
      <c r="B196" s="10">
        <v>498.8</v>
      </c>
      <c r="C196" s="10">
        <v>0.70107578000000004</v>
      </c>
      <c r="D196" s="10">
        <v>0.53541216999999997</v>
      </c>
      <c r="E196" s="10">
        <v>0.44426259000000001</v>
      </c>
      <c r="F196" s="10">
        <v>0.19669865</v>
      </c>
      <c r="G196" s="10">
        <v>0.11780607</v>
      </c>
      <c r="H196" s="10">
        <v>4.6822019999999999E-2</v>
      </c>
      <c r="I196" s="10">
        <v>6.0117499999999997E-3</v>
      </c>
    </row>
    <row r="197" spans="2:9">
      <c r="B197" s="10">
        <v>499</v>
      </c>
      <c r="C197" s="10">
        <v>0.70130669999999995</v>
      </c>
      <c r="D197" s="10">
        <v>0.53661201999999997</v>
      </c>
      <c r="E197" s="10">
        <v>0.44503574000000001</v>
      </c>
      <c r="F197" s="10">
        <v>0.19699174999999999</v>
      </c>
      <c r="G197" s="10">
        <v>0.11758581</v>
      </c>
      <c r="H197" s="10">
        <v>4.706142E-2</v>
      </c>
      <c r="I197" s="10">
        <v>5.9057500000000004E-3</v>
      </c>
    </row>
    <row r="198" spans="2:9">
      <c r="B198" s="10">
        <v>499.2</v>
      </c>
      <c r="C198" s="10">
        <v>0.70213278000000001</v>
      </c>
      <c r="D198" s="10">
        <v>0.53747990000000001</v>
      </c>
      <c r="E198" s="10">
        <v>0.44580933</v>
      </c>
      <c r="F198" s="10">
        <v>0.19695344000000001</v>
      </c>
      <c r="G198" s="10">
        <v>0.11754700999999999</v>
      </c>
      <c r="H198" s="10">
        <v>4.6502620000000001E-2</v>
      </c>
      <c r="I198" s="10">
        <v>5.7688599999999998E-3</v>
      </c>
    </row>
    <row r="199" spans="2:9">
      <c r="B199" s="10">
        <v>499.4</v>
      </c>
      <c r="C199" s="10">
        <v>0.70322423000000001</v>
      </c>
      <c r="D199" s="10">
        <v>0.53850474999999998</v>
      </c>
      <c r="E199" s="10">
        <v>0.44726402999999998</v>
      </c>
      <c r="F199" s="10">
        <v>0.19743355000000001</v>
      </c>
      <c r="G199" s="10">
        <v>0.11811089</v>
      </c>
      <c r="H199" s="10">
        <v>4.7149219999999999E-2</v>
      </c>
      <c r="I199" s="10">
        <v>6.3267100000000001E-3</v>
      </c>
    </row>
    <row r="200" spans="2:9">
      <c r="B200" s="10">
        <v>499.6</v>
      </c>
      <c r="C200" s="10">
        <v>0.70419153000000001</v>
      </c>
      <c r="D200" s="10">
        <v>0.53955505000000004</v>
      </c>
      <c r="E200" s="10">
        <v>0.44814409999999999</v>
      </c>
      <c r="F200" s="10">
        <v>0.19797898999999999</v>
      </c>
      <c r="G200" s="10">
        <v>0.11773063</v>
      </c>
      <c r="H200" s="10">
        <v>4.7592839999999997E-2</v>
      </c>
      <c r="I200" s="10">
        <v>6.3E-3</v>
      </c>
    </row>
    <row r="201" spans="2:9">
      <c r="B201" s="10">
        <v>499.8</v>
      </c>
      <c r="C201" s="10">
        <v>0.70557632999999997</v>
      </c>
      <c r="D201" s="10">
        <v>0.54080775000000003</v>
      </c>
      <c r="E201" s="10">
        <v>0.44952924</v>
      </c>
      <c r="F201" s="10">
        <v>0.19841821000000001</v>
      </c>
      <c r="G201" s="10">
        <v>0.1183768</v>
      </c>
      <c r="H201" s="10">
        <v>4.8474629999999998E-2</v>
      </c>
      <c r="I201" s="10">
        <v>6.4340100000000004E-3</v>
      </c>
    </row>
    <row r="202" spans="2:9">
      <c r="B202" s="10">
        <v>500</v>
      </c>
      <c r="C202" s="10">
        <v>0.70655261999999996</v>
      </c>
      <c r="D202" s="10">
        <v>0.54194854999999997</v>
      </c>
      <c r="E202" s="10">
        <v>0.45054630000000001</v>
      </c>
      <c r="F202" s="10">
        <v>0.19910959</v>
      </c>
      <c r="G202" s="10">
        <v>0.11887513</v>
      </c>
      <c r="H202" s="10">
        <v>4.9202210000000003E-2</v>
      </c>
      <c r="I202" s="10">
        <v>6.2958199999999997E-3</v>
      </c>
    </row>
    <row r="203" spans="2:9">
      <c r="B203" s="10">
        <v>500.2</v>
      </c>
      <c r="C203" s="10">
        <v>0.70763487000000003</v>
      </c>
      <c r="D203" s="10">
        <v>0.54266066999999996</v>
      </c>
      <c r="E203" s="10">
        <v>0.45183737000000002</v>
      </c>
      <c r="F203" s="10">
        <v>0.19938423</v>
      </c>
      <c r="G203" s="10">
        <v>0.11871231</v>
      </c>
      <c r="H203" s="10">
        <v>4.971569E-2</v>
      </c>
      <c r="I203" s="10">
        <v>6.3239100000000003E-3</v>
      </c>
    </row>
    <row r="204" spans="2:9">
      <c r="B204" s="10">
        <v>500.4</v>
      </c>
      <c r="C204" s="10">
        <v>0.70857676999999997</v>
      </c>
      <c r="D204" s="10">
        <v>0.54297466999999999</v>
      </c>
      <c r="E204" s="10">
        <v>0.45309951999999998</v>
      </c>
      <c r="F204" s="10">
        <v>0.19987705</v>
      </c>
      <c r="G204" s="10">
        <v>0.11914547</v>
      </c>
      <c r="H204" s="10">
        <v>4.9951990000000002E-2</v>
      </c>
      <c r="I204" s="10">
        <v>6.3089499999999998E-3</v>
      </c>
    </row>
    <row r="205" spans="2:9">
      <c r="B205" s="10">
        <v>500.6</v>
      </c>
      <c r="C205" s="10">
        <v>0.70915300999999997</v>
      </c>
      <c r="D205" s="10">
        <v>0.54376007999999998</v>
      </c>
      <c r="E205" s="10">
        <v>0.45411297</v>
      </c>
      <c r="F205" s="10">
        <v>0.20019767999999999</v>
      </c>
      <c r="G205" s="10">
        <v>0.12024957999999999</v>
      </c>
      <c r="H205" s="10">
        <v>5.0159839999999997E-2</v>
      </c>
      <c r="I205" s="10">
        <v>6.1415899999999997E-3</v>
      </c>
    </row>
    <row r="206" spans="2:9">
      <c r="B206" s="10">
        <v>500.8</v>
      </c>
      <c r="C206" s="10">
        <v>0.71016117000000001</v>
      </c>
      <c r="D206" s="10">
        <v>0.54490170999999998</v>
      </c>
      <c r="E206" s="10">
        <v>0.45443794999999998</v>
      </c>
      <c r="F206" s="10">
        <v>0.20058098999999999</v>
      </c>
      <c r="G206" s="10">
        <v>0.1210557</v>
      </c>
      <c r="H206" s="10">
        <v>5.0143880000000002E-2</v>
      </c>
      <c r="I206" s="10">
        <v>5.98541E-3</v>
      </c>
    </row>
    <row r="207" spans="2:9">
      <c r="B207" s="10">
        <v>501</v>
      </c>
      <c r="C207" s="10">
        <v>0.71141697999999998</v>
      </c>
      <c r="D207" s="10">
        <v>0.54563872999999996</v>
      </c>
      <c r="E207" s="10">
        <v>0.45561262000000002</v>
      </c>
      <c r="F207" s="10">
        <v>0.20146364999999999</v>
      </c>
      <c r="G207" s="10">
        <v>0.12170213000000001</v>
      </c>
      <c r="H207" s="10">
        <v>4.9704039999999998E-2</v>
      </c>
      <c r="I207" s="10">
        <v>6.4855700000000004E-3</v>
      </c>
    </row>
    <row r="208" spans="2:9">
      <c r="B208" s="10">
        <v>501.2</v>
      </c>
      <c r="C208" s="10">
        <v>0.71184650000000005</v>
      </c>
      <c r="D208" s="10">
        <v>0.54566974000000001</v>
      </c>
      <c r="E208" s="10">
        <v>0.45570798000000001</v>
      </c>
      <c r="F208" s="10">
        <v>0.20197983999999999</v>
      </c>
      <c r="G208" s="10">
        <v>0.12200181</v>
      </c>
      <c r="H208" s="10">
        <v>5.013248E-2</v>
      </c>
      <c r="I208" s="10">
        <v>6.4567399999999999E-3</v>
      </c>
    </row>
    <row r="209" spans="2:9">
      <c r="B209" s="10">
        <v>501.4</v>
      </c>
      <c r="C209" s="10">
        <v>0.71220488999999998</v>
      </c>
      <c r="D209" s="10">
        <v>0.54676795</v>
      </c>
      <c r="E209" s="10">
        <v>0.45620769</v>
      </c>
      <c r="F209" s="10">
        <v>0.20226063999999999</v>
      </c>
      <c r="G209" s="10">
        <v>0.12241325</v>
      </c>
      <c r="H209" s="10">
        <v>4.9934539999999999E-2</v>
      </c>
      <c r="I209" s="10">
        <v>6.7407500000000002E-3</v>
      </c>
    </row>
    <row r="210" spans="2:9">
      <c r="B210" s="10">
        <v>501.6</v>
      </c>
      <c r="C210" s="10">
        <v>0.71249825</v>
      </c>
      <c r="D210" s="10">
        <v>0.54736351999999999</v>
      </c>
      <c r="E210" s="10">
        <v>0.45646337999999997</v>
      </c>
      <c r="F210" s="10">
        <v>0.20286439000000001</v>
      </c>
      <c r="G210" s="10">
        <v>0.12245162</v>
      </c>
      <c r="H210" s="10">
        <v>4.9598749999999997E-2</v>
      </c>
      <c r="I210" s="10">
        <v>6.6181199999999999E-3</v>
      </c>
    </row>
    <row r="211" spans="2:9">
      <c r="B211" s="10">
        <v>501.8</v>
      </c>
      <c r="C211" s="10">
        <v>0.71263178000000005</v>
      </c>
      <c r="D211" s="10">
        <v>0.54744393000000002</v>
      </c>
      <c r="E211" s="10">
        <v>0.45641314999999999</v>
      </c>
      <c r="F211" s="10">
        <v>0.20277159</v>
      </c>
      <c r="G211" s="10">
        <v>0.12225385</v>
      </c>
      <c r="H211" s="10">
        <v>4.9187950000000001E-2</v>
      </c>
      <c r="I211" s="10">
        <v>6.5628500000000003E-3</v>
      </c>
    </row>
    <row r="212" spans="2:9">
      <c r="B212" s="10">
        <v>502</v>
      </c>
      <c r="C212" s="10">
        <v>0.71298764000000003</v>
      </c>
      <c r="D212" s="10">
        <v>0.54769064000000001</v>
      </c>
      <c r="E212" s="10">
        <v>0.45635383000000002</v>
      </c>
      <c r="F212" s="10">
        <v>0.20275423000000001</v>
      </c>
      <c r="G212" s="10">
        <v>0.12214521</v>
      </c>
      <c r="H212" s="10">
        <v>4.8902370000000001E-2</v>
      </c>
      <c r="I212" s="10">
        <v>6.79439E-3</v>
      </c>
    </row>
    <row r="213" spans="2:9">
      <c r="B213" s="10">
        <v>502.2</v>
      </c>
      <c r="C213" s="10">
        <v>0.71363502999999995</v>
      </c>
      <c r="D213" s="10">
        <v>0.54824594999999998</v>
      </c>
      <c r="E213" s="10">
        <v>0.45724167999999998</v>
      </c>
      <c r="F213" s="10">
        <v>0.20343606</v>
      </c>
      <c r="G213" s="10">
        <v>0.12204928</v>
      </c>
      <c r="H213" s="10">
        <v>4.9150300000000001E-2</v>
      </c>
      <c r="I213" s="10">
        <v>6.7124300000000001E-3</v>
      </c>
    </row>
    <row r="214" spans="2:9">
      <c r="B214" s="10">
        <v>502.4</v>
      </c>
      <c r="C214" s="10">
        <v>0.71364534000000002</v>
      </c>
      <c r="D214" s="10">
        <v>0.54835805999999998</v>
      </c>
      <c r="E214" s="10">
        <v>0.45652143000000001</v>
      </c>
      <c r="F214" s="10">
        <v>0.20386230999999999</v>
      </c>
      <c r="G214" s="10">
        <v>0.12181334000000001</v>
      </c>
      <c r="H214" s="10">
        <v>4.8743960000000003E-2</v>
      </c>
      <c r="I214" s="10">
        <v>6.0259900000000002E-3</v>
      </c>
    </row>
    <row r="215" spans="2:9">
      <c r="B215" s="10">
        <v>502.6</v>
      </c>
      <c r="C215" s="10">
        <v>0.71431401999999999</v>
      </c>
      <c r="D215" s="10">
        <v>0.54873607000000002</v>
      </c>
      <c r="E215" s="10">
        <v>0.45749531999999998</v>
      </c>
      <c r="F215" s="10">
        <v>0.20402147000000001</v>
      </c>
      <c r="G215" s="10">
        <v>0.12177802</v>
      </c>
      <c r="H215" s="10">
        <v>4.8573720000000001E-2</v>
      </c>
      <c r="I215" s="10">
        <v>6.0932199999999999E-3</v>
      </c>
    </row>
    <row r="216" spans="2:9">
      <c r="B216" s="10">
        <v>502.8</v>
      </c>
      <c r="C216" s="10">
        <v>0.71473207000000005</v>
      </c>
      <c r="D216" s="10">
        <v>0.54896792999999999</v>
      </c>
      <c r="E216" s="10">
        <v>0.45731486999999998</v>
      </c>
      <c r="F216" s="10">
        <v>0.20373972000000001</v>
      </c>
      <c r="G216" s="10">
        <v>0.12130382000000001</v>
      </c>
      <c r="H216" s="10">
        <v>4.8253419999999998E-2</v>
      </c>
      <c r="I216" s="10">
        <v>5.3447099999999999E-3</v>
      </c>
    </row>
    <row r="217" spans="2:9">
      <c r="B217" s="10">
        <v>503</v>
      </c>
      <c r="C217" s="10">
        <v>0.71555088</v>
      </c>
      <c r="D217" s="10">
        <v>0.54990910999999998</v>
      </c>
      <c r="E217" s="10">
        <v>0.45779526999999998</v>
      </c>
      <c r="F217" s="10">
        <v>0.20394926999999999</v>
      </c>
      <c r="G217" s="10">
        <v>0.12115711999999999</v>
      </c>
      <c r="H217" s="10">
        <v>4.8392730000000002E-2</v>
      </c>
      <c r="I217" s="10">
        <v>5.75305E-3</v>
      </c>
    </row>
    <row r="218" spans="2:9">
      <c r="B218" s="10">
        <v>503.2</v>
      </c>
      <c r="C218" s="10">
        <v>0.71695253999999997</v>
      </c>
      <c r="D218" s="10">
        <v>0.55054773999999995</v>
      </c>
      <c r="E218" s="10">
        <v>0.45812260999999999</v>
      </c>
      <c r="F218" s="10">
        <v>0.20364760000000001</v>
      </c>
      <c r="G218" s="10">
        <v>0.12060145</v>
      </c>
      <c r="H218" s="10">
        <v>4.7807530000000001E-2</v>
      </c>
      <c r="I218" s="10">
        <v>5.5030499999999998E-3</v>
      </c>
    </row>
    <row r="219" spans="2:9">
      <c r="B219" s="10">
        <v>503.4</v>
      </c>
      <c r="C219" s="10">
        <v>0.71795469999999995</v>
      </c>
      <c r="D219" s="10">
        <v>0.55142537000000003</v>
      </c>
      <c r="E219" s="10">
        <v>0.45858364000000001</v>
      </c>
      <c r="F219" s="10">
        <v>0.20391453000000001</v>
      </c>
      <c r="G219" s="10">
        <v>0.12014095</v>
      </c>
      <c r="H219" s="10">
        <v>4.8504609999999997E-2</v>
      </c>
      <c r="I219" s="10">
        <v>5.6701099999999999E-3</v>
      </c>
    </row>
    <row r="220" spans="2:9">
      <c r="B220" s="10">
        <v>503.6</v>
      </c>
      <c r="C220" s="10">
        <v>0.71865380000000001</v>
      </c>
      <c r="D220" s="10">
        <v>0.55230924000000003</v>
      </c>
      <c r="E220" s="10">
        <v>0.45897694</v>
      </c>
      <c r="F220" s="10">
        <v>0.20442685999999999</v>
      </c>
      <c r="G220" s="10">
        <v>0.12007896</v>
      </c>
      <c r="H220" s="10">
        <v>4.9057490000000002E-2</v>
      </c>
      <c r="I220" s="10">
        <v>5.5767500000000001E-3</v>
      </c>
    </row>
    <row r="221" spans="2:9">
      <c r="B221" s="10">
        <v>503.8</v>
      </c>
      <c r="C221" s="10">
        <v>0.71921661999999997</v>
      </c>
      <c r="D221" s="10">
        <v>0.55254634999999996</v>
      </c>
      <c r="E221" s="10">
        <v>0.45948804999999998</v>
      </c>
      <c r="F221" s="10">
        <v>0.20446574000000001</v>
      </c>
      <c r="G221" s="10">
        <v>0.12028811</v>
      </c>
      <c r="H221" s="10">
        <v>4.9267199999999997E-2</v>
      </c>
      <c r="I221" s="10">
        <v>4.5306499999999998E-3</v>
      </c>
    </row>
    <row r="222" spans="2:9">
      <c r="B222" s="10">
        <v>504</v>
      </c>
      <c r="C222" s="10">
        <v>0.72033179999999997</v>
      </c>
      <c r="D222" s="10">
        <v>0.55370596999999999</v>
      </c>
      <c r="E222" s="10">
        <v>0.46049905000000002</v>
      </c>
      <c r="F222" s="10">
        <v>0.20503752</v>
      </c>
      <c r="G222" s="10">
        <v>0.12049020000000001</v>
      </c>
      <c r="H222" s="10">
        <v>4.9726369999999999E-2</v>
      </c>
      <c r="I222" s="10">
        <v>4.3901399999999998E-3</v>
      </c>
    </row>
    <row r="223" spans="2:9">
      <c r="B223" s="10">
        <v>504.2</v>
      </c>
      <c r="C223" s="10">
        <v>0.72153540999999999</v>
      </c>
      <c r="D223" s="10">
        <v>0.55427428000000001</v>
      </c>
      <c r="E223" s="10">
        <v>0.46137057999999997</v>
      </c>
      <c r="F223" s="10">
        <v>0.20490246000000001</v>
      </c>
      <c r="G223" s="10">
        <v>0.12052035</v>
      </c>
      <c r="H223" s="10">
        <v>4.993703E-2</v>
      </c>
      <c r="I223" s="10">
        <v>4.2065399999999999E-3</v>
      </c>
    </row>
    <row r="224" spans="2:9">
      <c r="B224" s="10">
        <v>504.4</v>
      </c>
      <c r="C224" s="10">
        <v>0.72210408000000004</v>
      </c>
      <c r="D224" s="10">
        <v>0.55492123999999998</v>
      </c>
      <c r="E224" s="10">
        <v>0.46253680000000003</v>
      </c>
      <c r="F224" s="10">
        <v>0.20530719</v>
      </c>
      <c r="G224" s="10">
        <v>0.12079779</v>
      </c>
      <c r="H224" s="10">
        <v>4.936604E-2</v>
      </c>
      <c r="I224" s="10">
        <v>4.0909199999999996E-3</v>
      </c>
    </row>
    <row r="225" spans="2:9">
      <c r="B225" s="10">
        <v>504.6</v>
      </c>
      <c r="C225" s="10">
        <v>0.72321449000000004</v>
      </c>
      <c r="D225" s="10">
        <v>0.55584630000000002</v>
      </c>
      <c r="E225" s="10">
        <v>0.46331825999999998</v>
      </c>
      <c r="F225" s="10">
        <v>0.2059066</v>
      </c>
      <c r="G225" s="10">
        <v>0.12149949</v>
      </c>
      <c r="H225" s="10">
        <v>4.970045E-2</v>
      </c>
      <c r="I225" s="10">
        <v>3.5734E-3</v>
      </c>
    </row>
    <row r="226" spans="2:9">
      <c r="B226" s="10">
        <v>504.8</v>
      </c>
      <c r="C226" s="10">
        <v>0.72485586000000002</v>
      </c>
      <c r="D226" s="10">
        <v>0.55648233999999996</v>
      </c>
      <c r="E226" s="10">
        <v>0.46478831999999998</v>
      </c>
      <c r="F226" s="10">
        <v>0.20703829000000001</v>
      </c>
      <c r="G226" s="10">
        <v>0.12240959999999999</v>
      </c>
      <c r="H226" s="10">
        <v>4.9920739999999998E-2</v>
      </c>
      <c r="I226" s="10">
        <v>3.9692199999999999E-3</v>
      </c>
    </row>
    <row r="227" spans="2:9">
      <c r="B227" s="10">
        <v>505</v>
      </c>
      <c r="C227" s="10">
        <v>0.72568657999999997</v>
      </c>
      <c r="D227" s="10">
        <v>0.55708331</v>
      </c>
      <c r="E227" s="10">
        <v>0.46615035999999999</v>
      </c>
      <c r="F227" s="10">
        <v>0.20788230999999999</v>
      </c>
      <c r="G227" s="10">
        <v>0.12272060999999999</v>
      </c>
      <c r="H227" s="10">
        <v>5.0219189999999997E-2</v>
      </c>
      <c r="I227" s="10">
        <v>4.6854399999999999E-3</v>
      </c>
    </row>
    <row r="228" spans="2:9">
      <c r="B228" s="10">
        <v>505.2</v>
      </c>
      <c r="C228" s="10">
        <v>0.72627673000000004</v>
      </c>
      <c r="D228" s="10">
        <v>0.55779369999999995</v>
      </c>
      <c r="E228" s="10">
        <v>0.46716122999999998</v>
      </c>
      <c r="F228" s="10">
        <v>0.20872278999999999</v>
      </c>
      <c r="G228" s="10">
        <v>0.12270112</v>
      </c>
      <c r="H228" s="10">
        <v>5.1315149999999997E-2</v>
      </c>
      <c r="I228" s="10">
        <v>4.9737599999999998E-3</v>
      </c>
    </row>
    <row r="229" spans="2:9">
      <c r="B229" s="10">
        <v>505.4</v>
      </c>
      <c r="C229" s="10">
        <v>0.72726219999999997</v>
      </c>
      <c r="D229" s="10">
        <v>0.55863538000000001</v>
      </c>
      <c r="E229" s="10">
        <v>0.46842226999999997</v>
      </c>
      <c r="F229" s="10">
        <v>0.20918128999999999</v>
      </c>
      <c r="G229" s="10">
        <v>0.12276438000000001</v>
      </c>
      <c r="H229" s="10">
        <v>5.1382780000000003E-2</v>
      </c>
      <c r="I229" s="10">
        <v>5.4410099999999996E-3</v>
      </c>
    </row>
    <row r="230" spans="2:9">
      <c r="B230" s="10">
        <v>505.6</v>
      </c>
      <c r="C230" s="10">
        <v>0.72831325999999996</v>
      </c>
      <c r="D230" s="10">
        <v>0.55968013999999999</v>
      </c>
      <c r="E230" s="10">
        <v>0.46934672</v>
      </c>
      <c r="F230" s="10">
        <v>0.20969280000000001</v>
      </c>
      <c r="G230" s="10">
        <v>0.12298935</v>
      </c>
      <c r="H230" s="10">
        <v>5.1840230000000001E-2</v>
      </c>
      <c r="I230" s="10">
        <v>5.7316399999999997E-3</v>
      </c>
    </row>
    <row r="231" spans="2:9">
      <c r="B231" s="10">
        <v>505.8</v>
      </c>
      <c r="C231" s="10">
        <v>0.72920185999999998</v>
      </c>
      <c r="D231" s="10">
        <v>0.56051426000000004</v>
      </c>
      <c r="E231" s="10">
        <v>0.46996556</v>
      </c>
      <c r="F231" s="10">
        <v>0.21064090999999999</v>
      </c>
      <c r="G231" s="10">
        <v>0.12389913</v>
      </c>
      <c r="H231" s="10">
        <v>5.2292360000000003E-2</v>
      </c>
      <c r="I231" s="10">
        <v>6.3793299999999999E-3</v>
      </c>
    </row>
    <row r="232" spans="2:9">
      <c r="B232" s="10">
        <v>506</v>
      </c>
      <c r="C232" s="10">
        <v>0.73056683</v>
      </c>
      <c r="D232" s="10">
        <v>0.56160462</v>
      </c>
      <c r="E232" s="10">
        <v>0.47125476999999999</v>
      </c>
      <c r="F232" s="10">
        <v>0.21137211</v>
      </c>
      <c r="G232" s="10">
        <v>0.12449178</v>
      </c>
      <c r="H232" s="10">
        <v>5.2345120000000002E-2</v>
      </c>
      <c r="I232" s="10">
        <v>6.6756799999999998E-3</v>
      </c>
    </row>
    <row r="233" spans="2:9">
      <c r="B233" s="10">
        <v>506.2</v>
      </c>
      <c r="C233" s="10">
        <v>0.73142921999999999</v>
      </c>
      <c r="D233" s="10">
        <v>0.56257303000000003</v>
      </c>
      <c r="E233" s="10">
        <v>0.47242353999999998</v>
      </c>
      <c r="F233" s="10">
        <v>0.21223768000000001</v>
      </c>
      <c r="G233" s="10">
        <v>0.12488423</v>
      </c>
      <c r="H233" s="10">
        <v>5.3002149999999998E-2</v>
      </c>
      <c r="I233" s="10">
        <v>6.8272200000000002E-3</v>
      </c>
    </row>
    <row r="234" spans="2:9">
      <c r="B234" s="10">
        <v>506.4</v>
      </c>
      <c r="C234" s="10">
        <v>0.73206134</v>
      </c>
      <c r="D234" s="10">
        <v>0.56265894999999999</v>
      </c>
      <c r="E234" s="10">
        <v>0.47293237999999999</v>
      </c>
      <c r="F234" s="10">
        <v>0.21257193999999999</v>
      </c>
      <c r="G234" s="10">
        <v>0.1249672</v>
      </c>
      <c r="H234" s="10">
        <v>5.3259939999999999E-2</v>
      </c>
      <c r="I234" s="10">
        <v>6.8247400000000001E-3</v>
      </c>
    </row>
    <row r="235" spans="2:9">
      <c r="B235" s="10">
        <v>506.6</v>
      </c>
      <c r="C235" s="10">
        <v>0.73296150000000004</v>
      </c>
      <c r="D235" s="10">
        <v>0.56353803999999996</v>
      </c>
      <c r="E235" s="10">
        <v>0.47413850000000002</v>
      </c>
      <c r="F235" s="10">
        <v>0.21249868</v>
      </c>
      <c r="G235" s="10">
        <v>0.12528476999999999</v>
      </c>
      <c r="H235" s="10">
        <v>5.3417659999999999E-2</v>
      </c>
      <c r="I235" s="10">
        <v>7.0435000000000003E-3</v>
      </c>
    </row>
    <row r="236" spans="2:9">
      <c r="B236" s="10">
        <v>506.8</v>
      </c>
      <c r="C236" s="10">
        <v>0.73322387</v>
      </c>
      <c r="D236" s="10">
        <v>0.56416206999999996</v>
      </c>
      <c r="E236" s="10">
        <v>0.47435178</v>
      </c>
      <c r="F236" s="10">
        <v>0.21259444</v>
      </c>
      <c r="G236" s="10">
        <v>0.12540228</v>
      </c>
      <c r="H236" s="10">
        <v>5.3647350000000003E-2</v>
      </c>
      <c r="I236" s="10">
        <v>6.8148999999999996E-3</v>
      </c>
    </row>
    <row r="237" spans="2:9">
      <c r="B237" s="10">
        <v>507</v>
      </c>
      <c r="C237" s="10">
        <v>0.73370553000000005</v>
      </c>
      <c r="D237" s="10">
        <v>0.56469060999999998</v>
      </c>
      <c r="E237" s="10">
        <v>0.47511730000000002</v>
      </c>
      <c r="F237" s="10">
        <v>0.21269214</v>
      </c>
      <c r="G237" s="10">
        <v>0.12552546000000001</v>
      </c>
      <c r="H237" s="10">
        <v>5.3819369999999998E-2</v>
      </c>
      <c r="I237" s="10">
        <v>6.7423700000000001E-3</v>
      </c>
    </row>
    <row r="238" spans="2:9">
      <c r="B238" s="10">
        <v>507.2</v>
      </c>
      <c r="C238" s="10">
        <v>0.73348259000000005</v>
      </c>
      <c r="D238" s="10">
        <v>0.56500578999999995</v>
      </c>
      <c r="E238" s="10">
        <v>0.47461059</v>
      </c>
      <c r="F238" s="10">
        <v>0.21234417</v>
      </c>
      <c r="G238" s="10">
        <v>0.12552063999999999</v>
      </c>
      <c r="H238" s="10">
        <v>5.3343950000000001E-2</v>
      </c>
      <c r="I238" s="10">
        <v>6.1672899999999998E-3</v>
      </c>
    </row>
    <row r="239" spans="2:9">
      <c r="B239" s="10">
        <v>507.4</v>
      </c>
      <c r="C239" s="10">
        <v>0.73301618999999996</v>
      </c>
      <c r="D239" s="10">
        <v>0.56533610000000001</v>
      </c>
      <c r="E239" s="10">
        <v>0.47488187999999998</v>
      </c>
      <c r="F239" s="10">
        <v>0.21257926999999999</v>
      </c>
      <c r="G239" s="10">
        <v>0.12582324</v>
      </c>
      <c r="H239" s="10">
        <v>5.353086E-2</v>
      </c>
      <c r="I239" s="10">
        <v>5.6835000000000002E-3</v>
      </c>
    </row>
    <row r="240" spans="2:9">
      <c r="B240" s="10">
        <v>507.6</v>
      </c>
      <c r="C240" s="10">
        <v>0.73305167000000004</v>
      </c>
      <c r="D240" s="10">
        <v>0.56563264999999996</v>
      </c>
      <c r="E240" s="10">
        <v>0.47463983999999998</v>
      </c>
      <c r="F240" s="10">
        <v>0.21233350000000001</v>
      </c>
      <c r="G240" s="10">
        <v>0.12635386000000001</v>
      </c>
      <c r="H240" s="10">
        <v>5.3351709999999997E-2</v>
      </c>
      <c r="I240" s="10">
        <v>5.5508700000000003E-3</v>
      </c>
    </row>
    <row r="241" spans="2:9">
      <c r="B241" s="10">
        <v>507.8</v>
      </c>
      <c r="C241" s="10">
        <v>0.73385480000000003</v>
      </c>
      <c r="D241" s="10">
        <v>0.56654702000000001</v>
      </c>
      <c r="E241" s="10">
        <v>0.47513667999999998</v>
      </c>
      <c r="F241" s="10">
        <v>0.21256649999999999</v>
      </c>
      <c r="G241" s="10">
        <v>0.12685392000000001</v>
      </c>
      <c r="H241" s="10">
        <v>5.3295750000000003E-2</v>
      </c>
      <c r="I241" s="10">
        <v>5.2419700000000003E-3</v>
      </c>
    </row>
    <row r="242" spans="2:9">
      <c r="B242" s="10">
        <v>508</v>
      </c>
      <c r="C242" s="10">
        <v>0.73481925999999997</v>
      </c>
      <c r="D242" s="10">
        <v>0.56744497000000005</v>
      </c>
      <c r="E242" s="10">
        <v>0.47514742999999998</v>
      </c>
      <c r="F242" s="10">
        <v>0.21233711</v>
      </c>
      <c r="G242" s="10">
        <v>0.12653454</v>
      </c>
      <c r="H242" s="10">
        <v>5.3298249999999998E-2</v>
      </c>
      <c r="I242" s="10">
        <v>5.2336099999999997E-3</v>
      </c>
    </row>
    <row r="243" spans="2:9">
      <c r="B243" s="10">
        <v>508.2</v>
      </c>
      <c r="C243" s="10">
        <v>0.73558438000000004</v>
      </c>
      <c r="D243" s="10">
        <v>0.56809465999999997</v>
      </c>
      <c r="E243" s="10">
        <v>0.47567712000000001</v>
      </c>
      <c r="F243" s="10">
        <v>0.21241509</v>
      </c>
      <c r="G243" s="10">
        <v>0.12695444</v>
      </c>
      <c r="H243" s="10">
        <v>5.2969530000000001E-2</v>
      </c>
      <c r="I243" s="10">
        <v>5.2674100000000001E-3</v>
      </c>
    </row>
    <row r="244" spans="2:9">
      <c r="B244" s="10">
        <v>508.4</v>
      </c>
      <c r="C244" s="10">
        <v>0.73661175000000001</v>
      </c>
      <c r="D244" s="10">
        <v>0.56952811999999997</v>
      </c>
      <c r="E244" s="10">
        <v>0.47636643000000001</v>
      </c>
      <c r="F244" s="10">
        <v>0.21327329</v>
      </c>
      <c r="G244" s="10">
        <v>0.12737999</v>
      </c>
      <c r="H244" s="10">
        <v>5.3190050000000003E-2</v>
      </c>
      <c r="I244" s="10">
        <v>5.5375199999999998E-3</v>
      </c>
    </row>
    <row r="245" spans="2:9">
      <c r="B245" s="10">
        <v>508.6</v>
      </c>
      <c r="C245" s="10">
        <v>0.73803861999999998</v>
      </c>
      <c r="D245" s="10">
        <v>0.57080027</v>
      </c>
      <c r="E245" s="10">
        <v>0.47692240000000002</v>
      </c>
      <c r="F245" s="10">
        <v>0.21401349</v>
      </c>
      <c r="G245" s="10">
        <v>0.12810996999999999</v>
      </c>
      <c r="H245" s="10">
        <v>5.3931050000000001E-2</v>
      </c>
      <c r="I245" s="10">
        <v>5.5526799999999999E-3</v>
      </c>
    </row>
    <row r="246" spans="2:9">
      <c r="B246" s="10">
        <v>508.8</v>
      </c>
      <c r="C246" s="10">
        <v>0.73885900000000004</v>
      </c>
      <c r="D246" s="10">
        <v>0.57143427999999996</v>
      </c>
      <c r="E246" s="10">
        <v>0.47752387000000002</v>
      </c>
      <c r="F246" s="10">
        <v>0.2147261</v>
      </c>
      <c r="G246" s="10">
        <v>0.12837557999999999</v>
      </c>
      <c r="H246" s="10">
        <v>5.4059120000000002E-2</v>
      </c>
      <c r="I246" s="10">
        <v>6.1048700000000001E-3</v>
      </c>
    </row>
    <row r="247" spans="2:9">
      <c r="B247" s="10">
        <v>509</v>
      </c>
      <c r="C247" s="10">
        <v>0.73961436000000003</v>
      </c>
      <c r="D247" s="10">
        <v>0.57276106000000004</v>
      </c>
      <c r="E247" s="10">
        <v>0.47813813999999999</v>
      </c>
      <c r="F247" s="10">
        <v>0.21518773999999999</v>
      </c>
      <c r="G247" s="10">
        <v>0.12907432999999999</v>
      </c>
      <c r="H247" s="10">
        <v>5.4442789999999998E-2</v>
      </c>
      <c r="I247" s="10">
        <v>6.5313899999999998E-3</v>
      </c>
    </row>
    <row r="248" spans="2:9">
      <c r="B248" s="10">
        <v>509.2</v>
      </c>
      <c r="C248" s="10">
        <v>0.74126354000000005</v>
      </c>
      <c r="D248" s="10">
        <v>0.57462641000000003</v>
      </c>
      <c r="E248" s="10">
        <v>0.47882279999999999</v>
      </c>
      <c r="F248" s="10">
        <v>0.21620643</v>
      </c>
      <c r="G248" s="10">
        <v>0.12989413</v>
      </c>
      <c r="H248" s="10">
        <v>5.5377170000000003E-2</v>
      </c>
      <c r="I248" s="10">
        <v>7.1937299999999997E-3</v>
      </c>
    </row>
    <row r="249" spans="2:9">
      <c r="B249" s="10">
        <v>509.4</v>
      </c>
      <c r="C249" s="10">
        <v>0.74296121999999998</v>
      </c>
      <c r="D249" s="10">
        <v>0.57638226000000004</v>
      </c>
      <c r="E249" s="10">
        <v>0.48011680000000001</v>
      </c>
      <c r="F249" s="10">
        <v>0.21729570000000001</v>
      </c>
      <c r="G249" s="10">
        <v>0.13095735999999999</v>
      </c>
      <c r="H249" s="10">
        <v>5.6208319999999999E-2</v>
      </c>
      <c r="I249" s="10">
        <v>8.0084100000000005E-3</v>
      </c>
    </row>
    <row r="250" spans="2:9">
      <c r="B250" s="10">
        <v>509.6</v>
      </c>
      <c r="C250" s="10">
        <v>0.74432237999999995</v>
      </c>
      <c r="D250" s="10">
        <v>0.57786875000000004</v>
      </c>
      <c r="E250" s="10">
        <v>0.48145223999999998</v>
      </c>
      <c r="F250" s="10">
        <v>0.21848799999999999</v>
      </c>
      <c r="G250" s="10">
        <v>0.13180629999999999</v>
      </c>
      <c r="H250" s="10">
        <v>5.679261E-2</v>
      </c>
      <c r="I250" s="10">
        <v>8.4685799999999999E-3</v>
      </c>
    </row>
    <row r="251" spans="2:9">
      <c r="B251" s="10">
        <v>509.8</v>
      </c>
      <c r="C251" s="10">
        <v>0.74562572000000005</v>
      </c>
      <c r="D251" s="10">
        <v>0.57842559999999998</v>
      </c>
      <c r="E251" s="10">
        <v>0.48245164000000001</v>
      </c>
      <c r="F251" s="10">
        <v>0.21957312000000001</v>
      </c>
      <c r="G251" s="10">
        <v>0.13255627</v>
      </c>
      <c r="H251" s="10">
        <v>5.6845769999999997E-2</v>
      </c>
      <c r="I251" s="10">
        <v>8.18726E-3</v>
      </c>
    </row>
    <row r="252" spans="2:9">
      <c r="B252" s="10">
        <v>510</v>
      </c>
      <c r="C252" s="10">
        <v>0.74660636000000002</v>
      </c>
      <c r="D252" s="10">
        <v>0.57865011</v>
      </c>
      <c r="E252" s="10">
        <v>0.48317018</v>
      </c>
      <c r="F252" s="10">
        <v>0.21965962</v>
      </c>
      <c r="G252" s="10">
        <v>0.13199875</v>
      </c>
      <c r="H252" s="10">
        <v>5.7044280000000003E-2</v>
      </c>
      <c r="I252" s="10">
        <v>7.8995899999999997E-3</v>
      </c>
    </row>
    <row r="253" spans="2:9">
      <c r="B253" s="10">
        <v>510.2</v>
      </c>
      <c r="C253" s="10">
        <v>0.74700038999999996</v>
      </c>
      <c r="D253" s="10">
        <v>0.57882091999999996</v>
      </c>
      <c r="E253" s="10">
        <v>0.48381286000000001</v>
      </c>
      <c r="F253" s="10">
        <v>0.21980696999999999</v>
      </c>
      <c r="G253" s="10">
        <v>0.13176213000000001</v>
      </c>
      <c r="H253" s="10">
        <v>5.7351810000000003E-2</v>
      </c>
      <c r="I253" s="10">
        <v>7.5774700000000002E-3</v>
      </c>
    </row>
    <row r="254" spans="2:9">
      <c r="B254" s="10">
        <v>510.4</v>
      </c>
      <c r="C254" s="10">
        <v>0.74773232999999995</v>
      </c>
      <c r="D254" s="10">
        <v>0.57912264000000002</v>
      </c>
      <c r="E254" s="10">
        <v>0.48430247999999998</v>
      </c>
      <c r="F254" s="10">
        <v>0.22032483</v>
      </c>
      <c r="G254" s="10">
        <v>0.13188232999999999</v>
      </c>
      <c r="H254" s="10">
        <v>5.7779799999999999E-2</v>
      </c>
      <c r="I254" s="10">
        <v>7.3792399999999996E-3</v>
      </c>
    </row>
    <row r="255" spans="2:9">
      <c r="B255" s="10">
        <v>510.6</v>
      </c>
      <c r="C255" s="10">
        <v>0.74801912000000004</v>
      </c>
      <c r="D255" s="10">
        <v>0.57988563000000004</v>
      </c>
      <c r="E255" s="10">
        <v>0.48499840999999999</v>
      </c>
      <c r="F255" s="10">
        <v>0.22056533</v>
      </c>
      <c r="G255" s="10">
        <v>0.13259788</v>
      </c>
      <c r="H255" s="10">
        <v>5.7961029999999997E-2</v>
      </c>
      <c r="I255" s="10">
        <v>7.1727600000000002E-3</v>
      </c>
    </row>
    <row r="256" spans="2:9">
      <c r="B256" s="10">
        <v>510.8</v>
      </c>
      <c r="C256" s="10">
        <v>0.74833759</v>
      </c>
      <c r="D256" s="10">
        <v>0.57971214000000004</v>
      </c>
      <c r="E256" s="10">
        <v>0.48605306999999998</v>
      </c>
      <c r="F256" s="10">
        <v>0.22071458999999999</v>
      </c>
      <c r="G256" s="10">
        <v>0.13310947000000001</v>
      </c>
      <c r="H256" s="10">
        <v>5.8010659999999999E-2</v>
      </c>
      <c r="I256" s="10">
        <v>6.5692199999999997E-3</v>
      </c>
    </row>
    <row r="257" spans="2:9">
      <c r="B257" s="10">
        <v>511</v>
      </c>
      <c r="C257" s="10">
        <v>0.74908708999999996</v>
      </c>
      <c r="D257" s="10">
        <v>0.58021464</v>
      </c>
      <c r="E257" s="10">
        <v>0.48709271999999998</v>
      </c>
      <c r="F257" s="10">
        <v>0.22093399999999999</v>
      </c>
      <c r="G257" s="10">
        <v>0.13360351000000001</v>
      </c>
      <c r="H257" s="10">
        <v>5.8362890000000001E-2</v>
      </c>
      <c r="I257" s="10">
        <v>6.4949500000000002E-3</v>
      </c>
    </row>
    <row r="258" spans="2:9">
      <c r="B258" s="10">
        <v>511.2</v>
      </c>
      <c r="C258" s="10">
        <v>0.74923342000000004</v>
      </c>
      <c r="D258" s="10">
        <v>0.58073109000000001</v>
      </c>
      <c r="E258" s="10">
        <v>0.48731467000000001</v>
      </c>
      <c r="F258" s="10">
        <v>0.22120983999999999</v>
      </c>
      <c r="G258" s="10">
        <v>0.13421709000000001</v>
      </c>
      <c r="H258" s="10">
        <v>5.8011790000000001E-2</v>
      </c>
      <c r="I258" s="10">
        <v>6.54259E-3</v>
      </c>
    </row>
    <row r="259" spans="2:9">
      <c r="B259" s="10">
        <v>511.4</v>
      </c>
      <c r="C259" s="10">
        <v>0.74967097999999999</v>
      </c>
      <c r="D259" s="10">
        <v>0.58114653999999999</v>
      </c>
      <c r="E259" s="10">
        <v>0.48808575999999998</v>
      </c>
      <c r="F259" s="10">
        <v>0.22114299000000001</v>
      </c>
      <c r="G259" s="10">
        <v>0.13397075</v>
      </c>
      <c r="H259" s="10">
        <v>5.7802329999999999E-2</v>
      </c>
      <c r="I259" s="10">
        <v>6.26335E-3</v>
      </c>
    </row>
    <row r="260" spans="2:9">
      <c r="B260" s="10">
        <v>511.6</v>
      </c>
      <c r="C260" s="10">
        <v>0.75084585999999998</v>
      </c>
      <c r="D260" s="10">
        <v>0.58162031000000003</v>
      </c>
      <c r="E260" s="10">
        <v>0.48843560000000003</v>
      </c>
      <c r="F260" s="10">
        <v>0.22082128000000001</v>
      </c>
      <c r="G260" s="10">
        <v>0.13439991000000001</v>
      </c>
      <c r="H260" s="10">
        <v>5.7840919999999997E-2</v>
      </c>
      <c r="I260" s="10">
        <v>6.95942E-3</v>
      </c>
    </row>
    <row r="261" spans="2:9">
      <c r="B261" s="10">
        <v>511.8</v>
      </c>
      <c r="C261" s="10">
        <v>0.75183707</v>
      </c>
      <c r="D261" s="10">
        <v>0.58229593000000002</v>
      </c>
      <c r="E261" s="10">
        <v>0.48902591000000001</v>
      </c>
      <c r="F261" s="10">
        <v>0.22120956999999999</v>
      </c>
      <c r="G261" s="10">
        <v>0.13463575</v>
      </c>
      <c r="H261" s="10">
        <v>5.7949390000000003E-2</v>
      </c>
      <c r="I261" s="10">
        <v>7.1306399999999997E-3</v>
      </c>
    </row>
    <row r="262" spans="2:9">
      <c r="B262" s="10">
        <v>512</v>
      </c>
      <c r="C262" s="10">
        <v>0.75211779999999995</v>
      </c>
      <c r="D262" s="10">
        <v>0.58255979000000002</v>
      </c>
      <c r="E262" s="10">
        <v>0.48941401000000001</v>
      </c>
      <c r="F262" s="10">
        <v>0.22104161</v>
      </c>
      <c r="G262" s="10">
        <v>0.13458191</v>
      </c>
      <c r="H262" s="10">
        <v>5.8083460000000003E-2</v>
      </c>
      <c r="I262" s="10">
        <v>7.06677E-3</v>
      </c>
    </row>
    <row r="263" spans="2:9">
      <c r="B263" s="10">
        <v>512.20000000000005</v>
      </c>
      <c r="C263" s="10">
        <v>0.75282868999999997</v>
      </c>
      <c r="D263" s="10">
        <v>0.58363430000000005</v>
      </c>
      <c r="E263" s="10">
        <v>0.49017664999999999</v>
      </c>
      <c r="F263" s="10">
        <v>0.22181965000000001</v>
      </c>
      <c r="G263" s="10">
        <v>0.13547356999999999</v>
      </c>
      <c r="H263" s="10">
        <v>5.851978E-2</v>
      </c>
      <c r="I263" s="10">
        <v>7.4782800000000003E-3</v>
      </c>
    </row>
    <row r="264" spans="2:9">
      <c r="B264" s="10">
        <v>512.4</v>
      </c>
      <c r="C264" s="10">
        <v>0.75405102000000002</v>
      </c>
      <c r="D264" s="10">
        <v>0.58532603000000005</v>
      </c>
      <c r="E264" s="10">
        <v>0.49068916000000001</v>
      </c>
      <c r="F264" s="10">
        <v>0.22276388</v>
      </c>
      <c r="G264" s="10">
        <v>0.13585317</v>
      </c>
      <c r="H264" s="10">
        <v>5.9261260000000003E-2</v>
      </c>
      <c r="I264" s="10">
        <v>7.9996200000000007E-3</v>
      </c>
    </row>
    <row r="265" spans="2:9">
      <c r="B265" s="10">
        <v>512.6</v>
      </c>
      <c r="C265" s="10">
        <v>0.75461931999999998</v>
      </c>
      <c r="D265" s="10">
        <v>0.58651052999999997</v>
      </c>
      <c r="E265" s="10">
        <v>0.49166810999999999</v>
      </c>
      <c r="F265" s="10">
        <v>0.22321592000000001</v>
      </c>
      <c r="G265" s="10">
        <v>0.13601524000000001</v>
      </c>
      <c r="H265" s="10">
        <v>5.9098890000000001E-2</v>
      </c>
      <c r="I265" s="10">
        <v>8.3537300000000002E-3</v>
      </c>
    </row>
    <row r="266" spans="2:9">
      <c r="B266" s="10">
        <v>512.79999999999995</v>
      </c>
      <c r="C266" s="10">
        <v>0.75523591999999995</v>
      </c>
      <c r="D266" s="10">
        <v>0.58733159000000001</v>
      </c>
      <c r="E266" s="10">
        <v>0.49224226999999998</v>
      </c>
      <c r="F266" s="10">
        <v>0.22437932999999999</v>
      </c>
      <c r="G266" s="10">
        <v>0.13659698000000001</v>
      </c>
      <c r="H266" s="10">
        <v>5.9668249999999999E-2</v>
      </c>
      <c r="I266" s="10">
        <v>9.2745099999999997E-3</v>
      </c>
    </row>
    <row r="267" spans="2:9">
      <c r="B267" s="10">
        <v>513</v>
      </c>
      <c r="C267" s="10">
        <v>0.75597026000000001</v>
      </c>
      <c r="D267" s="10">
        <v>0.58837415999999998</v>
      </c>
      <c r="E267" s="10">
        <v>0.49299776000000001</v>
      </c>
      <c r="F267" s="10">
        <v>0.22490377</v>
      </c>
      <c r="G267" s="10">
        <v>0.13708956999999999</v>
      </c>
      <c r="H267" s="10">
        <v>5.9604560000000001E-2</v>
      </c>
      <c r="I267" s="10">
        <v>9.6479900000000004E-3</v>
      </c>
    </row>
    <row r="268" spans="2:9">
      <c r="B268" s="10">
        <v>513.20000000000005</v>
      </c>
      <c r="C268" s="10">
        <v>0.75729504999999997</v>
      </c>
      <c r="D268" s="10">
        <v>0.58976364999999997</v>
      </c>
      <c r="E268" s="10">
        <v>0.49386911999999999</v>
      </c>
      <c r="F268" s="10">
        <v>0.22610273</v>
      </c>
      <c r="G268" s="10">
        <v>0.13751817999999999</v>
      </c>
      <c r="H268" s="10">
        <v>5.995122E-2</v>
      </c>
      <c r="I268" s="10">
        <v>1.027924E-2</v>
      </c>
    </row>
    <row r="269" spans="2:9">
      <c r="B269" s="10">
        <v>513.4</v>
      </c>
      <c r="C269" s="10">
        <v>0.75806976999999998</v>
      </c>
      <c r="D269" s="10">
        <v>0.5904085</v>
      </c>
      <c r="E269" s="10">
        <v>0.49483648000000002</v>
      </c>
      <c r="F269" s="10">
        <v>0.22698692000000001</v>
      </c>
      <c r="G269" s="10">
        <v>0.13757817</v>
      </c>
      <c r="H269" s="10">
        <v>6.0344969999999998E-2</v>
      </c>
      <c r="I269" s="10">
        <v>1.06902E-2</v>
      </c>
    </row>
    <row r="270" spans="2:9">
      <c r="B270" s="10">
        <v>513.6</v>
      </c>
      <c r="C270" s="10">
        <v>0.75901549000000001</v>
      </c>
      <c r="D270" s="10">
        <v>0.59051354</v>
      </c>
      <c r="E270" s="10">
        <v>0.49564950000000002</v>
      </c>
      <c r="F270" s="10">
        <v>0.22733845</v>
      </c>
      <c r="G270" s="10">
        <v>0.13743563</v>
      </c>
      <c r="H270" s="10">
        <v>6.0421420000000003E-2</v>
      </c>
      <c r="I270" s="10">
        <v>1.0753250000000001E-2</v>
      </c>
    </row>
    <row r="271" spans="2:9">
      <c r="B271" s="10">
        <v>513.79999999999995</v>
      </c>
      <c r="C271" s="10">
        <v>0.75935954000000006</v>
      </c>
      <c r="D271" s="10">
        <v>0.5908736</v>
      </c>
      <c r="E271" s="10">
        <v>0.49557019000000002</v>
      </c>
      <c r="F271" s="10">
        <v>0.22718730000000001</v>
      </c>
      <c r="G271" s="10">
        <v>0.13740047</v>
      </c>
      <c r="H271" s="10">
        <v>6.0308100000000003E-2</v>
      </c>
      <c r="I271" s="10">
        <v>1.031322E-2</v>
      </c>
    </row>
    <row r="272" spans="2:9">
      <c r="B272" s="10">
        <v>514</v>
      </c>
      <c r="C272" s="10">
        <v>0.75912933999999999</v>
      </c>
      <c r="D272" s="10">
        <v>0.59118899000000003</v>
      </c>
      <c r="E272" s="10">
        <v>0.49541106000000001</v>
      </c>
      <c r="F272" s="10">
        <v>0.22705421000000001</v>
      </c>
      <c r="G272" s="10">
        <v>0.13636152000000001</v>
      </c>
      <c r="H272" s="10">
        <v>6.0343349999999997E-2</v>
      </c>
      <c r="I272" s="10">
        <v>9.8839700000000006E-3</v>
      </c>
    </row>
    <row r="273" spans="2:9">
      <c r="B273" s="10">
        <v>514.20000000000005</v>
      </c>
      <c r="C273" s="10">
        <v>0.75958800000000004</v>
      </c>
      <c r="D273" s="10">
        <v>0.59151849000000001</v>
      </c>
      <c r="E273" s="10">
        <v>0.49583874</v>
      </c>
      <c r="F273" s="10">
        <v>0.22719764000000001</v>
      </c>
      <c r="G273" s="10">
        <v>0.13628241999999999</v>
      </c>
      <c r="H273" s="10">
        <v>6.0249579999999997E-2</v>
      </c>
      <c r="I273" s="10">
        <v>9.4238800000000008E-3</v>
      </c>
    </row>
    <row r="274" spans="2:9">
      <c r="B274" s="10">
        <v>514.4</v>
      </c>
      <c r="C274" s="10">
        <v>0.76018620000000003</v>
      </c>
      <c r="D274" s="10">
        <v>0.59170526999999995</v>
      </c>
      <c r="E274" s="10">
        <v>0.49608215</v>
      </c>
      <c r="F274" s="10">
        <v>0.22735585999999999</v>
      </c>
      <c r="G274" s="10">
        <v>0.13660348</v>
      </c>
      <c r="H274" s="10">
        <v>6.0429200000000002E-2</v>
      </c>
      <c r="I274" s="10">
        <v>8.5984500000000005E-3</v>
      </c>
    </row>
    <row r="275" spans="2:9">
      <c r="B275" s="10">
        <v>514.6</v>
      </c>
      <c r="C275" s="10">
        <v>0.76047081000000005</v>
      </c>
      <c r="D275" s="10">
        <v>0.59228446999999995</v>
      </c>
      <c r="E275" s="10">
        <v>0.49655041999999999</v>
      </c>
      <c r="F275" s="10">
        <v>0.22730232</v>
      </c>
      <c r="G275" s="10">
        <v>0.13634479999999999</v>
      </c>
      <c r="H275" s="10">
        <v>6.0309179999999997E-2</v>
      </c>
      <c r="I275" s="10">
        <v>7.93722E-3</v>
      </c>
    </row>
    <row r="276" spans="2:9">
      <c r="B276" s="10">
        <v>514.79999999999995</v>
      </c>
      <c r="C276" s="10">
        <v>0.76164670999999995</v>
      </c>
      <c r="D276" s="10">
        <v>0.59295496000000003</v>
      </c>
      <c r="E276" s="10">
        <v>0.49781329000000002</v>
      </c>
      <c r="F276" s="10">
        <v>0.22746393000000001</v>
      </c>
      <c r="G276" s="10">
        <v>0.13670204</v>
      </c>
      <c r="H276" s="10">
        <v>6.0734589999999998E-2</v>
      </c>
      <c r="I276" s="10">
        <v>7.7635300000000003E-3</v>
      </c>
    </row>
    <row r="277" spans="2:9">
      <c r="B277" s="10">
        <v>515</v>
      </c>
      <c r="C277" s="10">
        <v>0.76237652</v>
      </c>
      <c r="D277" s="10">
        <v>0.59384901999999995</v>
      </c>
      <c r="E277" s="10">
        <v>0.49838104</v>
      </c>
      <c r="F277" s="10">
        <v>0.22758494000000001</v>
      </c>
      <c r="G277" s="10">
        <v>0.13703836</v>
      </c>
      <c r="H277" s="10">
        <v>6.0829010000000003E-2</v>
      </c>
      <c r="I277" s="10">
        <v>7.7465499999999996E-3</v>
      </c>
    </row>
    <row r="278" spans="2:9">
      <c r="B278" s="10">
        <v>515.20000000000005</v>
      </c>
      <c r="C278" s="10">
        <v>0.76314762999999997</v>
      </c>
      <c r="D278" s="10">
        <v>0.59406950999999997</v>
      </c>
      <c r="E278" s="10">
        <v>0.49876978999999999</v>
      </c>
      <c r="F278" s="10">
        <v>0.22790010999999999</v>
      </c>
      <c r="G278" s="10">
        <v>0.13758688999999999</v>
      </c>
      <c r="H278" s="10">
        <v>6.0939430000000003E-2</v>
      </c>
      <c r="I278" s="10">
        <v>7.9296200000000001E-3</v>
      </c>
    </row>
    <row r="279" spans="2:9">
      <c r="B279" s="10">
        <v>515.4</v>
      </c>
      <c r="C279" s="10">
        <v>0.76359615999999997</v>
      </c>
      <c r="D279" s="10">
        <v>0.59430658999999997</v>
      </c>
      <c r="E279" s="10">
        <v>0.49888125</v>
      </c>
      <c r="F279" s="10">
        <v>0.22758183000000001</v>
      </c>
      <c r="G279" s="10">
        <v>0.13748034000000001</v>
      </c>
      <c r="H279" s="10">
        <v>6.0777600000000001E-2</v>
      </c>
      <c r="I279" s="10">
        <v>7.8482099999999996E-3</v>
      </c>
    </row>
    <row r="280" spans="2:9">
      <c r="B280" s="10">
        <v>515.6</v>
      </c>
      <c r="C280" s="10">
        <v>0.76459129999999997</v>
      </c>
      <c r="D280" s="10">
        <v>0.59462351000000002</v>
      </c>
      <c r="E280" s="10">
        <v>0.49919492999999998</v>
      </c>
      <c r="F280" s="10">
        <v>0.22779894000000001</v>
      </c>
      <c r="G280" s="10">
        <v>0.1379126</v>
      </c>
      <c r="H280" s="10">
        <v>6.1318039999999997E-2</v>
      </c>
      <c r="I280" s="10">
        <v>8.03479E-3</v>
      </c>
    </row>
    <row r="281" spans="2:9">
      <c r="B281" s="10">
        <v>515.79999999999995</v>
      </c>
      <c r="C281" s="10">
        <v>0.76510858000000004</v>
      </c>
      <c r="D281" s="10">
        <v>0.5951052</v>
      </c>
      <c r="E281" s="10">
        <v>0.49974162999999999</v>
      </c>
      <c r="F281" s="10">
        <v>0.22874449999999999</v>
      </c>
      <c r="G281" s="10">
        <v>0.13850214</v>
      </c>
      <c r="H281" s="10">
        <v>6.205985E-2</v>
      </c>
      <c r="I281" s="10">
        <v>8.0144799999999992E-3</v>
      </c>
    </row>
    <row r="282" spans="2:9">
      <c r="B282" s="10">
        <v>516</v>
      </c>
      <c r="C282" s="10">
        <v>0.76526090000000002</v>
      </c>
      <c r="D282" s="10">
        <v>0.59560815</v>
      </c>
      <c r="E282" s="10">
        <v>0.50061414000000004</v>
      </c>
      <c r="F282" s="10">
        <v>0.22944624</v>
      </c>
      <c r="G282" s="10">
        <v>0.13886751999999999</v>
      </c>
      <c r="H282" s="10">
        <v>6.2381100000000002E-2</v>
      </c>
      <c r="I282" s="10">
        <v>8.0403699999999998E-3</v>
      </c>
    </row>
    <row r="283" spans="2:9">
      <c r="B283" s="10">
        <v>516.20000000000005</v>
      </c>
      <c r="C283" s="10">
        <v>0.76604578999999995</v>
      </c>
      <c r="D283" s="10">
        <v>0.59645429000000005</v>
      </c>
      <c r="E283" s="10">
        <v>0.50094086999999998</v>
      </c>
      <c r="F283" s="10">
        <v>0.23039760000000001</v>
      </c>
      <c r="G283" s="10">
        <v>0.13941764000000001</v>
      </c>
      <c r="H283" s="10">
        <v>6.2518379999999998E-2</v>
      </c>
      <c r="I283" s="10">
        <v>8.0180200000000007E-3</v>
      </c>
    </row>
    <row r="284" spans="2:9">
      <c r="B284" s="10">
        <v>516.4</v>
      </c>
      <c r="C284" s="10">
        <v>0.76710383999999998</v>
      </c>
      <c r="D284" s="10">
        <v>0.59743144000000004</v>
      </c>
      <c r="E284" s="10">
        <v>0.50216316000000005</v>
      </c>
      <c r="F284" s="10">
        <v>0.23125085000000001</v>
      </c>
      <c r="G284" s="10">
        <v>0.14005935</v>
      </c>
      <c r="H284" s="10">
        <v>6.2846180000000001E-2</v>
      </c>
      <c r="I284" s="10">
        <v>8.6850899999999995E-3</v>
      </c>
    </row>
    <row r="285" spans="2:9">
      <c r="B285" s="10">
        <v>516.6</v>
      </c>
      <c r="C285" s="10">
        <v>0.76778824999999995</v>
      </c>
      <c r="D285" s="10">
        <v>0.59774468999999997</v>
      </c>
      <c r="E285" s="10">
        <v>0.50311704000000002</v>
      </c>
      <c r="F285" s="10">
        <v>0.23191328999999999</v>
      </c>
      <c r="G285" s="10">
        <v>0.14046596</v>
      </c>
      <c r="H285" s="10">
        <v>6.287247E-2</v>
      </c>
      <c r="I285" s="10">
        <v>9.2657799999999995E-3</v>
      </c>
    </row>
    <row r="286" spans="2:9">
      <c r="B286" s="10">
        <v>516.79999999999995</v>
      </c>
      <c r="C286" s="10">
        <v>0.76839252000000002</v>
      </c>
      <c r="D286" s="10">
        <v>0.59790980000000005</v>
      </c>
      <c r="E286" s="10">
        <v>0.50345108999999999</v>
      </c>
      <c r="F286" s="10">
        <v>0.23253162999999999</v>
      </c>
      <c r="G286" s="10">
        <v>0.14089118</v>
      </c>
      <c r="H286" s="10">
        <v>6.3101610000000002E-2</v>
      </c>
      <c r="I286" s="10">
        <v>9.2432E-3</v>
      </c>
    </row>
    <row r="287" spans="2:9">
      <c r="B287" s="10">
        <v>517</v>
      </c>
      <c r="C287" s="10">
        <v>0.76921236999999998</v>
      </c>
      <c r="D287" s="10">
        <v>0.59832620999999997</v>
      </c>
      <c r="E287" s="10">
        <v>0.50410449999999996</v>
      </c>
      <c r="F287" s="10">
        <v>0.23263263000000001</v>
      </c>
      <c r="G287" s="10">
        <v>0.14144477999999999</v>
      </c>
      <c r="H287" s="10">
        <v>6.2770839999999994E-2</v>
      </c>
      <c r="I287" s="10">
        <v>9.1984300000000005E-3</v>
      </c>
    </row>
    <row r="288" spans="2:9">
      <c r="B288" s="10">
        <v>517.20000000000005</v>
      </c>
      <c r="C288" s="10">
        <v>0.76992484999999999</v>
      </c>
      <c r="D288" s="10">
        <v>0.59872753999999995</v>
      </c>
      <c r="E288" s="10">
        <v>0.50506561000000005</v>
      </c>
      <c r="F288" s="10">
        <v>0.23304116999999999</v>
      </c>
      <c r="G288" s="10">
        <v>0.14228588</v>
      </c>
      <c r="H288" s="10">
        <v>6.2654050000000003E-2</v>
      </c>
      <c r="I288" s="10">
        <v>9.1839799999999996E-3</v>
      </c>
    </row>
    <row r="289" spans="2:9">
      <c r="B289" s="10">
        <v>517.4</v>
      </c>
      <c r="C289" s="10">
        <v>0.76998608000000002</v>
      </c>
      <c r="D289" s="10">
        <v>0.59881196000000003</v>
      </c>
      <c r="E289" s="10">
        <v>0.50521808999999995</v>
      </c>
      <c r="F289" s="10">
        <v>0.23285016</v>
      </c>
      <c r="G289" s="10">
        <v>0.14255908</v>
      </c>
      <c r="H289" s="10">
        <v>6.2526509999999993E-2</v>
      </c>
      <c r="I289" s="10">
        <v>9.1719899999999997E-3</v>
      </c>
    </row>
    <row r="290" spans="2:9">
      <c r="B290" s="10">
        <v>517.6</v>
      </c>
      <c r="C290" s="10">
        <v>0.77040167999999998</v>
      </c>
      <c r="D290" s="10">
        <v>0.59928486999999997</v>
      </c>
      <c r="E290" s="10">
        <v>0.50596353000000005</v>
      </c>
      <c r="F290" s="10">
        <v>0.23274416000000001</v>
      </c>
      <c r="G290" s="10">
        <v>0.14291338000000001</v>
      </c>
      <c r="H290" s="10">
        <v>6.2402060000000002E-2</v>
      </c>
      <c r="I290" s="10">
        <v>8.9606400000000006E-3</v>
      </c>
    </row>
    <row r="291" spans="2:9">
      <c r="B291" s="10">
        <v>517.79999999999995</v>
      </c>
      <c r="C291" s="10">
        <v>0.77023059000000005</v>
      </c>
      <c r="D291" s="10">
        <v>0.59998768000000002</v>
      </c>
      <c r="E291" s="10">
        <v>0.50594130000000004</v>
      </c>
      <c r="F291" s="10">
        <v>0.23259104</v>
      </c>
      <c r="G291" s="10">
        <v>0.14291720999999999</v>
      </c>
      <c r="H291" s="10">
        <v>6.1658549999999999E-2</v>
      </c>
      <c r="I291" s="10">
        <v>8.5528400000000008E-3</v>
      </c>
    </row>
    <row r="292" spans="2:9">
      <c r="B292" s="10">
        <v>518</v>
      </c>
      <c r="C292" s="10">
        <v>0.77059374999999997</v>
      </c>
      <c r="D292" s="10">
        <v>0.60040501000000002</v>
      </c>
      <c r="E292" s="10">
        <v>0.50673959999999996</v>
      </c>
      <c r="F292" s="10">
        <v>0.23286788</v>
      </c>
      <c r="G292" s="10">
        <v>0.14244615999999999</v>
      </c>
      <c r="H292" s="10">
        <v>6.1492079999999998E-2</v>
      </c>
      <c r="I292" s="10">
        <v>8.2108800000000003E-3</v>
      </c>
    </row>
    <row r="293" spans="2:9">
      <c r="B293" s="10">
        <v>518.20000000000005</v>
      </c>
      <c r="C293" s="10">
        <v>0.77109941999999998</v>
      </c>
      <c r="D293" s="10">
        <v>0.60074603000000004</v>
      </c>
      <c r="E293" s="10">
        <v>0.50752090000000005</v>
      </c>
      <c r="F293" s="10">
        <v>0.23253647</v>
      </c>
      <c r="G293" s="10">
        <v>0.14245078</v>
      </c>
      <c r="H293" s="10">
        <v>6.1546360000000001E-2</v>
      </c>
      <c r="I293" s="10">
        <v>7.4953499999999996E-3</v>
      </c>
    </row>
    <row r="294" spans="2:9">
      <c r="B294" s="10">
        <v>518.4</v>
      </c>
      <c r="C294" s="10">
        <v>0.77090422999999997</v>
      </c>
      <c r="D294" s="10">
        <v>0.60121601999999996</v>
      </c>
      <c r="E294" s="10">
        <v>0.50749776999999996</v>
      </c>
      <c r="F294" s="10">
        <v>0.23227225000000001</v>
      </c>
      <c r="G294" s="10">
        <v>0.14203494</v>
      </c>
      <c r="H294" s="10">
        <v>6.1420139999999998E-2</v>
      </c>
      <c r="I294" s="10">
        <v>6.7470100000000003E-3</v>
      </c>
    </row>
    <row r="295" spans="2:9">
      <c r="B295" s="10">
        <v>518.6</v>
      </c>
      <c r="C295" s="10">
        <v>0.771366</v>
      </c>
      <c r="D295" s="10">
        <v>0.60248676999999995</v>
      </c>
      <c r="E295" s="10">
        <v>0.50821813999999998</v>
      </c>
      <c r="F295" s="10">
        <v>0.23224961</v>
      </c>
      <c r="G295" s="10">
        <v>0.14223268</v>
      </c>
      <c r="H295" s="10">
        <v>6.1369189999999997E-2</v>
      </c>
      <c r="I295" s="10">
        <v>6.5151499999999999E-3</v>
      </c>
    </row>
    <row r="296" spans="2:9">
      <c r="B296" s="10">
        <v>518.79999999999995</v>
      </c>
      <c r="C296" s="10">
        <v>0.77217599000000003</v>
      </c>
      <c r="D296" s="10">
        <v>0.60294709000000002</v>
      </c>
      <c r="E296" s="10">
        <v>0.50912586000000004</v>
      </c>
      <c r="F296" s="10">
        <v>0.23224694000000001</v>
      </c>
      <c r="G296" s="10">
        <v>0.14273538</v>
      </c>
      <c r="H296" s="10">
        <v>6.159237E-2</v>
      </c>
      <c r="I296" s="10">
        <v>6.65549E-3</v>
      </c>
    </row>
    <row r="297" spans="2:9">
      <c r="B297" s="10">
        <v>519</v>
      </c>
      <c r="C297" s="10">
        <v>0.77262374</v>
      </c>
      <c r="D297" s="10">
        <v>0.60328081</v>
      </c>
      <c r="E297" s="10">
        <v>0.50919431000000004</v>
      </c>
      <c r="F297" s="10">
        <v>0.23246907999999999</v>
      </c>
      <c r="G297" s="10">
        <v>0.14287560999999999</v>
      </c>
      <c r="H297" s="10">
        <v>6.152523E-2</v>
      </c>
      <c r="I297" s="10">
        <v>6.5046499999999998E-3</v>
      </c>
    </row>
    <row r="298" spans="2:9">
      <c r="B298" s="10">
        <v>519.20000000000005</v>
      </c>
      <c r="C298" s="10">
        <v>0.77391056999999996</v>
      </c>
      <c r="D298" s="10">
        <v>0.60455893999999999</v>
      </c>
      <c r="E298" s="10">
        <v>0.51019707999999997</v>
      </c>
      <c r="F298" s="10">
        <v>0.23331051999999999</v>
      </c>
      <c r="G298" s="10">
        <v>0.14362448999999999</v>
      </c>
      <c r="H298" s="10">
        <v>6.2101200000000002E-2</v>
      </c>
      <c r="I298" s="10">
        <v>7.2865300000000003E-3</v>
      </c>
    </row>
    <row r="299" spans="2:9">
      <c r="B299" s="10">
        <v>519.4</v>
      </c>
      <c r="C299" s="10">
        <v>0.77461106999999996</v>
      </c>
      <c r="D299" s="10">
        <v>0.60597429999999997</v>
      </c>
      <c r="E299" s="10">
        <v>0.51074701</v>
      </c>
      <c r="F299" s="10">
        <v>0.23382808999999999</v>
      </c>
      <c r="G299" s="10">
        <v>0.14376406999999999</v>
      </c>
      <c r="H299" s="10">
        <v>6.2771030000000005E-2</v>
      </c>
      <c r="I299" s="10">
        <v>7.6725700000000001E-3</v>
      </c>
    </row>
    <row r="300" spans="2:9">
      <c r="B300" s="10">
        <v>519.6</v>
      </c>
      <c r="C300" s="10">
        <v>0.77547935999999995</v>
      </c>
      <c r="D300" s="10">
        <v>0.60675568000000002</v>
      </c>
      <c r="E300" s="10">
        <v>0.51170123999999995</v>
      </c>
      <c r="F300" s="10">
        <v>0.23461039</v>
      </c>
      <c r="G300" s="10">
        <v>0.14395046</v>
      </c>
      <c r="H300" s="10">
        <v>6.3435829999999999E-2</v>
      </c>
      <c r="I300" s="10">
        <v>7.7663599999999999E-3</v>
      </c>
    </row>
    <row r="301" spans="2:9">
      <c r="B301" s="10">
        <v>519.79999999999995</v>
      </c>
      <c r="C301" s="10">
        <v>0.77608449999999995</v>
      </c>
      <c r="D301" s="10">
        <v>0.60763144000000002</v>
      </c>
      <c r="E301" s="10">
        <v>0.51253870999999995</v>
      </c>
      <c r="F301" s="10">
        <v>0.23523993000000001</v>
      </c>
      <c r="G301" s="10">
        <v>0.14386433000000001</v>
      </c>
      <c r="H301" s="10">
        <v>6.3816800000000007E-2</v>
      </c>
      <c r="I301" s="10">
        <v>7.8060300000000003E-3</v>
      </c>
    </row>
    <row r="302" spans="2:9">
      <c r="B302" s="10">
        <v>520</v>
      </c>
      <c r="C302" s="10">
        <v>0.77712784999999995</v>
      </c>
      <c r="D302" s="10">
        <v>0.60891711000000004</v>
      </c>
      <c r="E302" s="10">
        <v>0.51322789000000002</v>
      </c>
      <c r="F302" s="10">
        <v>0.23585786</v>
      </c>
      <c r="G302" s="10">
        <v>0.14385371</v>
      </c>
      <c r="H302" s="10">
        <v>6.3968220000000006E-2</v>
      </c>
      <c r="I302" s="10">
        <v>8.0981400000000002E-3</v>
      </c>
    </row>
    <row r="303" spans="2:9">
      <c r="B303" s="10">
        <v>520.20000000000005</v>
      </c>
      <c r="C303" s="10">
        <v>0.77864336000000001</v>
      </c>
      <c r="D303" s="10">
        <v>0.60985347999999995</v>
      </c>
      <c r="E303" s="10">
        <v>0.51384098</v>
      </c>
      <c r="F303" s="10">
        <v>0.23669620999999999</v>
      </c>
      <c r="G303" s="10">
        <v>0.14466424999999999</v>
      </c>
      <c r="H303" s="10">
        <v>6.4389189999999999E-2</v>
      </c>
      <c r="I303" s="10">
        <v>8.2896600000000008E-3</v>
      </c>
    </row>
    <row r="304" spans="2:9">
      <c r="B304" s="10">
        <v>520.4</v>
      </c>
      <c r="C304" s="10">
        <v>0.77980684</v>
      </c>
      <c r="D304" s="10">
        <v>0.61058809999999997</v>
      </c>
      <c r="E304" s="10">
        <v>0.51506892000000004</v>
      </c>
      <c r="F304" s="10">
        <v>0.23730946</v>
      </c>
      <c r="G304" s="10">
        <v>0.14541355</v>
      </c>
      <c r="H304" s="10">
        <v>6.5146380000000004E-2</v>
      </c>
      <c r="I304" s="10">
        <v>9.0287400000000004E-3</v>
      </c>
    </row>
    <row r="305" spans="2:9">
      <c r="B305" s="10">
        <v>520.6</v>
      </c>
      <c r="C305" s="10">
        <v>0.78096383000000003</v>
      </c>
      <c r="D305" s="10">
        <v>0.61085082999999996</v>
      </c>
      <c r="E305" s="10">
        <v>0.51565097000000004</v>
      </c>
      <c r="F305" s="10">
        <v>0.23783940000000001</v>
      </c>
      <c r="G305" s="10">
        <v>0.14559707999999999</v>
      </c>
      <c r="H305" s="10">
        <v>6.5639130000000004E-2</v>
      </c>
      <c r="I305" s="10">
        <v>9.1697099999999993E-3</v>
      </c>
    </row>
    <row r="306" spans="2:9">
      <c r="B306" s="10">
        <v>520.79999999999995</v>
      </c>
      <c r="C306" s="10">
        <v>0.78221903999999998</v>
      </c>
      <c r="D306" s="10">
        <v>0.61106726</v>
      </c>
      <c r="E306" s="10">
        <v>0.51597802999999998</v>
      </c>
      <c r="F306" s="10">
        <v>0.23806007000000001</v>
      </c>
      <c r="G306" s="10">
        <v>0.14585848000000001</v>
      </c>
      <c r="H306" s="10">
        <v>6.5803219999999996E-2</v>
      </c>
      <c r="I306" s="10">
        <v>8.69085E-3</v>
      </c>
    </row>
    <row r="307" spans="2:9">
      <c r="B307" s="10">
        <v>521</v>
      </c>
      <c r="C307" s="10">
        <v>0.78320263000000001</v>
      </c>
      <c r="D307" s="10">
        <v>0.61150201000000004</v>
      </c>
      <c r="E307" s="10">
        <v>0.51695429000000004</v>
      </c>
      <c r="F307" s="10">
        <v>0.23857796000000001</v>
      </c>
      <c r="G307" s="10">
        <v>0.14672165000000001</v>
      </c>
      <c r="H307" s="10">
        <v>6.6220130000000002E-2</v>
      </c>
      <c r="I307" s="10">
        <v>9.1022399999999993E-3</v>
      </c>
    </row>
    <row r="308" spans="2:9">
      <c r="B308" s="10">
        <v>521.20000000000005</v>
      </c>
      <c r="C308" s="10">
        <v>0.78356979000000004</v>
      </c>
      <c r="D308" s="10">
        <v>0.61194680000000001</v>
      </c>
      <c r="E308" s="10">
        <v>0.51734395</v>
      </c>
      <c r="F308" s="10">
        <v>0.23918729999999999</v>
      </c>
      <c r="G308" s="10">
        <v>0.14694176</v>
      </c>
      <c r="H308" s="10">
        <v>6.5882969999999999E-2</v>
      </c>
      <c r="I308" s="10">
        <v>8.5984900000000003E-3</v>
      </c>
    </row>
    <row r="309" spans="2:9">
      <c r="B309" s="10">
        <v>521.4</v>
      </c>
      <c r="C309" s="10">
        <v>0.78378333</v>
      </c>
      <c r="D309" s="10">
        <v>0.61223141000000003</v>
      </c>
      <c r="E309" s="10">
        <v>0.51752865000000003</v>
      </c>
      <c r="F309" s="10">
        <v>0.23936229000000001</v>
      </c>
      <c r="G309" s="10">
        <v>0.14683217000000001</v>
      </c>
      <c r="H309" s="10">
        <v>6.5918619999999997E-2</v>
      </c>
      <c r="I309" s="10">
        <v>8.7798300000000006E-3</v>
      </c>
    </row>
    <row r="310" spans="2:9">
      <c r="B310" s="10">
        <v>521.6</v>
      </c>
      <c r="C310" s="10">
        <v>0.78392054</v>
      </c>
      <c r="D310" s="10">
        <v>0.61243915999999998</v>
      </c>
      <c r="E310" s="10">
        <v>0.51775751000000003</v>
      </c>
      <c r="F310" s="10">
        <v>0.23948266000000001</v>
      </c>
      <c r="G310" s="10">
        <v>0.14675426</v>
      </c>
      <c r="H310" s="10">
        <v>6.5978049999999996E-2</v>
      </c>
      <c r="I310" s="10">
        <v>8.0795399999999996E-3</v>
      </c>
    </row>
    <row r="311" spans="2:9">
      <c r="B311" s="10">
        <v>521.79999999999995</v>
      </c>
      <c r="C311" s="10">
        <v>0.78418518000000004</v>
      </c>
      <c r="D311" s="10">
        <v>0.61255718000000003</v>
      </c>
      <c r="E311" s="10">
        <v>0.51796653000000004</v>
      </c>
      <c r="F311" s="10">
        <v>0.23975708000000001</v>
      </c>
      <c r="G311" s="10">
        <v>0.14686555000000001</v>
      </c>
      <c r="H311" s="10">
        <v>6.5826449999999995E-2</v>
      </c>
      <c r="I311" s="10">
        <v>8.1208500000000006E-3</v>
      </c>
    </row>
    <row r="312" spans="2:9">
      <c r="B312" s="10">
        <v>522</v>
      </c>
      <c r="C312" s="10">
        <v>0.78439453000000003</v>
      </c>
      <c r="D312" s="10">
        <v>0.61225775999999998</v>
      </c>
      <c r="E312" s="10">
        <v>0.51820445000000004</v>
      </c>
      <c r="F312" s="10">
        <v>0.23987017999999999</v>
      </c>
      <c r="G312" s="10">
        <v>0.14670974000000001</v>
      </c>
      <c r="H312" s="10">
        <v>6.5992319999999993E-2</v>
      </c>
      <c r="I312" s="10">
        <v>7.6694199999999997E-3</v>
      </c>
    </row>
    <row r="313" spans="2:9">
      <c r="B313" s="10">
        <v>522.20000000000005</v>
      </c>
      <c r="C313" s="10">
        <v>0.78397645000000005</v>
      </c>
      <c r="D313" s="10">
        <v>0.61225973</v>
      </c>
      <c r="E313" s="10">
        <v>0.51799596999999997</v>
      </c>
      <c r="F313" s="10">
        <v>0.23934204000000001</v>
      </c>
      <c r="G313" s="10">
        <v>0.14602894</v>
      </c>
      <c r="H313" s="10">
        <v>6.6060579999999994E-2</v>
      </c>
      <c r="I313" s="10">
        <v>6.4001600000000002E-3</v>
      </c>
    </row>
    <row r="314" spans="2:9">
      <c r="B314" s="10">
        <v>522.4</v>
      </c>
      <c r="C314" s="10">
        <v>0.78420195000000004</v>
      </c>
      <c r="D314" s="10">
        <v>0.61255965999999995</v>
      </c>
      <c r="E314" s="10">
        <v>0.51766566999999997</v>
      </c>
      <c r="F314" s="10">
        <v>0.23926539999999999</v>
      </c>
      <c r="G314" s="10">
        <v>0.14591467</v>
      </c>
      <c r="H314" s="10">
        <v>6.6002190000000002E-2</v>
      </c>
      <c r="I314" s="10">
        <v>6.2784599999999996E-3</v>
      </c>
    </row>
    <row r="315" spans="2:9">
      <c r="B315" s="10">
        <v>522.6</v>
      </c>
      <c r="C315" s="10">
        <v>0.78475024000000004</v>
      </c>
      <c r="D315" s="10">
        <v>0.61297539999999995</v>
      </c>
      <c r="E315" s="10">
        <v>0.51844825999999999</v>
      </c>
      <c r="F315" s="10">
        <v>0.23932</v>
      </c>
      <c r="G315" s="10">
        <v>0.14651405000000001</v>
      </c>
      <c r="H315" s="10">
        <v>6.5956200000000006E-2</v>
      </c>
      <c r="I315" s="10">
        <v>6.2470499999999997E-3</v>
      </c>
    </row>
    <row r="316" spans="2:9">
      <c r="B316" s="10">
        <v>522.79999999999995</v>
      </c>
      <c r="C316" s="10">
        <v>0.78479138000000004</v>
      </c>
      <c r="D316" s="10">
        <v>0.61332540999999996</v>
      </c>
      <c r="E316" s="10">
        <v>0.51893887999999999</v>
      </c>
      <c r="F316" s="10">
        <v>0.23961002000000001</v>
      </c>
      <c r="G316" s="10">
        <v>0.14620452</v>
      </c>
      <c r="H316" s="10">
        <v>6.5821069999999995E-2</v>
      </c>
      <c r="I316" s="10">
        <v>5.9717700000000004E-3</v>
      </c>
    </row>
    <row r="317" spans="2:9">
      <c r="B317" s="10">
        <v>523</v>
      </c>
      <c r="C317" s="10">
        <v>0.78496111999999996</v>
      </c>
      <c r="D317" s="10">
        <v>0.61374291999999997</v>
      </c>
      <c r="E317" s="10">
        <v>0.51947038000000001</v>
      </c>
      <c r="F317" s="10">
        <v>0.24010790000000001</v>
      </c>
      <c r="G317" s="10">
        <v>0.14633873</v>
      </c>
      <c r="H317" s="10">
        <v>6.6472539999999997E-2</v>
      </c>
      <c r="I317" s="10">
        <v>6.6285500000000004E-3</v>
      </c>
    </row>
    <row r="318" spans="2:9">
      <c r="B318" s="10">
        <v>523.20000000000005</v>
      </c>
      <c r="C318" s="10">
        <v>0.78524991</v>
      </c>
      <c r="D318" s="10">
        <v>0.61499820999999999</v>
      </c>
      <c r="E318" s="10">
        <v>0.51993955999999997</v>
      </c>
      <c r="F318" s="10">
        <v>0.24022098</v>
      </c>
      <c r="G318" s="10">
        <v>0.14675118000000001</v>
      </c>
      <c r="H318" s="10">
        <v>6.7000169999999998E-2</v>
      </c>
      <c r="I318" s="10">
        <v>6.9408300000000003E-3</v>
      </c>
    </row>
    <row r="319" spans="2:9">
      <c r="B319" s="10">
        <v>523.4</v>
      </c>
      <c r="C319" s="10">
        <v>0.78524073000000005</v>
      </c>
      <c r="D319" s="10">
        <v>0.61600478000000003</v>
      </c>
      <c r="E319" s="10">
        <v>0.52058557000000005</v>
      </c>
      <c r="F319" s="10">
        <v>0.24062895000000001</v>
      </c>
      <c r="G319" s="10">
        <v>0.14704869000000001</v>
      </c>
      <c r="H319" s="10">
        <v>6.7955600000000005E-2</v>
      </c>
      <c r="I319" s="10">
        <v>7.0733999999999997E-3</v>
      </c>
    </row>
    <row r="320" spans="2:9">
      <c r="B320" s="10">
        <v>523.6</v>
      </c>
      <c r="C320" s="10">
        <v>0.78542502999999997</v>
      </c>
      <c r="D320" s="10">
        <v>0.61672846000000003</v>
      </c>
      <c r="E320" s="10">
        <v>0.52129347999999998</v>
      </c>
      <c r="F320" s="10">
        <v>0.24058999</v>
      </c>
      <c r="G320" s="10">
        <v>0.1469598</v>
      </c>
      <c r="H320" s="10">
        <v>6.7759159999999999E-2</v>
      </c>
      <c r="I320" s="10">
        <v>7.1615200000000002E-3</v>
      </c>
    </row>
    <row r="321" spans="2:9">
      <c r="B321" s="10">
        <v>523.79999999999995</v>
      </c>
      <c r="C321" s="10">
        <v>0.78573773999999996</v>
      </c>
      <c r="D321" s="10">
        <v>0.61769379000000002</v>
      </c>
      <c r="E321" s="10">
        <v>0.52185495999999998</v>
      </c>
      <c r="F321" s="10">
        <v>0.2407937</v>
      </c>
      <c r="G321" s="10">
        <v>0.14691424</v>
      </c>
      <c r="H321" s="10">
        <v>6.8019430000000006E-2</v>
      </c>
      <c r="I321" s="10">
        <v>7.2261900000000004E-3</v>
      </c>
    </row>
    <row r="322" spans="2:9">
      <c r="B322" s="10">
        <v>524</v>
      </c>
      <c r="C322" s="10">
        <v>0.78661504999999998</v>
      </c>
      <c r="D322" s="10">
        <v>0.61880559999999996</v>
      </c>
      <c r="E322" s="10">
        <v>0.52249029000000002</v>
      </c>
      <c r="F322" s="10">
        <v>0.24130858999999999</v>
      </c>
      <c r="G322" s="10">
        <v>0.14771891000000001</v>
      </c>
      <c r="H322" s="10">
        <v>6.8622210000000003E-2</v>
      </c>
      <c r="I322" s="10">
        <v>7.74941E-3</v>
      </c>
    </row>
    <row r="323" spans="2:9">
      <c r="B323" s="10">
        <v>524.20000000000005</v>
      </c>
      <c r="C323" s="10">
        <v>0.78716752000000001</v>
      </c>
      <c r="D323" s="10">
        <v>0.61943552999999996</v>
      </c>
      <c r="E323" s="10">
        <v>0.52352588</v>
      </c>
      <c r="F323" s="10">
        <v>0.24166075000000001</v>
      </c>
      <c r="G323" s="10">
        <v>0.14877215999999999</v>
      </c>
      <c r="H323" s="10">
        <v>6.914998E-2</v>
      </c>
      <c r="I323" s="10">
        <v>8.1517299999999994E-3</v>
      </c>
    </row>
    <row r="324" spans="2:9">
      <c r="B324" s="10">
        <v>524.4</v>
      </c>
      <c r="C324" s="10">
        <v>0.78738945999999999</v>
      </c>
      <c r="D324" s="10">
        <v>0.61976443999999997</v>
      </c>
      <c r="E324" s="10">
        <v>0.52384304999999998</v>
      </c>
      <c r="F324" s="10">
        <v>0.24218120000000001</v>
      </c>
      <c r="G324" s="10">
        <v>0.14896456999999999</v>
      </c>
      <c r="H324" s="10">
        <v>6.8824410000000003E-2</v>
      </c>
      <c r="I324" s="10">
        <v>7.9610800000000006E-3</v>
      </c>
    </row>
    <row r="325" spans="2:9">
      <c r="B325" s="10">
        <v>524.6</v>
      </c>
      <c r="C325" s="10">
        <v>0.78828955999999994</v>
      </c>
      <c r="D325" s="10">
        <v>0.62059472000000004</v>
      </c>
      <c r="E325" s="10">
        <v>0.52450967999999998</v>
      </c>
      <c r="F325" s="10">
        <v>0.24275621999999999</v>
      </c>
      <c r="G325" s="10">
        <v>0.14882259</v>
      </c>
      <c r="H325" s="10">
        <v>6.9334160000000006E-2</v>
      </c>
      <c r="I325" s="10">
        <v>8.0031500000000005E-3</v>
      </c>
    </row>
    <row r="326" spans="2:9">
      <c r="B326" s="10">
        <v>524.79999999999995</v>
      </c>
      <c r="C326" s="10">
        <v>0.78909233999999995</v>
      </c>
      <c r="D326" s="10">
        <v>0.62171706999999998</v>
      </c>
      <c r="E326" s="10">
        <v>0.52479474999999998</v>
      </c>
      <c r="F326" s="10">
        <v>0.24370263</v>
      </c>
      <c r="G326" s="10">
        <v>0.1494789</v>
      </c>
      <c r="H326" s="10">
        <v>6.9586579999999995E-2</v>
      </c>
      <c r="I326" s="10">
        <v>8.0389899999999993E-3</v>
      </c>
    </row>
    <row r="327" spans="2:9">
      <c r="B327" s="10">
        <v>525</v>
      </c>
      <c r="C327" s="10">
        <v>0.78956435000000003</v>
      </c>
      <c r="D327" s="10">
        <v>0.62219086000000001</v>
      </c>
      <c r="E327" s="10">
        <v>0.52533439999999998</v>
      </c>
      <c r="F327" s="10">
        <v>0.24438856</v>
      </c>
      <c r="G327" s="10">
        <v>0.15000854999999999</v>
      </c>
      <c r="H327" s="10">
        <v>6.9831050000000006E-2</v>
      </c>
      <c r="I327" s="10">
        <v>8.2477399999999999E-3</v>
      </c>
    </row>
    <row r="328" spans="2:9">
      <c r="B328" s="10">
        <v>525.20000000000005</v>
      </c>
      <c r="C328" s="10">
        <v>0.79018027999999996</v>
      </c>
      <c r="D328" s="10">
        <v>0.62220774999999995</v>
      </c>
      <c r="E328" s="10">
        <v>0.52531017999999996</v>
      </c>
      <c r="F328" s="10">
        <v>0.24496382</v>
      </c>
      <c r="G328" s="10">
        <v>0.14965787999999999</v>
      </c>
      <c r="H328" s="10">
        <v>6.9434899999999994E-2</v>
      </c>
      <c r="I328" s="10">
        <v>7.55662E-3</v>
      </c>
    </row>
    <row r="329" spans="2:9">
      <c r="B329" s="10">
        <v>525.4</v>
      </c>
      <c r="C329" s="10">
        <v>0.79085256000000004</v>
      </c>
      <c r="D329" s="10">
        <v>0.62228273000000001</v>
      </c>
      <c r="E329" s="10">
        <v>0.52580537999999999</v>
      </c>
      <c r="F329" s="10">
        <v>0.24561790999999999</v>
      </c>
      <c r="G329" s="10">
        <v>0.14941109999999999</v>
      </c>
      <c r="H329" s="10">
        <v>6.9363369999999994E-2</v>
      </c>
      <c r="I329" s="10">
        <v>7.3890500000000003E-3</v>
      </c>
    </row>
    <row r="330" spans="2:9">
      <c r="B330" s="10">
        <v>525.6</v>
      </c>
      <c r="C330" s="10">
        <v>0.79212128000000004</v>
      </c>
      <c r="D330" s="10">
        <v>0.62288482999999994</v>
      </c>
      <c r="E330" s="10">
        <v>0.52629652999999998</v>
      </c>
      <c r="F330" s="10">
        <v>0.24645944</v>
      </c>
      <c r="G330" s="10">
        <v>0.14994937999999999</v>
      </c>
      <c r="H330" s="10">
        <v>6.9640569999999999E-2</v>
      </c>
      <c r="I330" s="10">
        <v>7.6163999999999997E-3</v>
      </c>
    </row>
    <row r="331" spans="2:9">
      <c r="B331" s="10">
        <v>525.79999999999995</v>
      </c>
      <c r="C331" s="10">
        <v>0.79305084999999997</v>
      </c>
      <c r="D331" s="10">
        <v>0.62296647000000005</v>
      </c>
      <c r="E331" s="10">
        <v>0.52626874000000001</v>
      </c>
      <c r="F331" s="10">
        <v>0.2465995</v>
      </c>
      <c r="G331" s="10">
        <v>0.14999277999999999</v>
      </c>
      <c r="H331" s="10">
        <v>6.9473939999999998E-2</v>
      </c>
      <c r="I331" s="10">
        <v>7.6880999999999998E-3</v>
      </c>
    </row>
    <row r="332" spans="2:9">
      <c r="B332" s="10">
        <v>526</v>
      </c>
      <c r="C332" s="10">
        <v>0.79371917999999997</v>
      </c>
      <c r="D332" s="10">
        <v>0.62310677000000003</v>
      </c>
      <c r="E332" s="10">
        <v>0.52670116</v>
      </c>
      <c r="F332" s="10">
        <v>0.24663288</v>
      </c>
      <c r="G332" s="10">
        <v>0.14969863</v>
      </c>
      <c r="H332" s="10">
        <v>6.9143560000000007E-2</v>
      </c>
      <c r="I332" s="10">
        <v>7.6210499999999999E-3</v>
      </c>
    </row>
    <row r="333" spans="2:9">
      <c r="B333" s="10">
        <v>526.20000000000005</v>
      </c>
      <c r="C333" s="10">
        <v>0.79432362999999995</v>
      </c>
      <c r="D333" s="10">
        <v>0.62382641000000005</v>
      </c>
      <c r="E333" s="10">
        <v>0.52716993000000001</v>
      </c>
      <c r="F333" s="10">
        <v>0.24616605999999999</v>
      </c>
      <c r="G333" s="10">
        <v>0.14920625000000001</v>
      </c>
      <c r="H333" s="10">
        <v>6.9384119999999994E-2</v>
      </c>
      <c r="I333" s="10">
        <v>7.7376700000000003E-3</v>
      </c>
    </row>
    <row r="334" spans="2:9">
      <c r="B334" s="10">
        <v>526.4</v>
      </c>
      <c r="C334" s="10">
        <v>0.79544736000000005</v>
      </c>
      <c r="D334" s="10">
        <v>0.62467145000000002</v>
      </c>
      <c r="E334" s="10">
        <v>0.52778311</v>
      </c>
      <c r="F334" s="10">
        <v>0.24648165999999999</v>
      </c>
      <c r="G334" s="10">
        <v>0.14968050999999999</v>
      </c>
      <c r="H334" s="10">
        <v>6.9220809999999994E-2</v>
      </c>
      <c r="I334" s="10">
        <v>8.6277400000000001E-3</v>
      </c>
    </row>
    <row r="335" spans="2:9">
      <c r="B335" s="10">
        <v>526.6</v>
      </c>
      <c r="C335" s="10">
        <v>0.79564049000000003</v>
      </c>
      <c r="D335" s="10">
        <v>0.62512117</v>
      </c>
      <c r="E335" s="10">
        <v>0.52903204999999998</v>
      </c>
      <c r="F335" s="10">
        <v>0.24677130999999999</v>
      </c>
      <c r="G335" s="10">
        <v>0.14996899999999999</v>
      </c>
      <c r="H335" s="10">
        <v>6.8499610000000002E-2</v>
      </c>
      <c r="I335" s="10">
        <v>8.5094200000000002E-3</v>
      </c>
    </row>
    <row r="336" spans="2:9">
      <c r="B336" s="10">
        <v>526.79999999999995</v>
      </c>
      <c r="C336" s="10">
        <v>0.79613248999999997</v>
      </c>
      <c r="D336" s="10">
        <v>0.62591039000000004</v>
      </c>
      <c r="E336" s="10">
        <v>0.52974926</v>
      </c>
      <c r="F336" s="10">
        <v>0.24695779000000001</v>
      </c>
      <c r="G336" s="10">
        <v>0.14992019000000001</v>
      </c>
      <c r="H336" s="10">
        <v>6.8557779999999999E-2</v>
      </c>
      <c r="I336" s="10">
        <v>8.4878799999999997E-3</v>
      </c>
    </row>
    <row r="337" spans="2:9">
      <c r="B337" s="10">
        <v>527</v>
      </c>
      <c r="C337" s="10">
        <v>0.79684937</v>
      </c>
      <c r="D337" s="10">
        <v>0.62642834999999997</v>
      </c>
      <c r="E337" s="10">
        <v>0.53058148000000005</v>
      </c>
      <c r="F337" s="10">
        <v>0.24711588000000001</v>
      </c>
      <c r="G337" s="10">
        <v>0.14967734999999999</v>
      </c>
      <c r="H337" s="10">
        <v>6.9135940000000007E-2</v>
      </c>
      <c r="I337" s="10">
        <v>9.1805600000000008E-3</v>
      </c>
    </row>
    <row r="338" spans="2:9">
      <c r="B338" s="10">
        <v>527.20000000000005</v>
      </c>
      <c r="C338" s="10">
        <v>0.79771674000000004</v>
      </c>
      <c r="D338" s="10">
        <v>0.62778701999999997</v>
      </c>
      <c r="E338" s="10">
        <v>0.53087620999999996</v>
      </c>
      <c r="F338" s="10">
        <v>0.24732871000000001</v>
      </c>
      <c r="G338" s="10">
        <v>0.14987635999999999</v>
      </c>
      <c r="H338" s="10">
        <v>6.9205450000000002E-2</v>
      </c>
      <c r="I338" s="10">
        <v>9.3513599999999995E-3</v>
      </c>
    </row>
    <row r="339" spans="2:9">
      <c r="B339" s="10">
        <v>527.4</v>
      </c>
      <c r="C339" s="10">
        <v>0.79833593999999997</v>
      </c>
      <c r="D339" s="10">
        <v>0.62916112000000002</v>
      </c>
      <c r="E339" s="10">
        <v>0.53234322000000001</v>
      </c>
      <c r="F339" s="10">
        <v>0.24785955000000001</v>
      </c>
      <c r="G339" s="10">
        <v>0.15020476999999999</v>
      </c>
      <c r="H339" s="10">
        <v>6.9407099999999999E-2</v>
      </c>
      <c r="I339" s="10">
        <v>9.9923700000000004E-3</v>
      </c>
    </row>
    <row r="340" spans="2:9">
      <c r="B340" s="10">
        <v>527.6</v>
      </c>
      <c r="C340" s="10">
        <v>0.79900128000000004</v>
      </c>
      <c r="D340" s="10">
        <v>0.63043930999999997</v>
      </c>
      <c r="E340" s="10">
        <v>0.53262116999999998</v>
      </c>
      <c r="F340" s="10">
        <v>0.24771003</v>
      </c>
      <c r="G340" s="10">
        <v>0.15054321000000001</v>
      </c>
      <c r="H340" s="10">
        <v>6.9196789999999994E-2</v>
      </c>
      <c r="I340" s="10">
        <v>1.0634279999999999E-2</v>
      </c>
    </row>
    <row r="341" spans="2:9">
      <c r="B341" s="10">
        <v>527.79999999999995</v>
      </c>
      <c r="C341" s="10">
        <v>0.79946105999999995</v>
      </c>
      <c r="D341" s="10">
        <v>0.63161833000000001</v>
      </c>
      <c r="E341" s="10">
        <v>0.53361786</v>
      </c>
      <c r="F341" s="10">
        <v>0.24831692</v>
      </c>
      <c r="G341" s="10">
        <v>0.15105072999999999</v>
      </c>
      <c r="H341" s="10">
        <v>6.9501599999999997E-2</v>
      </c>
      <c r="I341" s="10">
        <v>1.098466E-2</v>
      </c>
    </row>
    <row r="342" spans="2:9">
      <c r="B342" s="10">
        <v>528</v>
      </c>
      <c r="C342" s="10">
        <v>0.80054192000000002</v>
      </c>
      <c r="D342" s="10">
        <v>0.63231282</v>
      </c>
      <c r="E342" s="10">
        <v>0.53408741000000004</v>
      </c>
      <c r="F342" s="10">
        <v>0.24874762</v>
      </c>
      <c r="G342" s="10">
        <v>0.15138990999999999</v>
      </c>
      <c r="H342" s="10">
        <v>7.0105470000000003E-2</v>
      </c>
      <c r="I342" s="10">
        <v>1.0740919999999999E-2</v>
      </c>
    </row>
    <row r="343" spans="2:9">
      <c r="B343" s="10">
        <v>528.20000000000005</v>
      </c>
      <c r="C343" s="10">
        <v>0.80108731</v>
      </c>
      <c r="D343" s="10">
        <v>0.6328125</v>
      </c>
      <c r="E343" s="10">
        <v>0.53474679999999997</v>
      </c>
      <c r="F343" s="10">
        <v>0.24906417</v>
      </c>
      <c r="G343" s="10">
        <v>0.15187933000000001</v>
      </c>
      <c r="H343" s="10">
        <v>7.0530099999999998E-2</v>
      </c>
      <c r="I343" s="10">
        <v>1.049891E-2</v>
      </c>
    </row>
    <row r="344" spans="2:9">
      <c r="B344" s="10">
        <v>528.4</v>
      </c>
      <c r="C344" s="10">
        <v>0.80169232000000001</v>
      </c>
      <c r="D344" s="10">
        <v>0.63346961000000002</v>
      </c>
      <c r="E344" s="10">
        <v>0.53491747999999995</v>
      </c>
      <c r="F344" s="10">
        <v>0.24980933999999999</v>
      </c>
      <c r="G344" s="10">
        <v>0.15195587999999999</v>
      </c>
      <c r="H344" s="10">
        <v>7.0324220000000007E-2</v>
      </c>
      <c r="I344" s="10">
        <v>9.9084499999999992E-3</v>
      </c>
    </row>
    <row r="345" spans="2:9">
      <c r="B345" s="10">
        <v>528.6</v>
      </c>
      <c r="C345" s="10">
        <v>0.80277277000000002</v>
      </c>
      <c r="D345" s="10">
        <v>0.63465696999999999</v>
      </c>
      <c r="E345" s="10">
        <v>0.53581984000000005</v>
      </c>
      <c r="F345" s="10">
        <v>0.25017429000000002</v>
      </c>
      <c r="G345" s="10">
        <v>0.15275069999999999</v>
      </c>
      <c r="H345" s="10">
        <v>7.1566610000000003E-2</v>
      </c>
      <c r="I345" s="10">
        <v>1.037767E-2</v>
      </c>
    </row>
    <row r="346" spans="2:9">
      <c r="B346" s="10">
        <v>528.79999999999995</v>
      </c>
      <c r="C346" s="10">
        <v>0.80361548000000005</v>
      </c>
      <c r="D346" s="10">
        <v>0.63532173999999997</v>
      </c>
      <c r="E346" s="10">
        <v>0.53602768999999995</v>
      </c>
      <c r="F346" s="10">
        <v>0.25095045999999999</v>
      </c>
      <c r="G346" s="10">
        <v>0.15381840999999999</v>
      </c>
      <c r="H346" s="10">
        <v>7.2089089999999995E-2</v>
      </c>
      <c r="I346" s="10">
        <v>1.0283570000000001E-2</v>
      </c>
    </row>
    <row r="347" spans="2:9">
      <c r="B347" s="10">
        <v>529</v>
      </c>
      <c r="C347" s="10">
        <v>0.80382646000000002</v>
      </c>
      <c r="D347" s="10">
        <v>0.63482092000000001</v>
      </c>
      <c r="E347" s="10">
        <v>0.53579169999999998</v>
      </c>
      <c r="F347" s="10">
        <v>0.25075177999999998</v>
      </c>
      <c r="G347" s="10">
        <v>0.15318882</v>
      </c>
      <c r="H347" s="10">
        <v>7.1823940000000003E-2</v>
      </c>
      <c r="I347" s="10">
        <v>9.6633699999999993E-3</v>
      </c>
    </row>
    <row r="348" spans="2:9">
      <c r="B348" s="10">
        <v>529.20000000000005</v>
      </c>
      <c r="C348" s="10">
        <v>0.80442206000000005</v>
      </c>
      <c r="D348" s="10">
        <v>0.63527224999999998</v>
      </c>
      <c r="E348" s="10">
        <v>0.53659151999999999</v>
      </c>
      <c r="F348" s="10">
        <v>0.25156039000000002</v>
      </c>
      <c r="G348" s="10">
        <v>0.15347564999999999</v>
      </c>
      <c r="H348" s="10">
        <v>7.1813650000000007E-2</v>
      </c>
      <c r="I348" s="10">
        <v>9.6395600000000001E-3</v>
      </c>
    </row>
    <row r="349" spans="2:9">
      <c r="B349" s="10">
        <v>529.4</v>
      </c>
      <c r="C349" s="10">
        <v>0.80499997000000001</v>
      </c>
      <c r="D349" s="10">
        <v>0.63587866000000004</v>
      </c>
      <c r="E349" s="10">
        <v>0.53697594999999998</v>
      </c>
      <c r="F349" s="10">
        <v>0.25247276000000002</v>
      </c>
      <c r="G349" s="10">
        <v>0.15395006</v>
      </c>
      <c r="H349" s="10">
        <v>7.2253330000000004E-2</v>
      </c>
      <c r="I349" s="10">
        <v>9.8497600000000008E-3</v>
      </c>
    </row>
    <row r="350" spans="2:9">
      <c r="B350" s="10">
        <v>529.6</v>
      </c>
      <c r="C350" s="10">
        <v>0.80532720999999996</v>
      </c>
      <c r="D350" s="10">
        <v>0.63641627999999995</v>
      </c>
      <c r="E350" s="10">
        <v>0.53712599000000005</v>
      </c>
      <c r="F350" s="10">
        <v>0.2528204</v>
      </c>
      <c r="G350" s="10">
        <v>0.15448476</v>
      </c>
      <c r="H350" s="10">
        <v>7.2366269999999996E-2</v>
      </c>
      <c r="I350" s="10">
        <v>1.017762E-2</v>
      </c>
    </row>
    <row r="351" spans="2:9">
      <c r="B351" s="10">
        <v>529.79999999999995</v>
      </c>
      <c r="C351" s="10">
        <v>0.80561210000000005</v>
      </c>
      <c r="D351" s="10">
        <v>0.63677505999999995</v>
      </c>
      <c r="E351" s="10">
        <v>0.53699434000000001</v>
      </c>
      <c r="F351" s="10">
        <v>0.25275806000000001</v>
      </c>
      <c r="G351" s="10">
        <v>0.15446351999999999</v>
      </c>
      <c r="H351" s="10">
        <v>7.2762999999999994E-2</v>
      </c>
      <c r="I351" s="10">
        <v>1.0114639999999999E-2</v>
      </c>
    </row>
    <row r="352" spans="2:9">
      <c r="B352" s="10">
        <v>530</v>
      </c>
      <c r="C352" s="10">
        <v>0.80610245000000003</v>
      </c>
      <c r="D352" s="10">
        <v>0.63753614999999997</v>
      </c>
      <c r="E352" s="10">
        <v>0.53792556000000002</v>
      </c>
      <c r="F352" s="10">
        <v>0.25322362999999998</v>
      </c>
      <c r="G352" s="10">
        <v>0.15496768999999999</v>
      </c>
      <c r="H352" s="10">
        <v>7.3185230000000004E-2</v>
      </c>
      <c r="I352" s="10">
        <v>1.064418E-2</v>
      </c>
    </row>
    <row r="353" spans="2:9">
      <c r="B353" s="10">
        <v>530.20000000000005</v>
      </c>
      <c r="C353" s="10">
        <v>0.80665107999999996</v>
      </c>
      <c r="D353" s="10">
        <v>0.63841921000000001</v>
      </c>
      <c r="E353" s="10">
        <v>0.53825867000000005</v>
      </c>
      <c r="F353" s="10">
        <v>0.25365986000000001</v>
      </c>
      <c r="G353" s="10">
        <v>0.15526841</v>
      </c>
      <c r="H353" s="10">
        <v>7.3622049999999994E-2</v>
      </c>
      <c r="I353" s="10">
        <v>1.075272E-2</v>
      </c>
    </row>
    <row r="354" spans="2:9">
      <c r="B354" s="10">
        <v>530.4</v>
      </c>
      <c r="C354" s="10">
        <v>0.80716034000000003</v>
      </c>
      <c r="D354" s="10">
        <v>0.63904733999999996</v>
      </c>
      <c r="E354" s="10">
        <v>0.53907791000000005</v>
      </c>
      <c r="F354" s="10">
        <v>0.25469199999999997</v>
      </c>
      <c r="G354" s="10">
        <v>0.15638568</v>
      </c>
      <c r="H354" s="10">
        <v>7.3574440000000005E-2</v>
      </c>
      <c r="I354" s="10">
        <v>1.0756480000000001E-2</v>
      </c>
    </row>
    <row r="355" spans="2:9">
      <c r="B355" s="10">
        <v>530.6</v>
      </c>
      <c r="C355" s="10">
        <v>0.80750018000000001</v>
      </c>
      <c r="D355" s="10">
        <v>0.63957319000000001</v>
      </c>
      <c r="E355" s="10">
        <v>0.53984944000000001</v>
      </c>
      <c r="F355" s="10">
        <v>0.25532744000000002</v>
      </c>
      <c r="G355" s="10">
        <v>0.1569856</v>
      </c>
      <c r="H355" s="10">
        <v>7.3800130000000005E-2</v>
      </c>
      <c r="I355" s="10">
        <v>1.072502E-2</v>
      </c>
    </row>
    <row r="356" spans="2:9">
      <c r="B356" s="10">
        <v>530.79999999999995</v>
      </c>
      <c r="C356" s="10">
        <v>0.80756209999999995</v>
      </c>
      <c r="D356" s="10">
        <v>0.64007546999999998</v>
      </c>
      <c r="E356" s="10">
        <v>0.53981029999999997</v>
      </c>
      <c r="F356" s="10">
        <v>0.25517269999999997</v>
      </c>
      <c r="G356" s="10">
        <v>0.15638126999999999</v>
      </c>
      <c r="H356" s="10">
        <v>7.3904189999999995E-2</v>
      </c>
      <c r="I356" s="10">
        <v>1.0443030000000001E-2</v>
      </c>
    </row>
    <row r="357" spans="2:9">
      <c r="B357" s="10">
        <v>531</v>
      </c>
      <c r="C357" s="10">
        <v>0.80823148</v>
      </c>
      <c r="D357" s="10">
        <v>0.64048291000000002</v>
      </c>
      <c r="E357" s="10">
        <v>0.54040200000000005</v>
      </c>
      <c r="F357" s="10">
        <v>0.2561215</v>
      </c>
      <c r="G357" s="10">
        <v>0.15639694000000001</v>
      </c>
      <c r="H357" s="10">
        <v>7.4220309999999998E-2</v>
      </c>
      <c r="I357" s="10">
        <v>1.0685419999999999E-2</v>
      </c>
    </row>
    <row r="358" spans="2:9">
      <c r="B358" s="10">
        <v>531.20000000000005</v>
      </c>
      <c r="C358" s="10">
        <v>0.80869933000000005</v>
      </c>
      <c r="D358" s="10">
        <v>0.64093818000000002</v>
      </c>
      <c r="E358" s="10">
        <v>0.54049802000000002</v>
      </c>
      <c r="F358" s="10">
        <v>0.25617915000000002</v>
      </c>
      <c r="G358" s="10">
        <v>0.15654056</v>
      </c>
      <c r="H358" s="10">
        <v>7.3903469999999999E-2</v>
      </c>
      <c r="I358" s="10">
        <v>1.0950369999999999E-2</v>
      </c>
    </row>
    <row r="359" spans="2:9">
      <c r="B359" s="10">
        <v>531.4</v>
      </c>
      <c r="C359" s="10">
        <v>0.80860880999999996</v>
      </c>
      <c r="D359" s="10">
        <v>0.64196030999999998</v>
      </c>
      <c r="E359" s="10">
        <v>0.54103493999999996</v>
      </c>
      <c r="F359" s="10">
        <v>0.25626441999999999</v>
      </c>
      <c r="G359" s="10">
        <v>0.15679335999999999</v>
      </c>
      <c r="H359" s="10">
        <v>7.3970759999999997E-2</v>
      </c>
      <c r="I359" s="10">
        <v>1.1222930000000001E-2</v>
      </c>
    </row>
    <row r="360" spans="2:9">
      <c r="B360" s="10">
        <v>531.6</v>
      </c>
      <c r="C360" s="10">
        <v>0.80946324000000003</v>
      </c>
      <c r="D360" s="10">
        <v>0.64286931999999997</v>
      </c>
      <c r="E360" s="10">
        <v>0.54100895999999998</v>
      </c>
      <c r="F360" s="10">
        <v>0.25647059999999999</v>
      </c>
      <c r="G360" s="10">
        <v>0.15749173999999999</v>
      </c>
      <c r="H360" s="10">
        <v>7.414627E-2</v>
      </c>
      <c r="I360" s="10">
        <v>1.167993E-2</v>
      </c>
    </row>
    <row r="361" spans="2:9">
      <c r="B361" s="10">
        <v>531.79999999999995</v>
      </c>
      <c r="C361" s="10">
        <v>0.80954488000000002</v>
      </c>
      <c r="D361" s="10">
        <v>0.64265322000000003</v>
      </c>
      <c r="E361" s="10">
        <v>0.54170936999999997</v>
      </c>
      <c r="F361" s="10">
        <v>0.25616611</v>
      </c>
      <c r="G361" s="10">
        <v>0.15723076</v>
      </c>
      <c r="H361" s="10">
        <v>7.420467E-2</v>
      </c>
      <c r="I361" s="10">
        <v>1.123352E-2</v>
      </c>
    </row>
    <row r="362" spans="2:9">
      <c r="B362" s="10">
        <v>532</v>
      </c>
      <c r="C362" s="10">
        <v>0.81008513999999998</v>
      </c>
      <c r="D362" s="10">
        <v>0.64250704999999997</v>
      </c>
      <c r="E362" s="10">
        <v>0.54209622999999996</v>
      </c>
      <c r="F362" s="10">
        <v>0.25585039999999998</v>
      </c>
      <c r="G362" s="10">
        <v>0.15745601000000001</v>
      </c>
      <c r="H362" s="10">
        <v>7.4834230000000002E-2</v>
      </c>
      <c r="I362" s="10">
        <v>1.11704E-2</v>
      </c>
    </row>
    <row r="363" spans="2:9">
      <c r="B363" s="10">
        <v>532.20000000000005</v>
      </c>
      <c r="C363" s="10">
        <v>0.81051125000000002</v>
      </c>
      <c r="D363" s="10">
        <v>0.64296341000000001</v>
      </c>
      <c r="E363" s="10">
        <v>0.54290605000000003</v>
      </c>
      <c r="F363" s="10">
        <v>0.25591955</v>
      </c>
      <c r="G363" s="10">
        <v>0.15803621000000001</v>
      </c>
      <c r="H363" s="10">
        <v>7.5040750000000003E-2</v>
      </c>
      <c r="I363" s="10">
        <v>1.1307350000000001E-2</v>
      </c>
    </row>
    <row r="364" spans="2:9">
      <c r="B364" s="10">
        <v>532.4</v>
      </c>
      <c r="C364" s="10">
        <v>0.81109704999999999</v>
      </c>
      <c r="D364" s="10">
        <v>0.64354275999999999</v>
      </c>
      <c r="E364" s="10">
        <v>0.54325018999999997</v>
      </c>
      <c r="F364" s="10">
        <v>0.25593115999999999</v>
      </c>
      <c r="G364" s="10">
        <v>0.15895662999999999</v>
      </c>
      <c r="H364" s="10">
        <v>7.4838970000000005E-2</v>
      </c>
      <c r="I364" s="10">
        <v>1.149296E-2</v>
      </c>
    </row>
    <row r="365" spans="2:9">
      <c r="B365" s="10">
        <v>532.6</v>
      </c>
      <c r="C365" s="10">
        <v>0.81176488000000002</v>
      </c>
      <c r="D365" s="10">
        <v>0.64417438999999999</v>
      </c>
      <c r="E365" s="10">
        <v>0.54403880000000004</v>
      </c>
      <c r="F365" s="10">
        <v>0.25585936999999997</v>
      </c>
      <c r="G365" s="10">
        <v>0.15992586</v>
      </c>
      <c r="H365" s="10">
        <v>7.552275E-2</v>
      </c>
      <c r="I365" s="10">
        <v>1.202662E-2</v>
      </c>
    </row>
    <row r="366" spans="2:9">
      <c r="B366" s="10">
        <v>532.79999999999995</v>
      </c>
      <c r="C366" s="10">
        <v>0.81197777000000004</v>
      </c>
      <c r="D366" s="10">
        <v>0.64421293999999996</v>
      </c>
      <c r="E366" s="10">
        <v>0.54411739999999997</v>
      </c>
      <c r="F366" s="10">
        <v>0.25617889999999999</v>
      </c>
      <c r="G366" s="10">
        <v>0.16004779</v>
      </c>
      <c r="H366" s="10">
        <v>7.5619199999999998E-2</v>
      </c>
      <c r="I366" s="10">
        <v>1.1629509999999999E-2</v>
      </c>
    </row>
    <row r="367" spans="2:9">
      <c r="B367" s="10">
        <v>533</v>
      </c>
      <c r="C367" s="10">
        <v>0.81199918999999998</v>
      </c>
      <c r="D367" s="10">
        <v>0.64383469999999998</v>
      </c>
      <c r="E367" s="10">
        <v>0.54385587000000002</v>
      </c>
      <c r="F367" s="10">
        <v>0.25587432999999998</v>
      </c>
      <c r="G367" s="10">
        <v>0.1592914</v>
      </c>
      <c r="H367" s="10">
        <v>7.4847469999999999E-2</v>
      </c>
      <c r="I367" s="10">
        <v>1.135603E-2</v>
      </c>
    </row>
    <row r="368" spans="2:9">
      <c r="B368" s="10">
        <v>533.20000000000005</v>
      </c>
      <c r="C368" s="10">
        <v>0.81265582999999997</v>
      </c>
      <c r="D368" s="10">
        <v>0.64429592999999996</v>
      </c>
      <c r="E368" s="10">
        <v>0.54453549999999995</v>
      </c>
      <c r="F368" s="10">
        <v>0.25649676999999999</v>
      </c>
      <c r="G368" s="10">
        <v>0.15985134000000001</v>
      </c>
      <c r="H368" s="10">
        <v>7.5028220000000007E-2</v>
      </c>
      <c r="I368" s="10">
        <v>1.2029700000000001E-2</v>
      </c>
    </row>
    <row r="369" spans="2:9">
      <c r="B369" s="10">
        <v>533.4</v>
      </c>
      <c r="C369" s="10">
        <v>0.81305908999999998</v>
      </c>
      <c r="D369" s="10">
        <v>0.64446548999999997</v>
      </c>
      <c r="E369" s="10">
        <v>0.54443980999999997</v>
      </c>
      <c r="F369" s="10">
        <v>0.25705074</v>
      </c>
      <c r="G369" s="10">
        <v>0.15961320000000001</v>
      </c>
      <c r="H369" s="10">
        <v>7.4845750000000003E-2</v>
      </c>
      <c r="I369" s="10">
        <v>1.158927E-2</v>
      </c>
    </row>
    <row r="370" spans="2:9">
      <c r="B370" s="10">
        <v>533.6</v>
      </c>
      <c r="C370" s="10">
        <v>0.81366855000000005</v>
      </c>
      <c r="D370" s="10">
        <v>0.64522641999999997</v>
      </c>
      <c r="E370" s="10">
        <v>0.54488541000000001</v>
      </c>
      <c r="F370" s="10">
        <v>0.25779136000000002</v>
      </c>
      <c r="G370" s="10">
        <v>0.15968681000000001</v>
      </c>
      <c r="H370" s="10">
        <v>7.4749979999999994E-2</v>
      </c>
      <c r="I370" s="10">
        <v>1.169751E-2</v>
      </c>
    </row>
    <row r="371" spans="2:9">
      <c r="B371" s="10">
        <v>533.79999999999995</v>
      </c>
      <c r="C371" s="10">
        <v>0.81415696999999998</v>
      </c>
      <c r="D371" s="10">
        <v>0.64572757999999997</v>
      </c>
      <c r="E371" s="10">
        <v>0.54505713</v>
      </c>
      <c r="F371" s="10">
        <v>0.25782975000000002</v>
      </c>
      <c r="G371" s="10">
        <v>0.15971778</v>
      </c>
      <c r="H371" s="10">
        <v>7.4749750000000004E-2</v>
      </c>
      <c r="I371" s="10">
        <v>1.123643E-2</v>
      </c>
    </row>
    <row r="372" spans="2:9">
      <c r="B372" s="10">
        <v>534</v>
      </c>
      <c r="C372" s="10">
        <v>0.81452928000000002</v>
      </c>
      <c r="D372" s="10">
        <v>0.64632668999999998</v>
      </c>
      <c r="E372" s="10">
        <v>0.54582348999999997</v>
      </c>
      <c r="F372" s="10">
        <v>0.25841855000000002</v>
      </c>
      <c r="G372" s="10">
        <v>0.15995408</v>
      </c>
      <c r="H372" s="10">
        <v>7.4799370000000004E-2</v>
      </c>
      <c r="I372" s="10">
        <v>1.0526799999999999E-2</v>
      </c>
    </row>
    <row r="373" spans="2:9">
      <c r="B373" s="10">
        <v>534.20000000000005</v>
      </c>
      <c r="C373" s="10">
        <v>0.81455641999999995</v>
      </c>
      <c r="D373" s="10">
        <v>0.64609324000000001</v>
      </c>
      <c r="E373" s="10">
        <v>0.54528303</v>
      </c>
      <c r="F373" s="10">
        <v>0.25826282</v>
      </c>
      <c r="G373" s="10">
        <v>0.15917846999999999</v>
      </c>
      <c r="H373" s="10">
        <v>7.4092759999999994E-2</v>
      </c>
      <c r="I373" s="10">
        <v>9.3211600000000002E-3</v>
      </c>
    </row>
    <row r="374" spans="2:9">
      <c r="B374" s="10">
        <v>534.4</v>
      </c>
      <c r="C374" s="10">
        <v>0.81514843000000003</v>
      </c>
      <c r="D374" s="10">
        <v>0.64667189000000003</v>
      </c>
      <c r="E374" s="10">
        <v>0.54582025999999995</v>
      </c>
      <c r="F374" s="10">
        <v>0.25840101999999998</v>
      </c>
      <c r="G374" s="10">
        <v>0.15953302</v>
      </c>
      <c r="H374" s="10">
        <v>7.4297849999999999E-2</v>
      </c>
      <c r="I374" s="10">
        <v>8.7784400000000002E-3</v>
      </c>
    </row>
    <row r="375" spans="2:9">
      <c r="B375" s="10">
        <v>534.6</v>
      </c>
      <c r="C375" s="10">
        <v>0.81547283000000004</v>
      </c>
      <c r="D375" s="10">
        <v>0.64690254000000003</v>
      </c>
      <c r="E375" s="10">
        <v>0.54607888999999998</v>
      </c>
      <c r="F375" s="10">
        <v>0.25858233000000003</v>
      </c>
      <c r="G375" s="10">
        <v>0.15932567</v>
      </c>
      <c r="H375" s="10">
        <v>7.4245820000000004E-2</v>
      </c>
      <c r="I375" s="10">
        <v>8.1268899999999995E-3</v>
      </c>
    </row>
    <row r="376" spans="2:9">
      <c r="B376" s="10">
        <v>534.79999999999995</v>
      </c>
      <c r="C376" s="10">
        <v>0.81537046000000002</v>
      </c>
      <c r="D376" s="10">
        <v>0.64696573000000002</v>
      </c>
      <c r="E376" s="10">
        <v>0.54558578000000002</v>
      </c>
      <c r="F376" s="10">
        <v>0.25840449999999998</v>
      </c>
      <c r="G376" s="10">
        <v>0.15876676000000001</v>
      </c>
      <c r="H376" s="10">
        <v>7.3858640000000003E-2</v>
      </c>
      <c r="I376" s="10">
        <v>6.93533E-3</v>
      </c>
    </row>
    <row r="377" spans="2:9">
      <c r="B377" s="10">
        <v>535</v>
      </c>
      <c r="C377" s="10">
        <v>0.81566026000000003</v>
      </c>
      <c r="D377" s="10">
        <v>0.64714331000000003</v>
      </c>
      <c r="E377" s="10">
        <v>0.54626028000000004</v>
      </c>
      <c r="F377" s="10">
        <v>0.25891466000000002</v>
      </c>
      <c r="G377" s="10">
        <v>0.15903191</v>
      </c>
      <c r="H377" s="10">
        <v>7.4373659999999994E-2</v>
      </c>
      <c r="I377" s="10">
        <v>6.4120499999999999E-3</v>
      </c>
    </row>
    <row r="378" spans="2:9">
      <c r="B378" s="10">
        <v>535.20000000000005</v>
      </c>
      <c r="C378" s="10">
        <v>0.81581881999999994</v>
      </c>
      <c r="D378" s="10">
        <v>0.64797967000000001</v>
      </c>
      <c r="E378" s="10">
        <v>0.54583862999999999</v>
      </c>
      <c r="F378" s="10">
        <v>0.25865278000000003</v>
      </c>
      <c r="G378" s="10">
        <v>0.15887188999999999</v>
      </c>
      <c r="H378" s="10">
        <v>7.4208990000000002E-2</v>
      </c>
      <c r="I378" s="10">
        <v>6.1794500000000004E-3</v>
      </c>
    </row>
    <row r="379" spans="2:9">
      <c r="B379" s="10">
        <v>535.4</v>
      </c>
      <c r="C379" s="10">
        <v>0.81613205</v>
      </c>
      <c r="D379" s="10">
        <v>0.64907393999999996</v>
      </c>
      <c r="E379" s="10">
        <v>0.54607563000000003</v>
      </c>
      <c r="F379" s="10">
        <v>0.25861447999999998</v>
      </c>
      <c r="G379" s="10">
        <v>0.15915008999999999</v>
      </c>
      <c r="H379" s="10">
        <v>7.4566980000000005E-2</v>
      </c>
      <c r="I379" s="10">
        <v>6.3982800000000001E-3</v>
      </c>
    </row>
    <row r="380" spans="2:9">
      <c r="B380" s="10">
        <v>535.6</v>
      </c>
      <c r="C380" s="10">
        <v>0.81666205000000003</v>
      </c>
      <c r="D380" s="10">
        <v>0.64928246999999994</v>
      </c>
      <c r="E380" s="10">
        <v>0.54694988</v>
      </c>
      <c r="F380" s="10">
        <v>0.25854020999999999</v>
      </c>
      <c r="G380" s="10">
        <v>0.15924335000000001</v>
      </c>
      <c r="H380" s="10">
        <v>7.5011510000000003E-2</v>
      </c>
      <c r="I380" s="10">
        <v>6.7861500000000003E-3</v>
      </c>
    </row>
    <row r="381" spans="2:9">
      <c r="B381" s="10">
        <v>535.79999999999995</v>
      </c>
      <c r="C381" s="10">
        <v>0.81670533000000001</v>
      </c>
      <c r="D381" s="10">
        <v>0.64930060000000001</v>
      </c>
      <c r="E381" s="10">
        <v>0.54762544000000002</v>
      </c>
      <c r="F381" s="10">
        <v>0.25822368000000001</v>
      </c>
      <c r="G381" s="10">
        <v>0.15937232000000001</v>
      </c>
      <c r="H381" s="10">
        <v>7.5222010000000006E-2</v>
      </c>
      <c r="I381" s="10">
        <v>6.6382500000000001E-3</v>
      </c>
    </row>
    <row r="382" spans="2:9">
      <c r="B382" s="10">
        <v>536</v>
      </c>
      <c r="C382" s="10">
        <v>0.81789314999999996</v>
      </c>
      <c r="D382" s="10">
        <v>0.65042708999999999</v>
      </c>
      <c r="E382" s="10">
        <v>0.54888479999999995</v>
      </c>
      <c r="F382" s="10">
        <v>0.25919392000000002</v>
      </c>
      <c r="G382" s="10">
        <v>0.16063511999999999</v>
      </c>
      <c r="H382" s="10">
        <v>7.6161190000000004E-2</v>
      </c>
      <c r="I382" s="10">
        <v>7.6101199999999997E-3</v>
      </c>
    </row>
    <row r="383" spans="2:9">
      <c r="B383" s="10">
        <v>536.20000000000005</v>
      </c>
      <c r="C383" s="10">
        <v>0.81870376</v>
      </c>
      <c r="D383" s="10">
        <v>0.65093338999999995</v>
      </c>
      <c r="E383" s="10">
        <v>0.54970633000000002</v>
      </c>
      <c r="F383" s="10">
        <v>0.25961783999999999</v>
      </c>
      <c r="G383" s="10">
        <v>0.16096256</v>
      </c>
      <c r="H383" s="10">
        <v>7.6382610000000004E-2</v>
      </c>
      <c r="I383" s="10">
        <v>7.4910999999999997E-3</v>
      </c>
    </row>
    <row r="384" spans="2:9">
      <c r="B384" s="10">
        <v>536.4</v>
      </c>
      <c r="C384" s="10">
        <v>0.81940944000000004</v>
      </c>
      <c r="D384" s="10">
        <v>0.65125840000000002</v>
      </c>
      <c r="E384" s="10">
        <v>0.55070969999999997</v>
      </c>
      <c r="F384" s="10">
        <v>0.26026985000000002</v>
      </c>
      <c r="G384" s="10">
        <v>0.16166765</v>
      </c>
      <c r="H384" s="10">
        <v>7.7177399999999993E-2</v>
      </c>
      <c r="I384" s="10">
        <v>8.4699600000000003E-3</v>
      </c>
    </row>
    <row r="385" spans="2:9">
      <c r="B385" s="10">
        <v>536.6</v>
      </c>
      <c r="C385" s="10">
        <v>0.82061963999999998</v>
      </c>
      <c r="D385" s="10">
        <v>0.65186511999999996</v>
      </c>
      <c r="E385" s="10">
        <v>0.55206352000000003</v>
      </c>
      <c r="F385" s="10">
        <v>0.26096030999999997</v>
      </c>
      <c r="G385" s="10">
        <v>0.16187819000000001</v>
      </c>
      <c r="H385" s="10">
        <v>7.7894790000000005E-2</v>
      </c>
      <c r="I385" s="10">
        <v>9.2682300000000006E-3</v>
      </c>
    </row>
    <row r="386" spans="2:9">
      <c r="B386" s="10">
        <v>536.79999999999995</v>
      </c>
      <c r="C386" s="10">
        <v>0.82113159000000002</v>
      </c>
      <c r="D386" s="10">
        <v>0.65219740999999998</v>
      </c>
      <c r="E386" s="10">
        <v>0.55249707999999997</v>
      </c>
      <c r="F386" s="10">
        <v>0.2617757</v>
      </c>
      <c r="G386" s="10">
        <v>0.16189358000000001</v>
      </c>
      <c r="H386" s="10">
        <v>7.7850279999999994E-2</v>
      </c>
      <c r="I386" s="10">
        <v>9.7759300000000004E-3</v>
      </c>
    </row>
    <row r="387" spans="2:9">
      <c r="B387" s="10">
        <v>537</v>
      </c>
      <c r="C387" s="10">
        <v>0.82204387000000001</v>
      </c>
      <c r="D387" s="10">
        <v>0.65299856000000001</v>
      </c>
      <c r="E387" s="10">
        <v>0.55383453999999999</v>
      </c>
      <c r="F387" s="10">
        <v>0.26245987999999998</v>
      </c>
      <c r="G387" s="10">
        <v>0.16210515</v>
      </c>
      <c r="H387" s="10">
        <v>7.7791840000000001E-2</v>
      </c>
      <c r="I387" s="10">
        <v>1.089594E-2</v>
      </c>
    </row>
    <row r="388" spans="2:9">
      <c r="B388" s="10">
        <v>537.20000000000005</v>
      </c>
      <c r="C388" s="10">
        <v>0.82283161000000005</v>
      </c>
      <c r="D388" s="10">
        <v>0.65356890000000001</v>
      </c>
      <c r="E388" s="10">
        <v>0.55484803000000005</v>
      </c>
      <c r="F388" s="10">
        <v>0.26315693000000001</v>
      </c>
      <c r="G388" s="10">
        <v>0.16253588999999999</v>
      </c>
      <c r="H388" s="10">
        <v>7.8348329999999994E-2</v>
      </c>
      <c r="I388" s="10">
        <v>1.163081E-2</v>
      </c>
    </row>
    <row r="389" spans="2:9">
      <c r="B389" s="10">
        <v>537.4</v>
      </c>
      <c r="C389" s="10">
        <v>0.82384928000000002</v>
      </c>
      <c r="D389" s="10">
        <v>0.65412676999999997</v>
      </c>
      <c r="E389" s="10">
        <v>0.55535389000000002</v>
      </c>
      <c r="F389" s="10">
        <v>0.26377203999999999</v>
      </c>
      <c r="G389" s="10">
        <v>0.16263474999999999</v>
      </c>
      <c r="H389" s="10">
        <v>7.8179650000000003E-2</v>
      </c>
      <c r="I389" s="10">
        <v>1.21531E-2</v>
      </c>
    </row>
    <row r="390" spans="2:9">
      <c r="B390" s="10">
        <v>537.6</v>
      </c>
      <c r="C390" s="10">
        <v>0.82405240999999996</v>
      </c>
      <c r="D390" s="10">
        <v>0.65479089000000001</v>
      </c>
      <c r="E390" s="10">
        <v>0.55602436</v>
      </c>
      <c r="F390" s="10">
        <v>0.26395469999999999</v>
      </c>
      <c r="G390" s="10">
        <v>0.16320212000000001</v>
      </c>
      <c r="H390" s="10">
        <v>7.8230569999999999E-2</v>
      </c>
      <c r="I390" s="10">
        <v>1.22799E-2</v>
      </c>
    </row>
    <row r="391" spans="2:9">
      <c r="B391" s="10">
        <v>537.79999999999995</v>
      </c>
      <c r="C391" s="10">
        <v>0.82436721999999996</v>
      </c>
      <c r="D391" s="10">
        <v>0.65517323000000005</v>
      </c>
      <c r="E391" s="10">
        <v>0.55642499000000001</v>
      </c>
      <c r="F391" s="10">
        <v>0.26400422000000001</v>
      </c>
      <c r="G391" s="10">
        <v>0.16353591000000001</v>
      </c>
      <c r="H391" s="10">
        <v>7.806892E-2</v>
      </c>
      <c r="I391" s="10">
        <v>1.2055949999999999E-2</v>
      </c>
    </row>
    <row r="392" spans="2:9">
      <c r="B392" s="10">
        <v>538</v>
      </c>
      <c r="C392" s="10">
        <v>0.82518364</v>
      </c>
      <c r="D392" s="10">
        <v>0.65606363999999995</v>
      </c>
      <c r="E392" s="10">
        <v>0.55689986999999996</v>
      </c>
      <c r="F392" s="10">
        <v>0.26451382000000001</v>
      </c>
      <c r="G392" s="10">
        <v>0.16332584</v>
      </c>
      <c r="H392" s="10">
        <v>7.8482670000000004E-2</v>
      </c>
      <c r="I392" s="10">
        <v>1.189455E-2</v>
      </c>
    </row>
    <row r="393" spans="2:9">
      <c r="B393" s="10">
        <v>538.20000000000005</v>
      </c>
      <c r="C393" s="10">
        <v>0.82556233999999995</v>
      </c>
      <c r="D393" s="10">
        <v>0.65601964999999995</v>
      </c>
      <c r="E393" s="10">
        <v>0.55720475000000003</v>
      </c>
      <c r="F393" s="10">
        <v>0.26397778</v>
      </c>
      <c r="G393" s="10">
        <v>0.16276558999999999</v>
      </c>
      <c r="H393" s="10">
        <v>7.8004980000000002E-2</v>
      </c>
      <c r="I393" s="10">
        <v>1.155226E-2</v>
      </c>
    </row>
    <row r="394" spans="2:9">
      <c r="B394" s="10">
        <v>538.4</v>
      </c>
      <c r="C394" s="10">
        <v>0.82636989000000005</v>
      </c>
      <c r="D394" s="10">
        <v>0.65720712999999997</v>
      </c>
      <c r="E394" s="10">
        <v>0.55793791999999998</v>
      </c>
      <c r="F394" s="10">
        <v>0.26422118999999999</v>
      </c>
      <c r="G394" s="10">
        <v>0.16320773</v>
      </c>
      <c r="H394" s="10">
        <v>7.8323409999999996E-2</v>
      </c>
      <c r="I394" s="10">
        <v>1.1150500000000001E-2</v>
      </c>
    </row>
    <row r="395" spans="2:9">
      <c r="B395" s="10">
        <v>538.6</v>
      </c>
      <c r="C395" s="10">
        <v>0.82686963999999996</v>
      </c>
      <c r="D395" s="10">
        <v>0.65743474000000002</v>
      </c>
      <c r="E395" s="10">
        <v>0.55799200999999998</v>
      </c>
      <c r="F395" s="10">
        <v>0.26433972999999999</v>
      </c>
      <c r="G395" s="10">
        <v>0.16277000999999999</v>
      </c>
      <c r="H395" s="10">
        <v>7.8007069999999998E-2</v>
      </c>
      <c r="I395" s="10">
        <v>1.025915E-2</v>
      </c>
    </row>
    <row r="396" spans="2:9">
      <c r="B396" s="10">
        <v>538.79999999999995</v>
      </c>
      <c r="C396" s="10">
        <v>0.82652263000000004</v>
      </c>
      <c r="D396" s="10">
        <v>0.65761517999999997</v>
      </c>
      <c r="E396" s="10">
        <v>0.55760001999999997</v>
      </c>
      <c r="F396" s="10">
        <v>0.26414103999999999</v>
      </c>
      <c r="G396" s="10">
        <v>0.16248520999999999</v>
      </c>
      <c r="H396" s="10">
        <v>7.7524830000000003E-2</v>
      </c>
      <c r="I396" s="10">
        <v>9.4430399999999998E-3</v>
      </c>
    </row>
    <row r="397" spans="2:9">
      <c r="B397" s="10">
        <v>539</v>
      </c>
      <c r="C397" s="10">
        <v>0.82642764999999996</v>
      </c>
      <c r="D397" s="10">
        <v>0.65804848999999999</v>
      </c>
      <c r="E397" s="10">
        <v>0.55776820000000005</v>
      </c>
      <c r="F397" s="10">
        <v>0.26390702999999999</v>
      </c>
      <c r="G397" s="10">
        <v>0.16232563999999999</v>
      </c>
      <c r="H397" s="10">
        <v>7.7674579999999993E-2</v>
      </c>
      <c r="I397" s="10">
        <v>8.9271300000000001E-3</v>
      </c>
    </row>
    <row r="398" spans="2:9">
      <c r="B398" s="10">
        <v>539.20000000000005</v>
      </c>
      <c r="C398" s="10">
        <v>0.82654316999999999</v>
      </c>
      <c r="D398" s="10">
        <v>0.65834192999999996</v>
      </c>
      <c r="E398" s="10">
        <v>0.55708369999999996</v>
      </c>
      <c r="F398" s="10">
        <v>0.26353643999999998</v>
      </c>
      <c r="G398" s="10">
        <v>0.16204563999999999</v>
      </c>
      <c r="H398" s="10">
        <v>7.7330200000000002E-2</v>
      </c>
      <c r="I398" s="10">
        <v>8.5329199999999994E-3</v>
      </c>
    </row>
    <row r="399" spans="2:9">
      <c r="B399" s="10">
        <v>539.4</v>
      </c>
      <c r="C399" s="10">
        <v>0.82670469999999996</v>
      </c>
      <c r="D399" s="10">
        <v>0.65850863000000004</v>
      </c>
      <c r="E399" s="10">
        <v>0.55731715999999998</v>
      </c>
      <c r="F399" s="10">
        <v>0.26351250999999998</v>
      </c>
      <c r="G399" s="10">
        <v>0.16206339</v>
      </c>
      <c r="H399" s="10">
        <v>7.7129030000000001E-2</v>
      </c>
      <c r="I399" s="10">
        <v>8.0429000000000004E-3</v>
      </c>
    </row>
    <row r="400" spans="2:9">
      <c r="B400" s="10">
        <v>539.6</v>
      </c>
      <c r="C400" s="10">
        <v>0.82755990000000001</v>
      </c>
      <c r="D400" s="10">
        <v>0.65906580000000003</v>
      </c>
      <c r="E400" s="10">
        <v>0.55842981000000003</v>
      </c>
      <c r="F400" s="10">
        <v>0.26413319000000002</v>
      </c>
      <c r="G400" s="10">
        <v>0.16244295</v>
      </c>
      <c r="H400" s="10">
        <v>7.7255939999999995E-2</v>
      </c>
      <c r="I400" s="10">
        <v>8.3300500000000003E-3</v>
      </c>
    </row>
    <row r="401" spans="2:9">
      <c r="B401" s="10">
        <v>539.79999999999995</v>
      </c>
      <c r="C401" s="10">
        <v>0.82798749000000005</v>
      </c>
      <c r="D401" s="10">
        <v>0.65972291999999999</v>
      </c>
      <c r="E401" s="10">
        <v>0.55854415999999996</v>
      </c>
      <c r="F401" s="10">
        <v>0.26450623000000001</v>
      </c>
      <c r="G401" s="10">
        <v>0.16250016</v>
      </c>
      <c r="H401" s="10">
        <v>7.7265739999999999E-2</v>
      </c>
      <c r="I401" s="10">
        <v>7.9383300000000004E-3</v>
      </c>
    </row>
    <row r="402" spans="2:9">
      <c r="B402" s="10">
        <v>540</v>
      </c>
      <c r="C402" s="10">
        <v>0.82882831000000001</v>
      </c>
      <c r="D402" s="10">
        <v>0.65991138999999999</v>
      </c>
      <c r="E402" s="10">
        <v>0.55895841000000002</v>
      </c>
      <c r="F402" s="10">
        <v>0.26493930999999998</v>
      </c>
      <c r="G402" s="10">
        <v>0.16247577999999999</v>
      </c>
      <c r="H402" s="10">
        <v>7.7234140000000007E-2</v>
      </c>
      <c r="I402" s="10">
        <v>7.8480000000000008E-3</v>
      </c>
    </row>
    <row r="403" spans="2:9">
      <c r="B403" s="10">
        <v>540.20000000000005</v>
      </c>
      <c r="C403" s="10">
        <v>0.82860681000000003</v>
      </c>
      <c r="D403" s="10">
        <v>0.66004867</v>
      </c>
      <c r="E403" s="10">
        <v>0.55923084999999995</v>
      </c>
      <c r="F403" s="10">
        <v>0.26500181</v>
      </c>
      <c r="G403" s="10">
        <v>0.1622905</v>
      </c>
      <c r="H403" s="10">
        <v>7.7058970000000004E-2</v>
      </c>
      <c r="I403" s="10">
        <v>7.6430300000000003E-3</v>
      </c>
    </row>
    <row r="404" spans="2:9">
      <c r="B404" s="10">
        <v>540.4</v>
      </c>
      <c r="C404" s="10">
        <v>0.82899898000000005</v>
      </c>
      <c r="D404" s="10">
        <v>0.66048896999999995</v>
      </c>
      <c r="E404" s="10">
        <v>0.55994374000000002</v>
      </c>
      <c r="F404" s="10">
        <v>0.26581669000000002</v>
      </c>
      <c r="G404" s="10">
        <v>0.16282379999999999</v>
      </c>
      <c r="H404" s="10">
        <v>7.7348630000000002E-2</v>
      </c>
      <c r="I404" s="10">
        <v>8.1102099999999996E-3</v>
      </c>
    </row>
    <row r="405" spans="2:9">
      <c r="B405" s="10">
        <v>540.6</v>
      </c>
      <c r="C405" s="10">
        <v>0.82961481000000004</v>
      </c>
      <c r="D405" s="10">
        <v>0.66103517000000001</v>
      </c>
      <c r="E405" s="10">
        <v>0.56027212000000004</v>
      </c>
      <c r="F405" s="10">
        <v>0.26615831000000001</v>
      </c>
      <c r="G405" s="10">
        <v>0.16329213000000001</v>
      </c>
      <c r="H405" s="10">
        <v>7.691046E-2</v>
      </c>
      <c r="I405" s="10">
        <v>8.6159800000000005E-3</v>
      </c>
    </row>
    <row r="406" spans="2:9">
      <c r="B406" s="10">
        <v>540.79999999999995</v>
      </c>
      <c r="C406" s="10">
        <v>0.83008143999999995</v>
      </c>
      <c r="D406" s="10">
        <v>0.66150176000000005</v>
      </c>
      <c r="E406" s="10">
        <v>0.56072535000000001</v>
      </c>
      <c r="F406" s="10">
        <v>0.26636588999999999</v>
      </c>
      <c r="G406" s="10">
        <v>0.16376640000000001</v>
      </c>
      <c r="H406" s="10">
        <v>7.6930869999999998E-2</v>
      </c>
      <c r="I406" s="10">
        <v>8.7214300000000005E-3</v>
      </c>
    </row>
    <row r="407" spans="2:9">
      <c r="B407" s="10">
        <v>541</v>
      </c>
      <c r="C407" s="10">
        <v>0.83065633000000005</v>
      </c>
      <c r="D407" s="10">
        <v>0.66231393999999999</v>
      </c>
      <c r="E407" s="10">
        <v>0.56106522999999997</v>
      </c>
      <c r="F407" s="10">
        <v>0.2662197</v>
      </c>
      <c r="G407" s="10">
        <v>0.16416622</v>
      </c>
      <c r="H407" s="10">
        <v>7.7407989999999996E-2</v>
      </c>
      <c r="I407" s="10">
        <v>9.0611200000000006E-3</v>
      </c>
    </row>
    <row r="408" spans="2:9">
      <c r="B408" s="10">
        <v>541.20000000000005</v>
      </c>
      <c r="C408" s="10">
        <v>0.83159145000000001</v>
      </c>
      <c r="D408" s="10">
        <v>0.66262253999999998</v>
      </c>
      <c r="E408" s="10">
        <v>0.56152913999999998</v>
      </c>
      <c r="F408" s="10">
        <v>0.26631547</v>
      </c>
      <c r="G408" s="10">
        <v>0.1648222</v>
      </c>
      <c r="H408" s="10">
        <v>7.7874349999999995E-2</v>
      </c>
      <c r="I408" s="10">
        <v>9.4564499999999999E-3</v>
      </c>
    </row>
    <row r="409" spans="2:9">
      <c r="B409" s="10">
        <v>541.4</v>
      </c>
      <c r="C409" s="10">
        <v>0.83167601000000002</v>
      </c>
      <c r="D409" s="10">
        <v>0.66300667000000002</v>
      </c>
      <c r="E409" s="10">
        <v>0.56186795</v>
      </c>
      <c r="F409" s="10">
        <v>0.26641664999999998</v>
      </c>
      <c r="G409" s="10">
        <v>0.16555368000000001</v>
      </c>
      <c r="H409" s="10">
        <v>7.7804520000000002E-2</v>
      </c>
      <c r="I409" s="10">
        <v>9.8691899999999999E-3</v>
      </c>
    </row>
    <row r="410" spans="2:9">
      <c r="B410" s="10">
        <v>541.6</v>
      </c>
      <c r="C410" s="10">
        <v>0.83189338999999995</v>
      </c>
      <c r="D410" s="10">
        <v>0.66410044999999995</v>
      </c>
      <c r="E410" s="10">
        <v>0.56256386999999997</v>
      </c>
      <c r="F410" s="10">
        <v>0.26694387000000003</v>
      </c>
      <c r="G410" s="10">
        <v>0.16680550999999999</v>
      </c>
      <c r="H410" s="10">
        <v>7.8617329999999999E-2</v>
      </c>
      <c r="I410" s="10">
        <v>1.02346E-2</v>
      </c>
    </row>
    <row r="411" spans="2:9">
      <c r="B411" s="10">
        <v>541.79999999999995</v>
      </c>
      <c r="C411" s="10">
        <v>0.83308590999999999</v>
      </c>
      <c r="D411" s="10">
        <v>0.66497388000000002</v>
      </c>
      <c r="E411" s="10">
        <v>0.56311025999999997</v>
      </c>
      <c r="F411" s="10">
        <v>0.26740802000000002</v>
      </c>
      <c r="G411" s="10">
        <v>0.16701657</v>
      </c>
      <c r="H411" s="10">
        <v>7.926155E-2</v>
      </c>
      <c r="I411" s="10">
        <v>1.058475E-2</v>
      </c>
    </row>
    <row r="412" spans="2:9">
      <c r="B412" s="10">
        <v>542</v>
      </c>
      <c r="C412" s="10">
        <v>0.83367946000000004</v>
      </c>
      <c r="D412" s="10">
        <v>0.66574593000000004</v>
      </c>
      <c r="E412" s="10">
        <v>0.56357955999999998</v>
      </c>
      <c r="F412" s="10">
        <v>0.26741922000000001</v>
      </c>
      <c r="G412" s="10">
        <v>0.16703829000000001</v>
      </c>
      <c r="H412" s="10">
        <v>7.9535229999999998E-2</v>
      </c>
      <c r="I412" s="10">
        <v>1.0654800000000001E-2</v>
      </c>
    </row>
    <row r="413" spans="2:9">
      <c r="B413" s="10">
        <v>542.20000000000005</v>
      </c>
      <c r="C413" s="10">
        <v>0.83386380000000004</v>
      </c>
      <c r="D413" s="10">
        <v>0.66592395000000004</v>
      </c>
      <c r="E413" s="10">
        <v>0.56451061999999996</v>
      </c>
      <c r="F413" s="10">
        <v>0.26723620999999997</v>
      </c>
      <c r="G413" s="10">
        <v>0.16722902000000001</v>
      </c>
      <c r="H413" s="10">
        <v>7.9670610000000003E-2</v>
      </c>
      <c r="I413" s="10">
        <v>1.0712670000000001E-2</v>
      </c>
    </row>
    <row r="414" spans="2:9">
      <c r="B414" s="10">
        <v>542.4</v>
      </c>
      <c r="C414" s="10">
        <v>0.83451063000000003</v>
      </c>
      <c r="D414" s="10">
        <v>0.66637451999999997</v>
      </c>
      <c r="E414" s="10">
        <v>0.56501577000000003</v>
      </c>
      <c r="F414" s="10">
        <v>0.26728289999999999</v>
      </c>
      <c r="G414" s="10">
        <v>0.16735820000000001</v>
      </c>
      <c r="H414" s="10">
        <v>7.9734070000000004E-2</v>
      </c>
      <c r="I414" s="10">
        <v>1.0248220000000001E-2</v>
      </c>
    </row>
    <row r="415" spans="2:9">
      <c r="B415" s="10">
        <v>542.6</v>
      </c>
      <c r="C415" s="10">
        <v>0.83415298000000004</v>
      </c>
      <c r="D415" s="10">
        <v>0.66646755000000002</v>
      </c>
      <c r="E415" s="10">
        <v>0.56511559</v>
      </c>
      <c r="F415" s="10">
        <v>0.26692793999999997</v>
      </c>
      <c r="G415" s="10">
        <v>0.16668218000000001</v>
      </c>
      <c r="H415" s="10">
        <v>7.9515699999999995E-2</v>
      </c>
      <c r="I415" s="10">
        <v>9.74445E-3</v>
      </c>
    </row>
    <row r="416" spans="2:9">
      <c r="B416" s="10">
        <v>542.79999999999995</v>
      </c>
      <c r="C416" s="10">
        <v>0.83424356</v>
      </c>
      <c r="D416" s="10">
        <v>0.66679650999999995</v>
      </c>
      <c r="E416" s="10">
        <v>0.56562444000000001</v>
      </c>
      <c r="F416" s="10">
        <v>0.26688981000000001</v>
      </c>
      <c r="G416" s="10">
        <v>0.16695829000000001</v>
      </c>
      <c r="H416" s="10">
        <v>7.9782400000000003E-2</v>
      </c>
      <c r="I416" s="10">
        <v>9.6585300000000002E-3</v>
      </c>
    </row>
    <row r="417" spans="2:9">
      <c r="B417" s="10">
        <v>543</v>
      </c>
      <c r="C417" s="10">
        <v>0.83466768000000002</v>
      </c>
      <c r="D417" s="10">
        <v>0.66708177000000002</v>
      </c>
      <c r="E417" s="10">
        <v>0.56581042000000004</v>
      </c>
      <c r="F417" s="10">
        <v>0.26701021000000003</v>
      </c>
      <c r="G417" s="10">
        <v>0.16711867</v>
      </c>
      <c r="H417" s="10">
        <v>8.0471299999999996E-2</v>
      </c>
      <c r="I417" s="10">
        <v>9.0892300000000002E-3</v>
      </c>
    </row>
    <row r="418" spans="2:9">
      <c r="B418" s="10">
        <v>543.20000000000005</v>
      </c>
      <c r="C418" s="10">
        <v>0.83507852000000005</v>
      </c>
      <c r="D418" s="10">
        <v>0.66729479999999997</v>
      </c>
      <c r="E418" s="10">
        <v>0.56617035000000004</v>
      </c>
      <c r="F418" s="10">
        <v>0.26728577999999997</v>
      </c>
      <c r="G418" s="10">
        <v>0.16727545999999999</v>
      </c>
      <c r="H418" s="10">
        <v>8.0294679999999993E-2</v>
      </c>
      <c r="I418" s="10">
        <v>9.1813099999999998E-3</v>
      </c>
    </row>
    <row r="419" spans="2:9">
      <c r="B419" s="10">
        <v>543.4</v>
      </c>
      <c r="C419" s="10">
        <v>0.83596419</v>
      </c>
      <c r="D419" s="10">
        <v>0.66831333999999998</v>
      </c>
      <c r="E419" s="10">
        <v>0.56677135000000001</v>
      </c>
      <c r="F419" s="10">
        <v>0.26793851000000002</v>
      </c>
      <c r="G419" s="10">
        <v>0.16774585</v>
      </c>
      <c r="H419" s="10">
        <v>8.0269320000000005E-2</v>
      </c>
      <c r="I419" s="10">
        <v>9.4333300000000002E-3</v>
      </c>
    </row>
    <row r="420" spans="2:9">
      <c r="B420" s="10">
        <v>543.6</v>
      </c>
      <c r="C420" s="10">
        <v>0.83701110999999995</v>
      </c>
      <c r="D420" s="10">
        <v>0.66946550999999999</v>
      </c>
      <c r="E420" s="10">
        <v>0.56765885000000005</v>
      </c>
      <c r="F420" s="10">
        <v>0.26853987000000001</v>
      </c>
      <c r="G420" s="10">
        <v>0.16816027</v>
      </c>
      <c r="H420" s="10">
        <v>8.0862249999999997E-2</v>
      </c>
      <c r="I420" s="10">
        <v>1.0375499999999999E-2</v>
      </c>
    </row>
    <row r="421" spans="2:9">
      <c r="B421" s="10">
        <v>543.79999999999995</v>
      </c>
      <c r="C421" s="10">
        <v>0.83718917000000004</v>
      </c>
      <c r="D421" s="10">
        <v>0.66984482000000001</v>
      </c>
      <c r="E421" s="10">
        <v>0.56786440999999999</v>
      </c>
      <c r="F421" s="10">
        <v>0.26888304000000002</v>
      </c>
      <c r="G421" s="10">
        <v>0.16796311</v>
      </c>
      <c r="H421" s="10">
        <v>8.0869800000000006E-2</v>
      </c>
      <c r="I421" s="10">
        <v>1.021534E-2</v>
      </c>
    </row>
    <row r="422" spans="2:9">
      <c r="B422" s="10">
        <v>544</v>
      </c>
      <c r="C422" s="10">
        <v>0.83794632999999996</v>
      </c>
      <c r="D422" s="10">
        <v>0.66984825999999997</v>
      </c>
      <c r="E422" s="10">
        <v>0.56819101999999999</v>
      </c>
      <c r="F422" s="10">
        <v>0.26899603999999999</v>
      </c>
      <c r="G422" s="10">
        <v>0.16829516</v>
      </c>
      <c r="H422" s="10">
        <v>8.09666E-2</v>
      </c>
      <c r="I422" s="10">
        <v>1.010489E-2</v>
      </c>
    </row>
    <row r="423" spans="2:9">
      <c r="B423" s="10">
        <v>544.20000000000005</v>
      </c>
      <c r="C423" s="10">
        <v>0.83794462999999997</v>
      </c>
      <c r="D423" s="10">
        <v>0.67019105999999995</v>
      </c>
      <c r="E423" s="10">
        <v>0.56877960000000005</v>
      </c>
      <c r="F423" s="10">
        <v>0.26925261</v>
      </c>
      <c r="G423" s="10">
        <v>0.16860238</v>
      </c>
      <c r="H423" s="10">
        <v>8.0575759999999996E-2</v>
      </c>
      <c r="I423" s="10">
        <v>9.9992399999999995E-3</v>
      </c>
    </row>
    <row r="424" spans="2:9">
      <c r="B424" s="10">
        <v>544.4</v>
      </c>
      <c r="C424" s="10">
        <v>0.83879318999999997</v>
      </c>
      <c r="D424" s="10">
        <v>0.67084721000000003</v>
      </c>
      <c r="E424" s="10">
        <v>0.56973260999999997</v>
      </c>
      <c r="F424" s="10">
        <v>0.27003560999999998</v>
      </c>
      <c r="G424" s="10">
        <v>0.16946834999999999</v>
      </c>
      <c r="H424" s="10">
        <v>8.095049E-2</v>
      </c>
      <c r="I424" s="10">
        <v>1.034555E-2</v>
      </c>
    </row>
    <row r="425" spans="2:9">
      <c r="B425" s="10">
        <v>544.6</v>
      </c>
      <c r="C425" s="10">
        <v>0.83944887000000001</v>
      </c>
      <c r="D425" s="10">
        <v>0.67101619999999995</v>
      </c>
      <c r="E425" s="10">
        <v>0.57007090999999999</v>
      </c>
      <c r="F425" s="10">
        <v>0.27043630000000002</v>
      </c>
      <c r="G425" s="10">
        <v>0.17000292</v>
      </c>
      <c r="H425" s="10">
        <v>8.0532069999999997E-2</v>
      </c>
      <c r="I425" s="10">
        <v>1.0387850000000001E-2</v>
      </c>
    </row>
    <row r="426" spans="2:9">
      <c r="B426" s="10">
        <v>544.79999999999995</v>
      </c>
      <c r="C426" s="10">
        <v>0.84039158000000003</v>
      </c>
      <c r="D426" s="10">
        <v>0.67171813000000002</v>
      </c>
      <c r="E426" s="10">
        <v>0.57072986000000003</v>
      </c>
      <c r="F426" s="10">
        <v>0.27092028000000001</v>
      </c>
      <c r="G426" s="10">
        <v>0.17008539</v>
      </c>
      <c r="H426" s="10">
        <v>8.1262680000000004E-2</v>
      </c>
      <c r="I426" s="10">
        <v>1.0164589999999999E-2</v>
      </c>
    </row>
    <row r="427" spans="2:9">
      <c r="B427" s="10">
        <v>545</v>
      </c>
      <c r="C427" s="10">
        <v>0.84048829999999997</v>
      </c>
      <c r="D427" s="10">
        <v>0.67312070000000002</v>
      </c>
      <c r="E427" s="10">
        <v>0.57125135000000005</v>
      </c>
      <c r="F427" s="10">
        <v>0.27127761</v>
      </c>
      <c r="G427" s="10">
        <v>0.17023448999999999</v>
      </c>
      <c r="H427" s="10">
        <v>8.1404069999999995E-2</v>
      </c>
      <c r="I427" s="10">
        <v>1.0486270000000001E-2</v>
      </c>
    </row>
    <row r="428" spans="2:9">
      <c r="B428" s="10">
        <v>545.20000000000005</v>
      </c>
      <c r="C428" s="10">
        <v>0.84094738000000002</v>
      </c>
      <c r="D428" s="10">
        <v>0.67339150000000003</v>
      </c>
      <c r="E428" s="10">
        <v>0.57211018000000002</v>
      </c>
      <c r="F428" s="10">
        <v>0.27176971999999999</v>
      </c>
      <c r="G428" s="10">
        <v>0.17026616</v>
      </c>
      <c r="H428" s="10">
        <v>8.0927070000000004E-2</v>
      </c>
      <c r="I428" s="10">
        <v>1.055613E-2</v>
      </c>
    </row>
    <row r="429" spans="2:9">
      <c r="B429" s="10">
        <v>545.4</v>
      </c>
      <c r="C429" s="10">
        <v>0.84070632999999995</v>
      </c>
      <c r="D429" s="10">
        <v>0.67387905000000003</v>
      </c>
      <c r="E429" s="10">
        <v>0.57220751999999997</v>
      </c>
      <c r="F429" s="10">
        <v>0.27216138000000001</v>
      </c>
      <c r="G429" s="10">
        <v>0.1704156</v>
      </c>
      <c r="H429" s="10">
        <v>8.0929619999999994E-2</v>
      </c>
      <c r="I429" s="10">
        <v>1.0654830000000001E-2</v>
      </c>
    </row>
    <row r="430" spans="2:9">
      <c r="B430" s="10">
        <v>545.6</v>
      </c>
      <c r="C430" s="10">
        <v>0.84095973000000002</v>
      </c>
      <c r="D430" s="10">
        <v>0.67450082</v>
      </c>
      <c r="E430" s="10">
        <v>0.57295306999999995</v>
      </c>
      <c r="F430" s="10">
        <v>0.27266179000000001</v>
      </c>
      <c r="G430" s="10">
        <v>0.17041260999999999</v>
      </c>
      <c r="H430" s="10">
        <v>8.1030740000000004E-2</v>
      </c>
      <c r="I430" s="10">
        <v>1.0710900000000001E-2</v>
      </c>
    </row>
    <row r="431" spans="2:9">
      <c r="B431" s="10">
        <v>545.79999999999995</v>
      </c>
      <c r="C431" s="10">
        <v>0.84137547000000001</v>
      </c>
      <c r="D431" s="10">
        <v>0.67493046000000001</v>
      </c>
      <c r="E431" s="10">
        <v>0.57389341000000005</v>
      </c>
      <c r="F431" s="10">
        <v>0.27309905000000001</v>
      </c>
      <c r="G431" s="10">
        <v>0.17018201999999999</v>
      </c>
      <c r="H431" s="10">
        <v>8.0964469999999997E-2</v>
      </c>
      <c r="I431" s="10">
        <v>1.079633E-2</v>
      </c>
    </row>
    <row r="432" spans="2:9">
      <c r="B432" s="10">
        <v>546</v>
      </c>
      <c r="C432" s="10">
        <v>0.84173878999999996</v>
      </c>
      <c r="D432" s="10">
        <v>0.67531275999999996</v>
      </c>
      <c r="E432" s="10">
        <v>0.57436684000000005</v>
      </c>
      <c r="F432" s="10">
        <v>0.27317420999999997</v>
      </c>
      <c r="G432" s="10">
        <v>0.17050803</v>
      </c>
      <c r="H432" s="10">
        <v>8.0978129999999995E-2</v>
      </c>
      <c r="I432" s="10">
        <v>1.0972030000000001E-2</v>
      </c>
    </row>
    <row r="433" spans="2:9">
      <c r="B433" s="10">
        <v>546.20000000000005</v>
      </c>
      <c r="C433" s="10">
        <v>0.84193514000000003</v>
      </c>
      <c r="D433" s="10">
        <v>0.67555774999999996</v>
      </c>
      <c r="E433" s="10">
        <v>0.57507112000000005</v>
      </c>
      <c r="F433" s="10">
        <v>0.27360698999999999</v>
      </c>
      <c r="G433" s="10">
        <v>0.17050029999999999</v>
      </c>
      <c r="H433" s="10">
        <v>8.0886680000000002E-2</v>
      </c>
      <c r="I433" s="10">
        <v>1.095658E-2</v>
      </c>
    </row>
    <row r="434" spans="2:9">
      <c r="B434" s="10">
        <v>546.4</v>
      </c>
      <c r="C434" s="10">
        <v>0.84241339000000004</v>
      </c>
      <c r="D434" s="10">
        <v>0.67578123000000001</v>
      </c>
      <c r="E434" s="10">
        <v>0.57557356000000004</v>
      </c>
      <c r="F434" s="10">
        <v>0.27393694000000002</v>
      </c>
      <c r="G434" s="10">
        <v>0.17026053999999999</v>
      </c>
      <c r="H434" s="10">
        <v>8.1107509999999994E-2</v>
      </c>
      <c r="I434" s="10">
        <v>1.056264E-2</v>
      </c>
    </row>
    <row r="435" spans="2:9">
      <c r="B435" s="10">
        <v>546.6</v>
      </c>
      <c r="C435" s="10">
        <v>0.84232271999999997</v>
      </c>
      <c r="D435" s="10">
        <v>0.67602925999999997</v>
      </c>
      <c r="E435" s="10">
        <v>0.57546558999999997</v>
      </c>
      <c r="F435" s="10">
        <v>0.27408716999999999</v>
      </c>
      <c r="G435" s="10">
        <v>0.16998352</v>
      </c>
      <c r="H435" s="10">
        <v>8.1164020000000003E-2</v>
      </c>
      <c r="I435" s="10">
        <v>1.001256E-2</v>
      </c>
    </row>
    <row r="436" spans="2:9">
      <c r="B436" s="10">
        <v>546.79999999999995</v>
      </c>
      <c r="C436" s="10">
        <v>0.84342594999999998</v>
      </c>
      <c r="D436" s="10">
        <v>0.67635308999999999</v>
      </c>
      <c r="E436" s="10">
        <v>0.57612065999999995</v>
      </c>
      <c r="F436" s="10">
        <v>0.27469324000000001</v>
      </c>
      <c r="G436" s="10">
        <v>0.1708972</v>
      </c>
      <c r="H436" s="10">
        <v>8.1741900000000006E-2</v>
      </c>
      <c r="I436" s="10">
        <v>1.029092E-2</v>
      </c>
    </row>
    <row r="437" spans="2:9">
      <c r="B437" s="10">
        <v>547</v>
      </c>
      <c r="C437" s="10">
        <v>0.84345983999999996</v>
      </c>
      <c r="D437" s="10">
        <v>0.67624972999999999</v>
      </c>
      <c r="E437" s="10">
        <v>0.57593631000000001</v>
      </c>
      <c r="F437" s="10">
        <v>0.27470011999999999</v>
      </c>
      <c r="G437" s="10">
        <v>0.17106722999999999</v>
      </c>
      <c r="H437" s="10">
        <v>8.1840549999999998E-2</v>
      </c>
      <c r="I437" s="10">
        <v>1.007191E-2</v>
      </c>
    </row>
    <row r="438" spans="2:9">
      <c r="B438" s="10">
        <v>547.20000000000005</v>
      </c>
      <c r="C438" s="10">
        <v>0.84391678000000003</v>
      </c>
      <c r="D438" s="10">
        <v>0.67638774999999995</v>
      </c>
      <c r="E438" s="10">
        <v>0.57587557</v>
      </c>
      <c r="F438" s="10">
        <v>0.27439734999999998</v>
      </c>
      <c r="G438" s="10">
        <v>0.17097174000000001</v>
      </c>
      <c r="H438" s="10">
        <v>8.1493189999999993E-2</v>
      </c>
      <c r="I438" s="10">
        <v>9.95184E-3</v>
      </c>
    </row>
    <row r="439" spans="2:9">
      <c r="B439" s="10">
        <v>547.4</v>
      </c>
      <c r="C439" s="10">
        <v>0.84419831000000001</v>
      </c>
      <c r="D439" s="10">
        <v>0.67714463999999996</v>
      </c>
      <c r="E439" s="10">
        <v>0.57576996999999996</v>
      </c>
      <c r="F439" s="10">
        <v>0.27473914999999999</v>
      </c>
      <c r="G439" s="10">
        <v>0.17120664999999999</v>
      </c>
      <c r="H439" s="10">
        <v>8.2017820000000005E-2</v>
      </c>
      <c r="I439" s="10">
        <v>9.9636900000000007E-3</v>
      </c>
    </row>
    <row r="440" spans="2:9">
      <c r="B440" s="10">
        <v>547.6</v>
      </c>
      <c r="C440" s="10">
        <v>0.84506214999999996</v>
      </c>
      <c r="D440" s="10">
        <v>0.67788225999999996</v>
      </c>
      <c r="E440" s="10">
        <v>0.57621069000000003</v>
      </c>
      <c r="F440" s="10">
        <v>0.27521351999999999</v>
      </c>
      <c r="G440" s="10">
        <v>0.17143190999999999</v>
      </c>
      <c r="H440" s="10">
        <v>8.2830219999999996E-2</v>
      </c>
      <c r="I440" s="10">
        <v>1.0395959999999999E-2</v>
      </c>
    </row>
    <row r="441" spans="2:9">
      <c r="B441" s="10">
        <v>547.79999999999995</v>
      </c>
      <c r="C441" s="10">
        <v>0.84574097000000004</v>
      </c>
      <c r="D441" s="10">
        <v>0.67797675999999996</v>
      </c>
      <c r="E441" s="10">
        <v>0.57640446999999995</v>
      </c>
      <c r="F441" s="10">
        <v>0.27521039000000003</v>
      </c>
      <c r="G441" s="10">
        <v>0.17167452999999999</v>
      </c>
      <c r="H441" s="10">
        <v>8.3088519999999999E-2</v>
      </c>
      <c r="I441" s="10">
        <v>1.0116790000000001E-2</v>
      </c>
    </row>
    <row r="442" spans="2:9">
      <c r="B442" s="10">
        <v>548</v>
      </c>
      <c r="C442" s="10">
        <v>0.84626517999999995</v>
      </c>
      <c r="D442" s="10">
        <v>0.67807123999999996</v>
      </c>
      <c r="E442" s="10">
        <v>0.57673355999999998</v>
      </c>
      <c r="F442" s="10">
        <v>0.27531137</v>
      </c>
      <c r="G442" s="10">
        <v>0.17188811000000001</v>
      </c>
      <c r="H442" s="10">
        <v>8.3596400000000001E-2</v>
      </c>
      <c r="I442" s="10">
        <v>9.8925799999999998E-3</v>
      </c>
    </row>
    <row r="443" spans="2:9">
      <c r="B443" s="10">
        <v>548.20000000000005</v>
      </c>
      <c r="C443" s="10">
        <v>0.84674859999999996</v>
      </c>
      <c r="D443" s="10">
        <v>0.67839974999999997</v>
      </c>
      <c r="E443" s="10">
        <v>0.57706075000000001</v>
      </c>
      <c r="F443" s="10">
        <v>0.27555144999999998</v>
      </c>
      <c r="G443" s="10">
        <v>0.17215499000000001</v>
      </c>
      <c r="H443" s="10">
        <v>8.3198170000000002E-2</v>
      </c>
      <c r="I443" s="10">
        <v>9.7625200000000002E-3</v>
      </c>
    </row>
    <row r="444" spans="2:9">
      <c r="B444" s="10">
        <v>548.4</v>
      </c>
      <c r="C444" s="10">
        <v>0.84770517000000001</v>
      </c>
      <c r="D444" s="10">
        <v>0.67888459000000001</v>
      </c>
      <c r="E444" s="10">
        <v>0.57726526</v>
      </c>
      <c r="F444" s="10">
        <v>0.27603397000000002</v>
      </c>
      <c r="G444" s="10">
        <v>0.17267589999999999</v>
      </c>
      <c r="H444" s="10">
        <v>8.3412970000000003E-2</v>
      </c>
      <c r="I444" s="10">
        <v>1.0411170000000001E-2</v>
      </c>
    </row>
    <row r="445" spans="2:9">
      <c r="B445" s="10">
        <v>548.6</v>
      </c>
      <c r="C445" s="10">
        <v>0.84840636000000003</v>
      </c>
      <c r="D445" s="10">
        <v>0.67898091999999999</v>
      </c>
      <c r="E445" s="10">
        <v>0.57731761000000004</v>
      </c>
      <c r="F445" s="10">
        <v>0.27656043000000002</v>
      </c>
      <c r="G445" s="10">
        <v>0.17281025999999999</v>
      </c>
      <c r="H445" s="10">
        <v>8.295785E-2</v>
      </c>
      <c r="I445" s="10">
        <v>1.0337560000000001E-2</v>
      </c>
    </row>
    <row r="446" spans="2:9">
      <c r="B446" s="10">
        <v>548.79999999999995</v>
      </c>
      <c r="C446" s="10">
        <v>0.84874764000000003</v>
      </c>
      <c r="D446" s="10">
        <v>0.67947356999999997</v>
      </c>
      <c r="E446" s="10">
        <v>0.57731684999999999</v>
      </c>
      <c r="F446" s="10">
        <v>0.27678008999999998</v>
      </c>
      <c r="G446" s="10">
        <v>0.17270416999999999</v>
      </c>
      <c r="H446" s="10">
        <v>8.328112E-2</v>
      </c>
      <c r="I446" s="10">
        <v>1.058052E-2</v>
      </c>
    </row>
    <row r="447" spans="2:9">
      <c r="B447" s="10">
        <v>549</v>
      </c>
      <c r="C447" s="10">
        <v>0.84846509999999997</v>
      </c>
      <c r="D447" s="10">
        <v>0.67961318000000004</v>
      </c>
      <c r="E447" s="10">
        <v>0.57726374000000003</v>
      </c>
      <c r="F447" s="10">
        <v>0.27651009999999998</v>
      </c>
      <c r="G447" s="10">
        <v>0.1724088</v>
      </c>
      <c r="H447" s="10">
        <v>8.260381E-2</v>
      </c>
      <c r="I447" s="10">
        <v>1.055949E-2</v>
      </c>
    </row>
    <row r="448" spans="2:9">
      <c r="B448" s="10">
        <v>549.20000000000005</v>
      </c>
      <c r="C448" s="10">
        <v>0.84910721</v>
      </c>
      <c r="D448" s="10">
        <v>0.67973004999999997</v>
      </c>
      <c r="E448" s="10">
        <v>0.57778061999999997</v>
      </c>
      <c r="F448" s="10">
        <v>0.27683291999999998</v>
      </c>
      <c r="G448" s="10">
        <v>0.17251161000000001</v>
      </c>
      <c r="H448" s="10">
        <v>8.2431459999999998E-2</v>
      </c>
      <c r="I448" s="10">
        <v>1.087142E-2</v>
      </c>
    </row>
    <row r="449" spans="2:9">
      <c r="B449" s="10">
        <v>549.4</v>
      </c>
      <c r="C449" s="10">
        <v>0.84951781999999998</v>
      </c>
      <c r="D449" s="10">
        <v>0.68034262999999995</v>
      </c>
      <c r="E449" s="10">
        <v>0.57836140000000003</v>
      </c>
      <c r="F449" s="10">
        <v>0.27747633999999999</v>
      </c>
      <c r="G449" s="10">
        <v>0.17282375999999999</v>
      </c>
      <c r="H449" s="10">
        <v>8.2840170000000005E-2</v>
      </c>
      <c r="I449" s="10">
        <v>1.1214500000000001E-2</v>
      </c>
    </row>
    <row r="450" spans="2:9">
      <c r="B450" s="10">
        <v>549.6</v>
      </c>
      <c r="C450" s="10">
        <v>0.84958241000000001</v>
      </c>
      <c r="D450" s="10">
        <v>0.68015433000000003</v>
      </c>
      <c r="E450" s="10">
        <v>0.57886769000000005</v>
      </c>
      <c r="F450" s="10">
        <v>0.27759424999999999</v>
      </c>
      <c r="G450" s="10">
        <v>0.17259495999999999</v>
      </c>
      <c r="H450" s="10">
        <v>8.2309809999999997E-2</v>
      </c>
      <c r="I450" s="10">
        <v>1.090401E-2</v>
      </c>
    </row>
    <row r="451" spans="2:9">
      <c r="B451" s="10">
        <v>549.79999999999995</v>
      </c>
      <c r="C451" s="10">
        <v>0.85045528999999997</v>
      </c>
      <c r="D451" s="10">
        <v>0.68100806999999997</v>
      </c>
      <c r="E451" s="10">
        <v>0.57995615</v>
      </c>
      <c r="F451" s="10">
        <v>0.27844007999999998</v>
      </c>
      <c r="G451" s="10">
        <v>0.17328614000000001</v>
      </c>
      <c r="H451" s="10">
        <v>8.2887569999999994E-2</v>
      </c>
      <c r="I451" s="10">
        <v>1.165924E-2</v>
      </c>
    </row>
    <row r="452" spans="2:9">
      <c r="B452" s="10">
        <v>550</v>
      </c>
      <c r="C452" s="10">
        <v>0.85081242000000001</v>
      </c>
      <c r="D452" s="10">
        <v>0.68127530000000003</v>
      </c>
      <c r="E452" s="10">
        <v>0.57975279000000002</v>
      </c>
      <c r="F452" s="10">
        <v>0.27818532000000001</v>
      </c>
      <c r="G452" s="10">
        <v>0.17317893000000001</v>
      </c>
      <c r="H452" s="10">
        <v>8.2825309999999999E-2</v>
      </c>
      <c r="I452" s="10">
        <v>1.1370109999999999E-2</v>
      </c>
    </row>
    <row r="453" spans="2:9">
      <c r="B453" s="10">
        <v>550.20000000000005</v>
      </c>
      <c r="C453" s="10">
        <v>0.85127788000000004</v>
      </c>
      <c r="D453" s="10">
        <v>0.68168536999999996</v>
      </c>
      <c r="E453" s="10">
        <v>0.58048405999999997</v>
      </c>
      <c r="F453" s="10">
        <v>0.27862671</v>
      </c>
      <c r="G453" s="10">
        <v>0.17337801</v>
      </c>
      <c r="H453" s="10">
        <v>8.2965289999999997E-2</v>
      </c>
      <c r="I453" s="10">
        <v>1.183675E-2</v>
      </c>
    </row>
    <row r="454" spans="2:9">
      <c r="B454" s="10">
        <v>550.4</v>
      </c>
      <c r="C454" s="10">
        <v>0.85177650000000005</v>
      </c>
      <c r="D454" s="10">
        <v>0.68221076000000003</v>
      </c>
      <c r="E454" s="10">
        <v>0.58119089000000002</v>
      </c>
      <c r="F454" s="10">
        <v>0.27861481999999999</v>
      </c>
      <c r="G454" s="10">
        <v>0.17344212000000001</v>
      </c>
      <c r="H454" s="10">
        <v>8.3504259999999997E-2</v>
      </c>
      <c r="I454" s="10">
        <v>1.2072100000000001E-2</v>
      </c>
    </row>
    <row r="455" spans="2:9">
      <c r="B455" s="10">
        <v>550.6</v>
      </c>
      <c r="C455" s="10">
        <v>0.85182002000000001</v>
      </c>
      <c r="D455" s="10">
        <v>0.68258585000000005</v>
      </c>
      <c r="E455" s="10">
        <v>0.58168476000000002</v>
      </c>
      <c r="F455" s="10">
        <v>0.27878771000000002</v>
      </c>
      <c r="G455" s="10">
        <v>0.17398664999999999</v>
      </c>
      <c r="H455" s="10">
        <v>8.3894979999999994E-2</v>
      </c>
      <c r="I455" s="10">
        <v>1.2177810000000001E-2</v>
      </c>
    </row>
    <row r="456" spans="2:9">
      <c r="B456" s="10">
        <v>550.79999999999995</v>
      </c>
      <c r="C456" s="10">
        <v>0.85183633999999997</v>
      </c>
      <c r="D456" s="10">
        <v>0.68252919000000001</v>
      </c>
      <c r="E456" s="10">
        <v>0.58208625999999997</v>
      </c>
      <c r="F456" s="10">
        <v>0.27855057</v>
      </c>
      <c r="G456" s="10">
        <v>0.17408433000000001</v>
      </c>
      <c r="H456" s="10">
        <v>8.4123329999999996E-2</v>
      </c>
      <c r="I456" s="10">
        <v>1.2077640000000001E-2</v>
      </c>
    </row>
    <row r="457" spans="2:9">
      <c r="B457" s="10">
        <v>551</v>
      </c>
      <c r="C457" s="10">
        <v>0.85165674999999996</v>
      </c>
      <c r="D457" s="10">
        <v>0.68261024999999997</v>
      </c>
      <c r="E457" s="10">
        <v>0.58257718000000003</v>
      </c>
      <c r="F457" s="10">
        <v>0.27857999999999999</v>
      </c>
      <c r="G457" s="10">
        <v>0.17381568999999999</v>
      </c>
      <c r="H457" s="10">
        <v>8.419952E-2</v>
      </c>
      <c r="I457" s="10">
        <v>1.162212E-2</v>
      </c>
    </row>
    <row r="458" spans="2:9">
      <c r="B458" s="10">
        <v>551.20000000000005</v>
      </c>
      <c r="C458" s="10">
        <v>0.85159410999999996</v>
      </c>
      <c r="D458" s="10">
        <v>0.68288693</v>
      </c>
      <c r="E458" s="10">
        <v>0.58279667000000002</v>
      </c>
      <c r="F458" s="10">
        <v>0.27856888000000002</v>
      </c>
      <c r="G458" s="10">
        <v>0.17396696</v>
      </c>
      <c r="H458" s="10">
        <v>8.4520150000000002E-2</v>
      </c>
      <c r="I458" s="10">
        <v>1.1137269999999999E-2</v>
      </c>
    </row>
    <row r="459" spans="2:9">
      <c r="B459" s="10">
        <v>551.4</v>
      </c>
      <c r="C459" s="10">
        <v>0.85188410999999997</v>
      </c>
      <c r="D459" s="10">
        <v>0.68384193000000004</v>
      </c>
      <c r="E459" s="10">
        <v>0.58319865000000004</v>
      </c>
      <c r="F459" s="10">
        <v>0.27912587999999999</v>
      </c>
      <c r="G459" s="10">
        <v>0.17443528999999999</v>
      </c>
      <c r="H459" s="10">
        <v>8.4904510000000002E-2</v>
      </c>
      <c r="I459" s="10">
        <v>1.120181E-2</v>
      </c>
    </row>
    <row r="460" spans="2:9">
      <c r="B460" s="10">
        <v>551.6</v>
      </c>
      <c r="C460" s="10">
        <v>0.85232377999999998</v>
      </c>
      <c r="D460" s="10">
        <v>0.68424611999999996</v>
      </c>
      <c r="E460" s="10">
        <v>0.58369875000000004</v>
      </c>
      <c r="F460" s="10">
        <v>0.27900038999999999</v>
      </c>
      <c r="G460" s="10">
        <v>0.17482829</v>
      </c>
      <c r="H460" s="10">
        <v>8.5083989999999998E-2</v>
      </c>
      <c r="I460" s="10">
        <v>1.110131E-2</v>
      </c>
    </row>
    <row r="461" spans="2:9">
      <c r="B461" s="10">
        <v>551.79999999999995</v>
      </c>
      <c r="C461" s="10">
        <v>0.85265157000000003</v>
      </c>
      <c r="D461" s="10">
        <v>0.68433832999999999</v>
      </c>
      <c r="E461" s="10">
        <v>0.58395025</v>
      </c>
      <c r="F461" s="10">
        <v>0.27902661000000001</v>
      </c>
      <c r="G461" s="10">
        <v>0.17519533000000001</v>
      </c>
      <c r="H461" s="10">
        <v>8.5091769999999997E-2</v>
      </c>
      <c r="I461" s="10">
        <v>1.093571E-2</v>
      </c>
    </row>
    <row r="462" spans="2:9">
      <c r="B462" s="10">
        <v>552</v>
      </c>
      <c r="C462" s="10">
        <v>0.85314140000000005</v>
      </c>
      <c r="D462" s="10">
        <v>0.68467657000000004</v>
      </c>
      <c r="E462" s="10">
        <v>0.58458321000000002</v>
      </c>
      <c r="F462" s="10">
        <v>0.27937698</v>
      </c>
      <c r="G462" s="10">
        <v>0.17577833000000001</v>
      </c>
      <c r="H462" s="10">
        <v>8.4974469999999996E-2</v>
      </c>
      <c r="I462" s="10">
        <v>1.088008E-2</v>
      </c>
    </row>
    <row r="463" spans="2:9">
      <c r="B463" s="10">
        <v>552.20000000000005</v>
      </c>
      <c r="C463" s="10">
        <v>0.85337949999999996</v>
      </c>
      <c r="D463" s="10">
        <v>0.68435217000000004</v>
      </c>
      <c r="E463" s="10">
        <v>0.58449527000000001</v>
      </c>
      <c r="F463" s="10">
        <v>0.27924536</v>
      </c>
      <c r="G463" s="10">
        <v>0.17582829</v>
      </c>
      <c r="H463" s="10">
        <v>8.4514870000000006E-2</v>
      </c>
      <c r="I463" s="10">
        <v>1.0672600000000001E-2</v>
      </c>
    </row>
    <row r="464" spans="2:9">
      <c r="B464" s="10">
        <v>552.4</v>
      </c>
      <c r="C464" s="10">
        <v>0.85413046999999997</v>
      </c>
      <c r="D464" s="10">
        <v>0.68442035999999995</v>
      </c>
      <c r="E464" s="10">
        <v>0.58479029000000005</v>
      </c>
      <c r="F464" s="10">
        <v>0.27956594000000001</v>
      </c>
      <c r="G464" s="10">
        <v>0.17672942999999999</v>
      </c>
      <c r="H464" s="10">
        <v>8.437016E-2</v>
      </c>
      <c r="I464" s="10">
        <v>1.05308E-2</v>
      </c>
    </row>
    <row r="465" spans="2:9">
      <c r="B465" s="10">
        <v>552.6</v>
      </c>
      <c r="C465" s="10">
        <v>0.85413154999999996</v>
      </c>
      <c r="D465" s="10">
        <v>0.68472641999999995</v>
      </c>
      <c r="E465" s="10">
        <v>0.58487482999999996</v>
      </c>
      <c r="F465" s="10">
        <v>0.28006091999999999</v>
      </c>
      <c r="G465" s="10">
        <v>0.17719952999999999</v>
      </c>
      <c r="H465" s="10">
        <v>8.4156679999999998E-2</v>
      </c>
      <c r="I465" s="10">
        <v>1.0294579999999999E-2</v>
      </c>
    </row>
    <row r="466" spans="2:9">
      <c r="B466" s="10">
        <v>552.79999999999995</v>
      </c>
      <c r="C466" s="10">
        <v>0.85470153000000004</v>
      </c>
      <c r="D466" s="10">
        <v>0.68548350999999996</v>
      </c>
      <c r="E466" s="10">
        <v>0.58512273999999997</v>
      </c>
      <c r="F466" s="10">
        <v>0.28055882999999998</v>
      </c>
      <c r="G466" s="10">
        <v>0.17758840000000001</v>
      </c>
      <c r="H466" s="10">
        <v>8.4594840000000004E-2</v>
      </c>
      <c r="I466" s="10">
        <v>1.0379650000000001E-2</v>
      </c>
    </row>
    <row r="467" spans="2:9">
      <c r="B467" s="10">
        <v>553</v>
      </c>
      <c r="C467" s="10">
        <v>0.85539544000000001</v>
      </c>
      <c r="D467" s="10">
        <v>0.68611306999999999</v>
      </c>
      <c r="E467" s="10">
        <v>0.58547651999999994</v>
      </c>
      <c r="F467" s="10">
        <v>0.28117596</v>
      </c>
      <c r="G467" s="10">
        <v>0.17785851999999999</v>
      </c>
      <c r="H467" s="10">
        <v>8.4921930000000007E-2</v>
      </c>
      <c r="I467" s="10">
        <v>1.071396E-2</v>
      </c>
    </row>
    <row r="468" spans="2:9">
      <c r="B468" s="10">
        <v>553.20000000000005</v>
      </c>
      <c r="C468" s="10">
        <v>0.85600021000000004</v>
      </c>
      <c r="D468" s="10">
        <v>0.68681305999999998</v>
      </c>
      <c r="E468" s="10">
        <v>0.58574897000000004</v>
      </c>
      <c r="F468" s="10">
        <v>0.28203001999999999</v>
      </c>
      <c r="G468" s="10">
        <v>0.17850325</v>
      </c>
      <c r="H468" s="10">
        <v>8.4914840000000005E-2</v>
      </c>
      <c r="I468" s="10">
        <v>1.061524E-2</v>
      </c>
    </row>
    <row r="469" spans="2:9">
      <c r="B469" s="10">
        <v>553.4</v>
      </c>
      <c r="C469" s="10">
        <v>0.85631411000000002</v>
      </c>
      <c r="D469" s="10">
        <v>0.68730018999999998</v>
      </c>
      <c r="E469" s="10">
        <v>0.58568810000000004</v>
      </c>
      <c r="F469" s="10">
        <v>0.28266419999999998</v>
      </c>
      <c r="G469" s="10">
        <v>0.17823314000000001</v>
      </c>
      <c r="H469" s="10">
        <v>8.4694759999999994E-2</v>
      </c>
      <c r="I469" s="10">
        <v>1.0043679999999999E-2</v>
      </c>
    </row>
    <row r="470" spans="2:9">
      <c r="B470" s="10">
        <v>553.6</v>
      </c>
      <c r="C470" s="10">
        <v>0.85603428000000004</v>
      </c>
      <c r="D470" s="10">
        <v>0.68721821000000005</v>
      </c>
      <c r="E470" s="10">
        <v>0.58567996</v>
      </c>
      <c r="F470" s="10">
        <v>0.28266119000000001</v>
      </c>
      <c r="G470" s="10">
        <v>0.17806896999999999</v>
      </c>
      <c r="H470" s="10">
        <v>8.4219849999999999E-2</v>
      </c>
      <c r="I470" s="10">
        <v>9.5255800000000005E-3</v>
      </c>
    </row>
    <row r="471" spans="2:9">
      <c r="B471" s="10">
        <v>553.79999999999995</v>
      </c>
      <c r="C471" s="10">
        <v>0.85639792000000003</v>
      </c>
      <c r="D471" s="10">
        <v>0.68809951999999996</v>
      </c>
      <c r="E471" s="10">
        <v>0.58665716000000001</v>
      </c>
      <c r="F471" s="10">
        <v>0.28323290000000001</v>
      </c>
      <c r="G471" s="10">
        <v>0.17824023</v>
      </c>
      <c r="H471" s="10">
        <v>8.4394830000000004E-2</v>
      </c>
      <c r="I471" s="10">
        <v>1.003384E-2</v>
      </c>
    </row>
    <row r="472" spans="2:9">
      <c r="B472" s="10">
        <v>554</v>
      </c>
      <c r="C472" s="10">
        <v>0.85605262999999998</v>
      </c>
      <c r="D472" s="10">
        <v>0.68806347000000001</v>
      </c>
      <c r="E472" s="10">
        <v>0.58645172000000001</v>
      </c>
      <c r="F472" s="10">
        <v>0.28267847000000002</v>
      </c>
      <c r="G472" s="10">
        <v>0.1770185</v>
      </c>
      <c r="H472" s="10">
        <v>8.3485500000000004E-2</v>
      </c>
      <c r="I472" s="10">
        <v>9.5123499999999993E-3</v>
      </c>
    </row>
    <row r="473" spans="2:9">
      <c r="B473" s="10">
        <v>554.20000000000005</v>
      </c>
      <c r="C473" s="10">
        <v>0.85698050999999997</v>
      </c>
      <c r="D473" s="10">
        <v>0.68888377000000001</v>
      </c>
      <c r="E473" s="10">
        <v>0.58750561000000001</v>
      </c>
      <c r="F473" s="10">
        <v>0.28293415999999999</v>
      </c>
      <c r="G473" s="10">
        <v>0.17707445999999999</v>
      </c>
      <c r="H473" s="10">
        <v>8.3964460000000005E-2</v>
      </c>
      <c r="I473" s="10">
        <v>1.024303E-2</v>
      </c>
    </row>
    <row r="474" spans="2:9">
      <c r="B474" s="10">
        <v>554.4</v>
      </c>
      <c r="C474" s="10">
        <v>0.85746296</v>
      </c>
      <c r="D474" s="10">
        <v>0.68961963000000004</v>
      </c>
      <c r="E474" s="10">
        <v>0.58789369000000002</v>
      </c>
      <c r="F474" s="10">
        <v>0.28307570999999998</v>
      </c>
      <c r="G474" s="10">
        <v>0.17677951</v>
      </c>
      <c r="H474" s="10">
        <v>8.4515430000000002E-2</v>
      </c>
      <c r="I474" s="10">
        <v>1.0224270000000001E-2</v>
      </c>
    </row>
    <row r="475" spans="2:9">
      <c r="B475" s="10">
        <v>554.6</v>
      </c>
      <c r="C475" s="10">
        <v>0.85758387000000003</v>
      </c>
      <c r="D475" s="10">
        <v>0.68999949999999999</v>
      </c>
      <c r="E475" s="10">
        <v>0.58886364000000002</v>
      </c>
      <c r="F475" s="10">
        <v>0.28335955000000002</v>
      </c>
      <c r="G475" s="10">
        <v>0.17692239000000001</v>
      </c>
      <c r="H475" s="10">
        <v>8.4896860000000005E-2</v>
      </c>
      <c r="I475" s="10">
        <v>1.014931E-2</v>
      </c>
    </row>
    <row r="476" spans="2:9">
      <c r="B476" s="10">
        <v>554.79999999999995</v>
      </c>
      <c r="C476" s="10">
        <v>0.85788646000000002</v>
      </c>
      <c r="D476" s="10">
        <v>0.69033928</v>
      </c>
      <c r="E476" s="10">
        <v>0.58944436</v>
      </c>
      <c r="F476" s="10">
        <v>0.28363844999999999</v>
      </c>
      <c r="G476" s="10">
        <v>0.17679309000000001</v>
      </c>
      <c r="H476" s="10">
        <v>8.5119360000000005E-2</v>
      </c>
      <c r="I476" s="10">
        <v>1.0711210000000001E-2</v>
      </c>
    </row>
    <row r="477" spans="2:9">
      <c r="B477" s="10">
        <v>555</v>
      </c>
      <c r="C477" s="10">
        <v>0.85791183999999998</v>
      </c>
      <c r="D477" s="10">
        <v>0.69085384999999999</v>
      </c>
      <c r="E477" s="10">
        <v>0.58987765999999997</v>
      </c>
      <c r="F477" s="10">
        <v>0.28379544000000001</v>
      </c>
      <c r="G477" s="10">
        <v>0.17630303999999999</v>
      </c>
      <c r="H477" s="10">
        <v>8.5196240000000006E-2</v>
      </c>
      <c r="I477" s="10">
        <v>1.106423E-2</v>
      </c>
    </row>
    <row r="478" spans="2:9">
      <c r="B478" s="10">
        <v>555.20000000000005</v>
      </c>
      <c r="C478" s="10">
        <v>0.85765301999999999</v>
      </c>
      <c r="D478" s="10">
        <v>0.69082829999999995</v>
      </c>
      <c r="E478" s="10">
        <v>0.58979461</v>
      </c>
      <c r="F478" s="10">
        <v>0.28332511999999999</v>
      </c>
      <c r="G478" s="10">
        <v>0.17631305</v>
      </c>
      <c r="H478" s="10">
        <v>8.5441489999999995E-2</v>
      </c>
      <c r="I478" s="10">
        <v>1.082192E-2</v>
      </c>
    </row>
    <row r="479" spans="2:9">
      <c r="B479" s="10">
        <v>555.4</v>
      </c>
      <c r="C479" s="10">
        <v>0.85784640000000001</v>
      </c>
      <c r="D479" s="10">
        <v>0.69089402</v>
      </c>
      <c r="E479" s="10">
        <v>0.59006630999999998</v>
      </c>
      <c r="F479" s="10">
        <v>0.28309261000000002</v>
      </c>
      <c r="G479" s="10">
        <v>0.17614044000000001</v>
      </c>
      <c r="H479" s="10">
        <v>8.5268449999999996E-2</v>
      </c>
      <c r="I479" s="10">
        <v>1.086287E-2</v>
      </c>
    </row>
    <row r="480" spans="2:9">
      <c r="B480" s="10">
        <v>555.6</v>
      </c>
      <c r="C480" s="10">
        <v>0.85808622999999995</v>
      </c>
      <c r="D480" s="10">
        <v>0.69091055000000001</v>
      </c>
      <c r="E480" s="10">
        <v>0.59020711999999997</v>
      </c>
      <c r="F480" s="10">
        <v>0.28285500000000002</v>
      </c>
      <c r="G480" s="10">
        <v>0.17621332000000001</v>
      </c>
      <c r="H480" s="10">
        <v>8.519061E-2</v>
      </c>
      <c r="I480" s="10">
        <v>1.087783E-2</v>
      </c>
    </row>
    <row r="481" spans="2:9">
      <c r="B481" s="10">
        <v>555.79999999999995</v>
      </c>
      <c r="C481" s="10">
        <v>0.85906928999999999</v>
      </c>
      <c r="D481" s="10">
        <v>0.69121920000000003</v>
      </c>
      <c r="E481" s="10">
        <v>0.59082034000000005</v>
      </c>
      <c r="F481" s="10">
        <v>0.28293062000000002</v>
      </c>
      <c r="G481" s="10">
        <v>0.17660410000000001</v>
      </c>
      <c r="H481" s="10">
        <v>8.5607749999999996E-2</v>
      </c>
      <c r="I481" s="10">
        <v>1.1175839999999999E-2</v>
      </c>
    </row>
    <row r="482" spans="2:9">
      <c r="B482" s="10">
        <v>556</v>
      </c>
      <c r="C482" s="10">
        <v>0.85976679</v>
      </c>
      <c r="D482" s="10">
        <v>0.69177719000000004</v>
      </c>
      <c r="E482" s="10">
        <v>0.59166151</v>
      </c>
      <c r="F482" s="10">
        <v>0.28317883999999999</v>
      </c>
      <c r="G482" s="10">
        <v>0.17748511</v>
      </c>
      <c r="H482" s="10">
        <v>8.6138909999999999E-2</v>
      </c>
      <c r="I482" s="10">
        <v>1.1526099999999999E-2</v>
      </c>
    </row>
    <row r="483" spans="2:9">
      <c r="B483" s="10">
        <v>556.20000000000005</v>
      </c>
      <c r="C483" s="10">
        <v>0.86008269999999998</v>
      </c>
      <c r="D483" s="10">
        <v>0.69234636999999999</v>
      </c>
      <c r="E483" s="10">
        <v>0.59237143000000003</v>
      </c>
      <c r="F483" s="10">
        <v>0.284028</v>
      </c>
      <c r="G483" s="10">
        <v>0.17825824000000001</v>
      </c>
      <c r="H483" s="10">
        <v>8.6876079999999994E-2</v>
      </c>
      <c r="I483" s="10">
        <v>1.156309E-2</v>
      </c>
    </row>
    <row r="484" spans="2:9">
      <c r="B484" s="10">
        <v>556.4</v>
      </c>
      <c r="C484" s="10">
        <v>0.86100485000000004</v>
      </c>
      <c r="D484" s="10">
        <v>0.69330776000000005</v>
      </c>
      <c r="E484" s="10">
        <v>0.59315220999999996</v>
      </c>
      <c r="F484" s="10">
        <v>0.28440400999999998</v>
      </c>
      <c r="G484" s="10">
        <v>0.17940853000000001</v>
      </c>
      <c r="H484" s="10">
        <v>8.7525850000000002E-2</v>
      </c>
      <c r="I484" s="10">
        <v>1.175968E-2</v>
      </c>
    </row>
    <row r="485" spans="2:9">
      <c r="B485" s="10">
        <v>556.6</v>
      </c>
      <c r="C485" s="10">
        <v>0.86131654000000002</v>
      </c>
      <c r="D485" s="10">
        <v>0.69415523999999995</v>
      </c>
      <c r="E485" s="10">
        <v>0.59352541000000003</v>
      </c>
      <c r="F485" s="10">
        <v>0.28472164</v>
      </c>
      <c r="G485" s="10">
        <v>0.17939619000000001</v>
      </c>
      <c r="H485" s="10">
        <v>8.7557029999999994E-2</v>
      </c>
      <c r="I485" s="10">
        <v>1.209763E-2</v>
      </c>
    </row>
    <row r="486" spans="2:9">
      <c r="B486" s="10">
        <v>556.79999999999995</v>
      </c>
      <c r="C486" s="10">
        <v>0.86266920999999996</v>
      </c>
      <c r="D486" s="10">
        <v>0.69526761999999998</v>
      </c>
      <c r="E486" s="10">
        <v>0.59466527000000002</v>
      </c>
      <c r="F486" s="10">
        <v>0.28569169999999999</v>
      </c>
      <c r="G486" s="10">
        <v>0.18030018</v>
      </c>
      <c r="H486" s="10">
        <v>8.8476799999999994E-2</v>
      </c>
      <c r="I486" s="10">
        <v>1.2868360000000001E-2</v>
      </c>
    </row>
    <row r="487" spans="2:9">
      <c r="B487" s="10">
        <v>557</v>
      </c>
      <c r="C487" s="10">
        <v>0.86304959999999997</v>
      </c>
      <c r="D487" s="10">
        <v>0.69568936999999997</v>
      </c>
      <c r="E487" s="10">
        <v>0.59466220000000003</v>
      </c>
      <c r="F487" s="10">
        <v>0.28596354000000002</v>
      </c>
      <c r="G487" s="10">
        <v>0.18088303</v>
      </c>
      <c r="H487" s="10">
        <v>8.8954759999999994E-2</v>
      </c>
      <c r="I487" s="10">
        <v>1.276274E-2</v>
      </c>
    </row>
    <row r="488" spans="2:9">
      <c r="B488" s="10">
        <v>557.20000000000005</v>
      </c>
      <c r="C488" s="10">
        <v>0.86349659000000001</v>
      </c>
      <c r="D488" s="10">
        <v>0.69624330999999995</v>
      </c>
      <c r="E488" s="10">
        <v>0.59484552999999996</v>
      </c>
      <c r="F488" s="10">
        <v>0.28674727999999999</v>
      </c>
      <c r="G488" s="10">
        <v>0.18136954</v>
      </c>
      <c r="H488" s="10">
        <v>8.8602689999999998E-2</v>
      </c>
      <c r="I488" s="10">
        <v>1.245251E-2</v>
      </c>
    </row>
    <row r="489" spans="2:9">
      <c r="B489" s="10">
        <v>557.4</v>
      </c>
      <c r="C489" s="10">
        <v>0.86393604999999996</v>
      </c>
      <c r="D489" s="10">
        <v>0.69644313000000002</v>
      </c>
      <c r="E489" s="10">
        <v>0.59518881000000001</v>
      </c>
      <c r="F489" s="10">
        <v>0.28709691999999998</v>
      </c>
      <c r="G489" s="10">
        <v>0.18092365999999999</v>
      </c>
      <c r="H489" s="10">
        <v>8.8252800000000006E-2</v>
      </c>
      <c r="I489" s="10">
        <v>1.2019739999999999E-2</v>
      </c>
    </row>
    <row r="490" spans="2:9">
      <c r="B490" s="10">
        <v>557.6</v>
      </c>
      <c r="C490" s="10">
        <v>0.86410922000000001</v>
      </c>
      <c r="D490" s="10">
        <v>0.69685664000000003</v>
      </c>
      <c r="E490" s="10">
        <v>0.59557492000000001</v>
      </c>
      <c r="F490" s="10">
        <v>0.28740096999999998</v>
      </c>
      <c r="G490" s="10">
        <v>0.18111298000000001</v>
      </c>
      <c r="H490" s="10">
        <v>8.8256950000000001E-2</v>
      </c>
      <c r="I490" s="10">
        <v>1.167577E-2</v>
      </c>
    </row>
    <row r="491" spans="2:9">
      <c r="B491" s="10">
        <v>557.79999999999995</v>
      </c>
      <c r="C491" s="10">
        <v>0.86492380999999996</v>
      </c>
      <c r="D491" s="10">
        <v>0.69786996999999995</v>
      </c>
      <c r="E491" s="10">
        <v>0.59694749000000003</v>
      </c>
      <c r="F491" s="10">
        <v>0.28812165000000001</v>
      </c>
      <c r="G491" s="10">
        <v>0.18155408000000001</v>
      </c>
      <c r="H491" s="10">
        <v>8.8592130000000005E-2</v>
      </c>
      <c r="I491" s="10">
        <v>1.219281E-2</v>
      </c>
    </row>
    <row r="492" spans="2:9">
      <c r="B492" s="10">
        <v>558</v>
      </c>
      <c r="C492" s="10">
        <v>0.86530260000000003</v>
      </c>
      <c r="D492" s="10">
        <v>0.69834167000000003</v>
      </c>
      <c r="E492" s="10">
        <v>0.59716460000000005</v>
      </c>
      <c r="F492" s="10">
        <v>0.28829074999999998</v>
      </c>
      <c r="G492" s="10">
        <v>0.18111674999999999</v>
      </c>
      <c r="H492" s="10">
        <v>8.8434299999999993E-2</v>
      </c>
      <c r="I492" s="10">
        <v>1.1873949999999999E-2</v>
      </c>
    </row>
    <row r="493" spans="2:9">
      <c r="B493" s="10">
        <v>558.20000000000005</v>
      </c>
      <c r="C493" s="10">
        <v>0.86626773999999995</v>
      </c>
      <c r="D493" s="10">
        <v>0.69891753999999995</v>
      </c>
      <c r="E493" s="10">
        <v>0.59781740999999999</v>
      </c>
      <c r="F493" s="10">
        <v>0.28850795000000001</v>
      </c>
      <c r="G493" s="10">
        <v>0.18130378999999999</v>
      </c>
      <c r="H493" s="10">
        <v>8.9160089999999997E-2</v>
      </c>
      <c r="I493" s="10">
        <v>1.187831E-2</v>
      </c>
    </row>
    <row r="494" spans="2:9">
      <c r="B494" s="10">
        <v>558.4</v>
      </c>
      <c r="C494" s="10">
        <v>0.86661127000000004</v>
      </c>
      <c r="D494" s="10">
        <v>0.69967234</v>
      </c>
      <c r="E494" s="10">
        <v>0.59825415999999998</v>
      </c>
      <c r="F494" s="10">
        <v>0.28906378999999999</v>
      </c>
      <c r="G494" s="10">
        <v>0.18163447999999999</v>
      </c>
      <c r="H494" s="10">
        <v>8.9466199999999996E-2</v>
      </c>
      <c r="I494" s="10">
        <v>1.2017750000000001E-2</v>
      </c>
    </row>
    <row r="495" spans="2:9">
      <c r="B495" s="10">
        <v>558.6</v>
      </c>
      <c r="C495" s="10">
        <v>0.86704619999999999</v>
      </c>
      <c r="D495" s="10">
        <v>0.70011184000000004</v>
      </c>
      <c r="E495" s="10">
        <v>0.59867009999999998</v>
      </c>
      <c r="F495" s="10">
        <v>0.28921334999999998</v>
      </c>
      <c r="G495" s="10">
        <v>0.18195196999999999</v>
      </c>
      <c r="H495" s="10">
        <v>8.968959E-2</v>
      </c>
      <c r="I495" s="10">
        <v>1.232715E-2</v>
      </c>
    </row>
    <row r="496" spans="2:9">
      <c r="B496" s="10">
        <v>558.79999999999995</v>
      </c>
      <c r="C496" s="10">
        <v>0.86697455999999995</v>
      </c>
      <c r="D496" s="10">
        <v>0.70052835999999996</v>
      </c>
      <c r="E496" s="10">
        <v>0.59883036000000001</v>
      </c>
      <c r="F496" s="10">
        <v>0.28922719000000002</v>
      </c>
      <c r="G496" s="10">
        <v>0.18200809000000001</v>
      </c>
      <c r="H496" s="10">
        <v>8.9662169999999999E-2</v>
      </c>
      <c r="I496" s="10">
        <v>1.2544319999999999E-2</v>
      </c>
    </row>
    <row r="497" spans="2:9">
      <c r="B497" s="10">
        <v>559</v>
      </c>
      <c r="C497" s="10">
        <v>0.86629261000000002</v>
      </c>
      <c r="D497" s="10">
        <v>0.70036686000000004</v>
      </c>
      <c r="E497" s="10">
        <v>0.59852905000000001</v>
      </c>
      <c r="F497" s="10">
        <v>0.28835513000000002</v>
      </c>
      <c r="G497" s="10">
        <v>0.18127940000000001</v>
      </c>
      <c r="H497" s="10">
        <v>8.9289649999999998E-2</v>
      </c>
      <c r="I497" s="10">
        <v>1.1819140000000001E-2</v>
      </c>
    </row>
    <row r="498" spans="2:9">
      <c r="B498" s="10">
        <v>559.20000000000005</v>
      </c>
      <c r="C498" s="10">
        <v>0.86626017</v>
      </c>
      <c r="D498" s="10">
        <v>0.70052809000000005</v>
      </c>
      <c r="E498" s="10">
        <v>0.59877866000000002</v>
      </c>
      <c r="F498" s="10">
        <v>0.28778142000000001</v>
      </c>
      <c r="G498" s="10">
        <v>0.18123251000000001</v>
      </c>
      <c r="H498" s="10">
        <v>8.9136270000000004E-2</v>
      </c>
      <c r="I498" s="10">
        <v>1.104025E-2</v>
      </c>
    </row>
    <row r="499" spans="2:9">
      <c r="B499" s="10">
        <v>559.4</v>
      </c>
      <c r="C499" s="10">
        <v>0.86638145</v>
      </c>
      <c r="D499" s="10">
        <v>0.70106818000000004</v>
      </c>
      <c r="E499" s="10">
        <v>0.59876863999999996</v>
      </c>
      <c r="F499" s="10">
        <v>0.28750915999999999</v>
      </c>
      <c r="G499" s="10">
        <v>0.18098548</v>
      </c>
      <c r="H499" s="10">
        <v>8.8733800000000002E-2</v>
      </c>
      <c r="I499" s="10">
        <v>1.0850780000000001E-2</v>
      </c>
    </row>
    <row r="500" spans="2:9">
      <c r="B500" s="10">
        <v>559.6</v>
      </c>
      <c r="C500" s="10">
        <v>0.86668241999999995</v>
      </c>
      <c r="D500" s="10">
        <v>0.70148330999999997</v>
      </c>
      <c r="E500" s="10">
        <v>0.59895105999999998</v>
      </c>
      <c r="F500" s="10">
        <v>0.28776213</v>
      </c>
      <c r="G500" s="10">
        <v>0.18092985</v>
      </c>
      <c r="H500" s="10">
        <v>8.8410589999999997E-2</v>
      </c>
      <c r="I500" s="10">
        <v>1.072819E-2</v>
      </c>
    </row>
    <row r="501" spans="2:9">
      <c r="B501" s="10">
        <v>559.79999999999995</v>
      </c>
      <c r="C501" s="10">
        <v>0.86766772000000003</v>
      </c>
      <c r="D501" s="10">
        <v>0.70240404999999995</v>
      </c>
      <c r="E501" s="10">
        <v>0.59954812000000002</v>
      </c>
      <c r="F501" s="10">
        <v>0.28809361</v>
      </c>
      <c r="G501" s="10">
        <v>0.18174409999999999</v>
      </c>
      <c r="H501" s="10">
        <v>8.9126570000000002E-2</v>
      </c>
      <c r="I501" s="10">
        <v>1.1122379999999999E-2</v>
      </c>
    </row>
    <row r="502" spans="2:9">
      <c r="B502" s="10">
        <v>560</v>
      </c>
      <c r="C502" s="10">
        <v>0.86788648000000002</v>
      </c>
      <c r="D502" s="10">
        <v>0.70313124999999999</v>
      </c>
      <c r="E502" s="10">
        <v>0.60025978999999996</v>
      </c>
      <c r="F502" s="10">
        <v>0.28832790000000003</v>
      </c>
      <c r="G502" s="10">
        <v>0.18199894999999999</v>
      </c>
      <c r="H502" s="10">
        <v>8.9617879999999997E-2</v>
      </c>
      <c r="I502" s="10">
        <v>1.134018E-2</v>
      </c>
    </row>
    <row r="503" spans="2:9">
      <c r="B503" s="10">
        <v>560.20000000000005</v>
      </c>
      <c r="C503" s="10">
        <v>0.86791503000000003</v>
      </c>
      <c r="D503" s="10">
        <v>0.70303616999999996</v>
      </c>
      <c r="E503" s="10">
        <v>0.60045177999999999</v>
      </c>
      <c r="F503" s="10">
        <v>0.28817860000000001</v>
      </c>
      <c r="G503" s="10">
        <v>0.18229811000000001</v>
      </c>
      <c r="H503" s="10">
        <v>8.9126739999999996E-2</v>
      </c>
      <c r="I503" s="10">
        <v>1.0963469999999999E-2</v>
      </c>
    </row>
    <row r="504" spans="2:9">
      <c r="B504" s="10">
        <v>560.4</v>
      </c>
      <c r="C504" s="10">
        <v>0.86804968000000005</v>
      </c>
      <c r="D504" s="10">
        <v>0.70351914000000004</v>
      </c>
      <c r="E504" s="10">
        <v>0.60101000000000004</v>
      </c>
      <c r="F504" s="10">
        <v>0.28793380000000002</v>
      </c>
      <c r="G504" s="10">
        <v>0.18209802999999999</v>
      </c>
      <c r="H504" s="10">
        <v>8.9292659999999996E-2</v>
      </c>
      <c r="I504" s="10">
        <v>1.114307E-2</v>
      </c>
    </row>
    <row r="505" spans="2:9">
      <c r="B505" s="10">
        <v>560.6</v>
      </c>
      <c r="C505" s="10">
        <v>0.86879450000000003</v>
      </c>
      <c r="D505" s="10">
        <v>0.70411499</v>
      </c>
      <c r="E505" s="10">
        <v>0.60156710000000002</v>
      </c>
      <c r="F505" s="10">
        <v>0.28849307000000002</v>
      </c>
      <c r="G505" s="10">
        <v>0.18242674</v>
      </c>
      <c r="H505" s="10">
        <v>8.9620199999999997E-2</v>
      </c>
      <c r="I505" s="10">
        <v>1.1563789999999999E-2</v>
      </c>
    </row>
    <row r="506" spans="2:9">
      <c r="B506" s="10">
        <v>560.79999999999995</v>
      </c>
      <c r="C506" s="10">
        <v>0.86981598000000004</v>
      </c>
      <c r="D506" s="10">
        <v>0.70486915000000006</v>
      </c>
      <c r="E506" s="10">
        <v>0.60186764999999998</v>
      </c>
      <c r="F506" s="10">
        <v>0.28953574999999998</v>
      </c>
      <c r="G506" s="10">
        <v>0.1832704</v>
      </c>
      <c r="H506" s="10">
        <v>9.0402440000000001E-2</v>
      </c>
      <c r="I506" s="10">
        <v>1.22845E-2</v>
      </c>
    </row>
    <row r="507" spans="2:9">
      <c r="B507" s="10">
        <v>561</v>
      </c>
      <c r="C507" s="10">
        <v>0.87036676999999996</v>
      </c>
      <c r="D507" s="10">
        <v>0.70456247000000005</v>
      </c>
      <c r="E507" s="10">
        <v>0.60141060999999996</v>
      </c>
      <c r="F507" s="10">
        <v>0.28968215000000003</v>
      </c>
      <c r="G507" s="10">
        <v>0.18316138000000001</v>
      </c>
      <c r="H507" s="10">
        <v>9.0292460000000005E-2</v>
      </c>
      <c r="I507" s="10">
        <v>1.216983E-2</v>
      </c>
    </row>
    <row r="508" spans="2:9">
      <c r="B508" s="10">
        <v>561.20000000000005</v>
      </c>
      <c r="C508" s="10">
        <v>0.87056277999999998</v>
      </c>
      <c r="D508" s="10">
        <v>0.70428831999999997</v>
      </c>
      <c r="E508" s="10">
        <v>0.60152881999999996</v>
      </c>
      <c r="F508" s="10">
        <v>0.29035095</v>
      </c>
      <c r="G508" s="10">
        <v>0.18332986000000001</v>
      </c>
      <c r="H508" s="10">
        <v>9.0090909999999996E-2</v>
      </c>
      <c r="I508" s="10">
        <v>1.2252910000000001E-2</v>
      </c>
    </row>
    <row r="509" spans="2:9">
      <c r="B509" s="10">
        <v>561.4</v>
      </c>
      <c r="C509" s="10">
        <v>0.87043809999999999</v>
      </c>
      <c r="D509" s="10">
        <v>0.70414781999999998</v>
      </c>
      <c r="E509" s="10">
        <v>0.60128378000000005</v>
      </c>
      <c r="F509" s="10">
        <v>0.29007740999999998</v>
      </c>
      <c r="G509" s="10">
        <v>0.18289656000000001</v>
      </c>
      <c r="H509" s="10">
        <v>8.9945910000000004E-2</v>
      </c>
      <c r="I509" s="10">
        <v>1.136918E-2</v>
      </c>
    </row>
    <row r="510" spans="2:9">
      <c r="B510" s="10">
        <v>561.6</v>
      </c>
      <c r="C510" s="10">
        <v>0.87074147999999996</v>
      </c>
      <c r="D510" s="10">
        <v>0.70488295999999995</v>
      </c>
      <c r="E510" s="10">
        <v>0.60156319000000003</v>
      </c>
      <c r="F510" s="10">
        <v>0.29066803000000002</v>
      </c>
      <c r="G510" s="10">
        <v>0.18342670999999999</v>
      </c>
      <c r="H510" s="10">
        <v>9.0559589999999995E-2</v>
      </c>
      <c r="I510" s="10">
        <v>1.1826379999999999E-2</v>
      </c>
    </row>
    <row r="511" spans="2:9">
      <c r="B511" s="10">
        <v>561.79999999999995</v>
      </c>
      <c r="C511" s="10">
        <v>0.87096709000000005</v>
      </c>
      <c r="D511" s="10">
        <v>0.70482418000000002</v>
      </c>
      <c r="E511" s="10">
        <v>0.60197807999999997</v>
      </c>
      <c r="F511" s="10">
        <v>0.29097770000000001</v>
      </c>
      <c r="G511" s="10">
        <v>0.18339496</v>
      </c>
      <c r="H511" s="10">
        <v>9.0938279999999996E-2</v>
      </c>
      <c r="I511" s="10">
        <v>1.210231E-2</v>
      </c>
    </row>
    <row r="512" spans="2:9">
      <c r="B512" s="10">
        <v>562</v>
      </c>
      <c r="C512" s="10">
        <v>0.87123145000000002</v>
      </c>
      <c r="D512" s="10">
        <v>0.70488404000000005</v>
      </c>
      <c r="E512" s="10">
        <v>0.60157545999999995</v>
      </c>
      <c r="F512" s="10">
        <v>0.29133874999999998</v>
      </c>
      <c r="G512" s="10">
        <v>0.18304984999999999</v>
      </c>
      <c r="H512" s="10">
        <v>9.1092000000000006E-2</v>
      </c>
      <c r="I512" s="10">
        <v>1.187069E-2</v>
      </c>
    </row>
    <row r="513" spans="2:9">
      <c r="B513" s="10">
        <v>562.20000000000005</v>
      </c>
      <c r="C513" s="10">
        <v>0.87136201999999996</v>
      </c>
      <c r="D513" s="10">
        <v>0.70471242999999995</v>
      </c>
      <c r="E513" s="10">
        <v>0.60126862999999997</v>
      </c>
      <c r="F513" s="10">
        <v>0.29142796999999998</v>
      </c>
      <c r="G513" s="10">
        <v>0.18282768999999999</v>
      </c>
      <c r="H513" s="10">
        <v>9.1206640000000005E-2</v>
      </c>
      <c r="I513" s="10">
        <v>1.155335E-2</v>
      </c>
    </row>
    <row r="514" spans="2:9">
      <c r="B514" s="10">
        <v>562.4</v>
      </c>
      <c r="C514" s="10">
        <v>0.87188958999999999</v>
      </c>
      <c r="D514" s="10">
        <v>0.70499652000000002</v>
      </c>
      <c r="E514" s="10">
        <v>0.60150216999999995</v>
      </c>
      <c r="F514" s="10">
        <v>0.29190673</v>
      </c>
      <c r="G514" s="10">
        <v>0.18350427999999999</v>
      </c>
      <c r="H514" s="10">
        <v>9.1563619999999998E-2</v>
      </c>
      <c r="I514" s="10">
        <v>1.1982670000000001E-2</v>
      </c>
    </row>
    <row r="515" spans="2:9">
      <c r="B515" s="10">
        <v>562.6</v>
      </c>
      <c r="C515" s="10">
        <v>0.87225514999999998</v>
      </c>
      <c r="D515" s="10">
        <v>0.70516951999999999</v>
      </c>
      <c r="E515" s="10">
        <v>0.60202948000000001</v>
      </c>
      <c r="F515" s="10">
        <v>0.29163835999999999</v>
      </c>
      <c r="G515" s="10">
        <v>0.18395701</v>
      </c>
      <c r="H515" s="10">
        <v>9.1927759999999997E-2</v>
      </c>
      <c r="I515" s="10">
        <v>1.171965E-2</v>
      </c>
    </row>
    <row r="516" spans="2:9">
      <c r="B516" s="10">
        <v>562.79999999999995</v>
      </c>
      <c r="C516" s="10">
        <v>0.87223828999999997</v>
      </c>
      <c r="D516" s="10">
        <v>0.70592197999999995</v>
      </c>
      <c r="E516" s="10">
        <v>0.60284446000000003</v>
      </c>
      <c r="F516" s="10">
        <v>0.29204284000000003</v>
      </c>
      <c r="G516" s="10">
        <v>0.18417269</v>
      </c>
      <c r="H516" s="10">
        <v>9.1669239999999999E-2</v>
      </c>
      <c r="I516" s="10">
        <v>1.17304E-2</v>
      </c>
    </row>
    <row r="517" spans="2:9">
      <c r="B517" s="10">
        <v>563</v>
      </c>
      <c r="C517" s="10">
        <v>0.87219420000000003</v>
      </c>
      <c r="D517" s="10">
        <v>0.70623548000000003</v>
      </c>
      <c r="E517" s="10">
        <v>0.60333130999999995</v>
      </c>
      <c r="F517" s="10">
        <v>0.29224592999999999</v>
      </c>
      <c r="G517" s="10">
        <v>0.18401213</v>
      </c>
      <c r="H517" s="10">
        <v>9.1506850000000001E-2</v>
      </c>
      <c r="I517" s="10">
        <v>1.1519359999999999E-2</v>
      </c>
    </row>
    <row r="518" spans="2:9">
      <c r="B518" s="10">
        <v>563.20000000000005</v>
      </c>
      <c r="C518" s="10">
        <v>0.87274883999999997</v>
      </c>
      <c r="D518" s="10">
        <v>0.70698870000000003</v>
      </c>
      <c r="E518" s="10">
        <v>0.60394692000000005</v>
      </c>
      <c r="F518" s="10">
        <v>0.29265196999999998</v>
      </c>
      <c r="G518" s="10">
        <v>0.18425235000000001</v>
      </c>
      <c r="H518" s="10">
        <v>9.1571349999999996E-2</v>
      </c>
      <c r="I518" s="10">
        <v>1.1354670000000001E-2</v>
      </c>
    </row>
    <row r="519" spans="2:9">
      <c r="B519" s="10">
        <v>563.4</v>
      </c>
      <c r="C519" s="10">
        <v>0.87355364999999996</v>
      </c>
      <c r="D519" s="10">
        <v>0.70755632999999996</v>
      </c>
      <c r="E519" s="10">
        <v>0.60482135999999997</v>
      </c>
      <c r="F519" s="10">
        <v>0.29339978</v>
      </c>
      <c r="G519" s="10">
        <v>0.18454608</v>
      </c>
      <c r="H519" s="10">
        <v>9.1511659999999995E-2</v>
      </c>
      <c r="I519" s="10">
        <v>1.138774E-2</v>
      </c>
    </row>
    <row r="520" spans="2:9">
      <c r="B520" s="10">
        <v>563.6</v>
      </c>
      <c r="C520" s="10">
        <v>0.87446398000000003</v>
      </c>
      <c r="D520" s="10">
        <v>0.70766222999999995</v>
      </c>
      <c r="E520" s="10">
        <v>0.60568321000000003</v>
      </c>
      <c r="F520" s="10">
        <v>0.29365335999999997</v>
      </c>
      <c r="G520" s="10">
        <v>0.18488341999999999</v>
      </c>
      <c r="H520" s="10">
        <v>9.1051069999999998E-2</v>
      </c>
      <c r="I520" s="10">
        <v>1.1484060000000001E-2</v>
      </c>
    </row>
    <row r="521" spans="2:9">
      <c r="B521" s="10">
        <v>563.79999999999995</v>
      </c>
      <c r="C521" s="10">
        <v>0.87527752000000003</v>
      </c>
      <c r="D521" s="10">
        <v>0.70828153000000005</v>
      </c>
      <c r="E521" s="10">
        <v>0.60634001999999998</v>
      </c>
      <c r="F521" s="10">
        <v>0.29362426000000003</v>
      </c>
      <c r="G521" s="10">
        <v>0.18525373000000001</v>
      </c>
      <c r="H521" s="10">
        <v>9.0872869999999994E-2</v>
      </c>
      <c r="I521" s="10">
        <v>1.121539E-2</v>
      </c>
    </row>
    <row r="522" spans="2:9">
      <c r="B522" s="10">
        <v>564</v>
      </c>
      <c r="C522" s="10">
        <v>0.87566664000000005</v>
      </c>
      <c r="D522" s="10">
        <v>0.70858902999999995</v>
      </c>
      <c r="E522" s="10">
        <v>0.60707747999999995</v>
      </c>
      <c r="F522" s="10">
        <v>0.29338309000000001</v>
      </c>
      <c r="G522" s="10">
        <v>0.18543177</v>
      </c>
      <c r="H522" s="10">
        <v>9.0407500000000002E-2</v>
      </c>
      <c r="I522" s="10">
        <v>1.144008E-2</v>
      </c>
    </row>
    <row r="523" spans="2:9">
      <c r="B523" s="10">
        <v>564.20000000000005</v>
      </c>
      <c r="C523" s="10">
        <v>0.87567859000000003</v>
      </c>
      <c r="D523" s="10">
        <v>0.70868262000000004</v>
      </c>
      <c r="E523" s="10">
        <v>0.60778997999999995</v>
      </c>
      <c r="F523" s="10">
        <v>0.29337036999999999</v>
      </c>
      <c r="G523" s="10">
        <v>0.18589314000000001</v>
      </c>
      <c r="H523" s="10">
        <v>8.9981989999999998E-2</v>
      </c>
      <c r="I523" s="10">
        <v>1.140101E-2</v>
      </c>
    </row>
    <row r="524" spans="2:9">
      <c r="B524" s="10">
        <v>564.4</v>
      </c>
      <c r="C524" s="10">
        <v>0.87660344999999995</v>
      </c>
      <c r="D524" s="10">
        <v>0.70987151000000004</v>
      </c>
      <c r="E524" s="10">
        <v>0.60899930000000002</v>
      </c>
      <c r="F524" s="10">
        <v>0.29404752000000001</v>
      </c>
      <c r="G524" s="10">
        <v>0.18617202999999999</v>
      </c>
      <c r="H524" s="10">
        <v>9.0711109999999998E-2</v>
      </c>
      <c r="I524" s="10">
        <v>1.2101270000000001E-2</v>
      </c>
    </row>
    <row r="525" spans="2:9">
      <c r="B525" s="10">
        <v>564.6</v>
      </c>
      <c r="C525" s="10">
        <v>0.87777636999999997</v>
      </c>
      <c r="D525" s="10">
        <v>0.71029158999999997</v>
      </c>
      <c r="E525" s="10">
        <v>0.60985321999999997</v>
      </c>
      <c r="F525" s="10">
        <v>0.29485361999999998</v>
      </c>
      <c r="G525" s="10">
        <v>0.18724228000000001</v>
      </c>
      <c r="H525" s="10">
        <v>9.1000109999999995E-2</v>
      </c>
      <c r="I525" s="10">
        <v>1.262015E-2</v>
      </c>
    </row>
    <row r="526" spans="2:9">
      <c r="B526" s="10">
        <v>564.79999999999995</v>
      </c>
      <c r="C526" s="10">
        <v>0.87816784999999997</v>
      </c>
      <c r="D526" s="10">
        <v>0.71020594000000004</v>
      </c>
      <c r="E526" s="10">
        <v>0.60999334999999999</v>
      </c>
      <c r="F526" s="10">
        <v>0.29483139000000003</v>
      </c>
      <c r="G526" s="10">
        <v>0.18717934</v>
      </c>
      <c r="H526" s="10">
        <v>9.0345159999999994E-2</v>
      </c>
      <c r="I526" s="10">
        <v>1.2496760000000001E-2</v>
      </c>
    </row>
    <row r="527" spans="2:9">
      <c r="B527" s="10">
        <v>565</v>
      </c>
      <c r="C527" s="10">
        <v>0.87844098000000004</v>
      </c>
      <c r="D527" s="10">
        <v>0.71001559999999997</v>
      </c>
      <c r="E527" s="10">
        <v>0.61011952999999997</v>
      </c>
      <c r="F527" s="10">
        <v>0.29480044999999999</v>
      </c>
      <c r="G527" s="10">
        <v>0.18741058999999999</v>
      </c>
      <c r="H527" s="10">
        <v>9.0077729999999995E-2</v>
      </c>
      <c r="I527" s="10">
        <v>1.241863E-2</v>
      </c>
    </row>
    <row r="528" spans="2:9">
      <c r="B528" s="10">
        <v>565.20000000000005</v>
      </c>
      <c r="C528" s="10">
        <v>0.87887704</v>
      </c>
      <c r="D528" s="10">
        <v>0.71043195000000003</v>
      </c>
      <c r="E528" s="10">
        <v>0.61026603000000001</v>
      </c>
      <c r="F528" s="10">
        <v>0.29463138999999999</v>
      </c>
      <c r="G528" s="10">
        <v>0.18754259000000001</v>
      </c>
      <c r="H528" s="10">
        <v>9.0879619999999994E-2</v>
      </c>
      <c r="I528" s="10">
        <v>1.2308919999999999E-2</v>
      </c>
    </row>
    <row r="529" spans="2:9">
      <c r="B529" s="10">
        <v>565.4</v>
      </c>
      <c r="C529" s="10">
        <v>0.87910960000000005</v>
      </c>
      <c r="D529" s="10">
        <v>0.71085878000000002</v>
      </c>
      <c r="E529" s="10">
        <v>0.61026486999999996</v>
      </c>
      <c r="F529" s="10">
        <v>0.29459068999999999</v>
      </c>
      <c r="G529" s="10">
        <v>0.18735046999999999</v>
      </c>
      <c r="H529" s="10">
        <v>9.0881779999999995E-2</v>
      </c>
      <c r="I529" s="10">
        <v>1.207545E-2</v>
      </c>
    </row>
    <row r="530" spans="2:9">
      <c r="B530" s="10">
        <v>565.6</v>
      </c>
      <c r="C530" s="10">
        <v>0.87919484999999997</v>
      </c>
      <c r="D530" s="10">
        <v>0.71091062000000005</v>
      </c>
      <c r="E530" s="10">
        <v>0.61040203000000004</v>
      </c>
      <c r="F530" s="10">
        <v>0.29477683999999998</v>
      </c>
      <c r="G530" s="10">
        <v>0.18748144999999999</v>
      </c>
      <c r="H530" s="10">
        <v>9.110936E-2</v>
      </c>
      <c r="I530" s="10">
        <v>1.268976E-2</v>
      </c>
    </row>
    <row r="531" spans="2:9">
      <c r="B531" s="10">
        <v>565.79999999999995</v>
      </c>
      <c r="C531" s="10">
        <v>0.87951743000000004</v>
      </c>
      <c r="D531" s="10">
        <v>0.71100476000000001</v>
      </c>
      <c r="E531" s="10">
        <v>0.61044432000000004</v>
      </c>
      <c r="F531" s="10">
        <v>0.29501883000000001</v>
      </c>
      <c r="G531" s="10">
        <v>0.18742993999999999</v>
      </c>
      <c r="H531" s="10">
        <v>9.1678860000000001E-2</v>
      </c>
      <c r="I531" s="10">
        <v>1.2219590000000001E-2</v>
      </c>
    </row>
    <row r="532" spans="2:9">
      <c r="B532" s="10">
        <v>566</v>
      </c>
      <c r="C532" s="10">
        <v>0.87991061999999998</v>
      </c>
      <c r="D532" s="10">
        <v>0.71140676999999997</v>
      </c>
      <c r="E532" s="10">
        <v>0.61004064000000002</v>
      </c>
      <c r="F532" s="10">
        <v>0.29479818000000002</v>
      </c>
      <c r="G532" s="10">
        <v>0.18753677999999999</v>
      </c>
      <c r="H532" s="10">
        <v>9.2082449999999996E-2</v>
      </c>
      <c r="I532" s="10">
        <v>1.210053E-2</v>
      </c>
    </row>
    <row r="533" spans="2:9">
      <c r="B533" s="10">
        <v>566.20000000000005</v>
      </c>
      <c r="C533" s="10">
        <v>0.88034144999999997</v>
      </c>
      <c r="D533" s="10">
        <v>0.71183278999999999</v>
      </c>
      <c r="E533" s="10">
        <v>0.61000518999999997</v>
      </c>
      <c r="F533" s="10">
        <v>0.29478465999999998</v>
      </c>
      <c r="G533" s="10">
        <v>0.18763427999999999</v>
      </c>
      <c r="H533" s="10">
        <v>9.2457250000000005E-2</v>
      </c>
      <c r="I533" s="10">
        <v>1.15926E-2</v>
      </c>
    </row>
    <row r="534" spans="2:9">
      <c r="B534" s="10">
        <v>566.4</v>
      </c>
      <c r="C534" s="10">
        <v>0.88050843000000001</v>
      </c>
      <c r="D534" s="10">
        <v>0.71212354</v>
      </c>
      <c r="E534" s="10">
        <v>0.61032903000000005</v>
      </c>
      <c r="F534" s="10">
        <v>0.29484572999999997</v>
      </c>
      <c r="G534" s="10">
        <v>0.1878803</v>
      </c>
      <c r="H534" s="10">
        <v>9.2885809999999999E-2</v>
      </c>
      <c r="I534" s="10">
        <v>1.1418070000000001E-2</v>
      </c>
    </row>
    <row r="535" spans="2:9">
      <c r="B535" s="10">
        <v>566.6</v>
      </c>
      <c r="C535" s="10">
        <v>0.88054337000000005</v>
      </c>
      <c r="D535" s="10">
        <v>0.71273328000000002</v>
      </c>
      <c r="E535" s="10">
        <v>0.61054971000000002</v>
      </c>
      <c r="F535" s="10">
        <v>0.29482387999999998</v>
      </c>
      <c r="G535" s="10">
        <v>0.18807134</v>
      </c>
      <c r="H535" s="10">
        <v>9.3300250000000001E-2</v>
      </c>
      <c r="I535" s="10">
        <v>1.122865E-2</v>
      </c>
    </row>
    <row r="536" spans="2:9">
      <c r="B536" s="10">
        <v>566.79999999999995</v>
      </c>
      <c r="C536" s="10">
        <v>0.88030958999999998</v>
      </c>
      <c r="D536" s="10">
        <v>0.71360077</v>
      </c>
      <c r="E536" s="10">
        <v>0.61007222000000005</v>
      </c>
      <c r="F536" s="10">
        <v>0.29498770000000002</v>
      </c>
      <c r="G536" s="10">
        <v>0.18795427000000001</v>
      </c>
      <c r="H536" s="10">
        <v>9.3087110000000001E-2</v>
      </c>
      <c r="I536" s="10">
        <v>1.0920910000000001E-2</v>
      </c>
    </row>
    <row r="537" spans="2:9">
      <c r="B537" s="10">
        <v>567</v>
      </c>
      <c r="C537" s="10">
        <v>0.88087070000000001</v>
      </c>
      <c r="D537" s="10">
        <v>0.71386799999999995</v>
      </c>
      <c r="E537" s="10">
        <v>0.61022916999999999</v>
      </c>
      <c r="F537" s="10">
        <v>0.29520739000000001</v>
      </c>
      <c r="G537" s="10">
        <v>0.1882018</v>
      </c>
      <c r="H537" s="10">
        <v>9.3363180000000004E-2</v>
      </c>
      <c r="I537" s="10">
        <v>1.099843E-2</v>
      </c>
    </row>
    <row r="538" spans="2:9">
      <c r="B538" s="10">
        <v>567.20000000000005</v>
      </c>
      <c r="C538" s="10">
        <v>0.88127078000000003</v>
      </c>
      <c r="D538" s="10">
        <v>0.71419080000000001</v>
      </c>
      <c r="E538" s="10">
        <v>0.61038875999999997</v>
      </c>
      <c r="F538" s="10">
        <v>0.29503961000000001</v>
      </c>
      <c r="G538" s="10">
        <v>0.18832087</v>
      </c>
      <c r="H538" s="10">
        <v>9.3322520000000006E-2</v>
      </c>
      <c r="I538" s="10">
        <v>1.069004E-2</v>
      </c>
    </row>
    <row r="539" spans="2:9">
      <c r="B539" s="10">
        <v>567.4</v>
      </c>
      <c r="C539" s="10">
        <v>0.88167245000000005</v>
      </c>
      <c r="D539" s="10">
        <v>0.71446904</v>
      </c>
      <c r="E539" s="10">
        <v>0.61090696</v>
      </c>
      <c r="F539" s="10">
        <v>0.29509015</v>
      </c>
      <c r="G539" s="10">
        <v>0.18829791000000001</v>
      </c>
      <c r="H539" s="10">
        <v>9.2601639999999999E-2</v>
      </c>
      <c r="I539" s="10">
        <v>1.028918E-2</v>
      </c>
    </row>
    <row r="540" spans="2:9">
      <c r="B540" s="10">
        <v>567.6</v>
      </c>
      <c r="C540" s="10">
        <v>0.88197137999999997</v>
      </c>
      <c r="D540" s="10">
        <v>0.71422194999999999</v>
      </c>
      <c r="E540" s="10">
        <v>0.61076534999999998</v>
      </c>
      <c r="F540" s="10">
        <v>0.29481881999999998</v>
      </c>
      <c r="G540" s="10">
        <v>0.18818133000000001</v>
      </c>
      <c r="H540" s="10">
        <v>9.2155559999999997E-2</v>
      </c>
      <c r="I540" s="10">
        <v>1.0180079999999999E-2</v>
      </c>
    </row>
    <row r="541" spans="2:9">
      <c r="B541" s="10">
        <v>567.79999999999995</v>
      </c>
      <c r="C541" s="10">
        <v>0.88180384999999994</v>
      </c>
      <c r="D541" s="10">
        <v>0.71440886000000003</v>
      </c>
      <c r="E541" s="10">
        <v>0.61060806999999995</v>
      </c>
      <c r="F541" s="10">
        <v>0.29501881000000002</v>
      </c>
      <c r="G541" s="10">
        <v>0.18812131000000001</v>
      </c>
      <c r="H541" s="10">
        <v>9.1878669999999996E-2</v>
      </c>
      <c r="I541" s="10">
        <v>1.018642E-2</v>
      </c>
    </row>
    <row r="542" spans="2:9">
      <c r="B542" s="10">
        <v>568</v>
      </c>
      <c r="C542" s="10">
        <v>0.88238633</v>
      </c>
      <c r="D542" s="10">
        <v>0.71488675000000002</v>
      </c>
      <c r="E542" s="10">
        <v>0.61120355999999998</v>
      </c>
      <c r="F542" s="10">
        <v>0.29526163999999999</v>
      </c>
      <c r="G542" s="10">
        <v>0.18842189000000001</v>
      </c>
      <c r="H542" s="10">
        <v>9.2560149999999994E-2</v>
      </c>
      <c r="I542" s="10">
        <v>1.0576469999999999E-2</v>
      </c>
    </row>
    <row r="543" spans="2:9">
      <c r="B543" s="10">
        <v>568.20000000000005</v>
      </c>
      <c r="C543" s="10">
        <v>0.88205356999999995</v>
      </c>
      <c r="D543" s="10">
        <v>0.714754</v>
      </c>
      <c r="E543" s="10">
        <v>0.61148585</v>
      </c>
      <c r="F543" s="10">
        <v>0.29524747000000001</v>
      </c>
      <c r="G543" s="10">
        <v>0.18808493000000001</v>
      </c>
      <c r="H543" s="10">
        <v>9.2422400000000002E-2</v>
      </c>
      <c r="I543" s="10">
        <v>1.0342850000000001E-2</v>
      </c>
    </row>
    <row r="544" spans="2:9">
      <c r="B544" s="10">
        <v>568.4</v>
      </c>
      <c r="C544" s="10">
        <v>0.88273517000000001</v>
      </c>
      <c r="D544" s="10">
        <v>0.71541467000000003</v>
      </c>
      <c r="E544" s="10">
        <v>0.61220881999999999</v>
      </c>
      <c r="F544" s="10">
        <v>0.29570324999999997</v>
      </c>
      <c r="G544" s="10">
        <v>0.18820540999999999</v>
      </c>
      <c r="H544" s="10">
        <v>9.2485429999999993E-2</v>
      </c>
      <c r="I544" s="10">
        <v>1.082642E-2</v>
      </c>
    </row>
    <row r="545" spans="2:9">
      <c r="B545" s="10">
        <v>568.6</v>
      </c>
      <c r="C545" s="10">
        <v>0.88307922999999999</v>
      </c>
      <c r="D545" s="10">
        <v>0.71570988999999996</v>
      </c>
      <c r="E545" s="10">
        <v>0.61280018999999997</v>
      </c>
      <c r="F545" s="10">
        <v>0.29652784999999998</v>
      </c>
      <c r="G545" s="10">
        <v>0.18851048000000001</v>
      </c>
      <c r="H545" s="10">
        <v>9.2345629999999998E-2</v>
      </c>
      <c r="I545" s="10">
        <v>1.117831E-2</v>
      </c>
    </row>
    <row r="546" spans="2:9">
      <c r="B546" s="10">
        <v>568.79999999999995</v>
      </c>
      <c r="C546" s="10">
        <v>0.88306450000000003</v>
      </c>
      <c r="D546" s="10">
        <v>0.71573262000000004</v>
      </c>
      <c r="E546" s="10">
        <v>0.61343387000000005</v>
      </c>
      <c r="F546" s="10">
        <v>0.29688392000000002</v>
      </c>
      <c r="G546" s="10">
        <v>0.18808658</v>
      </c>
      <c r="H546" s="10">
        <v>9.2488249999999994E-2</v>
      </c>
      <c r="I546" s="10">
        <v>1.118335E-2</v>
      </c>
    </row>
    <row r="547" spans="2:9">
      <c r="B547" s="10">
        <v>569</v>
      </c>
      <c r="C547" s="10">
        <v>0.88381646000000003</v>
      </c>
      <c r="D547" s="10">
        <v>0.71620735000000002</v>
      </c>
      <c r="E547" s="10">
        <v>0.61400202000000004</v>
      </c>
      <c r="F547" s="10">
        <v>0.29787037999999999</v>
      </c>
      <c r="G547" s="10">
        <v>0.18852269999999999</v>
      </c>
      <c r="H547" s="10">
        <v>9.3306920000000002E-2</v>
      </c>
      <c r="I547" s="10">
        <v>1.1700439999999999E-2</v>
      </c>
    </row>
    <row r="548" spans="2:9">
      <c r="B548" s="10">
        <v>569.20000000000005</v>
      </c>
      <c r="C548" s="10">
        <v>0.88448804000000003</v>
      </c>
      <c r="D548" s="10">
        <v>0.71679190000000004</v>
      </c>
      <c r="E548" s="10">
        <v>0.61504749000000003</v>
      </c>
      <c r="F548" s="10">
        <v>0.29796844</v>
      </c>
      <c r="G548" s="10">
        <v>0.18849291000000001</v>
      </c>
      <c r="H548" s="10">
        <v>9.3996250000000003E-2</v>
      </c>
      <c r="I548" s="10">
        <v>1.239139E-2</v>
      </c>
    </row>
    <row r="549" spans="2:9">
      <c r="B549" s="10">
        <v>569.4</v>
      </c>
      <c r="C549" s="10">
        <v>0.88475921000000002</v>
      </c>
      <c r="D549" s="10">
        <v>0.71735512000000001</v>
      </c>
      <c r="E549" s="10">
        <v>0.61615867000000002</v>
      </c>
      <c r="F549" s="10">
        <v>0.29892340000000001</v>
      </c>
      <c r="G549" s="10">
        <v>0.18885314</v>
      </c>
      <c r="H549" s="10">
        <v>9.395829E-2</v>
      </c>
      <c r="I549" s="10">
        <v>1.277295E-2</v>
      </c>
    </row>
    <row r="550" spans="2:9">
      <c r="B550" s="10">
        <v>569.6</v>
      </c>
      <c r="C550" s="10">
        <v>0.88488774999999997</v>
      </c>
      <c r="D550" s="10">
        <v>0.71745930999999996</v>
      </c>
      <c r="E550" s="10">
        <v>0.61665397</v>
      </c>
      <c r="F550" s="10">
        <v>0.29907999000000002</v>
      </c>
      <c r="G550" s="10">
        <v>0.18873887</v>
      </c>
      <c r="H550" s="10">
        <v>9.4593399999999994E-2</v>
      </c>
      <c r="I550" s="10">
        <v>1.309051E-2</v>
      </c>
    </row>
    <row r="551" spans="2:9">
      <c r="B551" s="10">
        <v>569.79999999999995</v>
      </c>
      <c r="C551" s="10">
        <v>0.88578466</v>
      </c>
      <c r="D551" s="10">
        <v>0.71796932000000002</v>
      </c>
      <c r="E551" s="10">
        <v>0.61746361000000005</v>
      </c>
      <c r="F551" s="10">
        <v>0.29986497000000001</v>
      </c>
      <c r="G551" s="10">
        <v>0.18940789</v>
      </c>
      <c r="H551" s="10">
        <v>9.557773E-2</v>
      </c>
      <c r="I551" s="10">
        <v>1.326449E-2</v>
      </c>
    </row>
    <row r="552" spans="2:9">
      <c r="B552" s="10">
        <v>570</v>
      </c>
      <c r="C552" s="10">
        <v>0.88665558</v>
      </c>
      <c r="D552" s="10">
        <v>0.71854616999999998</v>
      </c>
      <c r="E552" s="10">
        <v>0.61842819999999998</v>
      </c>
      <c r="F552" s="10">
        <v>0.30018106</v>
      </c>
      <c r="G552" s="10">
        <v>0.18964787</v>
      </c>
      <c r="H552" s="10">
        <v>9.5607739999999997E-2</v>
      </c>
      <c r="I552" s="10">
        <v>1.3713090000000001E-2</v>
      </c>
    </row>
    <row r="553" spans="2:9">
      <c r="B553" s="10">
        <v>570.20000000000005</v>
      </c>
      <c r="C553" s="10">
        <v>0.88733865000000001</v>
      </c>
      <c r="D553" s="10">
        <v>0.71911712000000005</v>
      </c>
      <c r="E553" s="10">
        <v>0.61973814999999999</v>
      </c>
      <c r="F553" s="10">
        <v>0.30137301</v>
      </c>
      <c r="G553" s="10">
        <v>0.19022953000000001</v>
      </c>
      <c r="H553" s="10">
        <v>9.6136170000000007E-2</v>
      </c>
      <c r="I553" s="10">
        <v>1.4177500000000001E-2</v>
      </c>
    </row>
    <row r="554" spans="2:9">
      <c r="B554" s="10">
        <v>570.4</v>
      </c>
      <c r="C554" s="10">
        <v>0.88766794999999998</v>
      </c>
      <c r="D554" s="10">
        <v>0.71973482</v>
      </c>
      <c r="E554" s="10">
        <v>0.62013854000000002</v>
      </c>
      <c r="F554" s="10">
        <v>0.30181585</v>
      </c>
      <c r="G554" s="10">
        <v>0.19024157999999999</v>
      </c>
      <c r="H554" s="10">
        <v>9.6611329999999995E-2</v>
      </c>
      <c r="I554" s="10">
        <v>1.452552E-2</v>
      </c>
    </row>
    <row r="555" spans="2:9">
      <c r="B555" s="10">
        <v>570.6</v>
      </c>
      <c r="C555" s="10">
        <v>0.88795838999999999</v>
      </c>
      <c r="D555" s="10">
        <v>0.72021762</v>
      </c>
      <c r="E555" s="10">
        <v>0.62042374</v>
      </c>
      <c r="F555" s="10">
        <v>0.30203271999999998</v>
      </c>
      <c r="G555" s="10">
        <v>0.19068971000000001</v>
      </c>
      <c r="H555" s="10">
        <v>9.6659220000000004E-2</v>
      </c>
      <c r="I555" s="10">
        <v>1.4872649999999999E-2</v>
      </c>
    </row>
    <row r="556" spans="2:9">
      <c r="B556" s="10">
        <v>570.79999999999995</v>
      </c>
      <c r="C556" s="10">
        <v>0.88802829999999999</v>
      </c>
      <c r="D556" s="10">
        <v>0.72077621999999997</v>
      </c>
      <c r="E556" s="10">
        <v>0.62033265999999998</v>
      </c>
      <c r="F556" s="10">
        <v>0.30190530999999998</v>
      </c>
      <c r="G556" s="10">
        <v>0.19065177</v>
      </c>
      <c r="H556" s="10">
        <v>9.6473059999999999E-2</v>
      </c>
      <c r="I556" s="10">
        <v>1.433772E-2</v>
      </c>
    </row>
    <row r="557" spans="2:9">
      <c r="B557" s="10">
        <v>571</v>
      </c>
      <c r="C557" s="10">
        <v>0.88914486000000004</v>
      </c>
      <c r="D557" s="10">
        <v>0.72133846999999995</v>
      </c>
      <c r="E557" s="10">
        <v>0.62106740999999999</v>
      </c>
      <c r="F557" s="10">
        <v>0.30225812000000002</v>
      </c>
      <c r="G557" s="10">
        <v>0.19119731000000001</v>
      </c>
      <c r="H557" s="10">
        <v>9.6684160000000005E-2</v>
      </c>
      <c r="I557" s="10">
        <v>1.4713800000000001E-2</v>
      </c>
    </row>
    <row r="558" spans="2:9">
      <c r="B558" s="10">
        <v>571.20000000000005</v>
      </c>
      <c r="C558" s="10">
        <v>0.88886662000000005</v>
      </c>
      <c r="D558" s="10">
        <v>0.72143893000000003</v>
      </c>
      <c r="E558" s="10">
        <v>0.62128684000000001</v>
      </c>
      <c r="F558" s="10">
        <v>0.30198745999999999</v>
      </c>
      <c r="G558" s="10">
        <v>0.19108718</v>
      </c>
      <c r="H558" s="10">
        <v>9.5910869999999995E-2</v>
      </c>
      <c r="I558" s="10">
        <v>1.409709E-2</v>
      </c>
    </row>
    <row r="559" spans="2:9">
      <c r="B559" s="10">
        <v>571.4</v>
      </c>
      <c r="C559" s="10">
        <v>0.88938729000000005</v>
      </c>
      <c r="D559" s="10">
        <v>0.72189380000000003</v>
      </c>
      <c r="E559" s="10">
        <v>0.62136621000000003</v>
      </c>
      <c r="F559" s="10">
        <v>0.30234981999999999</v>
      </c>
      <c r="G559" s="10">
        <v>0.19129165000000001</v>
      </c>
      <c r="H559" s="10">
        <v>9.6166399999999999E-2</v>
      </c>
      <c r="I559" s="10">
        <v>1.4208780000000001E-2</v>
      </c>
    </row>
    <row r="560" spans="2:9">
      <c r="B560" s="10">
        <v>571.6</v>
      </c>
      <c r="C560" s="10">
        <v>0.88972861000000003</v>
      </c>
      <c r="D560" s="10">
        <v>0.72190752999999996</v>
      </c>
      <c r="E560" s="10">
        <v>0.62117670000000003</v>
      </c>
      <c r="F560" s="10">
        <v>0.30232185</v>
      </c>
      <c r="G560" s="10">
        <v>0.19167982</v>
      </c>
      <c r="H560" s="10">
        <v>9.6626340000000005E-2</v>
      </c>
      <c r="I560" s="10">
        <v>1.4539470000000001E-2</v>
      </c>
    </row>
    <row r="561" spans="2:9">
      <c r="B561" s="10">
        <v>571.79999999999995</v>
      </c>
      <c r="C561" s="10">
        <v>0.88938466999999999</v>
      </c>
      <c r="D561" s="10">
        <v>0.72208886000000005</v>
      </c>
      <c r="E561" s="10">
        <v>0.6208591</v>
      </c>
      <c r="F561" s="10">
        <v>0.30212067999999997</v>
      </c>
      <c r="G561" s="10">
        <v>0.19174769</v>
      </c>
      <c r="H561" s="10">
        <v>9.6367649999999999E-2</v>
      </c>
      <c r="I561" s="10">
        <v>1.429246E-2</v>
      </c>
    </row>
    <row r="562" spans="2:9">
      <c r="B562" s="10">
        <v>572</v>
      </c>
      <c r="C562" s="10">
        <v>0.88890641999999997</v>
      </c>
      <c r="D562" s="10">
        <v>0.72223795000000002</v>
      </c>
      <c r="E562" s="10">
        <v>0.62058228999999998</v>
      </c>
      <c r="F562" s="10">
        <v>0.30153310999999999</v>
      </c>
      <c r="G562" s="10">
        <v>0.19120001</v>
      </c>
      <c r="H562" s="10">
        <v>9.5729090000000003E-2</v>
      </c>
      <c r="I562" s="10">
        <v>1.357759E-2</v>
      </c>
    </row>
    <row r="563" spans="2:9">
      <c r="B563" s="10">
        <v>572.20000000000005</v>
      </c>
      <c r="C563" s="10">
        <v>0.88803896000000004</v>
      </c>
      <c r="D563" s="10">
        <v>0.72218561999999997</v>
      </c>
      <c r="E563" s="10">
        <v>0.62022564000000002</v>
      </c>
      <c r="F563" s="10">
        <v>0.30083545</v>
      </c>
      <c r="G563" s="10">
        <v>0.19101290000000001</v>
      </c>
      <c r="H563" s="10">
        <v>9.5354019999999998E-2</v>
      </c>
      <c r="I563" s="10">
        <v>1.3270479999999999E-2</v>
      </c>
    </row>
    <row r="564" spans="2:9">
      <c r="B564" s="10">
        <v>572.4</v>
      </c>
      <c r="C564" s="10">
        <v>0.88811485000000001</v>
      </c>
      <c r="D564" s="10">
        <v>0.72277559999999996</v>
      </c>
      <c r="E564" s="10">
        <v>0.62066325</v>
      </c>
      <c r="F564" s="10">
        <v>0.30104018999999999</v>
      </c>
      <c r="G564" s="10">
        <v>0.19112050999999999</v>
      </c>
      <c r="H564" s="10">
        <v>9.5454579999999997E-2</v>
      </c>
      <c r="I564" s="10">
        <v>1.344006E-2</v>
      </c>
    </row>
    <row r="565" spans="2:9">
      <c r="B565" s="10">
        <v>572.6</v>
      </c>
      <c r="C565" s="10">
        <v>0.88860150000000004</v>
      </c>
      <c r="D565" s="10">
        <v>0.72357545999999995</v>
      </c>
      <c r="E565" s="10">
        <v>0.62089466999999998</v>
      </c>
      <c r="F565" s="10">
        <v>0.30135824999999999</v>
      </c>
      <c r="G565" s="10">
        <v>0.19146100999999999</v>
      </c>
      <c r="H565" s="10">
        <v>9.5741519999999997E-2</v>
      </c>
      <c r="I565" s="10">
        <v>1.365003E-2</v>
      </c>
    </row>
    <row r="566" spans="2:9">
      <c r="B566" s="10">
        <v>572.79999999999995</v>
      </c>
      <c r="C566" s="10">
        <v>0.88858775999999995</v>
      </c>
      <c r="D566" s="10">
        <v>0.72409164999999998</v>
      </c>
      <c r="E566" s="10">
        <v>0.62122405999999997</v>
      </c>
      <c r="F566" s="10">
        <v>0.30122926</v>
      </c>
      <c r="G566" s="10">
        <v>0.19160062</v>
      </c>
      <c r="H566" s="10">
        <v>9.6519209999999994E-2</v>
      </c>
      <c r="I566" s="10">
        <v>1.350643E-2</v>
      </c>
    </row>
    <row r="567" spans="2:9">
      <c r="B567" s="10">
        <v>573</v>
      </c>
      <c r="C567" s="10">
        <v>0.88914048999999995</v>
      </c>
      <c r="D567" s="10">
        <v>0.72483361000000002</v>
      </c>
      <c r="E567" s="10">
        <v>0.62136124999999998</v>
      </c>
      <c r="F567" s="10">
        <v>0.30125649999999998</v>
      </c>
      <c r="G567" s="10">
        <v>0.19221878000000001</v>
      </c>
      <c r="H567" s="10">
        <v>9.6583950000000002E-2</v>
      </c>
      <c r="I567" s="10">
        <v>1.33776E-2</v>
      </c>
    </row>
    <row r="568" spans="2:9">
      <c r="B568" s="10">
        <v>573.20000000000005</v>
      </c>
      <c r="C568" s="10">
        <v>0.88927044</v>
      </c>
      <c r="D568" s="10">
        <v>0.72528389000000004</v>
      </c>
      <c r="E568" s="10">
        <v>0.62157786000000004</v>
      </c>
      <c r="F568" s="10">
        <v>0.30092797999999998</v>
      </c>
      <c r="G568" s="10">
        <v>0.19246260000000001</v>
      </c>
      <c r="H568" s="10">
        <v>9.6683420000000006E-2</v>
      </c>
      <c r="I568" s="10">
        <v>1.3695590000000001E-2</v>
      </c>
    </row>
    <row r="569" spans="2:9">
      <c r="B569" s="10">
        <v>573.4</v>
      </c>
      <c r="C569" s="10">
        <v>0.88948912999999996</v>
      </c>
      <c r="D569" s="10">
        <v>0.7254931</v>
      </c>
      <c r="E569" s="10">
        <v>0.62170541999999995</v>
      </c>
      <c r="F569" s="10">
        <v>0.30112189</v>
      </c>
      <c r="G569" s="10">
        <v>0.19268469999999999</v>
      </c>
      <c r="H569" s="10">
        <v>9.7239679999999995E-2</v>
      </c>
      <c r="I569" s="10">
        <v>1.3708369999999999E-2</v>
      </c>
    </row>
    <row r="570" spans="2:9">
      <c r="B570" s="10">
        <v>573.6</v>
      </c>
      <c r="C570" s="10">
        <v>0.88990104999999997</v>
      </c>
      <c r="D570" s="10">
        <v>0.72569015999999997</v>
      </c>
      <c r="E570" s="10">
        <v>0.62180643999999996</v>
      </c>
      <c r="F570" s="10">
        <v>0.30110013000000002</v>
      </c>
      <c r="G570" s="10">
        <v>0.19283064</v>
      </c>
      <c r="H570" s="10">
        <v>9.8025780000000007E-2</v>
      </c>
      <c r="I570" s="10">
        <v>1.404418E-2</v>
      </c>
    </row>
    <row r="571" spans="2:9">
      <c r="B571" s="10">
        <v>573.79999999999995</v>
      </c>
      <c r="C571" s="10">
        <v>0.89079461000000004</v>
      </c>
      <c r="D571" s="10">
        <v>0.72587891999999998</v>
      </c>
      <c r="E571" s="10">
        <v>0.62224785000000005</v>
      </c>
      <c r="F571" s="10">
        <v>0.30146984999999998</v>
      </c>
      <c r="G571" s="10">
        <v>0.19322557000000001</v>
      </c>
      <c r="H571" s="10">
        <v>9.8335900000000004E-2</v>
      </c>
      <c r="I571" s="10">
        <v>1.400644E-2</v>
      </c>
    </row>
    <row r="572" spans="2:9">
      <c r="B572" s="10">
        <v>574</v>
      </c>
      <c r="C572" s="10">
        <v>0.89166473000000002</v>
      </c>
      <c r="D572" s="10">
        <v>0.72615779999999996</v>
      </c>
      <c r="E572" s="10">
        <v>0.62259217</v>
      </c>
      <c r="F572" s="10">
        <v>0.30198441999999998</v>
      </c>
      <c r="G572" s="10">
        <v>0.19320991000000001</v>
      </c>
      <c r="H572" s="10">
        <v>9.8400249999999995E-2</v>
      </c>
      <c r="I572" s="10">
        <v>1.4096879999999999E-2</v>
      </c>
    </row>
    <row r="573" spans="2:9">
      <c r="B573" s="10">
        <v>574.20000000000005</v>
      </c>
      <c r="C573" s="10">
        <v>0.89219296999999997</v>
      </c>
      <c r="D573" s="10">
        <v>0.72642057999999998</v>
      </c>
      <c r="E573" s="10">
        <v>0.62255227000000002</v>
      </c>
      <c r="F573" s="10">
        <v>0.30250368999999999</v>
      </c>
      <c r="G573" s="10">
        <v>0.19356045999999999</v>
      </c>
      <c r="H573" s="10">
        <v>9.8589899999999994E-2</v>
      </c>
      <c r="I573" s="10">
        <v>1.410205E-2</v>
      </c>
    </row>
    <row r="574" spans="2:9">
      <c r="B574" s="10">
        <v>574.4</v>
      </c>
      <c r="C574" s="10">
        <v>0.89280086999999997</v>
      </c>
      <c r="D574" s="10">
        <v>0.72714140999999999</v>
      </c>
      <c r="E574" s="10">
        <v>0.62306296000000005</v>
      </c>
      <c r="F574" s="10">
        <v>0.30311460000000001</v>
      </c>
      <c r="G574" s="10">
        <v>0.19385788000000001</v>
      </c>
      <c r="H574" s="10">
        <v>9.8837469999999997E-2</v>
      </c>
      <c r="I574" s="10">
        <v>1.428804E-2</v>
      </c>
    </row>
    <row r="575" spans="2:9">
      <c r="B575" s="10">
        <v>574.6</v>
      </c>
      <c r="C575" s="10">
        <v>0.89325131999999996</v>
      </c>
      <c r="D575" s="10">
        <v>0.72717407999999994</v>
      </c>
      <c r="E575" s="10">
        <v>0.62387492</v>
      </c>
      <c r="F575" s="10">
        <v>0.30326231999999997</v>
      </c>
      <c r="G575" s="10">
        <v>0.1944323</v>
      </c>
      <c r="H575" s="10">
        <v>9.894754E-2</v>
      </c>
      <c r="I575" s="10">
        <v>1.42329E-2</v>
      </c>
    </row>
    <row r="576" spans="2:9">
      <c r="B576" s="10">
        <v>574.79999999999995</v>
      </c>
      <c r="C576" s="10">
        <v>0.89367540000000001</v>
      </c>
      <c r="D576" s="10">
        <v>0.72735612999999999</v>
      </c>
      <c r="E576" s="10">
        <v>0.62446771000000001</v>
      </c>
      <c r="F576" s="10">
        <v>0.30321144999999999</v>
      </c>
      <c r="G576" s="10">
        <v>0.19461946999999999</v>
      </c>
      <c r="H576" s="10">
        <v>9.9236630000000006E-2</v>
      </c>
      <c r="I576" s="10">
        <v>1.3743500000000001E-2</v>
      </c>
    </row>
    <row r="577" spans="2:9">
      <c r="B577" s="10">
        <v>575</v>
      </c>
      <c r="C577" s="10">
        <v>0.89503288000000003</v>
      </c>
      <c r="D577" s="10">
        <v>0.72783593000000002</v>
      </c>
      <c r="E577" s="10">
        <v>0.62558864000000003</v>
      </c>
      <c r="F577" s="10">
        <v>0.30367814999999998</v>
      </c>
      <c r="G577" s="10">
        <v>0.19534847999999999</v>
      </c>
      <c r="H577" s="10">
        <v>9.9679320000000002E-2</v>
      </c>
      <c r="I577" s="10">
        <v>1.395882E-2</v>
      </c>
    </row>
    <row r="578" spans="2:9">
      <c r="B578" s="10">
        <v>575.20000000000005</v>
      </c>
      <c r="C578" s="10">
        <v>0.89560205000000004</v>
      </c>
      <c r="D578" s="10">
        <v>0.72774165999999996</v>
      </c>
      <c r="E578" s="10">
        <v>0.62596717999999996</v>
      </c>
      <c r="F578" s="10">
        <v>0.30446012</v>
      </c>
      <c r="G578" s="10">
        <v>0.19562903000000001</v>
      </c>
      <c r="H578" s="10">
        <v>9.9375870000000005E-2</v>
      </c>
      <c r="I578" s="10">
        <v>1.4301950000000001E-2</v>
      </c>
    </row>
    <row r="579" spans="2:9">
      <c r="B579" s="10">
        <v>575.4</v>
      </c>
      <c r="C579" s="10">
        <v>0.89643441000000001</v>
      </c>
      <c r="D579" s="10">
        <v>0.72768169999999999</v>
      </c>
      <c r="E579" s="10">
        <v>0.62654767</v>
      </c>
      <c r="F579" s="10">
        <v>0.30493547999999998</v>
      </c>
      <c r="G579" s="10">
        <v>0.19567008</v>
      </c>
      <c r="H579" s="10">
        <v>9.9618620000000005E-2</v>
      </c>
      <c r="I579" s="10">
        <v>1.4414919999999999E-2</v>
      </c>
    </row>
    <row r="580" spans="2:9">
      <c r="B580" s="10">
        <v>575.6</v>
      </c>
      <c r="C580" s="10">
        <v>0.89631718000000005</v>
      </c>
      <c r="D580" s="10">
        <v>0.72804488999999994</v>
      </c>
      <c r="E580" s="10">
        <v>0.62714059</v>
      </c>
      <c r="F580" s="10">
        <v>0.30503878000000001</v>
      </c>
      <c r="G580" s="10">
        <v>0.19582686999999999</v>
      </c>
      <c r="H580" s="10">
        <v>9.9093650000000005E-2</v>
      </c>
      <c r="I580" s="10">
        <v>1.4270329999999999E-2</v>
      </c>
    </row>
    <row r="581" spans="2:9">
      <c r="B581" s="10">
        <v>575.79999999999995</v>
      </c>
      <c r="C581" s="10">
        <v>0.89606607999999999</v>
      </c>
      <c r="D581" s="10">
        <v>0.72819741000000004</v>
      </c>
      <c r="E581" s="10">
        <v>0.62737536999999999</v>
      </c>
      <c r="F581" s="10">
        <v>0.30535298</v>
      </c>
      <c r="G581" s="10">
        <v>0.19537182</v>
      </c>
      <c r="H581" s="10">
        <v>9.853162E-2</v>
      </c>
      <c r="I581" s="10">
        <v>1.368894E-2</v>
      </c>
    </row>
    <row r="582" spans="2:9">
      <c r="B582" s="10">
        <v>576</v>
      </c>
      <c r="C582" s="10">
        <v>0.89588080999999997</v>
      </c>
      <c r="D582" s="10">
        <v>0.72866609000000004</v>
      </c>
      <c r="E582" s="10">
        <v>0.62837306999999998</v>
      </c>
      <c r="F582" s="10">
        <v>0.30547964</v>
      </c>
      <c r="G582" s="10">
        <v>0.19548525</v>
      </c>
      <c r="H582" s="10">
        <v>9.8397719999999994E-2</v>
      </c>
      <c r="I582" s="10">
        <v>1.3713390000000001E-2</v>
      </c>
    </row>
    <row r="583" spans="2:9">
      <c r="B583" s="10">
        <v>576.20000000000005</v>
      </c>
      <c r="C583" s="10">
        <v>0.89649378999999996</v>
      </c>
      <c r="D583" s="10">
        <v>0.72927105999999997</v>
      </c>
      <c r="E583" s="10">
        <v>0.62910328999999998</v>
      </c>
      <c r="F583" s="10">
        <v>0.30619541</v>
      </c>
      <c r="G583" s="10">
        <v>0.19594602999999999</v>
      </c>
      <c r="H583" s="10">
        <v>9.9174709999999999E-2</v>
      </c>
      <c r="I583" s="10">
        <v>1.417068E-2</v>
      </c>
    </row>
    <row r="584" spans="2:9">
      <c r="B584" s="10">
        <v>576.4</v>
      </c>
      <c r="C584" s="10">
        <v>0.89694501000000004</v>
      </c>
      <c r="D584" s="10">
        <v>0.72967945999999995</v>
      </c>
      <c r="E584" s="10">
        <v>0.62925545999999999</v>
      </c>
      <c r="F584" s="10">
        <v>0.30646210000000002</v>
      </c>
      <c r="G584" s="10">
        <v>0.19610781999999999</v>
      </c>
      <c r="H584" s="10">
        <v>9.9211859999999999E-2</v>
      </c>
      <c r="I584" s="10">
        <v>1.421205E-2</v>
      </c>
    </row>
    <row r="585" spans="2:9">
      <c r="B585" s="10">
        <v>576.6</v>
      </c>
      <c r="C585" s="10">
        <v>0.89763157999999998</v>
      </c>
      <c r="D585" s="10">
        <v>0.73065930000000001</v>
      </c>
      <c r="E585" s="10">
        <v>0.62942951999999996</v>
      </c>
      <c r="F585" s="10">
        <v>0.30691966999999998</v>
      </c>
      <c r="G585" s="10">
        <v>0.19634789</v>
      </c>
      <c r="H585" s="10">
        <v>9.9671499999999996E-2</v>
      </c>
      <c r="I585" s="10">
        <v>1.442064E-2</v>
      </c>
    </row>
    <row r="586" spans="2:9">
      <c r="B586" s="10">
        <v>576.79999999999995</v>
      </c>
      <c r="C586" s="10">
        <v>0.89758298000000003</v>
      </c>
      <c r="D586" s="10">
        <v>0.73071942000000001</v>
      </c>
      <c r="E586" s="10">
        <v>0.62988639000000002</v>
      </c>
      <c r="F586" s="10">
        <v>0.30704086000000003</v>
      </c>
      <c r="G586" s="10">
        <v>0.19657857000000001</v>
      </c>
      <c r="H586" s="10">
        <v>9.9955810000000006E-2</v>
      </c>
      <c r="I586" s="10">
        <v>1.4549650000000001E-2</v>
      </c>
    </row>
    <row r="587" spans="2:9">
      <c r="B587" s="10">
        <v>577</v>
      </c>
      <c r="C587" s="10">
        <v>0.89769343000000001</v>
      </c>
      <c r="D587" s="10">
        <v>0.73065380999999996</v>
      </c>
      <c r="E587" s="10">
        <v>0.62985672999999998</v>
      </c>
      <c r="F587" s="10">
        <v>0.30704746999999999</v>
      </c>
      <c r="G587" s="10">
        <v>0.19659424</v>
      </c>
      <c r="H587" s="10">
        <v>9.9460220000000002E-2</v>
      </c>
      <c r="I587" s="10">
        <v>1.432226E-2</v>
      </c>
    </row>
    <row r="588" spans="2:9">
      <c r="B588" s="10">
        <v>577.20000000000005</v>
      </c>
      <c r="C588" s="10">
        <v>0.89721759000000001</v>
      </c>
      <c r="D588" s="10">
        <v>0.73055696000000003</v>
      </c>
      <c r="E588" s="10">
        <v>0.62954463000000005</v>
      </c>
      <c r="F588" s="10">
        <v>0.30637365</v>
      </c>
      <c r="G588" s="10">
        <v>0.19643616999999999</v>
      </c>
      <c r="H588" s="10">
        <v>9.9466269999999996E-2</v>
      </c>
      <c r="I588" s="10">
        <v>1.42402E-2</v>
      </c>
    </row>
    <row r="589" spans="2:9">
      <c r="B589" s="10">
        <v>577.4</v>
      </c>
      <c r="C589" s="10">
        <v>0.89693281000000002</v>
      </c>
      <c r="D589" s="10">
        <v>0.73073692999999995</v>
      </c>
      <c r="E589" s="10">
        <v>0.62967994000000005</v>
      </c>
      <c r="F589" s="10">
        <v>0.30627727999999999</v>
      </c>
      <c r="G589" s="10">
        <v>0.19621705</v>
      </c>
      <c r="H589" s="10">
        <v>9.9864060000000004E-2</v>
      </c>
      <c r="I589" s="10">
        <v>1.39446E-2</v>
      </c>
    </row>
    <row r="590" spans="2:9">
      <c r="B590" s="10">
        <v>577.6</v>
      </c>
      <c r="C590" s="10">
        <v>0.89708356</v>
      </c>
      <c r="D590" s="10">
        <v>0.73090453</v>
      </c>
      <c r="E590" s="10">
        <v>0.62970771000000003</v>
      </c>
      <c r="F590" s="10">
        <v>0.30634193999999998</v>
      </c>
      <c r="G590" s="10">
        <v>0.19587356</v>
      </c>
      <c r="H590" s="10">
        <v>9.958765E-2</v>
      </c>
      <c r="I590" s="10">
        <v>1.4017780000000001E-2</v>
      </c>
    </row>
    <row r="591" spans="2:9">
      <c r="B591" s="10">
        <v>577.79999999999995</v>
      </c>
      <c r="C591" s="10">
        <v>0.89634906000000003</v>
      </c>
      <c r="D591" s="10">
        <v>0.73084278999999996</v>
      </c>
      <c r="E591" s="10">
        <v>0.62904660000000001</v>
      </c>
      <c r="F591" s="10">
        <v>0.30610042999999998</v>
      </c>
      <c r="G591" s="10">
        <v>0.19517049</v>
      </c>
      <c r="H591" s="10">
        <v>9.9129239999999993E-2</v>
      </c>
      <c r="I591" s="10">
        <v>1.343331E-2</v>
      </c>
    </row>
    <row r="592" spans="2:9">
      <c r="B592" s="10">
        <v>578</v>
      </c>
      <c r="C592" s="10">
        <v>0.89638488999999999</v>
      </c>
      <c r="D592" s="10">
        <v>0.73128364999999995</v>
      </c>
      <c r="E592" s="10">
        <v>0.62878173999999998</v>
      </c>
      <c r="F592" s="10">
        <v>0.30636688000000001</v>
      </c>
      <c r="G592" s="10">
        <v>0.19518360000000001</v>
      </c>
      <c r="H592" s="10">
        <v>9.909432E-2</v>
      </c>
      <c r="I592" s="10">
        <v>1.350089E-2</v>
      </c>
    </row>
    <row r="593" spans="2:9">
      <c r="B593" s="10">
        <v>578.20000000000005</v>
      </c>
      <c r="C593" s="10">
        <v>0.89604375999999997</v>
      </c>
      <c r="D593" s="10">
        <v>0.73140642</v>
      </c>
      <c r="E593" s="10">
        <v>0.62897137000000003</v>
      </c>
      <c r="F593" s="10">
        <v>0.30627328999999998</v>
      </c>
      <c r="G593" s="10">
        <v>0.19540594999999999</v>
      </c>
      <c r="H593" s="10">
        <v>9.8922529999999995E-2</v>
      </c>
      <c r="I593" s="10">
        <v>1.384694E-2</v>
      </c>
    </row>
    <row r="594" spans="2:9">
      <c r="B594" s="10">
        <v>578.4</v>
      </c>
      <c r="C594" s="10">
        <v>0.89608874000000005</v>
      </c>
      <c r="D594" s="10">
        <v>0.73168887999999999</v>
      </c>
      <c r="E594" s="10">
        <v>0.62953071000000005</v>
      </c>
      <c r="F594" s="10">
        <v>0.30625689</v>
      </c>
      <c r="G594" s="10">
        <v>0.19554837</v>
      </c>
      <c r="H594" s="10">
        <v>9.8733829999999995E-2</v>
      </c>
      <c r="I594" s="10">
        <v>1.3861689999999999E-2</v>
      </c>
    </row>
    <row r="595" spans="2:9">
      <c r="B595" s="10">
        <v>578.6</v>
      </c>
      <c r="C595" s="10">
        <v>0.89614086999999998</v>
      </c>
      <c r="D595" s="10">
        <v>0.73165791000000002</v>
      </c>
      <c r="E595" s="10">
        <v>0.62992797</v>
      </c>
      <c r="F595" s="10">
        <v>0.30609328000000002</v>
      </c>
      <c r="G595" s="10">
        <v>0.19564159</v>
      </c>
      <c r="H595" s="10">
        <v>9.8711339999999995E-2</v>
      </c>
      <c r="I595" s="10">
        <v>1.367821E-2</v>
      </c>
    </row>
    <row r="596" spans="2:9">
      <c r="B596" s="10">
        <v>578.79999999999995</v>
      </c>
      <c r="C596" s="10">
        <v>0.89624499999999996</v>
      </c>
      <c r="D596" s="10">
        <v>0.73170837</v>
      </c>
      <c r="E596" s="10">
        <v>0.62972649999999997</v>
      </c>
      <c r="F596" s="10">
        <v>0.30608729000000001</v>
      </c>
      <c r="G596" s="10">
        <v>0.19551962000000001</v>
      </c>
      <c r="H596" s="10">
        <v>9.8442399999999999E-2</v>
      </c>
      <c r="I596" s="10">
        <v>1.3308149999999999E-2</v>
      </c>
    </row>
    <row r="597" spans="2:9">
      <c r="B597" s="10">
        <v>579</v>
      </c>
      <c r="C597" s="10">
        <v>0.89697325999999999</v>
      </c>
      <c r="D597" s="10">
        <v>0.73218475999999999</v>
      </c>
      <c r="E597" s="10">
        <v>0.62975924000000005</v>
      </c>
      <c r="F597" s="10">
        <v>0.30667620000000001</v>
      </c>
      <c r="G597" s="10">
        <v>0.19534431999999999</v>
      </c>
      <c r="H597" s="10">
        <v>9.8063609999999996E-2</v>
      </c>
      <c r="I597" s="10">
        <v>1.329229E-2</v>
      </c>
    </row>
    <row r="598" spans="2:9">
      <c r="B598" s="10">
        <v>579.20000000000005</v>
      </c>
      <c r="C598" s="10">
        <v>0.89758877000000004</v>
      </c>
      <c r="D598" s="10">
        <v>0.73283164999999995</v>
      </c>
      <c r="E598" s="10">
        <v>0.63013549000000002</v>
      </c>
      <c r="F598" s="10">
        <v>0.30749986000000001</v>
      </c>
      <c r="G598" s="10">
        <v>0.19559356999999999</v>
      </c>
      <c r="H598" s="10">
        <v>9.8335909999999999E-2</v>
      </c>
      <c r="I598" s="10">
        <v>1.3907930000000001E-2</v>
      </c>
    </row>
    <row r="599" spans="2:9">
      <c r="B599" s="10">
        <v>579.4</v>
      </c>
      <c r="C599" s="10">
        <v>0.89710641000000002</v>
      </c>
      <c r="D599" s="10">
        <v>0.73290703000000001</v>
      </c>
      <c r="E599" s="10">
        <v>0.63037195999999995</v>
      </c>
      <c r="F599" s="10">
        <v>0.30726841999999999</v>
      </c>
      <c r="G599" s="10">
        <v>0.19512847999999999</v>
      </c>
      <c r="H599" s="10">
        <v>9.7537760000000001E-2</v>
      </c>
      <c r="I599" s="10">
        <v>1.31495E-2</v>
      </c>
    </row>
    <row r="600" spans="2:9">
      <c r="B600" s="10">
        <v>579.6</v>
      </c>
      <c r="C600" s="10">
        <v>0.89736238000000002</v>
      </c>
      <c r="D600" s="10">
        <v>0.73381264000000002</v>
      </c>
      <c r="E600" s="10">
        <v>0.63064483000000005</v>
      </c>
      <c r="F600" s="10">
        <v>0.30752652000000003</v>
      </c>
      <c r="G600" s="10">
        <v>0.19509043000000001</v>
      </c>
      <c r="H600" s="10">
        <v>9.7012719999999997E-2</v>
      </c>
      <c r="I600" s="10">
        <v>1.271772E-2</v>
      </c>
    </row>
    <row r="601" spans="2:9">
      <c r="B601" s="10">
        <v>579.79999999999995</v>
      </c>
      <c r="C601" s="10">
        <v>0.89787618000000002</v>
      </c>
      <c r="D601" s="10">
        <v>0.73424089999999997</v>
      </c>
      <c r="E601" s="10">
        <v>0.63129170999999995</v>
      </c>
      <c r="F601" s="10">
        <v>0.30807330999999999</v>
      </c>
      <c r="G601" s="10">
        <v>0.19581854000000001</v>
      </c>
      <c r="H601" s="10">
        <v>9.7239080000000006E-2</v>
      </c>
      <c r="I601" s="10">
        <v>1.251121E-2</v>
      </c>
    </row>
    <row r="602" spans="2:9">
      <c r="B602" s="10">
        <v>580</v>
      </c>
      <c r="C602" s="10">
        <v>0.89854741000000005</v>
      </c>
      <c r="D602" s="10">
        <v>0.73462194000000003</v>
      </c>
      <c r="E602" s="10">
        <v>0.63205387000000002</v>
      </c>
      <c r="F602" s="10">
        <v>0.30868350999999999</v>
      </c>
      <c r="G602" s="10">
        <v>0.1965838</v>
      </c>
      <c r="H602" s="10">
        <v>9.7914000000000001E-2</v>
      </c>
      <c r="I602" s="10">
        <v>1.253347E-2</v>
      </c>
    </row>
    <row r="603" spans="2:9">
      <c r="B603" s="10">
        <v>580.20000000000005</v>
      </c>
      <c r="C603" s="10">
        <v>0.89915403999999999</v>
      </c>
      <c r="D603" s="10">
        <v>0.73487073000000003</v>
      </c>
      <c r="E603" s="10">
        <v>0.63217654999999995</v>
      </c>
      <c r="F603" s="10">
        <v>0.30900576000000002</v>
      </c>
      <c r="G603" s="10">
        <v>0.19674533999999999</v>
      </c>
      <c r="H603" s="10">
        <v>9.796444E-2</v>
      </c>
      <c r="I603" s="10">
        <v>1.2231300000000001E-2</v>
      </c>
    </row>
    <row r="604" spans="2:9">
      <c r="B604" s="10">
        <v>580.4</v>
      </c>
      <c r="C604" s="10">
        <v>0.89936837000000003</v>
      </c>
      <c r="D604" s="10">
        <v>0.73516689000000002</v>
      </c>
      <c r="E604" s="10">
        <v>0.63235489</v>
      </c>
      <c r="F604" s="10">
        <v>0.30859664999999997</v>
      </c>
      <c r="G604" s="10">
        <v>0.19702734</v>
      </c>
      <c r="H604" s="10">
        <v>9.8029539999999998E-2</v>
      </c>
      <c r="I604" s="10">
        <v>1.189378E-2</v>
      </c>
    </row>
    <row r="605" spans="2:9">
      <c r="B605" s="10">
        <v>580.6</v>
      </c>
      <c r="C605" s="10">
        <v>0.90029234999999996</v>
      </c>
      <c r="D605" s="10">
        <v>0.73610701999999995</v>
      </c>
      <c r="E605" s="10">
        <v>0.63303511000000001</v>
      </c>
      <c r="F605" s="10">
        <v>0.30941786999999998</v>
      </c>
      <c r="G605" s="10">
        <v>0.19704395999999999</v>
      </c>
      <c r="H605" s="10">
        <v>9.8200800000000005E-2</v>
      </c>
      <c r="I605" s="10">
        <v>1.1893239999999999E-2</v>
      </c>
    </row>
    <row r="606" spans="2:9">
      <c r="B606" s="10">
        <v>580.79999999999995</v>
      </c>
      <c r="C606" s="10">
        <v>0.90077717000000002</v>
      </c>
      <c r="D606" s="10">
        <v>0.73670230999999997</v>
      </c>
      <c r="E606" s="10">
        <v>0.63389496999999995</v>
      </c>
      <c r="F606" s="10">
        <v>0.30954657000000002</v>
      </c>
      <c r="G606" s="10">
        <v>0.19800193999999999</v>
      </c>
      <c r="H606" s="10">
        <v>9.8585560000000003E-2</v>
      </c>
      <c r="I606" s="10">
        <v>1.22915E-2</v>
      </c>
    </row>
    <row r="607" spans="2:9">
      <c r="B607" s="10">
        <v>581</v>
      </c>
      <c r="C607" s="10">
        <v>0.90105778000000003</v>
      </c>
      <c r="D607" s="10">
        <v>0.73694210999999998</v>
      </c>
      <c r="E607" s="10">
        <v>0.63403421000000004</v>
      </c>
      <c r="F607" s="10">
        <v>0.30928014999999998</v>
      </c>
      <c r="G607" s="10">
        <v>0.19812755000000001</v>
      </c>
      <c r="H607" s="10">
        <v>9.8745760000000002E-2</v>
      </c>
      <c r="I607" s="10">
        <v>1.190722E-2</v>
      </c>
    </row>
    <row r="608" spans="2:9">
      <c r="B608" s="10">
        <v>581.20000000000005</v>
      </c>
      <c r="C608" s="10">
        <v>0.90152586000000001</v>
      </c>
      <c r="D608" s="10">
        <v>0.73786887999999995</v>
      </c>
      <c r="E608" s="10">
        <v>0.63439213999999999</v>
      </c>
      <c r="F608" s="10">
        <v>0.30914957999999998</v>
      </c>
      <c r="G608" s="10">
        <v>0.19857438999999999</v>
      </c>
      <c r="H608" s="10">
        <v>9.9722450000000004E-2</v>
      </c>
      <c r="I608" s="10">
        <v>1.181366E-2</v>
      </c>
    </row>
    <row r="609" spans="2:9">
      <c r="B609" s="10">
        <v>581.4</v>
      </c>
      <c r="C609" s="10">
        <v>0.90187603000000005</v>
      </c>
      <c r="D609" s="10">
        <v>0.73807129999999999</v>
      </c>
      <c r="E609" s="10">
        <v>0.63491297999999996</v>
      </c>
      <c r="F609" s="10">
        <v>0.30963561000000001</v>
      </c>
      <c r="G609" s="10">
        <v>0.19887927</v>
      </c>
      <c r="H609" s="10">
        <v>0.10029254</v>
      </c>
      <c r="I609" s="10">
        <v>1.193052E-2</v>
      </c>
    </row>
    <row r="610" spans="2:9">
      <c r="B610" s="10">
        <v>581.6</v>
      </c>
      <c r="C610" s="10">
        <v>0.90211481000000004</v>
      </c>
      <c r="D610" s="10">
        <v>0.73866898999999997</v>
      </c>
      <c r="E610" s="10">
        <v>0.63514420000000005</v>
      </c>
      <c r="F610" s="10">
        <v>0.30994845999999998</v>
      </c>
      <c r="G610" s="10">
        <v>0.19893141</v>
      </c>
      <c r="H610" s="10">
        <v>0.1006731</v>
      </c>
      <c r="I610" s="10">
        <v>1.2153310000000001E-2</v>
      </c>
    </row>
    <row r="611" spans="2:9">
      <c r="B611" s="10">
        <v>581.79999999999995</v>
      </c>
      <c r="C611" s="10">
        <v>0.90219075999999998</v>
      </c>
      <c r="D611" s="10">
        <v>0.73877727000000004</v>
      </c>
      <c r="E611" s="10">
        <v>0.63507453999999997</v>
      </c>
      <c r="F611" s="10">
        <v>0.31002870999999999</v>
      </c>
      <c r="G611" s="10">
        <v>0.19911951</v>
      </c>
      <c r="H611" s="10">
        <v>0.1011176</v>
      </c>
      <c r="I611" s="10">
        <v>1.215015E-2</v>
      </c>
    </row>
    <row r="612" spans="2:9">
      <c r="B612" s="10">
        <v>582</v>
      </c>
      <c r="C612" s="10">
        <v>0.90246249000000001</v>
      </c>
      <c r="D612" s="10">
        <v>0.7387454</v>
      </c>
      <c r="E612" s="10">
        <v>0.63504386999999995</v>
      </c>
      <c r="F612" s="10">
        <v>0.30976455000000003</v>
      </c>
      <c r="G612" s="10">
        <v>0.19896542</v>
      </c>
      <c r="H612" s="10">
        <v>0.1011189</v>
      </c>
      <c r="I612" s="10">
        <v>1.202287E-2</v>
      </c>
    </row>
    <row r="613" spans="2:9">
      <c r="B613" s="10">
        <v>582.20000000000005</v>
      </c>
      <c r="C613" s="10">
        <v>0.90259</v>
      </c>
      <c r="D613" s="10">
        <v>0.73889550000000004</v>
      </c>
      <c r="E613" s="10">
        <v>0.63500230000000002</v>
      </c>
      <c r="F613" s="10">
        <v>0.30936560000000002</v>
      </c>
      <c r="G613" s="10">
        <v>0.19936519</v>
      </c>
      <c r="H613" s="10">
        <v>0.10075327000000001</v>
      </c>
      <c r="I613" s="10">
        <v>1.205267E-2</v>
      </c>
    </row>
    <row r="614" spans="2:9">
      <c r="B614" s="10">
        <v>582.4</v>
      </c>
      <c r="C614" s="10">
        <v>0.90306794999999995</v>
      </c>
      <c r="D614" s="10">
        <v>0.73870694000000003</v>
      </c>
      <c r="E614" s="10">
        <v>0.63494393999999998</v>
      </c>
      <c r="F614" s="10">
        <v>0.30938109000000003</v>
      </c>
      <c r="G614" s="10">
        <v>0.19924855999999999</v>
      </c>
      <c r="H614" s="10">
        <v>0.10062156999999999</v>
      </c>
      <c r="I614" s="10">
        <v>1.179406E-2</v>
      </c>
    </row>
    <row r="615" spans="2:9">
      <c r="B615" s="10">
        <v>582.6</v>
      </c>
      <c r="C615" s="10">
        <v>0.90307084000000004</v>
      </c>
      <c r="D615" s="10">
        <v>0.73891105999999995</v>
      </c>
      <c r="E615" s="10">
        <v>0.63491931999999995</v>
      </c>
      <c r="F615" s="10">
        <v>0.30948409999999998</v>
      </c>
      <c r="G615" s="10">
        <v>0.19925934000000001</v>
      </c>
      <c r="H615" s="10">
        <v>0.10062566000000001</v>
      </c>
      <c r="I615" s="10">
        <v>1.179447E-2</v>
      </c>
    </row>
    <row r="616" spans="2:9">
      <c r="B616" s="10">
        <v>582.79999999999995</v>
      </c>
      <c r="C616" s="10">
        <v>0.90355657</v>
      </c>
      <c r="D616" s="10">
        <v>0.73910363999999995</v>
      </c>
      <c r="E616" s="10">
        <v>0.63510160000000004</v>
      </c>
      <c r="F616" s="10">
        <v>0.30979233</v>
      </c>
      <c r="G616" s="10">
        <v>0.19920714</v>
      </c>
      <c r="H616" s="10">
        <v>0.10092724</v>
      </c>
      <c r="I616" s="10">
        <v>1.2020289999999999E-2</v>
      </c>
    </row>
    <row r="617" spans="2:9">
      <c r="B617" s="10">
        <v>583</v>
      </c>
      <c r="C617" s="10">
        <v>0.90406553000000001</v>
      </c>
      <c r="D617" s="10">
        <v>0.73987939999999996</v>
      </c>
      <c r="E617" s="10">
        <v>0.63579321</v>
      </c>
      <c r="F617" s="10">
        <v>0.31044769999999999</v>
      </c>
      <c r="G617" s="10">
        <v>0.19982730000000001</v>
      </c>
      <c r="H617" s="10">
        <v>0.10126041</v>
      </c>
      <c r="I617" s="10">
        <v>1.282439E-2</v>
      </c>
    </row>
    <row r="618" spans="2:9">
      <c r="B618" s="10">
        <v>583.20000000000005</v>
      </c>
      <c r="C618" s="10">
        <v>0.90435213999999997</v>
      </c>
      <c r="D618" s="10">
        <v>0.73986333999999998</v>
      </c>
      <c r="E618" s="10">
        <v>0.63639164000000004</v>
      </c>
      <c r="F618" s="10">
        <v>0.31056415999999998</v>
      </c>
      <c r="G618" s="10">
        <v>0.19987367</v>
      </c>
      <c r="H618" s="10">
        <v>0.10176171000000001</v>
      </c>
      <c r="I618" s="10">
        <v>1.348012E-2</v>
      </c>
    </row>
    <row r="619" spans="2:9">
      <c r="B619" s="10">
        <v>583.4</v>
      </c>
      <c r="C619" s="10">
        <v>0.90408721999999997</v>
      </c>
      <c r="D619" s="10">
        <v>0.73935843000000001</v>
      </c>
      <c r="E619" s="10">
        <v>0.63628786000000004</v>
      </c>
      <c r="F619" s="10">
        <v>0.31060214000000003</v>
      </c>
      <c r="G619" s="10">
        <v>0.19943535000000001</v>
      </c>
      <c r="H619" s="10">
        <v>0.10064478</v>
      </c>
      <c r="I619" s="10">
        <v>1.346642E-2</v>
      </c>
    </row>
    <row r="620" spans="2:9">
      <c r="B620" s="10">
        <v>583.6</v>
      </c>
      <c r="C620" s="10">
        <v>0.90506615000000001</v>
      </c>
      <c r="D620" s="10">
        <v>0.73985709</v>
      </c>
      <c r="E620" s="10">
        <v>0.63710633000000005</v>
      </c>
      <c r="F620" s="10">
        <v>0.31135368000000002</v>
      </c>
      <c r="G620" s="10">
        <v>0.19995449000000001</v>
      </c>
      <c r="H620" s="10">
        <v>0.10113456999999999</v>
      </c>
      <c r="I620" s="10">
        <v>1.391628E-2</v>
      </c>
    </row>
    <row r="621" spans="2:9">
      <c r="B621" s="10">
        <v>583.79999999999995</v>
      </c>
      <c r="C621" s="10">
        <v>0.90570682000000002</v>
      </c>
      <c r="D621" s="10">
        <v>0.74033336999999999</v>
      </c>
      <c r="E621" s="10">
        <v>0.63820518000000004</v>
      </c>
      <c r="F621" s="10">
        <v>0.31248029999999999</v>
      </c>
      <c r="G621" s="10">
        <v>0.20082794000000001</v>
      </c>
      <c r="H621" s="10">
        <v>0.10181213</v>
      </c>
      <c r="I621" s="10">
        <v>1.4582299999999999E-2</v>
      </c>
    </row>
    <row r="622" spans="2:9">
      <c r="B622" s="10">
        <v>584</v>
      </c>
      <c r="C622" s="10">
        <v>0.90599048000000004</v>
      </c>
      <c r="D622" s="10">
        <v>0.74017482999999995</v>
      </c>
      <c r="E622" s="10">
        <v>0.63847977</v>
      </c>
      <c r="F622" s="10">
        <v>0.31244117999999999</v>
      </c>
      <c r="G622" s="10">
        <v>0.20045125999999999</v>
      </c>
      <c r="H622" s="10">
        <v>0.10154514000000001</v>
      </c>
      <c r="I622" s="10">
        <v>1.452816E-2</v>
      </c>
    </row>
    <row r="623" spans="2:9">
      <c r="B623" s="10">
        <v>584.20000000000005</v>
      </c>
      <c r="C623" s="10">
        <v>0.90574829999999995</v>
      </c>
      <c r="D623" s="10">
        <v>0.74005156999999999</v>
      </c>
      <c r="E623" s="10">
        <v>0.63897437999999995</v>
      </c>
      <c r="F623" s="10">
        <v>0.31223652000000002</v>
      </c>
      <c r="G623" s="10">
        <v>0.20029103000000001</v>
      </c>
      <c r="H623" s="10">
        <v>0.10104642</v>
      </c>
      <c r="I623" s="10">
        <v>1.44469E-2</v>
      </c>
    </row>
    <row r="624" spans="2:9">
      <c r="B624" s="10">
        <v>584.4</v>
      </c>
      <c r="C624" s="10">
        <v>0.90622718999999996</v>
      </c>
      <c r="D624" s="10">
        <v>0.74063588000000002</v>
      </c>
      <c r="E624" s="10">
        <v>0.63952359000000003</v>
      </c>
      <c r="F624" s="10">
        <v>0.31235370000000001</v>
      </c>
      <c r="G624" s="10">
        <v>0.20062836000000001</v>
      </c>
      <c r="H624" s="10">
        <v>0.10143764</v>
      </c>
      <c r="I624" s="10">
        <v>1.466335E-2</v>
      </c>
    </row>
    <row r="625" spans="2:9">
      <c r="B625" s="10">
        <v>584.6</v>
      </c>
      <c r="C625" s="10">
        <v>0.90690621999999999</v>
      </c>
      <c r="D625" s="10">
        <v>0.74110726999999998</v>
      </c>
      <c r="E625" s="10">
        <v>0.63971743000000003</v>
      </c>
      <c r="F625" s="10">
        <v>0.31302200000000002</v>
      </c>
      <c r="G625" s="10">
        <v>0.20057142</v>
      </c>
      <c r="H625" s="10">
        <v>0.1013284</v>
      </c>
      <c r="I625" s="10">
        <v>1.466189E-2</v>
      </c>
    </row>
    <row r="626" spans="2:9">
      <c r="B626" s="10">
        <v>584.79999999999995</v>
      </c>
      <c r="C626" s="10">
        <v>0.90765308</v>
      </c>
      <c r="D626" s="10">
        <v>0.74178524999999995</v>
      </c>
      <c r="E626" s="10">
        <v>0.63975948000000005</v>
      </c>
      <c r="F626" s="10">
        <v>0.31313790000000002</v>
      </c>
      <c r="G626" s="10">
        <v>0.2012777</v>
      </c>
      <c r="H626" s="10">
        <v>0.10193209</v>
      </c>
      <c r="I626" s="10">
        <v>1.5126840000000001E-2</v>
      </c>
    </row>
    <row r="627" spans="2:9">
      <c r="B627" s="10">
        <v>585</v>
      </c>
      <c r="C627" s="10">
        <v>0.90830305</v>
      </c>
      <c r="D627" s="10">
        <v>0.74227703</v>
      </c>
      <c r="E627" s="10">
        <v>0.64032564999999997</v>
      </c>
      <c r="F627" s="10">
        <v>0.31304777</v>
      </c>
      <c r="G627" s="10">
        <v>0.20161129999999999</v>
      </c>
      <c r="H627" s="10">
        <v>0.10239726</v>
      </c>
      <c r="I627" s="10">
        <v>1.517509E-2</v>
      </c>
    </row>
    <row r="628" spans="2:9">
      <c r="B628" s="10">
        <v>585.20000000000005</v>
      </c>
      <c r="C628" s="10">
        <v>0.90908460000000002</v>
      </c>
      <c r="D628" s="10">
        <v>0.74348948999999998</v>
      </c>
      <c r="E628" s="10">
        <v>0.64096182999999995</v>
      </c>
      <c r="F628" s="10">
        <v>0.31358814000000002</v>
      </c>
      <c r="G628" s="10">
        <v>0.20241323999999999</v>
      </c>
      <c r="H628" s="10">
        <v>0.10285689000000001</v>
      </c>
      <c r="I628" s="10">
        <v>1.5200689999999999E-2</v>
      </c>
    </row>
    <row r="629" spans="2:9">
      <c r="B629" s="10">
        <v>585.4</v>
      </c>
      <c r="C629" s="10">
        <v>0.90919516</v>
      </c>
      <c r="D629" s="10">
        <v>0.74378685</v>
      </c>
      <c r="E629" s="10">
        <v>0.64137864</v>
      </c>
      <c r="F629" s="10">
        <v>0.31395847999999998</v>
      </c>
      <c r="G629" s="10">
        <v>0.20301751000000001</v>
      </c>
      <c r="H629" s="10">
        <v>0.10295052</v>
      </c>
      <c r="I629" s="10">
        <v>1.5446619999999999E-2</v>
      </c>
    </row>
    <row r="630" spans="2:9">
      <c r="B630" s="10">
        <v>585.6</v>
      </c>
      <c r="C630" s="10">
        <v>0.90923072999999999</v>
      </c>
      <c r="D630" s="10">
        <v>0.74414694999999997</v>
      </c>
      <c r="E630" s="10">
        <v>0.64164297999999997</v>
      </c>
      <c r="F630" s="10">
        <v>0.31398873999999999</v>
      </c>
      <c r="G630" s="10">
        <v>0.20336956</v>
      </c>
      <c r="H630" s="10">
        <v>0.10298487000000001</v>
      </c>
      <c r="I630" s="10">
        <v>1.5159769999999999E-2</v>
      </c>
    </row>
    <row r="631" spans="2:9">
      <c r="B631" s="10">
        <v>585.79999999999995</v>
      </c>
      <c r="C631" s="10">
        <v>0.90941574000000003</v>
      </c>
      <c r="D631" s="10">
        <v>0.74414647</v>
      </c>
      <c r="E631" s="10">
        <v>0.64150600000000002</v>
      </c>
      <c r="F631" s="10">
        <v>0.31343041999999999</v>
      </c>
      <c r="G631" s="10">
        <v>0.20351124000000001</v>
      </c>
      <c r="H631" s="10">
        <v>0.1024772</v>
      </c>
      <c r="I631" s="10">
        <v>1.4837410000000001E-2</v>
      </c>
    </row>
    <row r="632" spans="2:9">
      <c r="B632" s="10">
        <v>586</v>
      </c>
      <c r="C632" s="10">
        <v>0.90908679000000003</v>
      </c>
      <c r="D632" s="10">
        <v>0.74433517999999999</v>
      </c>
      <c r="E632" s="10">
        <v>0.64116066000000005</v>
      </c>
      <c r="F632" s="10">
        <v>0.31250183999999998</v>
      </c>
      <c r="G632" s="10">
        <v>0.20333894999999999</v>
      </c>
      <c r="H632" s="10">
        <v>0.10125031</v>
      </c>
      <c r="I632" s="10">
        <v>1.387468E-2</v>
      </c>
    </row>
    <row r="633" spans="2:9">
      <c r="B633" s="10">
        <v>586.20000000000005</v>
      </c>
      <c r="C633" s="10">
        <v>0.90907967999999995</v>
      </c>
      <c r="D633" s="10">
        <v>0.74482751000000003</v>
      </c>
      <c r="E633" s="10">
        <v>0.64148437999999997</v>
      </c>
      <c r="F633" s="10">
        <v>0.31224995999999999</v>
      </c>
      <c r="G633" s="10">
        <v>0.20388236000000001</v>
      </c>
      <c r="H633" s="10">
        <v>0.1012858</v>
      </c>
      <c r="I633" s="10">
        <v>1.339051E-2</v>
      </c>
    </row>
    <row r="634" spans="2:9">
      <c r="B634" s="10">
        <v>586.4</v>
      </c>
      <c r="C634" s="10">
        <v>0.90934256000000002</v>
      </c>
      <c r="D634" s="10">
        <v>0.74510562000000002</v>
      </c>
      <c r="E634" s="10">
        <v>0.64181526</v>
      </c>
      <c r="F634" s="10">
        <v>0.31253460999999999</v>
      </c>
      <c r="G634" s="10">
        <v>0.20371339999999999</v>
      </c>
      <c r="H634" s="10">
        <v>0.10197207</v>
      </c>
      <c r="I634" s="10">
        <v>1.321516E-2</v>
      </c>
    </row>
    <row r="635" spans="2:9">
      <c r="B635" s="10">
        <v>586.6</v>
      </c>
      <c r="C635" s="10">
        <v>0.90966994000000001</v>
      </c>
      <c r="D635" s="10">
        <v>0.74619115999999996</v>
      </c>
      <c r="E635" s="10">
        <v>0.64249975999999998</v>
      </c>
      <c r="F635" s="10">
        <v>0.31275682999999999</v>
      </c>
      <c r="G635" s="10">
        <v>0.20416688</v>
      </c>
      <c r="H635" s="10">
        <v>0.10202526000000001</v>
      </c>
      <c r="I635" s="10">
        <v>1.324584E-2</v>
      </c>
    </row>
    <row r="636" spans="2:9">
      <c r="B636" s="10">
        <v>586.79999999999995</v>
      </c>
      <c r="C636" s="10">
        <v>0.91032455999999995</v>
      </c>
      <c r="D636" s="10">
        <v>0.74661253000000005</v>
      </c>
      <c r="E636" s="10">
        <v>0.64358972000000003</v>
      </c>
      <c r="F636" s="10">
        <v>0.31335507000000001</v>
      </c>
      <c r="G636" s="10">
        <v>0.20452038</v>
      </c>
      <c r="H636" s="10">
        <v>0.10255894</v>
      </c>
      <c r="I636" s="10">
        <v>1.3919590000000001E-2</v>
      </c>
    </row>
    <row r="637" spans="2:9">
      <c r="B637" s="10">
        <v>587</v>
      </c>
      <c r="C637" s="10">
        <v>0.91055417999999999</v>
      </c>
      <c r="D637" s="10">
        <v>0.74723629000000003</v>
      </c>
      <c r="E637" s="10">
        <v>0.64426726999999995</v>
      </c>
      <c r="F637" s="10">
        <v>0.31382588</v>
      </c>
      <c r="G637" s="10">
        <v>0.20476601999999999</v>
      </c>
      <c r="H637" s="10">
        <v>0.10278822</v>
      </c>
      <c r="I637" s="10">
        <v>1.438469E-2</v>
      </c>
    </row>
    <row r="638" spans="2:9">
      <c r="B638" s="10">
        <v>587.20000000000005</v>
      </c>
      <c r="C638" s="10">
        <v>0.91070311999999998</v>
      </c>
      <c r="D638" s="10">
        <v>0.74714119999999995</v>
      </c>
      <c r="E638" s="10">
        <v>0.64419006999999995</v>
      </c>
      <c r="F638" s="10">
        <v>0.31385481999999998</v>
      </c>
      <c r="G638" s="10">
        <v>0.20408751</v>
      </c>
      <c r="H638" s="10">
        <v>0.10286459000000001</v>
      </c>
      <c r="I638" s="10">
        <v>1.444003E-2</v>
      </c>
    </row>
    <row r="639" spans="2:9">
      <c r="B639" s="10">
        <v>587.4</v>
      </c>
      <c r="C639" s="10">
        <v>0.91104516999999996</v>
      </c>
      <c r="D639" s="10">
        <v>0.74748643999999997</v>
      </c>
      <c r="E639" s="10">
        <v>0.64447390000000004</v>
      </c>
      <c r="F639" s="10">
        <v>0.31438452</v>
      </c>
      <c r="G639" s="10">
        <v>0.20394291000000001</v>
      </c>
      <c r="H639" s="10">
        <v>0.10327585</v>
      </c>
      <c r="I639" s="10">
        <v>1.473229E-2</v>
      </c>
    </row>
    <row r="640" spans="2:9">
      <c r="B640" s="10">
        <v>587.6</v>
      </c>
      <c r="C640" s="10">
        <v>0.91182768999999997</v>
      </c>
      <c r="D640" s="10">
        <v>0.74895411999999995</v>
      </c>
      <c r="E640" s="10">
        <v>0.64551009000000004</v>
      </c>
      <c r="F640" s="10">
        <v>0.31545427999999998</v>
      </c>
      <c r="G640" s="10">
        <v>0.20487896999999999</v>
      </c>
      <c r="H640" s="10">
        <v>0.10417448999999999</v>
      </c>
      <c r="I640" s="10">
        <v>1.516908E-2</v>
      </c>
    </row>
    <row r="641" spans="2:9">
      <c r="B641" s="10">
        <v>587.79999999999995</v>
      </c>
      <c r="C641" s="10">
        <v>0.91252476000000005</v>
      </c>
      <c r="D641" s="10">
        <v>0.74956343000000003</v>
      </c>
      <c r="E641" s="10">
        <v>0.64609296999999999</v>
      </c>
      <c r="F641" s="10">
        <v>0.31625998</v>
      </c>
      <c r="G641" s="10">
        <v>0.20522561</v>
      </c>
      <c r="H641" s="10">
        <v>0.10453308</v>
      </c>
      <c r="I641" s="10">
        <v>1.578067E-2</v>
      </c>
    </row>
    <row r="642" spans="2:9">
      <c r="B642" s="10">
        <v>588</v>
      </c>
      <c r="C642" s="10">
        <v>0.91298584000000005</v>
      </c>
      <c r="D642" s="10">
        <v>0.74942757999999998</v>
      </c>
      <c r="E642" s="10">
        <v>0.64657869999999995</v>
      </c>
      <c r="F642" s="10">
        <v>0.31640180000000001</v>
      </c>
      <c r="G642" s="10">
        <v>0.20507332</v>
      </c>
      <c r="H642" s="10">
        <v>0.10448644</v>
      </c>
      <c r="I642" s="10">
        <v>1.6061240000000001E-2</v>
      </c>
    </row>
    <row r="643" spans="2:9">
      <c r="B643" s="10">
        <v>588.20000000000005</v>
      </c>
      <c r="C643" s="10">
        <v>0.91303431999999995</v>
      </c>
      <c r="D643" s="10">
        <v>0.74915989000000005</v>
      </c>
      <c r="E643" s="10">
        <v>0.64659756000000002</v>
      </c>
      <c r="F643" s="10">
        <v>0.31656295000000001</v>
      </c>
      <c r="G643" s="10">
        <v>0.20515805000000001</v>
      </c>
      <c r="H643" s="10">
        <v>0.10455148</v>
      </c>
      <c r="I643" s="10">
        <v>1.588844E-2</v>
      </c>
    </row>
    <row r="644" spans="2:9">
      <c r="B644" s="10">
        <v>588.4</v>
      </c>
      <c r="C644" s="10">
        <v>0.91432544999999998</v>
      </c>
      <c r="D644" s="10">
        <v>0.74982541000000003</v>
      </c>
      <c r="E644" s="10">
        <v>0.64781343999999996</v>
      </c>
      <c r="F644" s="10">
        <v>0.31736028999999999</v>
      </c>
      <c r="G644" s="10">
        <v>0.20593172000000001</v>
      </c>
      <c r="H644" s="10">
        <v>0.10578351</v>
      </c>
      <c r="I644" s="10">
        <v>1.6325260000000001E-2</v>
      </c>
    </row>
    <row r="645" spans="2:9">
      <c r="B645" s="10">
        <v>588.6</v>
      </c>
      <c r="C645" s="10">
        <v>0.91506896999999998</v>
      </c>
      <c r="D645" s="10">
        <v>0.75038766000000001</v>
      </c>
      <c r="E645" s="10">
        <v>0.64797598999999995</v>
      </c>
      <c r="F645" s="10">
        <v>0.31820200999999998</v>
      </c>
      <c r="G645" s="10">
        <v>0.20640644999999999</v>
      </c>
      <c r="H645" s="10">
        <v>0.10627243</v>
      </c>
      <c r="I645" s="10">
        <v>1.6193160000000002E-2</v>
      </c>
    </row>
    <row r="646" spans="2:9">
      <c r="B646" s="10">
        <v>588.79999999999995</v>
      </c>
      <c r="C646" s="10">
        <v>0.91612963999999997</v>
      </c>
      <c r="D646" s="10">
        <v>0.75123980000000001</v>
      </c>
      <c r="E646" s="10">
        <v>0.64859962999999998</v>
      </c>
      <c r="F646" s="10">
        <v>0.31893789</v>
      </c>
      <c r="G646" s="10">
        <v>0.20723551000000001</v>
      </c>
      <c r="H646" s="10">
        <v>0.10681723999999999</v>
      </c>
      <c r="I646" s="10">
        <v>1.6589380000000001E-2</v>
      </c>
    </row>
    <row r="647" spans="2:9">
      <c r="B647" s="10">
        <v>589</v>
      </c>
      <c r="C647" s="10">
        <v>0.91637199000000003</v>
      </c>
      <c r="D647" s="10">
        <v>0.75171423999999998</v>
      </c>
      <c r="E647" s="10">
        <v>0.64938083000000002</v>
      </c>
      <c r="F647" s="10">
        <v>0.31899665999999999</v>
      </c>
      <c r="G647" s="10">
        <v>0.20759643</v>
      </c>
      <c r="H647" s="10">
        <v>0.10709094</v>
      </c>
      <c r="I647" s="10">
        <v>1.6892899999999999E-2</v>
      </c>
    </row>
    <row r="648" spans="2:9">
      <c r="B648" s="10">
        <v>589.20000000000005</v>
      </c>
      <c r="C648" s="10">
        <v>0.91671557999999997</v>
      </c>
      <c r="D648" s="10">
        <v>0.75198503999999999</v>
      </c>
      <c r="E648" s="10">
        <v>0.64909408999999996</v>
      </c>
      <c r="F648" s="10">
        <v>0.31968881999999998</v>
      </c>
      <c r="G648" s="10">
        <v>0.208065</v>
      </c>
      <c r="H648" s="10">
        <v>0.10709778</v>
      </c>
      <c r="I648" s="10">
        <v>1.666486E-2</v>
      </c>
    </row>
    <row r="649" spans="2:9">
      <c r="B649" s="10">
        <v>589.4</v>
      </c>
      <c r="C649" s="10">
        <v>0.91655664999999997</v>
      </c>
      <c r="D649" s="10">
        <v>0.75161049000000002</v>
      </c>
      <c r="E649" s="10">
        <v>0.64896328000000003</v>
      </c>
      <c r="F649" s="10">
        <v>0.31957953</v>
      </c>
      <c r="G649" s="10">
        <v>0.20796348000000001</v>
      </c>
      <c r="H649" s="10">
        <v>0.10746846</v>
      </c>
      <c r="I649" s="10">
        <v>1.645694E-2</v>
      </c>
    </row>
    <row r="650" spans="2:9">
      <c r="B650" s="10">
        <v>589.6</v>
      </c>
      <c r="C650" s="10">
        <v>0.91673523000000001</v>
      </c>
      <c r="D650" s="10">
        <v>0.75129926999999996</v>
      </c>
      <c r="E650" s="10">
        <v>0.64901279999999995</v>
      </c>
      <c r="F650" s="10">
        <v>0.31895897000000001</v>
      </c>
      <c r="G650" s="10">
        <v>0.20811664999999999</v>
      </c>
      <c r="H650" s="10">
        <v>0.10690576</v>
      </c>
      <c r="I650" s="10">
        <v>1.5615489999999999E-2</v>
      </c>
    </row>
    <row r="651" spans="2:9">
      <c r="B651" s="10">
        <v>589.79999999999995</v>
      </c>
      <c r="C651" s="10">
        <v>0.91708403000000005</v>
      </c>
      <c r="D651" s="10">
        <v>0.75138791999999999</v>
      </c>
      <c r="E651" s="10">
        <v>0.64865390999999994</v>
      </c>
      <c r="F651" s="10">
        <v>0.31823726000000002</v>
      </c>
      <c r="G651" s="10">
        <v>0.20781696</v>
      </c>
      <c r="H651" s="10">
        <v>0.10657587</v>
      </c>
      <c r="I651" s="10">
        <v>1.506974E-2</v>
      </c>
    </row>
    <row r="652" spans="2:9">
      <c r="B652" s="10">
        <v>590</v>
      </c>
      <c r="C652" s="10">
        <v>0.91715464999999996</v>
      </c>
      <c r="D652" s="10">
        <v>0.75119796000000005</v>
      </c>
      <c r="E652" s="10">
        <v>0.64868756000000005</v>
      </c>
      <c r="F652" s="10">
        <v>0.31789977000000003</v>
      </c>
      <c r="G652" s="10">
        <v>0.20786825</v>
      </c>
      <c r="H652" s="10">
        <v>0.10646506</v>
      </c>
      <c r="I652" s="10">
        <v>1.454136E-2</v>
      </c>
    </row>
    <row r="653" spans="2:9">
      <c r="B653" s="10">
        <v>590.20000000000005</v>
      </c>
      <c r="C653" s="10">
        <v>0.91716081999999999</v>
      </c>
      <c r="D653" s="10">
        <v>0.75164565000000005</v>
      </c>
      <c r="E653" s="10">
        <v>0.64905020000000002</v>
      </c>
      <c r="F653" s="10">
        <v>0.31827824999999998</v>
      </c>
      <c r="G653" s="10">
        <v>0.20792820000000001</v>
      </c>
      <c r="H653" s="10">
        <v>0.10710799</v>
      </c>
      <c r="I653" s="10">
        <v>1.4213730000000001E-2</v>
      </c>
    </row>
    <row r="654" spans="2:9">
      <c r="B654" s="10">
        <v>590.4</v>
      </c>
      <c r="C654" s="10">
        <v>0.91722446999999996</v>
      </c>
      <c r="D654" s="10">
        <v>0.75154416999999996</v>
      </c>
      <c r="E654" s="10">
        <v>0.64925476999999998</v>
      </c>
      <c r="F654" s="10">
        <v>0.31797152000000001</v>
      </c>
      <c r="G654" s="10">
        <v>0.2075408</v>
      </c>
      <c r="H654" s="10">
        <v>0.10683732</v>
      </c>
      <c r="I654" s="10">
        <v>1.3819990000000001E-2</v>
      </c>
    </row>
    <row r="655" spans="2:9">
      <c r="B655" s="10">
        <v>590.6</v>
      </c>
      <c r="C655" s="10">
        <v>0.91754363999999999</v>
      </c>
      <c r="D655" s="10">
        <v>0.75156814999999999</v>
      </c>
      <c r="E655" s="10">
        <v>0.64979204000000002</v>
      </c>
      <c r="F655" s="10">
        <v>0.31803158999999998</v>
      </c>
      <c r="G655" s="10">
        <v>0.20735898</v>
      </c>
      <c r="H655" s="10">
        <v>0.10670723</v>
      </c>
      <c r="I655" s="10">
        <v>1.4087779999999999E-2</v>
      </c>
    </row>
    <row r="656" spans="2:9">
      <c r="B656" s="10">
        <v>590.79999999999995</v>
      </c>
      <c r="C656" s="10">
        <v>0.91760200999999997</v>
      </c>
      <c r="D656" s="10">
        <v>0.75150428000000002</v>
      </c>
      <c r="E656" s="10">
        <v>0.64991056000000003</v>
      </c>
      <c r="F656" s="10">
        <v>0.31809182000000003</v>
      </c>
      <c r="G656" s="10">
        <v>0.20685634</v>
      </c>
      <c r="H656" s="10">
        <v>0.10650933</v>
      </c>
      <c r="I656" s="10">
        <v>1.435648E-2</v>
      </c>
    </row>
    <row r="657" spans="2:9">
      <c r="B657" s="10">
        <v>591</v>
      </c>
      <c r="C657" s="10">
        <v>0.91701091999999995</v>
      </c>
      <c r="D657" s="10">
        <v>0.75129628999999998</v>
      </c>
      <c r="E657" s="10">
        <v>0.64968095000000003</v>
      </c>
      <c r="F657" s="10">
        <v>0.31746702999999998</v>
      </c>
      <c r="G657" s="10">
        <v>0.20601163</v>
      </c>
      <c r="H657" s="10">
        <v>0.10543393</v>
      </c>
      <c r="I657" s="10">
        <v>1.3956440000000001E-2</v>
      </c>
    </row>
    <row r="658" spans="2:9">
      <c r="B658" s="10">
        <v>591.20000000000005</v>
      </c>
      <c r="C658" s="10">
        <v>0.91665205999999999</v>
      </c>
      <c r="D658" s="10">
        <v>0.75106512999999997</v>
      </c>
      <c r="E658" s="10">
        <v>0.64929859999999995</v>
      </c>
      <c r="F658" s="10">
        <v>0.31741871999999999</v>
      </c>
      <c r="G658" s="10">
        <v>0.20570171000000001</v>
      </c>
      <c r="H658" s="10">
        <v>0.10538566000000001</v>
      </c>
      <c r="I658" s="10">
        <v>1.395882E-2</v>
      </c>
    </row>
    <row r="659" spans="2:9">
      <c r="B659" s="10">
        <v>591.4</v>
      </c>
      <c r="C659" s="10">
        <v>0.91651154000000001</v>
      </c>
      <c r="D659" s="10">
        <v>0.75150570000000005</v>
      </c>
      <c r="E659" s="10">
        <v>0.64969129999999997</v>
      </c>
      <c r="F659" s="10">
        <v>0.31759661</v>
      </c>
      <c r="G659" s="10">
        <v>0.20549322</v>
      </c>
      <c r="H659" s="10">
        <v>0.10560363</v>
      </c>
      <c r="I659" s="10">
        <v>1.4330910000000001E-2</v>
      </c>
    </row>
    <row r="660" spans="2:9">
      <c r="B660" s="10">
        <v>591.6</v>
      </c>
      <c r="C660" s="10">
        <v>0.91706529999999997</v>
      </c>
      <c r="D660" s="10">
        <v>0.75243917999999999</v>
      </c>
      <c r="E660" s="10">
        <v>0.65027232999999995</v>
      </c>
      <c r="F660" s="10">
        <v>0.31832525</v>
      </c>
      <c r="G660" s="10">
        <v>0.20598997999999999</v>
      </c>
      <c r="H660" s="10">
        <v>0.10550275000000001</v>
      </c>
      <c r="I660" s="10">
        <v>1.4899219999999999E-2</v>
      </c>
    </row>
    <row r="661" spans="2:9">
      <c r="B661" s="10">
        <v>591.79999999999995</v>
      </c>
      <c r="C661" s="10">
        <v>0.91736715000000002</v>
      </c>
      <c r="D661" s="10">
        <v>0.75242195999999995</v>
      </c>
      <c r="E661" s="10">
        <v>0.65071851999999997</v>
      </c>
      <c r="F661" s="10">
        <v>0.31882207000000001</v>
      </c>
      <c r="G661" s="10">
        <v>0.20599127</v>
      </c>
      <c r="H661" s="10">
        <v>0.10541204</v>
      </c>
      <c r="I661" s="10">
        <v>1.5528709999999999E-2</v>
      </c>
    </row>
    <row r="662" spans="2:9">
      <c r="B662" s="10">
        <v>592</v>
      </c>
      <c r="C662" s="10">
        <v>0.91702815999999998</v>
      </c>
      <c r="D662" s="10">
        <v>0.75245377000000002</v>
      </c>
      <c r="E662" s="10">
        <v>0.65096366000000006</v>
      </c>
      <c r="F662" s="10">
        <v>0.31899286999999998</v>
      </c>
      <c r="G662" s="10">
        <v>0.20528626999999999</v>
      </c>
      <c r="H662" s="10">
        <v>0.10493835999999999</v>
      </c>
      <c r="I662" s="10">
        <v>1.542752E-2</v>
      </c>
    </row>
    <row r="663" spans="2:9">
      <c r="B663" s="10">
        <v>592.20000000000005</v>
      </c>
      <c r="C663" s="10">
        <v>0.91704911</v>
      </c>
      <c r="D663" s="10">
        <v>0.75303220000000004</v>
      </c>
      <c r="E663" s="10">
        <v>0.65150136000000003</v>
      </c>
      <c r="F663" s="10">
        <v>0.31909335999999999</v>
      </c>
      <c r="G663" s="10">
        <v>0.20556547999999999</v>
      </c>
      <c r="H663" s="10">
        <v>0.10491017</v>
      </c>
      <c r="I663" s="10">
        <v>1.515129E-2</v>
      </c>
    </row>
    <row r="664" spans="2:9">
      <c r="B664" s="10">
        <v>592.4</v>
      </c>
      <c r="C664" s="10">
        <v>0.91724928999999999</v>
      </c>
      <c r="D664" s="10">
        <v>0.75369226</v>
      </c>
      <c r="E664" s="10">
        <v>0.65250414999999995</v>
      </c>
      <c r="F664" s="10">
        <v>0.31972463000000001</v>
      </c>
      <c r="G664" s="10">
        <v>0.20576013000000001</v>
      </c>
      <c r="H664" s="10">
        <v>0.10527225</v>
      </c>
      <c r="I664" s="10">
        <v>1.5146980000000001E-2</v>
      </c>
    </row>
    <row r="665" spans="2:9">
      <c r="B665" s="10">
        <v>592.6</v>
      </c>
      <c r="C665" s="10">
        <v>0.91740792999999998</v>
      </c>
      <c r="D665" s="10">
        <v>0.75426886999999998</v>
      </c>
      <c r="E665" s="10">
        <v>0.65255779000000003</v>
      </c>
      <c r="F665" s="10">
        <v>0.32012199000000002</v>
      </c>
      <c r="G665" s="10">
        <v>0.2059494</v>
      </c>
      <c r="H665" s="10">
        <v>0.1053236</v>
      </c>
      <c r="I665" s="10">
        <v>1.50343E-2</v>
      </c>
    </row>
    <row r="666" spans="2:9">
      <c r="B666" s="10">
        <v>592.79999999999995</v>
      </c>
      <c r="C666" s="10">
        <v>0.91772266000000002</v>
      </c>
      <c r="D666" s="10">
        <v>0.75480183000000001</v>
      </c>
      <c r="E666" s="10">
        <v>0.65257087999999996</v>
      </c>
      <c r="F666" s="10">
        <v>0.32078475000000001</v>
      </c>
      <c r="G666" s="10">
        <v>0.20588345999999999</v>
      </c>
      <c r="H666" s="10">
        <v>0.10488904</v>
      </c>
      <c r="I666" s="10">
        <v>1.5437050000000001E-2</v>
      </c>
    </row>
    <row r="667" spans="2:9">
      <c r="B667" s="10">
        <v>593</v>
      </c>
      <c r="C667" s="10">
        <v>0.91739676999999997</v>
      </c>
      <c r="D667" s="10">
        <v>0.75488814999999998</v>
      </c>
      <c r="E667" s="10">
        <v>0.65224251</v>
      </c>
      <c r="F667" s="10">
        <v>0.32044730999999999</v>
      </c>
      <c r="G667" s="10">
        <v>0.20537748</v>
      </c>
      <c r="H667" s="10">
        <v>0.10470591999999999</v>
      </c>
      <c r="I667" s="10">
        <v>1.513947E-2</v>
      </c>
    </row>
    <row r="668" spans="2:9">
      <c r="B668" s="10">
        <v>593.20000000000005</v>
      </c>
      <c r="C668" s="10">
        <v>0.91814326000000002</v>
      </c>
      <c r="D668" s="10">
        <v>0.75576277999999997</v>
      </c>
      <c r="E668" s="10">
        <v>0.65286988999999995</v>
      </c>
      <c r="F668" s="10">
        <v>0.3216156</v>
      </c>
      <c r="G668" s="10">
        <v>0.20637220000000001</v>
      </c>
      <c r="H668" s="10">
        <v>0.10499173000000001</v>
      </c>
      <c r="I668" s="10">
        <v>1.5275479999999999E-2</v>
      </c>
    </row>
    <row r="669" spans="2:9">
      <c r="B669" s="10">
        <v>593.4</v>
      </c>
      <c r="C669" s="10">
        <v>0.91907344999999996</v>
      </c>
      <c r="D669" s="10">
        <v>0.75635353000000005</v>
      </c>
      <c r="E669" s="10">
        <v>0.65369288999999997</v>
      </c>
      <c r="F669" s="10">
        <v>0.32241524999999999</v>
      </c>
      <c r="G669" s="10">
        <v>0.20712056000000001</v>
      </c>
      <c r="H669" s="10">
        <v>0.10569441</v>
      </c>
      <c r="I669" s="10">
        <v>1.5629839999999999E-2</v>
      </c>
    </row>
    <row r="670" spans="2:9">
      <c r="B670" s="10">
        <v>593.6</v>
      </c>
      <c r="C670" s="10">
        <v>0.92013743000000003</v>
      </c>
      <c r="D670" s="10">
        <v>0.75710458000000003</v>
      </c>
      <c r="E670" s="10">
        <v>0.65423255999999996</v>
      </c>
      <c r="F670" s="10">
        <v>0.32244215999999998</v>
      </c>
      <c r="G670" s="10">
        <v>0.20787327999999999</v>
      </c>
      <c r="H670" s="10">
        <v>0.10571683</v>
      </c>
      <c r="I670" s="10">
        <v>1.5850110000000001E-2</v>
      </c>
    </row>
    <row r="671" spans="2:9">
      <c r="B671" s="10">
        <v>593.79999999999995</v>
      </c>
      <c r="C671" s="10">
        <v>0.92080149</v>
      </c>
      <c r="D671" s="10">
        <v>0.75757737000000003</v>
      </c>
      <c r="E671" s="10">
        <v>0.65434369000000003</v>
      </c>
      <c r="F671" s="10">
        <v>0.32279143999999999</v>
      </c>
      <c r="G671" s="10">
        <v>0.20826876</v>
      </c>
      <c r="H671" s="10">
        <v>0.10622289</v>
      </c>
      <c r="I671" s="10">
        <v>1.5910440000000001E-2</v>
      </c>
    </row>
    <row r="672" spans="2:9">
      <c r="B672" s="10">
        <v>594</v>
      </c>
      <c r="C672" s="10">
        <v>0.92158991000000001</v>
      </c>
      <c r="D672" s="10">
        <v>0.75823585000000004</v>
      </c>
      <c r="E672" s="10">
        <v>0.65553797000000003</v>
      </c>
      <c r="F672" s="10">
        <v>0.32351152999999999</v>
      </c>
      <c r="G672" s="10">
        <v>0.20909331</v>
      </c>
      <c r="H672" s="10">
        <v>0.10718685999999999</v>
      </c>
      <c r="I672" s="10">
        <v>1.5846880000000001E-2</v>
      </c>
    </row>
    <row r="673" spans="2:9">
      <c r="B673" s="10">
        <v>594.20000000000005</v>
      </c>
      <c r="C673" s="10">
        <v>0.92156086999999998</v>
      </c>
      <c r="D673" s="10">
        <v>0.75842401999999998</v>
      </c>
      <c r="E673" s="10">
        <v>0.65563733999999996</v>
      </c>
      <c r="F673" s="10">
        <v>0.32358018</v>
      </c>
      <c r="G673" s="10">
        <v>0.20951149999999999</v>
      </c>
      <c r="H673" s="10">
        <v>0.10725458</v>
      </c>
      <c r="I673" s="10">
        <v>1.551982E-2</v>
      </c>
    </row>
    <row r="674" spans="2:9">
      <c r="B674" s="10">
        <v>594.4</v>
      </c>
      <c r="C674" s="10">
        <v>0.92142212999999995</v>
      </c>
      <c r="D674" s="10">
        <v>0.75805811000000001</v>
      </c>
      <c r="E674" s="10">
        <v>0.65575899999999998</v>
      </c>
      <c r="F674" s="10">
        <v>0.32305454</v>
      </c>
      <c r="G674" s="10">
        <v>0.20925868</v>
      </c>
      <c r="H674" s="10">
        <v>0.10659861</v>
      </c>
      <c r="I674" s="10">
        <v>1.559808E-2</v>
      </c>
    </row>
    <row r="675" spans="2:9">
      <c r="B675" s="10">
        <v>594.6</v>
      </c>
      <c r="C675" s="10">
        <v>0.92244079000000001</v>
      </c>
      <c r="D675" s="10">
        <v>0.75890692000000004</v>
      </c>
      <c r="E675" s="10">
        <v>0.65636422000000005</v>
      </c>
      <c r="F675" s="10">
        <v>0.32367417999999998</v>
      </c>
      <c r="G675" s="10">
        <v>0.20972513000000001</v>
      </c>
      <c r="H675" s="10">
        <v>0.10742825</v>
      </c>
      <c r="I675" s="10">
        <v>1.6259369999999999E-2</v>
      </c>
    </row>
    <row r="676" spans="2:9">
      <c r="B676" s="10">
        <v>594.79999999999995</v>
      </c>
      <c r="C676" s="10">
        <v>0.92259544000000004</v>
      </c>
      <c r="D676" s="10">
        <v>0.75916075999999999</v>
      </c>
      <c r="E676" s="10">
        <v>0.65622407000000005</v>
      </c>
      <c r="F676" s="10">
        <v>0.3232816</v>
      </c>
      <c r="G676" s="10">
        <v>0.21001399000000001</v>
      </c>
      <c r="H676" s="10">
        <v>0.10721271</v>
      </c>
      <c r="I676" s="10">
        <v>1.6342490000000001E-2</v>
      </c>
    </row>
    <row r="677" spans="2:9">
      <c r="B677" s="10">
        <v>595</v>
      </c>
      <c r="C677" s="10">
        <v>0.92234031999999999</v>
      </c>
      <c r="D677" s="10">
        <v>0.75877877000000005</v>
      </c>
      <c r="E677" s="10">
        <v>0.65580490999999996</v>
      </c>
      <c r="F677" s="10">
        <v>0.32207764</v>
      </c>
      <c r="G677" s="10">
        <v>0.20979484000000001</v>
      </c>
      <c r="H677" s="10">
        <v>0.10632896</v>
      </c>
      <c r="I677" s="10">
        <v>1.5907830000000001E-2</v>
      </c>
    </row>
    <row r="678" spans="2:9">
      <c r="B678" s="10">
        <v>595.20000000000005</v>
      </c>
      <c r="C678" s="10">
        <v>0.92234992999999998</v>
      </c>
      <c r="D678" s="10">
        <v>0.75882331999999997</v>
      </c>
      <c r="E678" s="10">
        <v>0.65567485999999997</v>
      </c>
      <c r="F678" s="10">
        <v>0.32211447999999998</v>
      </c>
      <c r="G678" s="10">
        <v>0.21029076999999999</v>
      </c>
      <c r="H678" s="10">
        <v>0.1072318</v>
      </c>
      <c r="I678" s="10">
        <v>1.6313979999999999E-2</v>
      </c>
    </row>
    <row r="679" spans="2:9">
      <c r="B679" s="10">
        <v>595.4</v>
      </c>
      <c r="C679" s="10">
        <v>0.92241766999999997</v>
      </c>
      <c r="D679" s="10">
        <v>0.75935158999999997</v>
      </c>
      <c r="E679" s="10">
        <v>0.65564208999999996</v>
      </c>
      <c r="F679" s="10">
        <v>0.32229321999999999</v>
      </c>
      <c r="G679" s="10">
        <v>0.21027103</v>
      </c>
      <c r="H679" s="10">
        <v>0.10743915</v>
      </c>
      <c r="I679" s="10">
        <v>1.6639939999999999E-2</v>
      </c>
    </row>
    <row r="680" spans="2:9">
      <c r="B680" s="10">
        <v>595.6</v>
      </c>
      <c r="C680" s="10">
        <v>0.92269129999999999</v>
      </c>
      <c r="D680" s="10">
        <v>0.75952547000000004</v>
      </c>
      <c r="E680" s="10">
        <v>0.65567087000000002</v>
      </c>
      <c r="F680" s="10">
        <v>0.32231314</v>
      </c>
      <c r="G680" s="10">
        <v>0.21017230000000001</v>
      </c>
      <c r="H680" s="10">
        <v>0.10733421</v>
      </c>
      <c r="I680" s="10">
        <v>1.6219689999999998E-2</v>
      </c>
    </row>
    <row r="681" spans="2:9">
      <c r="B681" s="10">
        <v>595.79999999999995</v>
      </c>
      <c r="C681" s="10">
        <v>0.92257710999999998</v>
      </c>
      <c r="D681" s="10">
        <v>0.75983926999999996</v>
      </c>
      <c r="E681" s="10">
        <v>0.65622572999999995</v>
      </c>
      <c r="F681" s="10">
        <v>0.32222626999999998</v>
      </c>
      <c r="G681" s="10">
        <v>0.21017584</v>
      </c>
      <c r="H681" s="10">
        <v>0.1072684</v>
      </c>
      <c r="I681" s="10">
        <v>1.62898E-2</v>
      </c>
    </row>
    <row r="682" spans="2:9">
      <c r="B682" s="10">
        <v>596</v>
      </c>
      <c r="C682" s="10">
        <v>0.92166000000000003</v>
      </c>
      <c r="D682" s="10">
        <v>0.75928198999999996</v>
      </c>
      <c r="E682" s="10">
        <v>0.65589973000000001</v>
      </c>
      <c r="F682" s="10">
        <v>0.32169143</v>
      </c>
      <c r="G682" s="10">
        <v>0.20909278000000001</v>
      </c>
      <c r="H682" s="10">
        <v>0.10639016</v>
      </c>
      <c r="I682" s="10">
        <v>1.529749E-2</v>
      </c>
    </row>
    <row r="683" spans="2:9">
      <c r="B683" s="10">
        <v>596.20000000000005</v>
      </c>
      <c r="C683" s="10">
        <v>0.92196515999999995</v>
      </c>
      <c r="D683" s="10">
        <v>0.75933629000000002</v>
      </c>
      <c r="E683" s="10">
        <v>0.65628388000000004</v>
      </c>
      <c r="F683" s="10">
        <v>0.32142089000000001</v>
      </c>
      <c r="G683" s="10">
        <v>0.20899226000000001</v>
      </c>
      <c r="H683" s="10">
        <v>0.10613872000000001</v>
      </c>
      <c r="I683" s="10">
        <v>1.512107E-2</v>
      </c>
    </row>
    <row r="684" spans="2:9">
      <c r="B684" s="10">
        <v>596.4</v>
      </c>
      <c r="C684" s="10">
        <v>0.92178855000000004</v>
      </c>
      <c r="D684" s="10">
        <v>0.75902418999999999</v>
      </c>
      <c r="E684" s="10">
        <v>0.65603303999999996</v>
      </c>
      <c r="F684" s="10">
        <v>0.32140292999999998</v>
      </c>
      <c r="G684" s="10">
        <v>0.20889695999999999</v>
      </c>
      <c r="H684" s="10">
        <v>0.10585039</v>
      </c>
      <c r="I684" s="10">
        <v>1.511472E-2</v>
      </c>
    </row>
    <row r="685" spans="2:9">
      <c r="B685" s="10">
        <v>596.6</v>
      </c>
      <c r="C685" s="10">
        <v>0.92192063000000002</v>
      </c>
      <c r="D685" s="10">
        <v>0.75928423</v>
      </c>
      <c r="E685" s="10">
        <v>0.65625091999999996</v>
      </c>
      <c r="F685" s="10">
        <v>0.32192224000000003</v>
      </c>
      <c r="G685" s="10">
        <v>0.20889505999999999</v>
      </c>
      <c r="H685" s="10">
        <v>0.10619916</v>
      </c>
      <c r="I685" s="10">
        <v>1.4939869999999999E-2</v>
      </c>
    </row>
    <row r="686" spans="2:9">
      <c r="B686" s="10">
        <v>596.79999999999995</v>
      </c>
      <c r="C686" s="10">
        <v>0.92213350999999999</v>
      </c>
      <c r="D686" s="10">
        <v>0.75950742000000004</v>
      </c>
      <c r="E686" s="10">
        <v>0.65657251999999999</v>
      </c>
      <c r="F686" s="10">
        <v>0.32256599000000002</v>
      </c>
      <c r="G686" s="10">
        <v>0.20920739999999999</v>
      </c>
      <c r="H686" s="10">
        <v>0.10595659</v>
      </c>
      <c r="I686" s="10">
        <v>1.507964E-2</v>
      </c>
    </row>
    <row r="687" spans="2:9">
      <c r="B687" s="10">
        <v>597</v>
      </c>
      <c r="C687" s="10">
        <v>0.92270912000000005</v>
      </c>
      <c r="D687" s="10">
        <v>0.76018247999999999</v>
      </c>
      <c r="E687" s="10">
        <v>0.65745551000000002</v>
      </c>
      <c r="F687" s="10">
        <v>0.32309352000000002</v>
      </c>
      <c r="G687" s="10">
        <v>0.20996026000000001</v>
      </c>
      <c r="H687" s="10">
        <v>0.10659204999999999</v>
      </c>
      <c r="I687" s="10">
        <v>1.506741E-2</v>
      </c>
    </row>
    <row r="688" spans="2:9">
      <c r="B688" s="10">
        <v>597.20000000000005</v>
      </c>
      <c r="C688" s="10">
        <v>0.92340637999999997</v>
      </c>
      <c r="D688" s="10">
        <v>0.76105323999999996</v>
      </c>
      <c r="E688" s="10">
        <v>0.65844402999999996</v>
      </c>
      <c r="F688" s="10">
        <v>0.32433793</v>
      </c>
      <c r="G688" s="10">
        <v>0.21087475999999999</v>
      </c>
      <c r="H688" s="10">
        <v>0.10725891999999999</v>
      </c>
      <c r="I688" s="10">
        <v>1.578941E-2</v>
      </c>
    </row>
    <row r="689" spans="2:9">
      <c r="B689" s="10">
        <v>597.4</v>
      </c>
      <c r="C689" s="10">
        <v>0.92413266999999999</v>
      </c>
      <c r="D689" s="10">
        <v>0.76111987999999997</v>
      </c>
      <c r="E689" s="10">
        <v>0.65924119999999997</v>
      </c>
      <c r="F689" s="10">
        <v>0.32519360000000003</v>
      </c>
      <c r="G689" s="10">
        <v>0.21086315</v>
      </c>
      <c r="H689" s="10">
        <v>0.10770062</v>
      </c>
      <c r="I689" s="10">
        <v>1.5842950000000001E-2</v>
      </c>
    </row>
    <row r="690" spans="2:9">
      <c r="B690" s="10">
        <v>597.6</v>
      </c>
      <c r="C690" s="10">
        <v>0.92470644999999996</v>
      </c>
      <c r="D690" s="10">
        <v>0.76144491999999997</v>
      </c>
      <c r="E690" s="10">
        <v>0.65984114999999999</v>
      </c>
      <c r="F690" s="10">
        <v>0.32585778999999998</v>
      </c>
      <c r="G690" s="10">
        <v>0.21095069999999999</v>
      </c>
      <c r="H690" s="10">
        <v>0.10791678</v>
      </c>
      <c r="I690" s="10">
        <v>1.5991479999999999E-2</v>
      </c>
    </row>
    <row r="691" spans="2:9">
      <c r="B691" s="10">
        <v>597.79999999999995</v>
      </c>
      <c r="C691" s="10">
        <v>0.92511474999999999</v>
      </c>
      <c r="D691" s="10">
        <v>0.76154988999999995</v>
      </c>
      <c r="E691" s="10">
        <v>0.65970059000000003</v>
      </c>
      <c r="F691" s="10">
        <v>0.32638430000000002</v>
      </c>
      <c r="G691" s="10">
        <v>0.21106332</v>
      </c>
      <c r="H691" s="10">
        <v>0.10797589</v>
      </c>
      <c r="I691" s="10">
        <v>1.5487290000000001E-2</v>
      </c>
    </row>
    <row r="692" spans="2:9">
      <c r="B692" s="10">
        <v>598</v>
      </c>
      <c r="C692" s="10">
        <v>0.92576921000000001</v>
      </c>
      <c r="D692" s="10">
        <v>0.76235129000000001</v>
      </c>
      <c r="E692" s="10">
        <v>0.66054778999999997</v>
      </c>
      <c r="F692" s="10">
        <v>0.32737217000000002</v>
      </c>
      <c r="G692" s="10">
        <v>0.21181153999999999</v>
      </c>
      <c r="H692" s="10">
        <v>0.10868024</v>
      </c>
      <c r="I692" s="10">
        <v>1.5694010000000001E-2</v>
      </c>
    </row>
    <row r="693" spans="2:9">
      <c r="B693" s="10">
        <v>598.20000000000005</v>
      </c>
      <c r="C693" s="10">
        <v>0.92555229000000006</v>
      </c>
      <c r="D693" s="10">
        <v>0.76226413999999998</v>
      </c>
      <c r="E693" s="10">
        <v>0.66005133000000005</v>
      </c>
      <c r="F693" s="10">
        <v>0.32711900999999999</v>
      </c>
      <c r="G693" s="10">
        <v>0.21174087999999999</v>
      </c>
      <c r="H693" s="10">
        <v>0.1083769</v>
      </c>
      <c r="I693" s="10">
        <v>1.600849E-2</v>
      </c>
    </row>
    <row r="694" spans="2:9">
      <c r="B694" s="10">
        <v>598.4</v>
      </c>
      <c r="C694" s="10">
        <v>0.92568585999999997</v>
      </c>
      <c r="D694" s="10">
        <v>0.76220560000000004</v>
      </c>
      <c r="E694" s="10">
        <v>0.66068824999999998</v>
      </c>
      <c r="F694" s="10">
        <v>0.32698734000000002</v>
      </c>
      <c r="G694" s="10">
        <v>0.21184005</v>
      </c>
      <c r="H694" s="10">
        <v>0.10842305000000001</v>
      </c>
      <c r="I694" s="10">
        <v>1.6063319999999999E-2</v>
      </c>
    </row>
    <row r="695" spans="2:9">
      <c r="B695" s="10">
        <v>598.6</v>
      </c>
      <c r="C695" s="10">
        <v>0.92636980999999996</v>
      </c>
      <c r="D695" s="10">
        <v>0.76313043999999997</v>
      </c>
      <c r="E695" s="10">
        <v>0.66094257000000001</v>
      </c>
      <c r="F695" s="10">
        <v>0.32707913</v>
      </c>
      <c r="G695" s="10">
        <v>0.21225996</v>
      </c>
      <c r="H695" s="10">
        <v>0.10903525</v>
      </c>
      <c r="I695" s="10">
        <v>1.621585E-2</v>
      </c>
    </row>
    <row r="696" spans="2:9">
      <c r="B696" s="10">
        <v>598.79999999999995</v>
      </c>
      <c r="C696" s="10">
        <v>0.92620049000000004</v>
      </c>
      <c r="D696" s="10">
        <v>0.76347206000000001</v>
      </c>
      <c r="E696" s="10">
        <v>0.66050660999999999</v>
      </c>
      <c r="F696" s="10">
        <v>0.32633319999999999</v>
      </c>
      <c r="G696" s="10">
        <v>0.21216545000000001</v>
      </c>
      <c r="H696" s="10">
        <v>0.10861907</v>
      </c>
      <c r="I696" s="10">
        <v>1.6106209999999999E-2</v>
      </c>
    </row>
    <row r="697" spans="2:9">
      <c r="B697" s="10">
        <v>599</v>
      </c>
      <c r="C697" s="10">
        <v>0.92629941999999998</v>
      </c>
      <c r="D697" s="10">
        <v>0.76375347000000005</v>
      </c>
      <c r="E697" s="10">
        <v>0.66043885000000002</v>
      </c>
      <c r="F697" s="10">
        <v>0.32611486000000001</v>
      </c>
      <c r="G697" s="10">
        <v>0.21229187999999999</v>
      </c>
      <c r="H697" s="10">
        <v>0.10872442</v>
      </c>
      <c r="I697" s="10">
        <v>1.6266570000000001E-2</v>
      </c>
    </row>
    <row r="698" spans="2:9">
      <c r="B698" s="10">
        <v>599.20000000000005</v>
      </c>
      <c r="C698" s="10">
        <v>0.92620767000000004</v>
      </c>
      <c r="D698" s="10">
        <v>0.76439155000000003</v>
      </c>
      <c r="E698" s="10">
        <v>0.66059310000000004</v>
      </c>
      <c r="F698" s="10">
        <v>0.32656202000000001</v>
      </c>
      <c r="G698" s="10">
        <v>0.21235751999999999</v>
      </c>
      <c r="H698" s="10">
        <v>0.10902916999999999</v>
      </c>
      <c r="I698" s="10">
        <v>1.6916130000000001E-2</v>
      </c>
    </row>
    <row r="699" spans="2:9">
      <c r="B699" s="10">
        <v>599.4</v>
      </c>
      <c r="C699" s="10">
        <v>0.92662135000000001</v>
      </c>
      <c r="D699" s="10">
        <v>0.76503986000000002</v>
      </c>
      <c r="E699" s="10">
        <v>0.6613367</v>
      </c>
      <c r="F699" s="10">
        <v>0.32688475</v>
      </c>
      <c r="G699" s="10">
        <v>0.21255553999999999</v>
      </c>
      <c r="H699" s="10">
        <v>0.10909750999999999</v>
      </c>
      <c r="I699" s="10">
        <v>1.7145230000000001E-2</v>
      </c>
    </row>
    <row r="700" spans="2:9">
      <c r="B700" s="10">
        <v>599.6</v>
      </c>
      <c r="C700" s="10">
        <v>0.92662233999999999</v>
      </c>
      <c r="D700" s="10">
        <v>0.76547986000000001</v>
      </c>
      <c r="E700" s="10">
        <v>0.66199299</v>
      </c>
      <c r="F700" s="10">
        <v>0.32649776000000003</v>
      </c>
      <c r="G700" s="10">
        <v>0.21223455999999999</v>
      </c>
      <c r="H700" s="10">
        <v>0.10913135</v>
      </c>
      <c r="I700" s="10">
        <v>1.6725070000000002E-2</v>
      </c>
    </row>
    <row r="701" spans="2:9">
      <c r="B701" s="10">
        <v>599.79999999999995</v>
      </c>
      <c r="C701" s="10">
        <v>0.92619143000000004</v>
      </c>
      <c r="D701" s="10">
        <v>0.76554076000000004</v>
      </c>
      <c r="E701" s="10">
        <v>0.66197474999999995</v>
      </c>
      <c r="F701" s="10">
        <v>0.32609123000000001</v>
      </c>
      <c r="G701" s="10">
        <v>0.21169648999999999</v>
      </c>
      <c r="H701" s="10">
        <v>0.10839322</v>
      </c>
      <c r="I701" s="10">
        <v>1.6634880000000001E-2</v>
      </c>
    </row>
    <row r="702" spans="2:9">
      <c r="B702" s="10">
        <v>600</v>
      </c>
      <c r="C702" s="10">
        <v>0.92639537000000005</v>
      </c>
      <c r="D702" s="10">
        <v>0.76572161999999999</v>
      </c>
      <c r="E702" s="10">
        <v>0.66184725</v>
      </c>
      <c r="F702" s="10">
        <v>0.32630997</v>
      </c>
      <c r="G702" s="10">
        <v>0.21158577000000001</v>
      </c>
      <c r="H702" s="10">
        <v>0.10822851</v>
      </c>
      <c r="I702" s="10">
        <v>1.620454E-2</v>
      </c>
    </row>
    <row r="703" spans="2:9">
      <c r="B703" s="10">
        <v>600.20000000000005</v>
      </c>
      <c r="C703" s="10">
        <v>0.92722216999999996</v>
      </c>
      <c r="D703" s="10">
        <v>0.76602446999999996</v>
      </c>
      <c r="E703" s="10">
        <v>0.66206964999999995</v>
      </c>
      <c r="F703" s="10">
        <v>0.32639344999999997</v>
      </c>
      <c r="G703" s="10">
        <v>0.21191967</v>
      </c>
      <c r="H703" s="10">
        <v>0.1084041</v>
      </c>
      <c r="I703" s="10">
        <v>1.663017E-2</v>
      </c>
    </row>
    <row r="704" spans="2:9">
      <c r="B704" s="10">
        <v>600.4</v>
      </c>
      <c r="C704" s="10">
        <v>0.92769347999999996</v>
      </c>
      <c r="D704" s="10">
        <v>0.76664341999999996</v>
      </c>
      <c r="E704" s="10">
        <v>0.66235126</v>
      </c>
      <c r="F704" s="10">
        <v>0.32664383000000002</v>
      </c>
      <c r="G704" s="10">
        <v>0.21271124999999999</v>
      </c>
      <c r="H704" s="10">
        <v>0.10896241</v>
      </c>
      <c r="I704" s="10">
        <v>1.6873429999999998E-2</v>
      </c>
    </row>
    <row r="705" spans="2:9">
      <c r="B705" s="10">
        <v>600.6</v>
      </c>
      <c r="C705" s="10">
        <v>0.92749870000000001</v>
      </c>
      <c r="D705" s="10">
        <v>0.76663875999999997</v>
      </c>
      <c r="E705" s="10">
        <v>0.66266742000000001</v>
      </c>
      <c r="F705" s="10">
        <v>0.32648206000000002</v>
      </c>
      <c r="G705" s="10">
        <v>0.21247369999999999</v>
      </c>
      <c r="H705" s="10">
        <v>0.10913773</v>
      </c>
      <c r="I705" s="10">
        <v>1.6300680000000001E-2</v>
      </c>
    </row>
    <row r="706" spans="2:9">
      <c r="B706" s="10">
        <v>600.79999999999995</v>
      </c>
      <c r="C706" s="10">
        <v>0.92774663000000002</v>
      </c>
      <c r="D706" s="10">
        <v>0.76709464000000005</v>
      </c>
      <c r="E706" s="10">
        <v>0.66306348000000004</v>
      </c>
      <c r="F706" s="10">
        <v>0.32668903999999999</v>
      </c>
      <c r="G706" s="10">
        <v>0.21296582999999999</v>
      </c>
      <c r="H706" s="10">
        <v>0.10932981</v>
      </c>
      <c r="I706" s="10">
        <v>1.6650379999999999E-2</v>
      </c>
    </row>
    <row r="707" spans="2:9">
      <c r="B707" s="10">
        <v>601</v>
      </c>
      <c r="C707" s="10">
        <v>0.92807255</v>
      </c>
      <c r="D707" s="10">
        <v>0.76769226000000002</v>
      </c>
      <c r="E707" s="10">
        <v>0.66299558999999997</v>
      </c>
      <c r="F707" s="10">
        <v>0.32686952000000002</v>
      </c>
      <c r="G707" s="10">
        <v>0.21336956000000001</v>
      </c>
      <c r="H707" s="10">
        <v>0.10967325</v>
      </c>
      <c r="I707" s="10">
        <v>1.6733129999999999E-2</v>
      </c>
    </row>
    <row r="708" spans="2:9">
      <c r="B708" s="10">
        <v>601.20000000000005</v>
      </c>
      <c r="C708" s="10">
        <v>0.92816087999999997</v>
      </c>
      <c r="D708" s="10">
        <v>0.76744484000000002</v>
      </c>
      <c r="E708" s="10">
        <v>0.66336585999999997</v>
      </c>
      <c r="F708" s="10">
        <v>0.32740836000000001</v>
      </c>
      <c r="G708" s="10">
        <v>0.21298760999999999</v>
      </c>
      <c r="H708" s="10">
        <v>0.10945136</v>
      </c>
      <c r="I708" s="10">
        <v>1.6925740000000002E-2</v>
      </c>
    </row>
    <row r="709" spans="2:9">
      <c r="B709" s="10">
        <v>601.4</v>
      </c>
      <c r="C709" s="10">
        <v>0.92887330999999995</v>
      </c>
      <c r="D709" s="10">
        <v>0.76785146999999998</v>
      </c>
      <c r="E709" s="10">
        <v>0.66392943000000004</v>
      </c>
      <c r="F709" s="10">
        <v>0.32815520999999997</v>
      </c>
      <c r="G709" s="10">
        <v>0.21323818</v>
      </c>
      <c r="H709" s="10">
        <v>0.11001131</v>
      </c>
      <c r="I709" s="10">
        <v>1.7230800000000001E-2</v>
      </c>
    </row>
    <row r="710" spans="2:9">
      <c r="B710" s="10">
        <v>601.6</v>
      </c>
      <c r="C710" s="10">
        <v>0.92960346999999999</v>
      </c>
      <c r="D710" s="10">
        <v>0.76783546000000003</v>
      </c>
      <c r="E710" s="10">
        <v>0.66405974999999995</v>
      </c>
      <c r="F710" s="10">
        <v>0.32863329000000002</v>
      </c>
      <c r="G710" s="10">
        <v>0.21362281</v>
      </c>
      <c r="H710" s="10">
        <v>0.11015713000000001</v>
      </c>
      <c r="I710" s="10">
        <v>1.796294E-2</v>
      </c>
    </row>
    <row r="711" spans="2:9">
      <c r="B711" s="10">
        <v>601.79999999999995</v>
      </c>
      <c r="C711" s="10">
        <v>0.92983570000000004</v>
      </c>
      <c r="D711" s="10">
        <v>0.76769419000000005</v>
      </c>
      <c r="E711" s="10">
        <v>0.66409286000000001</v>
      </c>
      <c r="F711" s="10">
        <v>0.32839035</v>
      </c>
      <c r="G711" s="10">
        <v>0.21356902999999999</v>
      </c>
      <c r="H711" s="10">
        <v>0.11003299</v>
      </c>
      <c r="I711" s="10">
        <v>1.7650949999999999E-2</v>
      </c>
    </row>
    <row r="712" spans="2:9">
      <c r="B712" s="10">
        <v>602</v>
      </c>
      <c r="C712" s="10">
        <v>0.93006312999999996</v>
      </c>
      <c r="D712" s="10">
        <v>0.76753855999999998</v>
      </c>
      <c r="E712" s="10">
        <v>0.66457155000000001</v>
      </c>
      <c r="F712" s="10">
        <v>0.32828357000000002</v>
      </c>
      <c r="G712" s="10">
        <v>0.21344307000000001</v>
      </c>
      <c r="H712" s="10">
        <v>0.10976739000000001</v>
      </c>
      <c r="I712" s="10">
        <v>1.7769569999999998E-2</v>
      </c>
    </row>
    <row r="713" spans="2:9">
      <c r="B713" s="10">
        <v>602.20000000000005</v>
      </c>
      <c r="C713" s="10">
        <v>0.92992174000000005</v>
      </c>
      <c r="D713" s="10">
        <v>0.76703012000000004</v>
      </c>
      <c r="E713" s="10">
        <v>0.66500972000000003</v>
      </c>
      <c r="F713" s="10">
        <v>0.32772707000000001</v>
      </c>
      <c r="G713" s="10">
        <v>0.21307922000000001</v>
      </c>
      <c r="H713" s="10">
        <v>0.10968054000000001</v>
      </c>
      <c r="I713" s="10">
        <v>1.755636E-2</v>
      </c>
    </row>
    <row r="714" spans="2:9">
      <c r="B714" s="10">
        <v>602.4</v>
      </c>
      <c r="C714" s="10">
        <v>0.93062182000000004</v>
      </c>
      <c r="D714" s="10">
        <v>0.76709483000000001</v>
      </c>
      <c r="E714" s="10">
        <v>0.66527621000000003</v>
      </c>
      <c r="F714" s="10">
        <v>0.32778297000000001</v>
      </c>
      <c r="G714" s="10">
        <v>0.21346918000000001</v>
      </c>
      <c r="H714" s="10">
        <v>0.11001283000000001</v>
      </c>
      <c r="I714" s="10">
        <v>1.747305E-2</v>
      </c>
    </row>
    <row r="715" spans="2:9">
      <c r="B715" s="10">
        <v>602.6</v>
      </c>
      <c r="C715" s="10">
        <v>0.93132298000000002</v>
      </c>
      <c r="D715" s="10">
        <v>0.76732716999999995</v>
      </c>
      <c r="E715" s="10">
        <v>0.66516123000000005</v>
      </c>
      <c r="F715" s="10">
        <v>0.32813083999999998</v>
      </c>
      <c r="G715" s="10">
        <v>0.21337012</v>
      </c>
      <c r="H715" s="10">
        <v>0.10971937</v>
      </c>
      <c r="I715" s="10">
        <v>1.716722E-2</v>
      </c>
    </row>
    <row r="716" spans="2:9">
      <c r="B716" s="10">
        <v>602.79999999999995</v>
      </c>
      <c r="C716" s="10">
        <v>0.93149895999999999</v>
      </c>
      <c r="D716" s="10">
        <v>0.76778053000000002</v>
      </c>
      <c r="E716" s="10">
        <v>0.66565971000000002</v>
      </c>
      <c r="F716" s="10">
        <v>0.32811047999999998</v>
      </c>
      <c r="G716" s="10">
        <v>0.21337904999999999</v>
      </c>
      <c r="H716" s="10">
        <v>0.10961276</v>
      </c>
      <c r="I716" s="10">
        <v>1.6969850000000002E-2</v>
      </c>
    </row>
    <row r="717" spans="2:9">
      <c r="B717" s="10">
        <v>603</v>
      </c>
      <c r="C717" s="10">
        <v>0.93226911000000001</v>
      </c>
      <c r="D717" s="10">
        <v>0.76824742999999995</v>
      </c>
      <c r="E717" s="10">
        <v>0.66657765999999996</v>
      </c>
      <c r="F717" s="10">
        <v>0.32863057000000001</v>
      </c>
      <c r="G717" s="10">
        <v>0.21418256999999999</v>
      </c>
      <c r="H717" s="10">
        <v>0.11030342</v>
      </c>
      <c r="I717" s="10">
        <v>1.7386249999999999E-2</v>
      </c>
    </row>
    <row r="718" spans="2:9">
      <c r="B718" s="10">
        <v>603.20000000000005</v>
      </c>
      <c r="C718" s="10">
        <v>0.93281417</v>
      </c>
      <c r="D718" s="10">
        <v>0.76899072000000002</v>
      </c>
      <c r="E718" s="10">
        <v>0.66778128999999997</v>
      </c>
      <c r="F718" s="10">
        <v>0.32887944000000002</v>
      </c>
      <c r="G718" s="10">
        <v>0.21446187</v>
      </c>
      <c r="H718" s="10">
        <v>0.11074692</v>
      </c>
      <c r="I718" s="10">
        <v>1.7949099999999999E-2</v>
      </c>
    </row>
    <row r="719" spans="2:9">
      <c r="B719" s="10">
        <v>603.4</v>
      </c>
      <c r="C719" s="10">
        <v>0.93365761000000003</v>
      </c>
      <c r="D719" s="10">
        <v>0.76946608000000005</v>
      </c>
      <c r="E719" s="10">
        <v>0.66874727</v>
      </c>
      <c r="F719" s="10">
        <v>0.32930501000000001</v>
      </c>
      <c r="G719" s="10">
        <v>0.21527339000000001</v>
      </c>
      <c r="H719" s="10">
        <v>0.11163307</v>
      </c>
      <c r="I719" s="10">
        <v>1.7979579999999998E-2</v>
      </c>
    </row>
    <row r="720" spans="2:9">
      <c r="B720" s="10">
        <v>603.6</v>
      </c>
      <c r="C720" s="10">
        <v>0.93401703999999997</v>
      </c>
      <c r="D720" s="10">
        <v>0.77045786000000005</v>
      </c>
      <c r="E720" s="10">
        <v>0.66935725999999995</v>
      </c>
      <c r="F720" s="10">
        <v>0.32987569999999999</v>
      </c>
      <c r="G720" s="10">
        <v>0.21538104999999999</v>
      </c>
      <c r="H720" s="10">
        <v>0.11201214</v>
      </c>
      <c r="I720" s="10">
        <v>1.8019549999999999E-2</v>
      </c>
    </row>
    <row r="721" spans="2:9">
      <c r="B721" s="10">
        <v>603.79999999999995</v>
      </c>
      <c r="C721" s="10">
        <v>0.93419658999999999</v>
      </c>
      <c r="D721" s="10">
        <v>0.77058492999999995</v>
      </c>
      <c r="E721" s="10">
        <v>0.66970616999999999</v>
      </c>
      <c r="F721" s="10">
        <v>0.33023335999999998</v>
      </c>
      <c r="G721" s="10">
        <v>0.21489203000000001</v>
      </c>
      <c r="H721" s="10">
        <v>0.11192159</v>
      </c>
      <c r="I721" s="10">
        <v>1.752859E-2</v>
      </c>
    </row>
    <row r="722" spans="2:9">
      <c r="B722" s="10">
        <v>604</v>
      </c>
      <c r="C722" s="10">
        <v>0.93452104999999996</v>
      </c>
      <c r="D722" s="10">
        <v>0.77126494000000001</v>
      </c>
      <c r="E722" s="10">
        <v>0.67027404000000002</v>
      </c>
      <c r="F722" s="10">
        <v>0.33066330999999999</v>
      </c>
      <c r="G722" s="10">
        <v>0.21557251999999999</v>
      </c>
      <c r="H722" s="10">
        <v>0.11270515</v>
      </c>
      <c r="I722" s="10">
        <v>1.710472E-2</v>
      </c>
    </row>
    <row r="723" spans="2:9">
      <c r="B723" s="10">
        <v>604.20000000000005</v>
      </c>
      <c r="C723" s="10">
        <v>0.93461775999999996</v>
      </c>
      <c r="D723" s="10">
        <v>0.77168597000000005</v>
      </c>
      <c r="E723" s="10">
        <v>0.67069813</v>
      </c>
      <c r="F723" s="10">
        <v>0.33110500999999998</v>
      </c>
      <c r="G723" s="10">
        <v>0.21602631999999999</v>
      </c>
      <c r="H723" s="10">
        <v>0.1133957</v>
      </c>
      <c r="I723" s="10">
        <v>1.7162409999999999E-2</v>
      </c>
    </row>
    <row r="724" spans="2:9">
      <c r="B724" s="10">
        <v>604.4</v>
      </c>
      <c r="C724" s="10">
        <v>0.93444567000000001</v>
      </c>
      <c r="D724" s="10">
        <v>0.77253296999999999</v>
      </c>
      <c r="E724" s="10">
        <v>0.67097289999999998</v>
      </c>
      <c r="F724" s="10">
        <v>0.33145996999999999</v>
      </c>
      <c r="G724" s="10">
        <v>0.21618950000000001</v>
      </c>
      <c r="H724" s="10">
        <v>0.11351718</v>
      </c>
      <c r="I724" s="10">
        <v>1.6647599999999999E-2</v>
      </c>
    </row>
    <row r="725" spans="2:9">
      <c r="B725" s="10">
        <v>604.6</v>
      </c>
      <c r="C725" s="10">
        <v>0.93405448000000002</v>
      </c>
      <c r="D725" s="10">
        <v>0.77230262999999999</v>
      </c>
      <c r="E725" s="10">
        <v>0.67078636999999997</v>
      </c>
      <c r="F725" s="10">
        <v>0.33135195000000001</v>
      </c>
      <c r="G725" s="10">
        <v>0.21594049000000001</v>
      </c>
      <c r="H725" s="10">
        <v>0.11322691999999999</v>
      </c>
      <c r="I725" s="10">
        <v>1.6212069999999999E-2</v>
      </c>
    </row>
    <row r="726" spans="2:9">
      <c r="B726" s="10">
        <v>604.79999999999995</v>
      </c>
      <c r="C726" s="10">
        <v>0.93374248999999998</v>
      </c>
      <c r="D726" s="10">
        <v>0.77283371999999995</v>
      </c>
      <c r="E726" s="10">
        <v>0.67056936</v>
      </c>
      <c r="F726" s="10">
        <v>0.33156439999999998</v>
      </c>
      <c r="G726" s="10">
        <v>0.21607443000000001</v>
      </c>
      <c r="H726" s="10">
        <v>0.11300364</v>
      </c>
      <c r="I726" s="10">
        <v>1.6096180000000002E-2</v>
      </c>
    </row>
    <row r="727" spans="2:9">
      <c r="B727" s="10">
        <v>605</v>
      </c>
      <c r="C727" s="10">
        <v>0.93403687000000002</v>
      </c>
      <c r="D727" s="10">
        <v>0.77354928000000001</v>
      </c>
      <c r="E727" s="10">
        <v>0.67079224000000004</v>
      </c>
      <c r="F727" s="10">
        <v>0.33188772999999999</v>
      </c>
      <c r="G727" s="10">
        <v>0.21682789</v>
      </c>
      <c r="H727" s="10">
        <v>0.11311265</v>
      </c>
      <c r="I727" s="10">
        <v>1.621906E-2</v>
      </c>
    </row>
    <row r="728" spans="2:9">
      <c r="B728" s="10">
        <v>605.20000000000005</v>
      </c>
      <c r="C728" s="10">
        <v>0.93429669999999998</v>
      </c>
      <c r="D728" s="10">
        <v>0.77392656999999998</v>
      </c>
      <c r="E728" s="10">
        <v>0.67102459999999997</v>
      </c>
      <c r="F728" s="10">
        <v>0.33213985000000001</v>
      </c>
      <c r="G728" s="10">
        <v>0.21684793999999999</v>
      </c>
      <c r="H728" s="10">
        <v>0.11296779</v>
      </c>
      <c r="I728" s="10">
        <v>1.5989409999999999E-2</v>
      </c>
    </row>
    <row r="729" spans="2:9">
      <c r="B729" s="10">
        <v>605.4</v>
      </c>
      <c r="C729" s="10">
        <v>0.93403069999999999</v>
      </c>
      <c r="D729" s="10">
        <v>0.77407868999999996</v>
      </c>
      <c r="E729" s="10">
        <v>0.67065554999999999</v>
      </c>
      <c r="F729" s="10">
        <v>0.33172448999999998</v>
      </c>
      <c r="G729" s="10">
        <v>0.21648139</v>
      </c>
      <c r="H729" s="10">
        <v>0.11275804</v>
      </c>
      <c r="I729" s="10">
        <v>1.6028190000000001E-2</v>
      </c>
    </row>
    <row r="730" spans="2:9">
      <c r="B730" s="10">
        <v>605.6</v>
      </c>
      <c r="C730" s="10">
        <v>0.93403223000000002</v>
      </c>
      <c r="D730" s="10">
        <v>0.77364632</v>
      </c>
      <c r="E730" s="10">
        <v>0.67059972000000001</v>
      </c>
      <c r="F730" s="10">
        <v>0.33179674999999997</v>
      </c>
      <c r="G730" s="10">
        <v>0.2161526</v>
      </c>
      <c r="H730" s="10">
        <v>0.11194451</v>
      </c>
      <c r="I730" s="10">
        <v>1.5767940000000001E-2</v>
      </c>
    </row>
    <row r="731" spans="2:9">
      <c r="B731" s="10">
        <v>605.79999999999995</v>
      </c>
      <c r="C731" s="10">
        <v>0.93374784</v>
      </c>
      <c r="D731" s="10">
        <v>0.77305100000000004</v>
      </c>
      <c r="E731" s="10">
        <v>0.66963470000000003</v>
      </c>
      <c r="F731" s="10">
        <v>0.33088653000000001</v>
      </c>
      <c r="G731" s="10">
        <v>0.21546745</v>
      </c>
      <c r="H731" s="10">
        <v>0.11116276</v>
      </c>
      <c r="I731" s="10">
        <v>1.470131E-2</v>
      </c>
    </row>
    <row r="732" spans="2:9">
      <c r="B732" s="10">
        <v>606</v>
      </c>
      <c r="C732" s="10">
        <v>0.93365900000000002</v>
      </c>
      <c r="D732" s="10">
        <v>0.77271369999999995</v>
      </c>
      <c r="E732" s="10">
        <v>0.66909359999999996</v>
      </c>
      <c r="F732" s="10">
        <v>0.33064552000000003</v>
      </c>
      <c r="G732" s="10">
        <v>0.21521800999999999</v>
      </c>
      <c r="H732" s="10">
        <v>0.11061853000000001</v>
      </c>
      <c r="I732" s="10">
        <v>1.4561589999999999E-2</v>
      </c>
    </row>
    <row r="733" spans="2:9">
      <c r="B733" s="10">
        <v>606.20000000000005</v>
      </c>
      <c r="C733" s="10">
        <v>0.93374884000000002</v>
      </c>
      <c r="D733" s="10">
        <v>0.77257220999999998</v>
      </c>
      <c r="E733" s="10">
        <v>0.66920791000000002</v>
      </c>
      <c r="F733" s="10">
        <v>0.3309899</v>
      </c>
      <c r="G733" s="10">
        <v>0.21543198999999999</v>
      </c>
      <c r="H733" s="10">
        <v>0.11063857000000001</v>
      </c>
      <c r="I733" s="10">
        <v>1.5000100000000001E-2</v>
      </c>
    </row>
    <row r="734" spans="2:9">
      <c r="B734" s="10">
        <v>606.4</v>
      </c>
      <c r="C734" s="10">
        <v>0.93401928000000001</v>
      </c>
      <c r="D734" s="10">
        <v>0.77228123999999998</v>
      </c>
      <c r="E734" s="10">
        <v>0.66823549999999998</v>
      </c>
      <c r="F734" s="10">
        <v>0.33122759000000002</v>
      </c>
      <c r="G734" s="10">
        <v>0.21562982999999999</v>
      </c>
      <c r="H734" s="10">
        <v>0.11031777</v>
      </c>
      <c r="I734" s="10">
        <v>1.501627E-2</v>
      </c>
    </row>
    <row r="735" spans="2:9">
      <c r="B735" s="10">
        <v>606.6</v>
      </c>
      <c r="C735" s="10">
        <v>0.93431160000000002</v>
      </c>
      <c r="D735" s="10">
        <v>0.77177978000000003</v>
      </c>
      <c r="E735" s="10">
        <v>0.66813900999999998</v>
      </c>
      <c r="F735" s="10">
        <v>0.33173519000000001</v>
      </c>
      <c r="G735" s="10">
        <v>0.21553934999999999</v>
      </c>
      <c r="H735" s="10">
        <v>0.11009083</v>
      </c>
      <c r="I735" s="10">
        <v>1.496694E-2</v>
      </c>
    </row>
    <row r="736" spans="2:9">
      <c r="B736" s="10">
        <v>606.79999999999995</v>
      </c>
      <c r="C736" s="10">
        <v>0.93412286</v>
      </c>
      <c r="D736" s="10">
        <v>0.77196368999999998</v>
      </c>
      <c r="E736" s="10">
        <v>0.66830323000000003</v>
      </c>
      <c r="F736" s="10">
        <v>0.33135068000000001</v>
      </c>
      <c r="G736" s="10">
        <v>0.21551022</v>
      </c>
      <c r="H736" s="10">
        <v>0.11005025</v>
      </c>
      <c r="I736" s="10">
        <v>1.5762829999999999E-2</v>
      </c>
    </row>
    <row r="737" spans="2:9">
      <c r="B737" s="10">
        <v>607</v>
      </c>
      <c r="C737" s="10">
        <v>0.93514063000000003</v>
      </c>
      <c r="D737" s="10">
        <v>0.77203003000000003</v>
      </c>
      <c r="E737" s="10">
        <v>0.66844714999999999</v>
      </c>
      <c r="F737" s="10">
        <v>0.33162631999999997</v>
      </c>
      <c r="G737" s="10">
        <v>0.21603242</v>
      </c>
      <c r="H737" s="10">
        <v>0.11005632999999999</v>
      </c>
      <c r="I737" s="10">
        <v>1.6152880000000001E-2</v>
      </c>
    </row>
    <row r="738" spans="2:9">
      <c r="B738" s="10">
        <v>607.20000000000005</v>
      </c>
      <c r="C738" s="10">
        <v>0.93593214999999996</v>
      </c>
      <c r="D738" s="10">
        <v>0.77227391999999995</v>
      </c>
      <c r="E738" s="10">
        <v>0.66908657000000005</v>
      </c>
      <c r="F738" s="10">
        <v>0.33207848000000001</v>
      </c>
      <c r="G738" s="10">
        <v>0.21601424999999999</v>
      </c>
      <c r="H738" s="10">
        <v>0.11056154999999999</v>
      </c>
      <c r="I738" s="10">
        <v>1.7310289999999999E-2</v>
      </c>
    </row>
    <row r="739" spans="2:9">
      <c r="B739" s="10">
        <v>607.4</v>
      </c>
      <c r="C739" s="10">
        <v>0.93633946000000001</v>
      </c>
      <c r="D739" s="10">
        <v>0.77204002000000005</v>
      </c>
      <c r="E739" s="10">
        <v>0.66950041999999998</v>
      </c>
      <c r="F739" s="10">
        <v>0.33237524000000002</v>
      </c>
      <c r="G739" s="10">
        <v>0.21595035000000001</v>
      </c>
      <c r="H739" s="10">
        <v>0.11069377</v>
      </c>
      <c r="I739" s="10">
        <v>1.7200989999999999E-2</v>
      </c>
    </row>
    <row r="740" spans="2:9">
      <c r="B740" s="10">
        <v>607.6</v>
      </c>
      <c r="C740" s="10">
        <v>0.93676506999999998</v>
      </c>
      <c r="D740" s="10">
        <v>0.77246252000000004</v>
      </c>
      <c r="E740" s="10">
        <v>0.67056552000000003</v>
      </c>
      <c r="F740" s="10">
        <v>0.33262612000000003</v>
      </c>
      <c r="G740" s="10">
        <v>0.21593671</v>
      </c>
      <c r="H740" s="10">
        <v>0.1110825</v>
      </c>
      <c r="I740" s="10">
        <v>1.7331510000000001E-2</v>
      </c>
    </row>
    <row r="741" spans="2:9">
      <c r="B741" s="10">
        <v>607.79999999999995</v>
      </c>
      <c r="C741" s="10">
        <v>0.93722220000000001</v>
      </c>
      <c r="D741" s="10">
        <v>0.77311593000000001</v>
      </c>
      <c r="E741" s="10">
        <v>0.67192854000000002</v>
      </c>
      <c r="F741" s="10">
        <v>0.33342086999999998</v>
      </c>
      <c r="G741" s="10">
        <v>0.21575444999999999</v>
      </c>
      <c r="H741" s="10">
        <v>0.11151554</v>
      </c>
      <c r="I741" s="10">
        <v>1.7483950000000002E-2</v>
      </c>
    </row>
    <row r="742" spans="2:9">
      <c r="B742" s="10">
        <v>608</v>
      </c>
      <c r="C742" s="10">
        <v>0.93718573999999999</v>
      </c>
      <c r="D742" s="10">
        <v>0.77370570999999999</v>
      </c>
      <c r="E742" s="10">
        <v>0.67187116999999996</v>
      </c>
      <c r="F742" s="10">
        <v>0.33331281000000001</v>
      </c>
      <c r="G742" s="10">
        <v>0.21596288999999999</v>
      </c>
      <c r="H742" s="10">
        <v>0.11175147000000001</v>
      </c>
      <c r="I742" s="10">
        <v>1.7193300000000002E-2</v>
      </c>
    </row>
    <row r="743" spans="2:9">
      <c r="B743" s="10">
        <v>608.20000000000005</v>
      </c>
      <c r="C743" s="10">
        <v>0.93821823000000004</v>
      </c>
      <c r="D743" s="10">
        <v>0.77476630999999996</v>
      </c>
      <c r="E743" s="10">
        <v>0.67326728000000002</v>
      </c>
      <c r="F743" s="10">
        <v>0.33473797999999999</v>
      </c>
      <c r="G743" s="10">
        <v>0.21675538</v>
      </c>
      <c r="H743" s="10">
        <v>0.11273152</v>
      </c>
      <c r="I743" s="10">
        <v>1.769546E-2</v>
      </c>
    </row>
    <row r="744" spans="2:9">
      <c r="B744" s="10">
        <v>608.4</v>
      </c>
      <c r="C744" s="10">
        <v>0.93881110999999995</v>
      </c>
      <c r="D744" s="10">
        <v>0.77591626999999996</v>
      </c>
      <c r="E744" s="10">
        <v>0.67365810000000004</v>
      </c>
      <c r="F744" s="10">
        <v>0.33524532000000001</v>
      </c>
      <c r="G744" s="10">
        <v>0.21655915000000001</v>
      </c>
      <c r="H744" s="10">
        <v>0.11262024</v>
      </c>
      <c r="I744" s="10">
        <v>1.7678300000000001E-2</v>
      </c>
    </row>
    <row r="745" spans="2:9">
      <c r="B745" s="10">
        <v>608.6</v>
      </c>
      <c r="C745" s="10">
        <v>0.93975326000000003</v>
      </c>
      <c r="D745" s="10">
        <v>0.77655750999999995</v>
      </c>
      <c r="E745" s="10">
        <v>0.67444908000000003</v>
      </c>
      <c r="F745" s="10">
        <v>0.33522693999999997</v>
      </c>
      <c r="G745" s="10">
        <v>0.21695049</v>
      </c>
      <c r="H745" s="10">
        <v>0.11328552</v>
      </c>
      <c r="I745" s="10">
        <v>1.8188670000000001E-2</v>
      </c>
    </row>
    <row r="746" spans="2:9">
      <c r="B746" s="10">
        <v>608.79999999999995</v>
      </c>
      <c r="C746" s="10">
        <v>0.94029291000000004</v>
      </c>
      <c r="D746" s="10">
        <v>0.77793124999999996</v>
      </c>
      <c r="E746" s="10">
        <v>0.67535338</v>
      </c>
      <c r="F746" s="10">
        <v>0.33580099000000002</v>
      </c>
      <c r="G746" s="10">
        <v>0.21773856999999999</v>
      </c>
      <c r="H746" s="10">
        <v>0.11377598999999999</v>
      </c>
      <c r="I746" s="10">
        <v>1.854534E-2</v>
      </c>
    </row>
    <row r="747" spans="2:9">
      <c r="B747" s="10">
        <v>609</v>
      </c>
      <c r="C747" s="10">
        <v>0.94090936999999997</v>
      </c>
      <c r="D747" s="10">
        <v>0.77932882000000003</v>
      </c>
      <c r="E747" s="10">
        <v>0.67602781999999995</v>
      </c>
      <c r="F747" s="10">
        <v>0.33581062</v>
      </c>
      <c r="G747" s="10">
        <v>0.21820639</v>
      </c>
      <c r="H747" s="10">
        <v>0.11385882</v>
      </c>
      <c r="I747" s="10">
        <v>1.8822390000000001E-2</v>
      </c>
    </row>
    <row r="748" spans="2:9">
      <c r="B748" s="10">
        <v>609.20000000000005</v>
      </c>
      <c r="C748" s="10">
        <v>0.94085222999999996</v>
      </c>
      <c r="D748" s="10">
        <v>0.77976736999999996</v>
      </c>
      <c r="E748" s="10">
        <v>0.67549614999999996</v>
      </c>
      <c r="F748" s="10">
        <v>0.33552221999999998</v>
      </c>
      <c r="G748" s="10">
        <v>0.21804962</v>
      </c>
      <c r="H748" s="10">
        <v>0.113533</v>
      </c>
      <c r="I748" s="10">
        <v>1.8338380000000001E-2</v>
      </c>
    </row>
    <row r="749" spans="2:9">
      <c r="B749" s="10">
        <v>609.4</v>
      </c>
      <c r="C749" s="10">
        <v>0.94054066000000003</v>
      </c>
      <c r="D749" s="10">
        <v>0.78019035999999997</v>
      </c>
      <c r="E749" s="10">
        <v>0.67537817</v>
      </c>
      <c r="F749" s="10">
        <v>0.33548417000000003</v>
      </c>
      <c r="G749" s="10">
        <v>0.21781497</v>
      </c>
      <c r="H749" s="10">
        <v>0.11364365999999999</v>
      </c>
      <c r="I749" s="10">
        <v>1.8241E-2</v>
      </c>
    </row>
    <row r="750" spans="2:9">
      <c r="B750" s="10">
        <v>609.6</v>
      </c>
      <c r="C750" s="10">
        <v>0.94103935999999999</v>
      </c>
      <c r="D750" s="10">
        <v>0.78078592999999996</v>
      </c>
      <c r="E750" s="10">
        <v>0.67608741999999999</v>
      </c>
      <c r="F750" s="10">
        <v>0.33573067000000001</v>
      </c>
      <c r="G750" s="10">
        <v>0.21850084</v>
      </c>
      <c r="H750" s="10">
        <v>0.1140736</v>
      </c>
      <c r="I750" s="10">
        <v>1.8784740000000001E-2</v>
      </c>
    </row>
    <row r="751" spans="2:9">
      <c r="B751" s="10">
        <v>609.79999999999995</v>
      </c>
      <c r="C751" s="10">
        <v>0.94063288</v>
      </c>
      <c r="D751" s="10">
        <v>0.78087927000000001</v>
      </c>
      <c r="E751" s="10">
        <v>0.67594038999999995</v>
      </c>
      <c r="F751" s="10">
        <v>0.33519810999999999</v>
      </c>
      <c r="G751" s="10">
        <v>0.2186525</v>
      </c>
      <c r="H751" s="10">
        <v>0.11423135</v>
      </c>
      <c r="I751" s="10">
        <v>1.8594630000000001E-2</v>
      </c>
    </row>
    <row r="752" spans="2:9">
      <c r="B752" s="10">
        <v>610</v>
      </c>
      <c r="C752" s="10">
        <v>0.94078371999999999</v>
      </c>
      <c r="D752" s="10">
        <v>0.78149606999999999</v>
      </c>
      <c r="E752" s="10">
        <v>0.67632124999999998</v>
      </c>
      <c r="F752" s="10">
        <v>0.33562871</v>
      </c>
      <c r="G752" s="10">
        <v>0.21913974</v>
      </c>
      <c r="H752" s="10">
        <v>0.11446211000000001</v>
      </c>
      <c r="I752" s="10">
        <v>1.8925259999999999E-2</v>
      </c>
    </row>
    <row r="753" spans="2:9">
      <c r="B753" s="10">
        <v>610.20000000000005</v>
      </c>
      <c r="C753" s="10">
        <v>0.94058507000000002</v>
      </c>
      <c r="D753" s="10">
        <v>0.78138578999999997</v>
      </c>
      <c r="E753" s="10">
        <v>0.67661072</v>
      </c>
      <c r="F753" s="10">
        <v>0.33626731999999998</v>
      </c>
      <c r="G753" s="10">
        <v>0.21983691999999999</v>
      </c>
      <c r="H753" s="10">
        <v>0.11442397</v>
      </c>
      <c r="I753" s="10">
        <v>1.907936E-2</v>
      </c>
    </row>
    <row r="754" spans="2:9">
      <c r="B754" s="10">
        <v>610.4</v>
      </c>
      <c r="C754" s="10">
        <v>0.94080679</v>
      </c>
      <c r="D754" s="10">
        <v>0.78158285999999999</v>
      </c>
      <c r="E754" s="10">
        <v>0.67630020999999996</v>
      </c>
      <c r="F754" s="10">
        <v>0.33679835000000002</v>
      </c>
      <c r="G754" s="10">
        <v>0.22043182</v>
      </c>
      <c r="H754" s="10">
        <v>0.11441844</v>
      </c>
      <c r="I754" s="10">
        <v>1.8534430000000001E-2</v>
      </c>
    </row>
    <row r="755" spans="2:9">
      <c r="B755" s="10">
        <v>610.6</v>
      </c>
      <c r="C755" s="10">
        <v>0.94075761999999996</v>
      </c>
      <c r="D755" s="10">
        <v>0.78111779999999997</v>
      </c>
      <c r="E755" s="10">
        <v>0.67620471000000004</v>
      </c>
      <c r="F755" s="10">
        <v>0.3367078</v>
      </c>
      <c r="G755" s="10">
        <v>0.22065767</v>
      </c>
      <c r="H755" s="10">
        <v>0.11410429</v>
      </c>
      <c r="I755" s="10">
        <v>1.817616E-2</v>
      </c>
    </row>
    <row r="756" spans="2:9">
      <c r="B756" s="10">
        <v>610.79999999999995</v>
      </c>
      <c r="C756" s="10">
        <v>0.94083910000000004</v>
      </c>
      <c r="D756" s="10">
        <v>0.78091551000000003</v>
      </c>
      <c r="E756" s="10">
        <v>0.67624675999999995</v>
      </c>
      <c r="F756" s="10">
        <v>0.33633422000000002</v>
      </c>
      <c r="G756" s="10">
        <v>0.22069268</v>
      </c>
      <c r="H756" s="10">
        <v>0.11374627</v>
      </c>
      <c r="I756" s="10">
        <v>1.8220610000000002E-2</v>
      </c>
    </row>
    <row r="757" spans="2:9">
      <c r="B757" s="10">
        <v>611</v>
      </c>
      <c r="C757" s="10">
        <v>0.94097838</v>
      </c>
      <c r="D757" s="10">
        <v>0.78024715</v>
      </c>
      <c r="E757" s="10">
        <v>0.67600695</v>
      </c>
      <c r="F757" s="10">
        <v>0.3365126</v>
      </c>
      <c r="G757" s="10">
        <v>0.22075665999999999</v>
      </c>
      <c r="H757" s="10">
        <v>0.11324814</v>
      </c>
      <c r="I757" s="10">
        <v>1.7902990000000001E-2</v>
      </c>
    </row>
    <row r="758" spans="2:9">
      <c r="B758" s="10">
        <v>611.20000000000005</v>
      </c>
      <c r="C758" s="10">
        <v>0.94092487999999996</v>
      </c>
      <c r="D758" s="10">
        <v>0.77979217000000001</v>
      </c>
      <c r="E758" s="10">
        <v>0.67610638000000001</v>
      </c>
      <c r="F758" s="10">
        <v>0.33637510999999998</v>
      </c>
      <c r="G758" s="10">
        <v>0.22045296</v>
      </c>
      <c r="H758" s="10">
        <v>0.1135321</v>
      </c>
      <c r="I758" s="10">
        <v>1.7877480000000001E-2</v>
      </c>
    </row>
    <row r="759" spans="2:9">
      <c r="B759" s="10">
        <v>611.4</v>
      </c>
      <c r="C759" s="10">
        <v>0.94060233999999998</v>
      </c>
      <c r="D759" s="10">
        <v>0.77927822999999996</v>
      </c>
      <c r="E759" s="10">
        <v>0.67666888999999997</v>
      </c>
      <c r="F759" s="10">
        <v>0.33608609</v>
      </c>
      <c r="G759" s="10">
        <v>0.22058681999999999</v>
      </c>
      <c r="H759" s="10">
        <v>0.11333709</v>
      </c>
      <c r="I759" s="10">
        <v>1.698266E-2</v>
      </c>
    </row>
    <row r="760" spans="2:9">
      <c r="B760" s="10">
        <v>611.6</v>
      </c>
      <c r="C760" s="10">
        <v>0.94049203999999997</v>
      </c>
      <c r="D760" s="10">
        <v>0.77939322</v>
      </c>
      <c r="E760" s="10">
        <v>0.67723188999999995</v>
      </c>
      <c r="F760" s="10">
        <v>0.33612259999999999</v>
      </c>
      <c r="G760" s="10">
        <v>0.22067403999999999</v>
      </c>
      <c r="H760" s="10">
        <v>0.11318533</v>
      </c>
      <c r="I760" s="10">
        <v>1.6678809999999999E-2</v>
      </c>
    </row>
    <row r="761" spans="2:9">
      <c r="B761" s="10">
        <v>611.79999999999995</v>
      </c>
      <c r="C761" s="10">
        <v>0.94063359000000002</v>
      </c>
      <c r="D761" s="10">
        <v>0.77991272</v>
      </c>
      <c r="E761" s="10">
        <v>0.67794299000000002</v>
      </c>
      <c r="F761" s="10">
        <v>0.33625885999999999</v>
      </c>
      <c r="G761" s="10">
        <v>0.22065102</v>
      </c>
      <c r="H761" s="10">
        <v>0.11349905</v>
      </c>
      <c r="I761" s="10">
        <v>1.6419900000000001E-2</v>
      </c>
    </row>
    <row r="762" spans="2:9">
      <c r="B762" s="10">
        <v>612</v>
      </c>
      <c r="C762" s="10">
        <v>0.94007973</v>
      </c>
      <c r="D762" s="10">
        <v>0.77950755999999999</v>
      </c>
      <c r="E762" s="10">
        <v>0.67733633000000004</v>
      </c>
      <c r="F762" s="10">
        <v>0.33573002000000002</v>
      </c>
      <c r="G762" s="10">
        <v>0.22031671</v>
      </c>
      <c r="H762" s="10">
        <v>0.11316442</v>
      </c>
      <c r="I762" s="10">
        <v>1.5897850000000002E-2</v>
      </c>
    </row>
    <row r="763" spans="2:9">
      <c r="B763" s="10">
        <v>612.20000000000005</v>
      </c>
      <c r="C763" s="10">
        <v>0.94073512999999997</v>
      </c>
      <c r="D763" s="10">
        <v>0.77992415000000004</v>
      </c>
      <c r="E763" s="10">
        <v>0.67818423999999999</v>
      </c>
      <c r="F763" s="10">
        <v>0.33697769999999999</v>
      </c>
      <c r="G763" s="10">
        <v>0.22080731000000001</v>
      </c>
      <c r="H763" s="10">
        <v>0.11357327</v>
      </c>
      <c r="I763" s="10">
        <v>1.6437770000000001E-2</v>
      </c>
    </row>
    <row r="764" spans="2:9">
      <c r="B764" s="10">
        <v>612.4</v>
      </c>
      <c r="C764" s="10">
        <v>0.94052698000000001</v>
      </c>
      <c r="D764" s="10">
        <v>0.77978130000000001</v>
      </c>
      <c r="E764" s="10">
        <v>0.67817733000000002</v>
      </c>
      <c r="F764" s="10">
        <v>0.33630262999999999</v>
      </c>
      <c r="G764" s="10">
        <v>0.22032083999999999</v>
      </c>
      <c r="H764" s="10">
        <v>0.11377057</v>
      </c>
      <c r="I764" s="10">
        <v>1.6707219999999998E-2</v>
      </c>
    </row>
    <row r="765" spans="2:9">
      <c r="B765" s="10">
        <v>612.6</v>
      </c>
      <c r="C765" s="10">
        <v>0.94103603000000002</v>
      </c>
      <c r="D765" s="10">
        <v>0.77961528000000002</v>
      </c>
      <c r="E765" s="10">
        <v>0.67833544999999995</v>
      </c>
      <c r="F765" s="10">
        <v>0.33619357999999999</v>
      </c>
      <c r="G765" s="10">
        <v>0.22024508000000001</v>
      </c>
      <c r="H765" s="10">
        <v>0.11371894</v>
      </c>
      <c r="I765" s="10">
        <v>1.690879E-2</v>
      </c>
    </row>
    <row r="766" spans="2:9">
      <c r="B766" s="10">
        <v>612.79999999999995</v>
      </c>
      <c r="C766" s="10">
        <v>0.94124405</v>
      </c>
      <c r="D766" s="10">
        <v>0.78000183999999995</v>
      </c>
      <c r="E766" s="10">
        <v>0.67880463000000002</v>
      </c>
      <c r="F766" s="10">
        <v>0.33673639999999999</v>
      </c>
      <c r="G766" s="10">
        <v>0.22083796</v>
      </c>
      <c r="H766" s="10">
        <v>0.11358139</v>
      </c>
      <c r="I766" s="10">
        <v>1.704133E-2</v>
      </c>
    </row>
    <row r="767" spans="2:9">
      <c r="B767" s="10">
        <v>613</v>
      </c>
      <c r="C767" s="10">
        <v>0.94150091000000002</v>
      </c>
      <c r="D767" s="10">
        <v>0.78025999999999995</v>
      </c>
      <c r="E767" s="10">
        <v>0.67888031999999998</v>
      </c>
      <c r="F767" s="10">
        <v>0.33654617999999997</v>
      </c>
      <c r="G767" s="10">
        <v>0.22077098000000001</v>
      </c>
      <c r="H767" s="10">
        <v>0.11357726999999999</v>
      </c>
      <c r="I767" s="10">
        <v>1.7297E-2</v>
      </c>
    </row>
    <row r="768" spans="2:9">
      <c r="B768" s="10">
        <v>613.20000000000005</v>
      </c>
      <c r="C768" s="10">
        <v>0.94167080000000003</v>
      </c>
      <c r="D768" s="10">
        <v>0.78041448999999996</v>
      </c>
      <c r="E768" s="10">
        <v>0.67871495000000004</v>
      </c>
      <c r="F768" s="10">
        <v>0.33671147000000001</v>
      </c>
      <c r="G768" s="10">
        <v>0.22101024999999999</v>
      </c>
      <c r="H768" s="10">
        <v>0.11399620000000001</v>
      </c>
      <c r="I768" s="10">
        <v>1.7223889999999999E-2</v>
      </c>
    </row>
    <row r="769" spans="2:9">
      <c r="B769" s="10">
        <v>613.4</v>
      </c>
      <c r="C769" s="10">
        <v>0.94257358000000002</v>
      </c>
      <c r="D769" s="10">
        <v>0.78153775999999997</v>
      </c>
      <c r="E769" s="10">
        <v>0.67979034000000005</v>
      </c>
      <c r="F769" s="10">
        <v>0.33730247000000002</v>
      </c>
      <c r="G769" s="10">
        <v>0.22156024999999999</v>
      </c>
      <c r="H769" s="10">
        <v>0.11471418999999999</v>
      </c>
      <c r="I769" s="10">
        <v>1.791978E-2</v>
      </c>
    </row>
    <row r="770" spans="2:9">
      <c r="B770" s="10">
        <v>613.6</v>
      </c>
      <c r="C770" s="10">
        <v>0.94299124000000001</v>
      </c>
      <c r="D770" s="10">
        <v>0.78239024999999995</v>
      </c>
      <c r="E770" s="10">
        <v>0.68100682999999995</v>
      </c>
      <c r="F770" s="10">
        <v>0.33776390000000001</v>
      </c>
      <c r="G770" s="10">
        <v>0.22218265000000001</v>
      </c>
      <c r="H770" s="10">
        <v>0.11525283</v>
      </c>
      <c r="I770" s="10">
        <v>1.8790600000000001E-2</v>
      </c>
    </row>
    <row r="771" spans="2:9">
      <c r="B771" s="10">
        <v>613.79999999999995</v>
      </c>
      <c r="C771" s="10">
        <v>0.94307858</v>
      </c>
      <c r="D771" s="10">
        <v>0.78278038999999999</v>
      </c>
      <c r="E771" s="10">
        <v>0.68147798000000004</v>
      </c>
      <c r="F771" s="10">
        <v>0.33796902000000001</v>
      </c>
      <c r="G771" s="10">
        <v>0.22264925999999999</v>
      </c>
      <c r="H771" s="10">
        <v>0.11550367</v>
      </c>
      <c r="I771" s="10">
        <v>1.882911E-2</v>
      </c>
    </row>
    <row r="772" spans="2:9">
      <c r="B772" s="10">
        <v>614</v>
      </c>
      <c r="C772" s="10">
        <v>0.94439074999999995</v>
      </c>
      <c r="D772" s="10">
        <v>0.78363137999999999</v>
      </c>
      <c r="E772" s="10">
        <v>0.68196994</v>
      </c>
      <c r="F772" s="10">
        <v>0.33875170999999998</v>
      </c>
      <c r="G772" s="10">
        <v>0.22368276000000001</v>
      </c>
      <c r="H772" s="10">
        <v>0.11625035</v>
      </c>
      <c r="I772" s="10">
        <v>1.946063E-2</v>
      </c>
    </row>
    <row r="773" spans="2:9">
      <c r="B773" s="10">
        <v>614.20000000000005</v>
      </c>
      <c r="C773" s="10">
        <v>0.94489628000000003</v>
      </c>
      <c r="D773" s="10">
        <v>0.78367147000000004</v>
      </c>
      <c r="E773" s="10">
        <v>0.68272851999999995</v>
      </c>
      <c r="F773" s="10">
        <v>0.33933391000000002</v>
      </c>
      <c r="G773" s="10">
        <v>0.22427938</v>
      </c>
      <c r="H773" s="10">
        <v>0.1167262</v>
      </c>
      <c r="I773" s="10">
        <v>1.961075E-2</v>
      </c>
    </row>
    <row r="774" spans="2:9">
      <c r="B774" s="10">
        <v>614.4</v>
      </c>
      <c r="C774" s="10">
        <v>0.94555414999999998</v>
      </c>
      <c r="D774" s="10">
        <v>0.78428496000000003</v>
      </c>
      <c r="E774" s="10">
        <v>0.68287260000000005</v>
      </c>
      <c r="F774" s="10">
        <v>0.33932031000000001</v>
      </c>
      <c r="G774" s="10">
        <v>0.22423935</v>
      </c>
      <c r="H774" s="10">
        <v>0.1168916</v>
      </c>
      <c r="I774" s="10">
        <v>1.9495849999999999E-2</v>
      </c>
    </row>
    <row r="775" spans="2:9">
      <c r="B775" s="10">
        <v>614.6</v>
      </c>
      <c r="C775" s="10">
        <v>0.94496049999999998</v>
      </c>
      <c r="D775" s="10">
        <v>0.78392251000000002</v>
      </c>
      <c r="E775" s="10">
        <v>0.68244017999999995</v>
      </c>
      <c r="F775" s="10">
        <v>0.33859061000000001</v>
      </c>
      <c r="G775" s="10">
        <v>0.22422529999999999</v>
      </c>
      <c r="H775" s="10">
        <v>0.11625729999999999</v>
      </c>
      <c r="I775" s="10">
        <v>1.9026649999999999E-2</v>
      </c>
    </row>
    <row r="776" spans="2:9">
      <c r="B776" s="10">
        <v>614.79999999999995</v>
      </c>
      <c r="C776" s="10">
        <v>0.94531788999999999</v>
      </c>
      <c r="D776" s="10">
        <v>0.78427190999999996</v>
      </c>
      <c r="E776" s="10">
        <v>0.68234446999999998</v>
      </c>
      <c r="F776" s="10">
        <v>0.33897537</v>
      </c>
      <c r="G776" s="10">
        <v>0.22426565000000001</v>
      </c>
      <c r="H776" s="10">
        <v>0.11625820000000001</v>
      </c>
      <c r="I776" s="10">
        <v>1.9191360000000001E-2</v>
      </c>
    </row>
    <row r="777" spans="2:9">
      <c r="B777" s="10">
        <v>615</v>
      </c>
      <c r="C777" s="10">
        <v>0.94516738</v>
      </c>
      <c r="D777" s="10">
        <v>0.7841766</v>
      </c>
      <c r="E777" s="10">
        <v>0.68234528999999999</v>
      </c>
      <c r="F777" s="10">
        <v>0.33928987999999999</v>
      </c>
      <c r="G777" s="10">
        <v>0.22417342000000001</v>
      </c>
      <c r="H777" s="10">
        <v>0.1159395</v>
      </c>
      <c r="I777" s="10">
        <v>1.908584E-2</v>
      </c>
    </row>
    <row r="778" spans="2:9">
      <c r="B778" s="10">
        <v>615.20000000000005</v>
      </c>
      <c r="C778" s="10">
        <v>0.94502359999999996</v>
      </c>
      <c r="D778" s="10">
        <v>0.78431627000000004</v>
      </c>
      <c r="E778" s="10">
        <v>0.68233812000000005</v>
      </c>
      <c r="F778" s="10">
        <v>0.33908756000000001</v>
      </c>
      <c r="G778" s="10">
        <v>0.22403692</v>
      </c>
      <c r="H778" s="10">
        <v>0.11564418</v>
      </c>
      <c r="I778" s="10">
        <v>1.8734290000000001E-2</v>
      </c>
    </row>
    <row r="779" spans="2:9">
      <c r="B779" s="10">
        <v>615.4</v>
      </c>
      <c r="C779" s="10">
        <v>0.94487118000000003</v>
      </c>
      <c r="D779" s="10">
        <v>0.78468669000000002</v>
      </c>
      <c r="E779" s="10">
        <v>0.68280478</v>
      </c>
      <c r="F779" s="10">
        <v>0.33909657999999998</v>
      </c>
      <c r="G779" s="10">
        <v>0.22369391999999999</v>
      </c>
      <c r="H779" s="10">
        <v>0.11556592</v>
      </c>
      <c r="I779" s="10">
        <v>1.8384230000000001E-2</v>
      </c>
    </row>
    <row r="780" spans="2:9">
      <c r="B780" s="10">
        <v>615.6</v>
      </c>
      <c r="C780" s="10">
        <v>0.94440383000000006</v>
      </c>
      <c r="D780" s="10">
        <v>0.78437886000000001</v>
      </c>
      <c r="E780" s="10">
        <v>0.68281972999999996</v>
      </c>
      <c r="F780" s="10">
        <v>0.33840611999999998</v>
      </c>
      <c r="G780" s="10">
        <v>0.22327369999999999</v>
      </c>
      <c r="H780" s="10">
        <v>0.11530459</v>
      </c>
      <c r="I780" s="10">
        <v>1.7759770000000001E-2</v>
      </c>
    </row>
    <row r="781" spans="2:9">
      <c r="B781" s="10">
        <v>615.79999999999995</v>
      </c>
      <c r="C781" s="10">
        <v>0.94435261000000004</v>
      </c>
      <c r="D781" s="10">
        <v>0.78441848999999997</v>
      </c>
      <c r="E781" s="10">
        <v>0.68278843</v>
      </c>
      <c r="F781" s="10">
        <v>0.33798589000000001</v>
      </c>
      <c r="G781" s="10">
        <v>0.22329436999999999</v>
      </c>
      <c r="H781" s="10">
        <v>0.11549374</v>
      </c>
      <c r="I781" s="10">
        <v>1.743946E-2</v>
      </c>
    </row>
    <row r="782" spans="2:9">
      <c r="B782" s="10">
        <v>616</v>
      </c>
      <c r="C782" s="10">
        <v>0.94393218000000001</v>
      </c>
      <c r="D782" s="10">
        <v>0.78392203999999999</v>
      </c>
      <c r="E782" s="10">
        <v>0.68243872999999999</v>
      </c>
      <c r="F782" s="10">
        <v>0.33792588000000001</v>
      </c>
      <c r="G782" s="10">
        <v>0.22315987000000001</v>
      </c>
      <c r="H782" s="10">
        <v>0.11492819999999999</v>
      </c>
      <c r="I782" s="10">
        <v>1.739195E-2</v>
      </c>
    </row>
    <row r="783" spans="2:9">
      <c r="B783" s="10">
        <v>616.20000000000005</v>
      </c>
      <c r="C783" s="10">
        <v>0.94379873999999997</v>
      </c>
      <c r="D783" s="10">
        <v>0.78392408000000002</v>
      </c>
      <c r="E783" s="10">
        <v>0.68247608999999998</v>
      </c>
      <c r="F783" s="10">
        <v>0.33799794</v>
      </c>
      <c r="G783" s="10">
        <v>0.22305986</v>
      </c>
      <c r="H783" s="10">
        <v>0.11466361999999999</v>
      </c>
      <c r="I783" s="10">
        <v>1.731678E-2</v>
      </c>
    </row>
    <row r="784" spans="2:9">
      <c r="B784" s="10">
        <v>616.4</v>
      </c>
      <c r="C784" s="10">
        <v>0.94403356000000005</v>
      </c>
      <c r="D784" s="10">
        <v>0.78442297000000005</v>
      </c>
      <c r="E784" s="10">
        <v>0.68273265999999999</v>
      </c>
      <c r="F784" s="10">
        <v>0.33766708000000001</v>
      </c>
      <c r="G784" s="10">
        <v>0.2231967</v>
      </c>
      <c r="H784" s="10">
        <v>0.11533384000000001</v>
      </c>
      <c r="I784" s="10">
        <v>1.7608019999999999E-2</v>
      </c>
    </row>
    <row r="785" spans="2:9">
      <c r="B785" s="10">
        <v>616.6</v>
      </c>
      <c r="C785" s="10">
        <v>0.94433460999999996</v>
      </c>
      <c r="D785" s="10">
        <v>0.78447544999999996</v>
      </c>
      <c r="E785" s="10">
        <v>0.68235237999999998</v>
      </c>
      <c r="F785" s="10">
        <v>0.33780062999999999</v>
      </c>
      <c r="G785" s="10">
        <v>0.22301682</v>
      </c>
      <c r="H785" s="10">
        <v>0.11479969</v>
      </c>
      <c r="I785" s="10">
        <v>1.707034E-2</v>
      </c>
    </row>
    <row r="786" spans="2:9">
      <c r="B786" s="10">
        <v>616.79999999999995</v>
      </c>
      <c r="C786" s="10">
        <v>0.94446739999999996</v>
      </c>
      <c r="D786" s="10">
        <v>0.78452060999999995</v>
      </c>
      <c r="E786" s="10">
        <v>0.6825717</v>
      </c>
      <c r="F786" s="10">
        <v>0.33802974000000002</v>
      </c>
      <c r="G786" s="10">
        <v>0.22320033</v>
      </c>
      <c r="H786" s="10">
        <v>0.11512264</v>
      </c>
      <c r="I786" s="10">
        <v>1.7345490000000002E-2</v>
      </c>
    </row>
    <row r="787" spans="2:9">
      <c r="B787" s="10">
        <v>617</v>
      </c>
      <c r="C787" s="10">
        <v>0.94481837000000002</v>
      </c>
      <c r="D787" s="10">
        <v>0.78468972000000003</v>
      </c>
      <c r="E787" s="10">
        <v>0.68271457999999996</v>
      </c>
      <c r="F787" s="10">
        <v>0.33805874000000002</v>
      </c>
      <c r="G787" s="10">
        <v>0.22309688</v>
      </c>
      <c r="H787" s="10">
        <v>0.11504737</v>
      </c>
      <c r="I787" s="10">
        <v>1.696692E-2</v>
      </c>
    </row>
    <row r="788" spans="2:9">
      <c r="B788" s="10">
        <v>617.20000000000005</v>
      </c>
      <c r="C788" s="10">
        <v>0.94533460000000002</v>
      </c>
      <c r="D788" s="10">
        <v>0.78512349999999997</v>
      </c>
      <c r="E788" s="10">
        <v>0.68287449</v>
      </c>
      <c r="F788" s="10">
        <v>0.33846731000000002</v>
      </c>
      <c r="G788" s="10">
        <v>0.22322763000000001</v>
      </c>
      <c r="H788" s="10">
        <v>0.11528837</v>
      </c>
      <c r="I788" s="10">
        <v>1.7001499999999999E-2</v>
      </c>
    </row>
    <row r="789" spans="2:9">
      <c r="B789" s="10">
        <v>617.4</v>
      </c>
      <c r="C789" s="10">
        <v>0.94583075000000005</v>
      </c>
      <c r="D789" s="10">
        <v>0.78635421999999999</v>
      </c>
      <c r="E789" s="10">
        <v>0.68363936999999997</v>
      </c>
      <c r="F789" s="10">
        <v>0.33912170000000003</v>
      </c>
      <c r="G789" s="10">
        <v>0.22353301</v>
      </c>
      <c r="H789" s="10">
        <v>0.11558553000000001</v>
      </c>
      <c r="I789" s="10">
        <v>1.7481090000000001E-2</v>
      </c>
    </row>
    <row r="790" spans="2:9">
      <c r="B790" s="10">
        <v>617.6</v>
      </c>
      <c r="C790" s="10">
        <v>0.94582878000000004</v>
      </c>
      <c r="D790" s="10">
        <v>0.78673894</v>
      </c>
      <c r="E790" s="10">
        <v>0.68359378000000004</v>
      </c>
      <c r="F790" s="10">
        <v>0.3395128</v>
      </c>
      <c r="G790" s="10">
        <v>0.22352623999999999</v>
      </c>
      <c r="H790" s="10">
        <v>0.11555584000000001</v>
      </c>
      <c r="I790" s="10">
        <v>1.7854470000000001E-2</v>
      </c>
    </row>
    <row r="791" spans="2:9">
      <c r="B791" s="10">
        <v>617.79999999999995</v>
      </c>
      <c r="C791" s="10">
        <v>0.94688616999999997</v>
      </c>
      <c r="D791" s="10">
        <v>0.78714265000000005</v>
      </c>
      <c r="E791" s="10">
        <v>0.68390799000000002</v>
      </c>
      <c r="F791" s="10">
        <v>0.33975439000000002</v>
      </c>
      <c r="G791" s="10">
        <v>0.22360368999999999</v>
      </c>
      <c r="H791" s="10">
        <v>0.11606147999999999</v>
      </c>
      <c r="I791" s="10">
        <v>1.833655E-2</v>
      </c>
    </row>
    <row r="792" spans="2:9">
      <c r="B792" s="10">
        <v>618</v>
      </c>
      <c r="C792" s="10">
        <v>0.94761751000000005</v>
      </c>
      <c r="D792" s="10">
        <v>0.78749606999999999</v>
      </c>
      <c r="E792" s="10">
        <v>0.68381698000000002</v>
      </c>
      <c r="F792" s="10">
        <v>0.33995903</v>
      </c>
      <c r="G792" s="10">
        <v>0.2234495</v>
      </c>
      <c r="H792" s="10">
        <v>0.11644689</v>
      </c>
      <c r="I792" s="10">
        <v>1.8502749999999998E-2</v>
      </c>
    </row>
    <row r="793" spans="2:9">
      <c r="B793" s="10">
        <v>618.20000000000005</v>
      </c>
      <c r="C793" s="10">
        <v>0.94818588999999998</v>
      </c>
      <c r="D793" s="10">
        <v>0.78780656000000004</v>
      </c>
      <c r="E793" s="10">
        <v>0.68435431999999996</v>
      </c>
      <c r="F793" s="10">
        <v>0.34030418000000001</v>
      </c>
      <c r="G793" s="10">
        <v>0.22303212</v>
      </c>
      <c r="H793" s="10">
        <v>0.11649768000000001</v>
      </c>
      <c r="I793" s="10">
        <v>1.879975E-2</v>
      </c>
    </row>
    <row r="794" spans="2:9">
      <c r="B794" s="10">
        <v>618.4</v>
      </c>
      <c r="C794" s="10">
        <v>0.94862981999999996</v>
      </c>
      <c r="D794" s="10">
        <v>0.78831070999999997</v>
      </c>
      <c r="E794" s="10">
        <v>0.68431449</v>
      </c>
      <c r="F794" s="10">
        <v>0.34072877000000001</v>
      </c>
      <c r="G794" s="10">
        <v>0.22314633</v>
      </c>
      <c r="H794" s="10">
        <v>0.11650623</v>
      </c>
      <c r="I794" s="10">
        <v>1.8835979999999999E-2</v>
      </c>
    </row>
    <row r="795" spans="2:9">
      <c r="B795" s="10">
        <v>618.6</v>
      </c>
      <c r="C795" s="10">
        <v>0.94813040000000004</v>
      </c>
      <c r="D795" s="10">
        <v>0.78837559000000001</v>
      </c>
      <c r="E795" s="10">
        <v>0.68403643999999997</v>
      </c>
      <c r="F795" s="10">
        <v>0.34068758999999998</v>
      </c>
      <c r="G795" s="10">
        <v>0.22267202999999999</v>
      </c>
      <c r="H795" s="10">
        <v>0.1159563</v>
      </c>
      <c r="I795" s="10">
        <v>1.814149E-2</v>
      </c>
    </row>
    <row r="796" spans="2:9">
      <c r="B796" s="10">
        <v>618.79999999999995</v>
      </c>
      <c r="C796" s="10">
        <v>0.94872562000000005</v>
      </c>
      <c r="D796" s="10">
        <v>0.78880793000000005</v>
      </c>
      <c r="E796" s="10">
        <v>0.68399471999999994</v>
      </c>
      <c r="F796" s="10">
        <v>0.34154855000000001</v>
      </c>
      <c r="G796" s="10">
        <v>0.22251309999999999</v>
      </c>
      <c r="H796" s="10">
        <v>0.11624122000000001</v>
      </c>
      <c r="I796" s="10">
        <v>1.836192E-2</v>
      </c>
    </row>
    <row r="797" spans="2:9">
      <c r="B797" s="10">
        <v>619</v>
      </c>
      <c r="C797" s="10">
        <v>0.94936069000000001</v>
      </c>
      <c r="D797" s="10">
        <v>0.78962131999999996</v>
      </c>
      <c r="E797" s="10">
        <v>0.68483923999999996</v>
      </c>
      <c r="F797" s="10">
        <v>0.34226093000000002</v>
      </c>
      <c r="G797" s="10">
        <v>0.22305467000000001</v>
      </c>
      <c r="H797" s="10">
        <v>0.11671736000000001</v>
      </c>
      <c r="I797" s="10">
        <v>1.8860579999999998E-2</v>
      </c>
    </row>
    <row r="798" spans="2:9">
      <c r="B798" s="10">
        <v>619.20000000000005</v>
      </c>
      <c r="C798" s="10">
        <v>0.94950277999999999</v>
      </c>
      <c r="D798" s="10">
        <v>0.78963658000000003</v>
      </c>
      <c r="E798" s="10">
        <v>0.68508561000000001</v>
      </c>
      <c r="F798" s="10">
        <v>0.34194614000000001</v>
      </c>
      <c r="G798" s="10">
        <v>0.22298179000000001</v>
      </c>
      <c r="H798" s="10">
        <v>0.11637348</v>
      </c>
      <c r="I798" s="10">
        <v>1.8715519999999999E-2</v>
      </c>
    </row>
    <row r="799" spans="2:9">
      <c r="B799" s="10">
        <v>619.4</v>
      </c>
      <c r="C799" s="10">
        <v>0.94992493</v>
      </c>
      <c r="D799" s="10">
        <v>0.78979484</v>
      </c>
      <c r="E799" s="10">
        <v>0.68533248000000002</v>
      </c>
      <c r="F799" s="10">
        <v>0.34198630000000002</v>
      </c>
      <c r="G799" s="10">
        <v>0.22298546999999999</v>
      </c>
      <c r="H799" s="10">
        <v>0.11654742999999999</v>
      </c>
      <c r="I799" s="10">
        <v>1.8675810000000001E-2</v>
      </c>
    </row>
    <row r="800" spans="2:9">
      <c r="B800" s="10">
        <v>619.6</v>
      </c>
      <c r="C800" s="10">
        <v>0.95017322000000004</v>
      </c>
      <c r="D800" s="10">
        <v>0.79004021000000002</v>
      </c>
      <c r="E800" s="10">
        <v>0.68577104</v>
      </c>
      <c r="F800" s="10">
        <v>0.34181613999999999</v>
      </c>
      <c r="G800" s="10">
        <v>0.22351719</v>
      </c>
      <c r="H800" s="10">
        <v>0.1168206</v>
      </c>
      <c r="I800" s="10">
        <v>1.883613E-2</v>
      </c>
    </row>
    <row r="801" spans="2:9">
      <c r="B801" s="10">
        <v>619.79999999999995</v>
      </c>
      <c r="C801" s="10">
        <v>0.95064327999999998</v>
      </c>
      <c r="D801" s="10">
        <v>0.79041687000000005</v>
      </c>
      <c r="E801" s="10">
        <v>0.68582306000000004</v>
      </c>
      <c r="F801" s="10">
        <v>0.34198292000000002</v>
      </c>
      <c r="G801" s="10">
        <v>0.22404637999999999</v>
      </c>
      <c r="H801" s="10">
        <v>0.11648494</v>
      </c>
      <c r="I801" s="10">
        <v>1.8727799999999999E-2</v>
      </c>
    </row>
    <row r="802" spans="2:9">
      <c r="B802" s="10">
        <v>620</v>
      </c>
      <c r="C802" s="10">
        <v>0.95098556000000001</v>
      </c>
      <c r="D802" s="10">
        <v>0.79116266999999996</v>
      </c>
      <c r="E802" s="10">
        <v>0.68668909</v>
      </c>
      <c r="F802" s="10">
        <v>0.34228730000000002</v>
      </c>
      <c r="G802" s="10">
        <v>0.22439284000000001</v>
      </c>
      <c r="H802" s="10">
        <v>0.11673271</v>
      </c>
      <c r="I802" s="10">
        <v>1.890228E-2</v>
      </c>
    </row>
    <row r="803" spans="2:9">
      <c r="B803" s="10">
        <v>620.20000000000005</v>
      </c>
      <c r="C803" s="10">
        <v>0.95181028999999995</v>
      </c>
      <c r="D803" s="10">
        <v>0.79238500000000001</v>
      </c>
      <c r="E803" s="10">
        <v>0.68784785000000004</v>
      </c>
      <c r="F803" s="10">
        <v>0.34241698999999998</v>
      </c>
      <c r="G803" s="10">
        <v>0.22534061999999999</v>
      </c>
      <c r="H803" s="10">
        <v>0.11725268</v>
      </c>
      <c r="I803" s="10">
        <v>1.9327339999999998E-2</v>
      </c>
    </row>
    <row r="804" spans="2:9">
      <c r="B804" s="10">
        <v>620.4</v>
      </c>
      <c r="C804" s="10">
        <v>0.95252543999999995</v>
      </c>
      <c r="D804" s="10">
        <v>0.79325201000000001</v>
      </c>
      <c r="E804" s="10">
        <v>0.68844468999999997</v>
      </c>
      <c r="F804" s="10">
        <v>0.34283935999999998</v>
      </c>
      <c r="G804" s="10">
        <v>0.22551946</v>
      </c>
      <c r="H804" s="10">
        <v>0.11777269999999999</v>
      </c>
      <c r="I804" s="10">
        <v>1.90016E-2</v>
      </c>
    </row>
    <row r="805" spans="2:9">
      <c r="B805" s="10">
        <v>620.6</v>
      </c>
      <c r="C805" s="10">
        <v>0.95227793000000005</v>
      </c>
      <c r="D805" s="10">
        <v>0.79286858000000004</v>
      </c>
      <c r="E805" s="10">
        <v>0.68883543999999997</v>
      </c>
      <c r="F805" s="10">
        <v>0.34244659</v>
      </c>
      <c r="G805" s="10">
        <v>0.22561313999999999</v>
      </c>
      <c r="H805" s="10">
        <v>0.11730947999999999</v>
      </c>
      <c r="I805" s="10">
        <v>1.8079439999999999E-2</v>
      </c>
    </row>
    <row r="806" spans="2:9">
      <c r="B806" s="10">
        <v>620.79999999999995</v>
      </c>
      <c r="C806" s="10">
        <v>0.95277577999999996</v>
      </c>
      <c r="D806" s="10">
        <v>0.79309251999999997</v>
      </c>
      <c r="E806" s="10">
        <v>0.68921160999999997</v>
      </c>
      <c r="F806" s="10">
        <v>0.34298574999999998</v>
      </c>
      <c r="G806" s="10">
        <v>0.22592597</v>
      </c>
      <c r="H806" s="10">
        <v>0.11739998</v>
      </c>
      <c r="I806" s="10">
        <v>1.815924E-2</v>
      </c>
    </row>
    <row r="807" spans="2:9">
      <c r="B807" s="10">
        <v>621</v>
      </c>
      <c r="C807" s="10">
        <v>0.95271662000000001</v>
      </c>
      <c r="D807" s="10">
        <v>0.79277169000000003</v>
      </c>
      <c r="E807" s="10">
        <v>0.68941262999999997</v>
      </c>
      <c r="F807" s="10">
        <v>0.34304264000000001</v>
      </c>
      <c r="G807" s="10">
        <v>0.22605346000000001</v>
      </c>
      <c r="H807" s="10">
        <v>0.11694056</v>
      </c>
      <c r="I807" s="10">
        <v>1.716138E-2</v>
      </c>
    </row>
    <row r="808" spans="2:9">
      <c r="B808" s="10">
        <v>621.20000000000005</v>
      </c>
      <c r="C808" s="10">
        <v>0.95297405000000002</v>
      </c>
      <c r="D808" s="10">
        <v>0.79302510999999998</v>
      </c>
      <c r="E808" s="10">
        <v>0.68947484000000003</v>
      </c>
      <c r="F808" s="10">
        <v>0.34313068000000002</v>
      </c>
      <c r="G808" s="10">
        <v>0.22608537000000001</v>
      </c>
      <c r="H808" s="10">
        <v>0.11704654</v>
      </c>
      <c r="I808" s="10">
        <v>1.723591E-2</v>
      </c>
    </row>
    <row r="809" spans="2:9">
      <c r="B809" s="10">
        <v>621.4</v>
      </c>
      <c r="C809" s="10">
        <v>0.95343650000000002</v>
      </c>
      <c r="D809" s="10">
        <v>0.79382618000000005</v>
      </c>
      <c r="E809" s="10">
        <v>0.68968726999999996</v>
      </c>
      <c r="F809" s="10">
        <v>0.34369407000000002</v>
      </c>
      <c r="G809" s="10">
        <v>0.22647048</v>
      </c>
      <c r="H809" s="10">
        <v>0.11712269</v>
      </c>
      <c r="I809" s="10">
        <v>1.734786E-2</v>
      </c>
    </row>
    <row r="810" spans="2:9">
      <c r="B810" s="10">
        <v>621.6</v>
      </c>
      <c r="C810" s="10">
        <v>0.95353905000000005</v>
      </c>
      <c r="D810" s="10">
        <v>0.79343607999999999</v>
      </c>
      <c r="E810" s="10">
        <v>0.68902240999999997</v>
      </c>
      <c r="F810" s="10">
        <v>0.34357985000000002</v>
      </c>
      <c r="G810" s="10">
        <v>0.22616573000000001</v>
      </c>
      <c r="H810" s="10">
        <v>0.1167213</v>
      </c>
      <c r="I810" s="10">
        <v>1.7051279999999999E-2</v>
      </c>
    </row>
    <row r="811" spans="2:9">
      <c r="B811" s="10">
        <v>621.79999999999995</v>
      </c>
      <c r="C811" s="10">
        <v>0.95402743999999995</v>
      </c>
      <c r="D811" s="10">
        <v>0.79358583999999999</v>
      </c>
      <c r="E811" s="10">
        <v>0.68938962999999998</v>
      </c>
      <c r="F811" s="10">
        <v>0.34380999000000001</v>
      </c>
      <c r="G811" s="10">
        <v>0.22614418999999999</v>
      </c>
      <c r="H811" s="10">
        <v>0.11685429</v>
      </c>
      <c r="I811" s="10">
        <v>1.6916690000000002E-2</v>
      </c>
    </row>
    <row r="812" spans="2:9">
      <c r="B812" s="10">
        <v>622</v>
      </c>
      <c r="C812" s="10">
        <v>0.95369110999999995</v>
      </c>
      <c r="D812" s="10">
        <v>0.79355938000000004</v>
      </c>
      <c r="E812" s="10">
        <v>0.68940672000000003</v>
      </c>
      <c r="F812" s="10">
        <v>0.34414470000000003</v>
      </c>
      <c r="G812" s="10">
        <v>0.22617464000000001</v>
      </c>
      <c r="H812" s="10">
        <v>0.11684235</v>
      </c>
      <c r="I812" s="10">
        <v>1.6912969999999999E-2</v>
      </c>
    </row>
    <row r="813" spans="2:9">
      <c r="B813" s="10">
        <v>622.20000000000005</v>
      </c>
      <c r="C813" s="10">
        <v>0.95385390000000003</v>
      </c>
      <c r="D813" s="10">
        <v>0.79409761000000001</v>
      </c>
      <c r="E813" s="10">
        <v>0.68937619000000006</v>
      </c>
      <c r="F813" s="10">
        <v>0.34476329999999999</v>
      </c>
      <c r="G813" s="10">
        <v>0.22667846999999999</v>
      </c>
      <c r="H813" s="10">
        <v>0.11718315</v>
      </c>
      <c r="I813" s="10">
        <v>1.7395219999999999E-2</v>
      </c>
    </row>
    <row r="814" spans="2:9">
      <c r="B814" s="10">
        <v>622.4</v>
      </c>
      <c r="C814" s="10">
        <v>0.95302858000000001</v>
      </c>
      <c r="D814" s="10">
        <v>0.79367736</v>
      </c>
      <c r="E814" s="10">
        <v>0.68874477999999995</v>
      </c>
      <c r="F814" s="10">
        <v>0.34463983999999998</v>
      </c>
      <c r="G814" s="10">
        <v>0.22644043</v>
      </c>
      <c r="H814" s="10">
        <v>0.11694156999999999</v>
      </c>
      <c r="I814" s="10">
        <v>1.6414700000000001E-2</v>
      </c>
    </row>
    <row r="815" spans="2:9">
      <c r="B815" s="10">
        <v>622.6</v>
      </c>
      <c r="C815" s="10">
        <v>0.95261077000000005</v>
      </c>
      <c r="D815" s="10">
        <v>0.79381550000000001</v>
      </c>
      <c r="E815" s="10">
        <v>0.68845657000000005</v>
      </c>
      <c r="F815" s="10">
        <v>0.34457104999999999</v>
      </c>
      <c r="G815" s="10">
        <v>0.22611845999999999</v>
      </c>
      <c r="H815" s="10">
        <v>0.11686468</v>
      </c>
      <c r="I815" s="10">
        <v>1.6644840000000001E-2</v>
      </c>
    </row>
    <row r="816" spans="2:9">
      <c r="B816" s="10">
        <v>622.79999999999995</v>
      </c>
      <c r="C816" s="10">
        <v>0.95276364000000002</v>
      </c>
      <c r="D816" s="10">
        <v>0.79364922999999998</v>
      </c>
      <c r="E816" s="10">
        <v>0.68841445000000001</v>
      </c>
      <c r="F816" s="10">
        <v>0.34469687999999998</v>
      </c>
      <c r="G816" s="10">
        <v>0.22682162</v>
      </c>
      <c r="H816" s="10">
        <v>0.11691666000000001</v>
      </c>
      <c r="I816" s="10">
        <v>1.6919509999999999E-2</v>
      </c>
    </row>
    <row r="817" spans="2:9">
      <c r="B817" s="10">
        <v>623</v>
      </c>
      <c r="C817" s="10">
        <v>0.95288788999999996</v>
      </c>
      <c r="D817" s="10">
        <v>0.79386667</v>
      </c>
      <c r="E817" s="10">
        <v>0.68922486000000005</v>
      </c>
      <c r="F817" s="10">
        <v>0.34494409999999998</v>
      </c>
      <c r="G817" s="10">
        <v>0.22749153</v>
      </c>
      <c r="H817" s="10">
        <v>0.11728752000000001</v>
      </c>
      <c r="I817" s="10">
        <v>1.737909E-2</v>
      </c>
    </row>
    <row r="818" spans="2:9">
      <c r="B818" s="10">
        <v>623.20000000000005</v>
      </c>
      <c r="C818" s="10">
        <v>0.95323082000000003</v>
      </c>
      <c r="D818" s="10">
        <v>0.79366148000000003</v>
      </c>
      <c r="E818" s="10">
        <v>0.68952232999999996</v>
      </c>
      <c r="F818" s="10">
        <v>0.34507621999999999</v>
      </c>
      <c r="G818" s="10">
        <v>0.22757583000000001</v>
      </c>
      <c r="H818" s="10">
        <v>0.11725838</v>
      </c>
      <c r="I818" s="10">
        <v>1.769664E-2</v>
      </c>
    </row>
    <row r="819" spans="2:9">
      <c r="B819" s="10">
        <v>623.4</v>
      </c>
      <c r="C819" s="10">
        <v>0.95350816999999999</v>
      </c>
      <c r="D819" s="10">
        <v>0.79411940000000003</v>
      </c>
      <c r="E819" s="10">
        <v>0.68973742000000005</v>
      </c>
      <c r="F819" s="10">
        <v>0.34566299</v>
      </c>
      <c r="G819" s="10">
        <v>0.22784789</v>
      </c>
      <c r="H819" s="10">
        <v>0.11709427</v>
      </c>
      <c r="I819" s="10">
        <v>1.8052559999999999E-2</v>
      </c>
    </row>
    <row r="820" spans="2:9">
      <c r="B820" s="10">
        <v>623.6</v>
      </c>
      <c r="C820" s="10">
        <v>0.95383921000000005</v>
      </c>
      <c r="D820" s="10">
        <v>0.79492193</v>
      </c>
      <c r="E820" s="10">
        <v>0.68987582999999997</v>
      </c>
      <c r="F820" s="10">
        <v>0.34587864000000001</v>
      </c>
      <c r="G820" s="10">
        <v>0.22748893000000001</v>
      </c>
      <c r="H820" s="10">
        <v>0.11706621</v>
      </c>
      <c r="I820" s="10">
        <v>1.8327130000000001E-2</v>
      </c>
    </row>
    <row r="821" spans="2:9">
      <c r="B821" s="10">
        <v>623.79999999999995</v>
      </c>
      <c r="C821" s="10">
        <v>0.95444245000000005</v>
      </c>
      <c r="D821" s="10">
        <v>0.79540951999999998</v>
      </c>
      <c r="E821" s="10">
        <v>0.69055710000000003</v>
      </c>
      <c r="F821" s="10">
        <v>0.34650624000000002</v>
      </c>
      <c r="G821" s="10">
        <v>0.22793695999999999</v>
      </c>
      <c r="H821" s="10">
        <v>0.11728812</v>
      </c>
      <c r="I821" s="10">
        <v>1.8617330000000001E-2</v>
      </c>
    </row>
    <row r="822" spans="2:9">
      <c r="B822" s="10">
        <v>624</v>
      </c>
      <c r="C822" s="10">
        <v>0.95477109000000004</v>
      </c>
      <c r="D822" s="10">
        <v>0.79615648999999999</v>
      </c>
      <c r="E822" s="10">
        <v>0.69190678000000005</v>
      </c>
      <c r="F822" s="10">
        <v>0.3467558</v>
      </c>
      <c r="G822" s="10">
        <v>0.22823688</v>
      </c>
      <c r="H822" s="10">
        <v>0.11792813000000001</v>
      </c>
      <c r="I822" s="10">
        <v>1.9200970000000001E-2</v>
      </c>
    </row>
    <row r="823" spans="2:9">
      <c r="B823" s="10">
        <v>624.20000000000005</v>
      </c>
      <c r="C823" s="10">
        <v>0.95518535999999998</v>
      </c>
      <c r="D823" s="10">
        <v>0.79646474</v>
      </c>
      <c r="E823" s="10">
        <v>0.69263193000000001</v>
      </c>
      <c r="F823" s="10">
        <v>0.34701557</v>
      </c>
      <c r="G823" s="10">
        <v>0.22858816000000001</v>
      </c>
      <c r="H823" s="10">
        <v>0.11821523</v>
      </c>
      <c r="I823" s="10">
        <v>1.937117E-2</v>
      </c>
    </row>
    <row r="824" spans="2:9">
      <c r="B824" s="10">
        <v>624.4</v>
      </c>
      <c r="C824" s="10">
        <v>0.95543087999999998</v>
      </c>
      <c r="D824" s="10">
        <v>0.79631061000000003</v>
      </c>
      <c r="E824" s="10">
        <v>0.69269420999999998</v>
      </c>
      <c r="F824" s="10">
        <v>0.34744026</v>
      </c>
      <c r="G824" s="10">
        <v>0.22837455000000001</v>
      </c>
      <c r="H824" s="10">
        <v>0.11807367000000001</v>
      </c>
      <c r="I824" s="10">
        <v>1.9200419999999999E-2</v>
      </c>
    </row>
    <row r="825" spans="2:9">
      <c r="B825" s="10">
        <v>624.6</v>
      </c>
      <c r="C825" s="10">
        <v>0.95565257000000003</v>
      </c>
      <c r="D825" s="10">
        <v>0.79623467999999997</v>
      </c>
      <c r="E825" s="10">
        <v>0.69301400999999996</v>
      </c>
      <c r="F825" s="10">
        <v>0.34696225000000003</v>
      </c>
      <c r="G825" s="10">
        <v>0.22877744999999999</v>
      </c>
      <c r="H825" s="10">
        <v>0.11836414000000001</v>
      </c>
      <c r="I825" s="10">
        <v>1.9218579999999999E-2</v>
      </c>
    </row>
    <row r="826" spans="2:9">
      <c r="B826" s="10">
        <v>624.79999999999995</v>
      </c>
      <c r="C826" s="10">
        <v>0.95615972999999999</v>
      </c>
      <c r="D826" s="10">
        <v>0.79634713999999995</v>
      </c>
      <c r="E826" s="10">
        <v>0.69321725999999995</v>
      </c>
      <c r="F826" s="10">
        <v>0.34746180999999998</v>
      </c>
      <c r="G826" s="10">
        <v>0.22864475000000001</v>
      </c>
      <c r="H826" s="10">
        <v>0.11863804</v>
      </c>
      <c r="I826" s="10">
        <v>1.942456E-2</v>
      </c>
    </row>
    <row r="827" spans="2:9">
      <c r="B827" s="10">
        <v>625</v>
      </c>
      <c r="C827" s="10">
        <v>0.95617834999999995</v>
      </c>
      <c r="D827" s="10">
        <v>0.79661448000000001</v>
      </c>
      <c r="E827" s="10">
        <v>0.69367142000000004</v>
      </c>
      <c r="F827" s="10">
        <v>0.34763279000000002</v>
      </c>
      <c r="G827" s="10">
        <v>0.22872161999999999</v>
      </c>
      <c r="H827" s="10">
        <v>0.1190092</v>
      </c>
      <c r="I827" s="10">
        <v>1.9800120000000001E-2</v>
      </c>
    </row>
    <row r="828" spans="2:9">
      <c r="B828" s="10">
        <v>625.20000000000005</v>
      </c>
      <c r="C828" s="10">
        <v>0.95666313999999997</v>
      </c>
      <c r="D828" s="10">
        <v>0.79703088</v>
      </c>
      <c r="E828" s="10">
        <v>0.69397344000000005</v>
      </c>
      <c r="F828" s="10">
        <v>0.34764736000000002</v>
      </c>
      <c r="G828" s="10">
        <v>0.22888718999999999</v>
      </c>
      <c r="H828" s="10">
        <v>0.11925679</v>
      </c>
      <c r="I828" s="10">
        <v>2.0041179999999999E-2</v>
      </c>
    </row>
    <row r="829" spans="2:9">
      <c r="B829" s="10">
        <v>625.4</v>
      </c>
      <c r="C829" s="10">
        <v>0.95702834999999997</v>
      </c>
      <c r="D829" s="10">
        <v>0.79747336000000002</v>
      </c>
      <c r="E829" s="10">
        <v>0.69355345000000002</v>
      </c>
      <c r="F829" s="10">
        <v>0.34796496999999998</v>
      </c>
      <c r="G829" s="10">
        <v>0.22902169999999999</v>
      </c>
      <c r="H829" s="10">
        <v>0.11948868999999999</v>
      </c>
      <c r="I829" s="10">
        <v>1.9995019999999999E-2</v>
      </c>
    </row>
    <row r="830" spans="2:9">
      <c r="B830" s="10">
        <v>625.6</v>
      </c>
      <c r="C830" s="10">
        <v>0.95653507999999998</v>
      </c>
      <c r="D830" s="10">
        <v>0.79721423999999996</v>
      </c>
      <c r="E830" s="10">
        <v>0.69343069000000002</v>
      </c>
      <c r="F830" s="10">
        <v>0.34771476000000001</v>
      </c>
      <c r="G830" s="10">
        <v>0.22879389999999999</v>
      </c>
      <c r="H830" s="10">
        <v>0.11918217</v>
      </c>
      <c r="I830" s="10">
        <v>1.9817700000000001E-2</v>
      </c>
    </row>
    <row r="831" spans="2:9">
      <c r="B831" s="10">
        <v>625.79999999999995</v>
      </c>
      <c r="C831" s="10">
        <v>0.95671777999999996</v>
      </c>
      <c r="D831" s="10">
        <v>0.79806412999999998</v>
      </c>
      <c r="E831" s="10">
        <v>0.69417523999999997</v>
      </c>
      <c r="F831" s="10">
        <v>0.34816952000000001</v>
      </c>
      <c r="G831" s="10">
        <v>0.22928439</v>
      </c>
      <c r="H831" s="10">
        <v>0.11954053000000001</v>
      </c>
      <c r="I831" s="10">
        <v>2.0255829999999999E-2</v>
      </c>
    </row>
    <row r="832" spans="2:9">
      <c r="B832" s="10">
        <v>626</v>
      </c>
      <c r="C832" s="10">
        <v>0.95630055000000003</v>
      </c>
      <c r="D832" s="10">
        <v>0.79822501999999995</v>
      </c>
      <c r="E832" s="10">
        <v>0.69408354000000005</v>
      </c>
      <c r="F832" s="10">
        <v>0.34777034000000001</v>
      </c>
      <c r="G832" s="10">
        <v>0.22934151999999999</v>
      </c>
      <c r="H832" s="10">
        <v>0.11968458999999999</v>
      </c>
      <c r="I832" s="10">
        <v>1.9764549999999999E-2</v>
      </c>
    </row>
    <row r="833" spans="2:9">
      <c r="B833" s="10">
        <v>626.20000000000005</v>
      </c>
      <c r="C833" s="10">
        <v>0.95618325999999998</v>
      </c>
      <c r="D833" s="10">
        <v>0.79823924999999996</v>
      </c>
      <c r="E833" s="10">
        <v>0.69356532999999998</v>
      </c>
      <c r="F833" s="10">
        <v>0.34753774999999998</v>
      </c>
      <c r="G833" s="10">
        <v>0.22941738</v>
      </c>
      <c r="H833" s="10">
        <v>0.11998573</v>
      </c>
      <c r="I833" s="10">
        <v>1.964786E-2</v>
      </c>
    </row>
    <row r="834" spans="2:9">
      <c r="B834" s="10">
        <v>626.4</v>
      </c>
      <c r="C834" s="10">
        <v>0.95545912</v>
      </c>
      <c r="D834" s="10">
        <v>0.79709236000000006</v>
      </c>
      <c r="E834" s="10">
        <v>0.69326659000000002</v>
      </c>
      <c r="F834" s="10">
        <v>0.34678010999999997</v>
      </c>
      <c r="G834" s="10">
        <v>0.22870689999999999</v>
      </c>
      <c r="H834" s="10">
        <v>0.11935635999999999</v>
      </c>
      <c r="I834" s="10">
        <v>1.8602899999999999E-2</v>
      </c>
    </row>
    <row r="835" spans="2:9">
      <c r="B835" s="10">
        <v>626.6</v>
      </c>
      <c r="C835" s="10">
        <v>0.95577473000000002</v>
      </c>
      <c r="D835" s="10">
        <v>0.79705587</v>
      </c>
      <c r="E835" s="10">
        <v>0.69323016000000004</v>
      </c>
      <c r="F835" s="10">
        <v>0.34631067999999998</v>
      </c>
      <c r="G835" s="10">
        <v>0.22865435000000001</v>
      </c>
      <c r="H835" s="10">
        <v>0.11937193</v>
      </c>
      <c r="I835" s="10">
        <v>1.881553E-2</v>
      </c>
    </row>
    <row r="836" spans="2:9">
      <c r="B836" s="10">
        <v>626.79999999999995</v>
      </c>
      <c r="C836" s="10">
        <v>0.95611798999999997</v>
      </c>
      <c r="D836" s="10">
        <v>0.79674184999999997</v>
      </c>
      <c r="E836" s="10">
        <v>0.69341489999999995</v>
      </c>
      <c r="F836" s="10">
        <v>0.34627689</v>
      </c>
      <c r="G836" s="10">
        <v>0.22870538000000001</v>
      </c>
      <c r="H836" s="10">
        <v>0.11922107999999999</v>
      </c>
      <c r="I836" s="10">
        <v>1.825251E-2</v>
      </c>
    </row>
    <row r="837" spans="2:9">
      <c r="B837" s="10">
        <v>627</v>
      </c>
      <c r="C837" s="10">
        <v>0.95640148999999997</v>
      </c>
      <c r="D837" s="10">
        <v>0.79708413</v>
      </c>
      <c r="E837" s="10">
        <v>0.69388614999999998</v>
      </c>
      <c r="F837" s="10">
        <v>0.34676133999999997</v>
      </c>
      <c r="G837" s="10">
        <v>0.22893013000000001</v>
      </c>
      <c r="H837" s="10">
        <v>0.11937296</v>
      </c>
      <c r="I837" s="10">
        <v>1.8101539999999999E-2</v>
      </c>
    </row>
    <row r="838" spans="2:9">
      <c r="B838" s="10">
        <v>627.20000000000005</v>
      </c>
      <c r="C838" s="10">
        <v>0.95712260000000005</v>
      </c>
      <c r="D838" s="10">
        <v>0.79732152999999995</v>
      </c>
      <c r="E838" s="10">
        <v>0.69447475000000003</v>
      </c>
      <c r="F838" s="10">
        <v>0.34710406999999999</v>
      </c>
      <c r="G838" s="10">
        <v>0.22920156</v>
      </c>
      <c r="H838" s="10">
        <v>0.11933410999999999</v>
      </c>
      <c r="I838" s="10">
        <v>1.79309E-2</v>
      </c>
    </row>
    <row r="839" spans="2:9">
      <c r="B839" s="10">
        <v>627.4</v>
      </c>
      <c r="C839" s="10">
        <v>0.95709807999999996</v>
      </c>
      <c r="D839" s="10">
        <v>0.79741660000000003</v>
      </c>
      <c r="E839" s="10">
        <v>0.69462000000000002</v>
      </c>
      <c r="F839" s="10">
        <v>0.34693181000000001</v>
      </c>
      <c r="G839" s="10">
        <v>0.22872667999999999</v>
      </c>
      <c r="H839" s="10">
        <v>0.1187107</v>
      </c>
      <c r="I839" s="10">
        <v>1.7505139999999999E-2</v>
      </c>
    </row>
    <row r="840" spans="2:9">
      <c r="B840" s="10">
        <v>627.6</v>
      </c>
      <c r="C840" s="10">
        <v>0.95756375000000005</v>
      </c>
      <c r="D840" s="10">
        <v>0.79761740999999997</v>
      </c>
      <c r="E840" s="10">
        <v>0.69531836000000002</v>
      </c>
      <c r="F840" s="10">
        <v>0.34711144999999999</v>
      </c>
      <c r="G840" s="10">
        <v>0.22855687999999999</v>
      </c>
      <c r="H840" s="10">
        <v>0.11920826</v>
      </c>
      <c r="I840" s="10">
        <v>1.7930669999999999E-2</v>
      </c>
    </row>
    <row r="841" spans="2:9">
      <c r="B841" s="10">
        <v>627.79999999999995</v>
      </c>
      <c r="C841" s="10">
        <v>0.95836410999999999</v>
      </c>
      <c r="D841" s="10">
        <v>0.79790430000000001</v>
      </c>
      <c r="E841" s="10">
        <v>0.69638904000000001</v>
      </c>
      <c r="F841" s="10">
        <v>0.34767276000000003</v>
      </c>
      <c r="G841" s="10">
        <v>0.22935717</v>
      </c>
      <c r="H841" s="10">
        <v>0.12008687999999999</v>
      </c>
      <c r="I841" s="10">
        <v>1.8509629999999999E-2</v>
      </c>
    </row>
    <row r="842" spans="2:9">
      <c r="B842" s="10">
        <v>628</v>
      </c>
      <c r="C842" s="10">
        <v>0.95848281999999996</v>
      </c>
      <c r="D842" s="10">
        <v>0.79804681</v>
      </c>
      <c r="E842" s="10">
        <v>0.69729189999999996</v>
      </c>
      <c r="F842" s="10">
        <v>0.34797255999999999</v>
      </c>
      <c r="G842" s="10">
        <v>0.22932909000000001</v>
      </c>
      <c r="H842" s="10">
        <v>0.12019587</v>
      </c>
      <c r="I842" s="10">
        <v>1.857433E-2</v>
      </c>
    </row>
    <row r="843" spans="2:9">
      <c r="B843" s="10">
        <v>628.20000000000005</v>
      </c>
      <c r="C843" s="10">
        <v>0.95834121000000005</v>
      </c>
      <c r="D843" s="10">
        <v>0.79796686999999999</v>
      </c>
      <c r="E843" s="10">
        <v>0.69730163999999994</v>
      </c>
      <c r="F843" s="10">
        <v>0.34815707000000001</v>
      </c>
      <c r="G843" s="10">
        <v>0.22904161000000001</v>
      </c>
      <c r="H843" s="10">
        <v>0.12006917</v>
      </c>
      <c r="I843" s="10">
        <v>1.8013069999999999E-2</v>
      </c>
    </row>
    <row r="844" spans="2:9">
      <c r="B844" s="10">
        <v>628.4</v>
      </c>
      <c r="C844" s="10">
        <v>0.95944417999999998</v>
      </c>
      <c r="D844" s="10">
        <v>0.79861245000000003</v>
      </c>
      <c r="E844" s="10">
        <v>0.69758419999999999</v>
      </c>
      <c r="F844" s="10">
        <v>0.34857680000000002</v>
      </c>
      <c r="G844" s="10">
        <v>0.22987779999999999</v>
      </c>
      <c r="H844" s="10">
        <v>0.12040476</v>
      </c>
      <c r="I844" s="10">
        <v>1.819778E-2</v>
      </c>
    </row>
    <row r="845" spans="2:9">
      <c r="B845" s="10">
        <v>628.6</v>
      </c>
      <c r="C845" s="10">
        <v>0.95961412000000001</v>
      </c>
      <c r="D845" s="10">
        <v>0.79951506000000006</v>
      </c>
      <c r="E845" s="10">
        <v>0.69798917000000005</v>
      </c>
      <c r="F845" s="10">
        <v>0.34839535999999999</v>
      </c>
      <c r="G845" s="10">
        <v>0.23026135</v>
      </c>
      <c r="H845" s="10">
        <v>0.12089719</v>
      </c>
      <c r="I845" s="10">
        <v>1.7843609999999999E-2</v>
      </c>
    </row>
    <row r="846" spans="2:9">
      <c r="B846" s="10">
        <v>628.79999999999995</v>
      </c>
      <c r="C846" s="10">
        <v>0.95997062</v>
      </c>
      <c r="D846" s="10">
        <v>0.79991157000000002</v>
      </c>
      <c r="E846" s="10">
        <v>0.69869504999999998</v>
      </c>
      <c r="F846" s="10">
        <v>0.34880278999999997</v>
      </c>
      <c r="G846" s="10">
        <v>0.23016053</v>
      </c>
      <c r="H846" s="10">
        <v>0.12090331</v>
      </c>
      <c r="I846" s="10">
        <v>1.8129070000000001E-2</v>
      </c>
    </row>
    <row r="847" spans="2:9">
      <c r="B847" s="10">
        <v>629</v>
      </c>
      <c r="C847" s="10">
        <v>0.96000262999999997</v>
      </c>
      <c r="D847" s="10">
        <v>0.80035723999999997</v>
      </c>
      <c r="E847" s="10">
        <v>0.69902070999999999</v>
      </c>
      <c r="F847" s="10">
        <v>0.34872344999999999</v>
      </c>
      <c r="G847" s="10">
        <v>0.23029044000000001</v>
      </c>
      <c r="H847" s="10">
        <v>0.12090983</v>
      </c>
      <c r="I847" s="10">
        <v>1.856228E-2</v>
      </c>
    </row>
    <row r="848" spans="2:9">
      <c r="B848" s="10">
        <v>629.20000000000005</v>
      </c>
      <c r="C848" s="10">
        <v>0.96010066000000005</v>
      </c>
      <c r="D848" s="10">
        <v>0.80011880000000002</v>
      </c>
      <c r="E848" s="10">
        <v>0.69885096000000002</v>
      </c>
      <c r="F848" s="10">
        <v>0.34845363000000001</v>
      </c>
      <c r="G848" s="10">
        <v>0.23006856000000001</v>
      </c>
      <c r="H848" s="10">
        <v>0.12068276999999999</v>
      </c>
      <c r="I848" s="10">
        <v>1.8212900000000001E-2</v>
      </c>
    </row>
    <row r="849" spans="2:9">
      <c r="B849" s="10">
        <v>629.4</v>
      </c>
      <c r="C849" s="10">
        <v>0.96000260999999998</v>
      </c>
      <c r="D849" s="10">
        <v>0.80099739999999997</v>
      </c>
      <c r="E849" s="10">
        <v>0.69941502</v>
      </c>
      <c r="F849" s="10">
        <v>0.34867069000000001</v>
      </c>
      <c r="G849" s="10">
        <v>0.23051595</v>
      </c>
      <c r="H849" s="10">
        <v>0.12077963</v>
      </c>
      <c r="I849" s="10">
        <v>1.8255670000000002E-2</v>
      </c>
    </row>
    <row r="850" spans="2:9">
      <c r="B850" s="10">
        <v>629.6</v>
      </c>
      <c r="C850" s="10">
        <v>0.96008548999999999</v>
      </c>
      <c r="D850" s="10">
        <v>0.80177491000000001</v>
      </c>
      <c r="E850" s="10">
        <v>0.70021082000000001</v>
      </c>
      <c r="F850" s="10">
        <v>0.34895204000000002</v>
      </c>
      <c r="G850" s="10">
        <v>0.23095642999999999</v>
      </c>
      <c r="H850" s="10">
        <v>0.12082403999999999</v>
      </c>
      <c r="I850" s="10">
        <v>1.8680410000000001E-2</v>
      </c>
    </row>
    <row r="851" spans="2:9">
      <c r="B851" s="10">
        <v>629.79999999999995</v>
      </c>
      <c r="C851" s="10">
        <v>0.96078233000000002</v>
      </c>
      <c r="D851" s="10">
        <v>0.80262403000000004</v>
      </c>
      <c r="E851" s="10">
        <v>0.70073006000000004</v>
      </c>
      <c r="F851" s="10">
        <v>0.34942492000000003</v>
      </c>
      <c r="G851" s="10">
        <v>0.23152385</v>
      </c>
      <c r="H851" s="10">
        <v>0.12127758</v>
      </c>
      <c r="I851" s="10">
        <v>1.901537E-2</v>
      </c>
    </row>
    <row r="852" spans="2:9">
      <c r="B852" s="10">
        <v>630</v>
      </c>
      <c r="C852" s="10">
        <v>0.96094477</v>
      </c>
      <c r="D852" s="10">
        <v>0.80289051</v>
      </c>
      <c r="E852" s="10">
        <v>0.70059167</v>
      </c>
      <c r="F852" s="10">
        <v>0.34914440000000002</v>
      </c>
      <c r="G852" s="10">
        <v>0.23187071000000001</v>
      </c>
      <c r="H852" s="10">
        <v>0.12081741999999999</v>
      </c>
      <c r="I852" s="10">
        <v>1.8757670000000001E-2</v>
      </c>
    </row>
    <row r="853" spans="2:9">
      <c r="B853" s="10">
        <v>630.20000000000005</v>
      </c>
      <c r="C853" s="10">
        <v>0.96112693999999999</v>
      </c>
      <c r="D853" s="10">
        <v>0.80311779000000005</v>
      </c>
      <c r="E853" s="10">
        <v>0.70050690000000004</v>
      </c>
      <c r="F853" s="10">
        <v>0.34955595</v>
      </c>
      <c r="G853" s="10">
        <v>0.23240388000000001</v>
      </c>
      <c r="H853" s="10">
        <v>0.12089639000000001</v>
      </c>
      <c r="I853" s="10">
        <v>1.9166260000000001E-2</v>
      </c>
    </row>
    <row r="854" spans="2:9">
      <c r="B854" s="10">
        <v>630.4</v>
      </c>
      <c r="C854" s="10">
        <v>0.96037033000000005</v>
      </c>
      <c r="D854" s="10">
        <v>0.80269016000000004</v>
      </c>
      <c r="E854" s="10">
        <v>0.69986236999999996</v>
      </c>
      <c r="F854" s="10">
        <v>0.34889018999999999</v>
      </c>
      <c r="G854" s="10">
        <v>0.23144948000000001</v>
      </c>
      <c r="H854" s="10">
        <v>0.1198989</v>
      </c>
      <c r="I854" s="10">
        <v>1.8587030000000001E-2</v>
      </c>
    </row>
    <row r="855" spans="2:9">
      <c r="B855" s="10">
        <v>630.6</v>
      </c>
      <c r="C855" s="10">
        <v>0.96065679999999998</v>
      </c>
      <c r="D855" s="10">
        <v>0.80299527999999998</v>
      </c>
      <c r="E855" s="10">
        <v>0.69956711999999999</v>
      </c>
      <c r="F855" s="10">
        <v>0.34905662999999998</v>
      </c>
      <c r="G855" s="10">
        <v>0.23177345999999999</v>
      </c>
      <c r="H855" s="10">
        <v>0.11976727</v>
      </c>
      <c r="I855" s="10">
        <v>1.837124E-2</v>
      </c>
    </row>
    <row r="856" spans="2:9">
      <c r="B856" s="10">
        <v>630.79999999999995</v>
      </c>
      <c r="C856" s="10">
        <v>0.96098329000000005</v>
      </c>
      <c r="D856" s="10">
        <v>0.80343929000000003</v>
      </c>
      <c r="E856" s="10">
        <v>0.70033659000000004</v>
      </c>
      <c r="F856" s="10">
        <v>0.34998539000000001</v>
      </c>
      <c r="G856" s="10">
        <v>0.23240204</v>
      </c>
      <c r="H856" s="10">
        <v>0.12047380000000001</v>
      </c>
      <c r="I856" s="10">
        <v>1.8625260000000001E-2</v>
      </c>
    </row>
    <row r="857" spans="2:9">
      <c r="B857" s="10">
        <v>631</v>
      </c>
      <c r="C857" s="10">
        <v>0.96099606000000004</v>
      </c>
      <c r="D857" s="10">
        <v>0.80324973</v>
      </c>
      <c r="E857" s="10">
        <v>0.70050354999999997</v>
      </c>
      <c r="F857" s="10">
        <v>0.35025082000000002</v>
      </c>
      <c r="G857" s="10">
        <v>0.23249881</v>
      </c>
      <c r="H857" s="10">
        <v>0.12028418</v>
      </c>
      <c r="I857" s="10">
        <v>1.8363609999999999E-2</v>
      </c>
    </row>
    <row r="858" spans="2:9">
      <c r="B858" s="10">
        <v>631.20000000000005</v>
      </c>
      <c r="C858" s="10">
        <v>0.96120435000000004</v>
      </c>
      <c r="D858" s="10">
        <v>0.80303488999999995</v>
      </c>
      <c r="E858" s="10">
        <v>0.70078388999999996</v>
      </c>
      <c r="F858" s="10">
        <v>0.35009801000000002</v>
      </c>
      <c r="G858" s="10">
        <v>0.23250225999999999</v>
      </c>
      <c r="H858" s="10">
        <v>0.11997248000000001</v>
      </c>
      <c r="I858" s="10">
        <v>1.8299240000000001E-2</v>
      </c>
    </row>
    <row r="859" spans="2:9">
      <c r="B859" s="10">
        <v>631.4</v>
      </c>
      <c r="C859" s="10">
        <v>0.96160847000000005</v>
      </c>
      <c r="D859" s="10">
        <v>0.80291089999999998</v>
      </c>
      <c r="E859" s="10">
        <v>0.70115103999999995</v>
      </c>
      <c r="F859" s="10">
        <v>0.35025133000000003</v>
      </c>
      <c r="G859" s="10">
        <v>0.23252250999999999</v>
      </c>
      <c r="H859" s="10">
        <v>0.12026752</v>
      </c>
      <c r="I859" s="10">
        <v>1.8540500000000001E-2</v>
      </c>
    </row>
    <row r="860" spans="2:9">
      <c r="B860" s="10">
        <v>631.6</v>
      </c>
      <c r="C860" s="10">
        <v>0.96239679</v>
      </c>
      <c r="D860" s="10">
        <v>0.80292326999999997</v>
      </c>
      <c r="E860" s="10">
        <v>0.70170315999999999</v>
      </c>
      <c r="F860" s="10">
        <v>0.35123525</v>
      </c>
      <c r="G860" s="10">
        <v>0.23298474999999999</v>
      </c>
      <c r="H860" s="10">
        <v>0.12105492</v>
      </c>
      <c r="I860" s="10">
        <v>1.9390339999999999E-2</v>
      </c>
    </row>
    <row r="861" spans="2:9">
      <c r="B861" s="10">
        <v>631.79999999999995</v>
      </c>
      <c r="C861" s="10">
        <v>0.96308815000000003</v>
      </c>
      <c r="D861" s="10">
        <v>0.80304562999999995</v>
      </c>
      <c r="E861" s="10">
        <v>0.70135937999999998</v>
      </c>
      <c r="F861" s="10">
        <v>0.35175613</v>
      </c>
      <c r="G861" s="10">
        <v>0.23334447999999999</v>
      </c>
      <c r="H861" s="10">
        <v>0.1214846</v>
      </c>
      <c r="I861" s="10">
        <v>1.9712500000000001E-2</v>
      </c>
    </row>
    <row r="862" spans="2:9">
      <c r="B862" s="10">
        <v>632</v>
      </c>
      <c r="C862" s="10">
        <v>0.96285050999999999</v>
      </c>
      <c r="D862" s="10">
        <v>0.80305159000000004</v>
      </c>
      <c r="E862" s="10">
        <v>0.70101765000000005</v>
      </c>
      <c r="F862" s="10">
        <v>0.35213285</v>
      </c>
      <c r="G862" s="10">
        <v>0.23275936999999999</v>
      </c>
      <c r="H862" s="10">
        <v>0.12109804</v>
      </c>
      <c r="I862" s="10">
        <v>1.889803E-2</v>
      </c>
    </row>
    <row r="863" spans="2:9">
      <c r="B863" s="10">
        <v>632.20000000000005</v>
      </c>
      <c r="C863" s="10">
        <v>0.96342132999999996</v>
      </c>
      <c r="D863" s="10">
        <v>0.80325864999999996</v>
      </c>
      <c r="E863" s="10">
        <v>0.70057457999999995</v>
      </c>
      <c r="F863" s="10">
        <v>0.35237326000000002</v>
      </c>
      <c r="G863" s="10">
        <v>0.23276432</v>
      </c>
      <c r="H863" s="10">
        <v>0.12142668</v>
      </c>
      <c r="I863" s="10">
        <v>1.8693189999999998E-2</v>
      </c>
    </row>
    <row r="864" spans="2:9">
      <c r="B864" s="10">
        <v>632.4</v>
      </c>
      <c r="C864" s="10">
        <v>0.96398883999999996</v>
      </c>
      <c r="D864" s="10">
        <v>0.80390744999999997</v>
      </c>
      <c r="E864" s="10">
        <v>0.70033877</v>
      </c>
      <c r="F864" s="10">
        <v>0.35247323000000003</v>
      </c>
      <c r="G864" s="10">
        <v>0.23310934</v>
      </c>
      <c r="H864" s="10">
        <v>0.12179367000000001</v>
      </c>
      <c r="I864" s="10">
        <v>1.8092279999999999E-2</v>
      </c>
    </row>
    <row r="865" spans="2:9">
      <c r="B865" s="10">
        <v>632.6</v>
      </c>
      <c r="C865" s="10">
        <v>0.96407993999999997</v>
      </c>
      <c r="D865" s="10">
        <v>0.80408131999999999</v>
      </c>
      <c r="E865" s="10">
        <v>0.70014485000000004</v>
      </c>
      <c r="F865" s="10">
        <v>0.35248294000000002</v>
      </c>
      <c r="G865" s="10">
        <v>0.23271591999999999</v>
      </c>
      <c r="H865" s="10">
        <v>0.12199817</v>
      </c>
      <c r="I865" s="10">
        <v>1.780671E-2</v>
      </c>
    </row>
    <row r="866" spans="2:9">
      <c r="B866" s="10">
        <v>632.79999999999995</v>
      </c>
      <c r="C866" s="10">
        <v>0.96416749999999996</v>
      </c>
      <c r="D866" s="10">
        <v>0.80424214999999999</v>
      </c>
      <c r="E866" s="10">
        <v>0.69996420999999998</v>
      </c>
      <c r="F866" s="10">
        <v>0.35273562000000003</v>
      </c>
      <c r="G866" s="10">
        <v>0.23234676000000001</v>
      </c>
      <c r="H866" s="10">
        <v>0.12188953</v>
      </c>
      <c r="I866" s="10">
        <v>1.8173789999999999E-2</v>
      </c>
    </row>
    <row r="867" spans="2:9">
      <c r="B867" s="10">
        <v>633</v>
      </c>
      <c r="C867" s="10">
        <v>0.96427019999999997</v>
      </c>
      <c r="D867" s="10">
        <v>0.80492485000000003</v>
      </c>
      <c r="E867" s="10">
        <v>0.70030214999999996</v>
      </c>
      <c r="F867" s="10">
        <v>0.35295779999999999</v>
      </c>
      <c r="G867" s="10">
        <v>0.23237949999999999</v>
      </c>
      <c r="H867" s="10">
        <v>0.12239788</v>
      </c>
      <c r="I867" s="10">
        <v>1.8532300000000002E-2</v>
      </c>
    </row>
    <row r="868" spans="2:9">
      <c r="B868" s="10">
        <v>633.20000000000005</v>
      </c>
      <c r="C868" s="10">
        <v>0.96437974999999998</v>
      </c>
      <c r="D868" s="10">
        <v>0.80533259999999995</v>
      </c>
      <c r="E868" s="10">
        <v>0.70068145999999998</v>
      </c>
      <c r="F868" s="10">
        <v>0.35332151000000001</v>
      </c>
      <c r="G868" s="10">
        <v>0.23257729999999999</v>
      </c>
      <c r="H868" s="10">
        <v>0.12292525</v>
      </c>
      <c r="I868" s="10">
        <v>1.8403510000000001E-2</v>
      </c>
    </row>
    <row r="869" spans="2:9">
      <c r="B869" s="10">
        <v>633.4</v>
      </c>
      <c r="C869" s="10">
        <v>0.96444947999999997</v>
      </c>
      <c r="D869" s="10">
        <v>0.80642807000000005</v>
      </c>
      <c r="E869" s="10">
        <v>0.70151147000000003</v>
      </c>
      <c r="F869" s="10">
        <v>0.35358202999999999</v>
      </c>
      <c r="G869" s="10">
        <v>0.23293127</v>
      </c>
      <c r="H869" s="10">
        <v>0.12373822</v>
      </c>
      <c r="I869" s="10">
        <v>1.8787539999999998E-2</v>
      </c>
    </row>
    <row r="870" spans="2:9">
      <c r="B870" s="10">
        <v>633.6</v>
      </c>
      <c r="C870" s="10">
        <v>0.96510929999999995</v>
      </c>
      <c r="D870" s="10">
        <v>0.80735153000000004</v>
      </c>
      <c r="E870" s="10">
        <v>0.70214074999999998</v>
      </c>
      <c r="F870" s="10">
        <v>0.35410286000000002</v>
      </c>
      <c r="G870" s="10">
        <v>0.23324411</v>
      </c>
      <c r="H870" s="10">
        <v>0.12414346</v>
      </c>
      <c r="I870" s="10">
        <v>1.9193020000000002E-2</v>
      </c>
    </row>
    <row r="871" spans="2:9">
      <c r="B871" s="10">
        <v>633.79999999999995</v>
      </c>
      <c r="C871" s="10">
        <v>0.96546350999999997</v>
      </c>
      <c r="D871" s="10">
        <v>0.80755122999999995</v>
      </c>
      <c r="E871" s="10">
        <v>0.70228984000000005</v>
      </c>
      <c r="F871" s="10">
        <v>0.35407710999999997</v>
      </c>
      <c r="G871" s="10">
        <v>0.23363054</v>
      </c>
      <c r="H871" s="10">
        <v>0.12457973999999999</v>
      </c>
      <c r="I871" s="10">
        <v>1.9690760000000002E-2</v>
      </c>
    </row>
    <row r="872" spans="2:9">
      <c r="B872" s="10">
        <v>634</v>
      </c>
      <c r="C872" s="10">
        <v>0.96544213999999995</v>
      </c>
      <c r="D872" s="10">
        <v>0.80798513999999999</v>
      </c>
      <c r="E872" s="10">
        <v>0.70249315000000001</v>
      </c>
      <c r="F872" s="10">
        <v>0.35406808000000001</v>
      </c>
      <c r="G872" s="10">
        <v>0.23364589999999999</v>
      </c>
      <c r="H872" s="10">
        <v>0.12431042</v>
      </c>
      <c r="I872" s="10">
        <v>1.9596599999999999E-2</v>
      </c>
    </row>
    <row r="873" spans="2:9">
      <c r="B873" s="10">
        <v>634.20000000000005</v>
      </c>
      <c r="C873" s="10">
        <v>0.96540718999999997</v>
      </c>
      <c r="D873" s="10">
        <v>0.80834039999999996</v>
      </c>
      <c r="E873" s="10">
        <v>0.70330130999999996</v>
      </c>
      <c r="F873" s="10">
        <v>0.35450605000000002</v>
      </c>
      <c r="G873" s="10">
        <v>0.23408251999999999</v>
      </c>
      <c r="H873" s="10">
        <v>0.12482633</v>
      </c>
      <c r="I873" s="10">
        <v>2.0292859999999999E-2</v>
      </c>
    </row>
    <row r="874" spans="2:9">
      <c r="B874" s="10">
        <v>634.4</v>
      </c>
      <c r="C874" s="10">
        <v>0.96517779999999997</v>
      </c>
      <c r="D874" s="10">
        <v>0.80837411999999997</v>
      </c>
      <c r="E874" s="10">
        <v>0.70325989</v>
      </c>
      <c r="F874" s="10">
        <v>0.35414060000000003</v>
      </c>
      <c r="G874" s="10">
        <v>0.23323247999999999</v>
      </c>
      <c r="H874" s="10">
        <v>0.1245474</v>
      </c>
      <c r="I874" s="10">
        <v>1.9925490000000001E-2</v>
      </c>
    </row>
    <row r="875" spans="2:9">
      <c r="B875" s="10">
        <v>634.6</v>
      </c>
      <c r="C875" s="10">
        <v>0.96562941999999996</v>
      </c>
      <c r="D875" s="10">
        <v>0.80889480999999996</v>
      </c>
      <c r="E875" s="10">
        <v>0.70385348999999997</v>
      </c>
      <c r="F875" s="10">
        <v>0.35388032000000003</v>
      </c>
      <c r="G875" s="10">
        <v>0.23380792</v>
      </c>
      <c r="H875" s="10">
        <v>0.12484894000000001</v>
      </c>
      <c r="I875" s="10">
        <v>2.0048949999999999E-2</v>
      </c>
    </row>
    <row r="876" spans="2:9">
      <c r="B876" s="10">
        <v>634.79999999999995</v>
      </c>
      <c r="C876" s="10">
        <v>0.96605677999999995</v>
      </c>
      <c r="D876" s="10">
        <v>0.80896840999999997</v>
      </c>
      <c r="E876" s="10">
        <v>0.70476746999999995</v>
      </c>
      <c r="F876" s="10">
        <v>0.35399205</v>
      </c>
      <c r="G876" s="10">
        <v>0.23402870000000001</v>
      </c>
      <c r="H876" s="10">
        <v>0.12512226000000001</v>
      </c>
      <c r="I876" s="10">
        <v>2.03436E-2</v>
      </c>
    </row>
    <row r="877" spans="2:9">
      <c r="B877" s="10">
        <v>635</v>
      </c>
      <c r="C877" s="10">
        <v>0.96629953999999996</v>
      </c>
      <c r="D877" s="10">
        <v>0.80876002000000002</v>
      </c>
      <c r="E877" s="10">
        <v>0.70490120999999994</v>
      </c>
      <c r="F877" s="10">
        <v>0.35374435999999998</v>
      </c>
      <c r="G877" s="10">
        <v>0.23393891</v>
      </c>
      <c r="H877" s="10">
        <v>0.12445104</v>
      </c>
      <c r="I877" s="10">
        <v>2.0148340000000001E-2</v>
      </c>
    </row>
    <row r="878" spans="2:9">
      <c r="B878" s="10">
        <v>635.20000000000005</v>
      </c>
      <c r="C878" s="10">
        <v>0.96688653000000002</v>
      </c>
      <c r="D878" s="10">
        <v>0.80885404000000005</v>
      </c>
      <c r="E878" s="10">
        <v>0.70587621</v>
      </c>
      <c r="F878" s="10">
        <v>0.35349070999999999</v>
      </c>
      <c r="G878" s="10">
        <v>0.23410681999999999</v>
      </c>
      <c r="H878" s="10">
        <v>0.12460516000000001</v>
      </c>
      <c r="I878" s="10">
        <v>2.0392159999999999E-2</v>
      </c>
    </row>
    <row r="879" spans="2:9">
      <c r="B879" s="10">
        <v>635.4</v>
      </c>
      <c r="C879" s="10">
        <v>0.96767261999999998</v>
      </c>
      <c r="D879" s="10">
        <v>0.80919534999999998</v>
      </c>
      <c r="E879" s="10">
        <v>0.70669720999999996</v>
      </c>
      <c r="F879" s="10">
        <v>0.35372766</v>
      </c>
      <c r="G879" s="10">
        <v>0.23488575</v>
      </c>
      <c r="H879" s="10">
        <v>0.12514575999999999</v>
      </c>
      <c r="I879" s="10">
        <v>2.0803229999999999E-2</v>
      </c>
    </row>
    <row r="880" spans="2:9">
      <c r="B880" s="10">
        <v>635.6</v>
      </c>
      <c r="C880" s="10">
        <v>0.96855718000000002</v>
      </c>
      <c r="D880" s="10">
        <v>0.80924764000000005</v>
      </c>
      <c r="E880" s="10">
        <v>0.70696756999999999</v>
      </c>
      <c r="F880" s="10">
        <v>0.35411638000000001</v>
      </c>
      <c r="G880" s="10">
        <v>0.23527347000000001</v>
      </c>
      <c r="H880" s="10">
        <v>0.12522769</v>
      </c>
      <c r="I880" s="10">
        <v>2.136859E-2</v>
      </c>
    </row>
    <row r="881" spans="2:9">
      <c r="B881" s="10">
        <v>635.79999999999995</v>
      </c>
      <c r="C881" s="10">
        <v>0.96913426999999996</v>
      </c>
      <c r="D881" s="10">
        <v>0.80967149000000005</v>
      </c>
      <c r="E881" s="10">
        <v>0.70711858000000005</v>
      </c>
      <c r="F881" s="10">
        <v>0.35397547000000001</v>
      </c>
      <c r="G881" s="10">
        <v>0.23592488</v>
      </c>
      <c r="H881" s="10">
        <v>0.1253744</v>
      </c>
      <c r="I881" s="10">
        <v>2.148313E-2</v>
      </c>
    </row>
    <row r="882" spans="2:9">
      <c r="B882" s="10">
        <v>636</v>
      </c>
      <c r="C882" s="10">
        <v>0.96949194000000005</v>
      </c>
      <c r="D882" s="10">
        <v>0.81000357000000001</v>
      </c>
      <c r="E882" s="10">
        <v>0.70764364000000002</v>
      </c>
      <c r="F882" s="10">
        <v>0.35401088000000003</v>
      </c>
      <c r="G882" s="10">
        <v>0.23560888999999999</v>
      </c>
      <c r="H882" s="10">
        <v>0.12519253</v>
      </c>
      <c r="I882" s="10">
        <v>2.0786079999999998E-2</v>
      </c>
    </row>
    <row r="883" spans="2:9">
      <c r="B883" s="10">
        <v>636.20000000000005</v>
      </c>
      <c r="C883" s="10">
        <v>0.97014915000000002</v>
      </c>
      <c r="D883" s="10">
        <v>0.81057245</v>
      </c>
      <c r="E883" s="10">
        <v>0.70795291999999999</v>
      </c>
      <c r="F883" s="10">
        <v>0.35483542000000001</v>
      </c>
      <c r="G883" s="10">
        <v>0.23622153000000001</v>
      </c>
      <c r="H883" s="10">
        <v>0.12593889</v>
      </c>
      <c r="I883" s="10">
        <v>2.073678E-2</v>
      </c>
    </row>
    <row r="884" spans="2:9">
      <c r="B884" s="10">
        <v>636.4</v>
      </c>
      <c r="C884" s="10">
        <v>0.96974026000000002</v>
      </c>
      <c r="D884" s="10">
        <v>0.81063826999999999</v>
      </c>
      <c r="E884" s="10">
        <v>0.70772243999999995</v>
      </c>
      <c r="F884" s="10">
        <v>0.35450021999999998</v>
      </c>
      <c r="G884" s="10">
        <v>0.23646787999999999</v>
      </c>
      <c r="H884" s="10">
        <v>0.12549341</v>
      </c>
      <c r="I884" s="10">
        <v>2.0005889999999998E-2</v>
      </c>
    </row>
    <row r="885" spans="2:9">
      <c r="B885" s="10">
        <v>636.6</v>
      </c>
      <c r="C885" s="10">
        <v>0.96993081000000003</v>
      </c>
      <c r="D885" s="10">
        <v>0.81078229000000002</v>
      </c>
      <c r="E885" s="10">
        <v>0.70786537000000005</v>
      </c>
      <c r="F885" s="10">
        <v>0.35506580999999998</v>
      </c>
      <c r="G885" s="10">
        <v>0.23667131999999999</v>
      </c>
      <c r="H885" s="10">
        <v>0.12571162</v>
      </c>
      <c r="I885" s="10">
        <v>2.0487709999999999E-2</v>
      </c>
    </row>
    <row r="886" spans="2:9">
      <c r="B886" s="10">
        <v>636.79999999999995</v>
      </c>
      <c r="C886" s="10">
        <v>0.96915499000000005</v>
      </c>
      <c r="D886" s="10">
        <v>0.81055069000000002</v>
      </c>
      <c r="E886" s="10">
        <v>0.70765118000000005</v>
      </c>
      <c r="F886" s="10">
        <v>0.35470169000000001</v>
      </c>
      <c r="G886" s="10">
        <v>0.23639302000000001</v>
      </c>
      <c r="H886" s="10">
        <v>0.12523065</v>
      </c>
      <c r="I886" s="10">
        <v>2.0277989999999999E-2</v>
      </c>
    </row>
    <row r="887" spans="2:9">
      <c r="B887" s="10">
        <v>637</v>
      </c>
      <c r="C887" s="10">
        <v>0.96919953000000003</v>
      </c>
      <c r="D887" s="10">
        <v>0.81025634000000002</v>
      </c>
      <c r="E887" s="10">
        <v>0.70742910000000003</v>
      </c>
      <c r="F887" s="10">
        <v>0.35444252999999998</v>
      </c>
      <c r="G887" s="10">
        <v>0.23643363000000001</v>
      </c>
      <c r="H887" s="10">
        <v>0.12513483</v>
      </c>
      <c r="I887" s="10">
        <v>1.9877679999999998E-2</v>
      </c>
    </row>
    <row r="888" spans="2:9">
      <c r="B888" s="10">
        <v>637.20000000000005</v>
      </c>
      <c r="C888" s="10">
        <v>0.96910752</v>
      </c>
      <c r="D888" s="10">
        <v>0.81005614999999997</v>
      </c>
      <c r="E888" s="10">
        <v>0.70741648999999995</v>
      </c>
      <c r="F888" s="10">
        <v>0.35447988000000002</v>
      </c>
      <c r="G888" s="10">
        <v>0.23654186999999999</v>
      </c>
      <c r="H888" s="10">
        <v>0.12522021999999999</v>
      </c>
      <c r="I888" s="10">
        <v>1.9574769999999998E-2</v>
      </c>
    </row>
    <row r="889" spans="2:9">
      <c r="B889" s="10">
        <v>637.4</v>
      </c>
      <c r="C889" s="10">
        <v>0.96924197000000001</v>
      </c>
      <c r="D889" s="10">
        <v>0.81005088999999997</v>
      </c>
      <c r="E889" s="10">
        <v>0.70755712999999998</v>
      </c>
      <c r="F889" s="10">
        <v>0.35455888000000002</v>
      </c>
      <c r="G889" s="10">
        <v>0.23649455</v>
      </c>
      <c r="H889" s="10">
        <v>0.12535382</v>
      </c>
      <c r="I889" s="10">
        <v>2.0052560000000001E-2</v>
      </c>
    </row>
    <row r="890" spans="2:9">
      <c r="B890" s="10">
        <v>637.6</v>
      </c>
      <c r="C890" s="10">
        <v>0.96971468999999999</v>
      </c>
      <c r="D890" s="10">
        <v>0.81009432000000003</v>
      </c>
      <c r="E890" s="10">
        <v>0.70771010000000001</v>
      </c>
      <c r="F890" s="10">
        <v>0.35475775999999998</v>
      </c>
      <c r="G890" s="10">
        <v>0.23703388</v>
      </c>
      <c r="H890" s="10">
        <v>0.12498309000000001</v>
      </c>
      <c r="I890" s="10">
        <v>2.0511390000000001E-2</v>
      </c>
    </row>
    <row r="891" spans="2:9">
      <c r="B891" s="10">
        <v>637.79999999999995</v>
      </c>
      <c r="C891" s="10">
        <v>0.96966337000000002</v>
      </c>
      <c r="D891" s="10">
        <v>0.80983322999999996</v>
      </c>
      <c r="E891" s="10">
        <v>0.70737006999999996</v>
      </c>
      <c r="F891" s="10">
        <v>0.35434146999999999</v>
      </c>
      <c r="G891" s="10">
        <v>0.23674321000000001</v>
      </c>
      <c r="H891" s="10">
        <v>0.12470241999999999</v>
      </c>
      <c r="I891" s="10">
        <v>2.0635939999999998E-2</v>
      </c>
    </row>
    <row r="892" spans="2:9">
      <c r="B892" s="10">
        <v>638</v>
      </c>
      <c r="C892" s="10">
        <v>0.96989265999999996</v>
      </c>
      <c r="D892" s="10">
        <v>0.81019748999999996</v>
      </c>
      <c r="E892" s="10">
        <v>0.70778103000000003</v>
      </c>
      <c r="F892" s="10">
        <v>0.35468757000000001</v>
      </c>
      <c r="G892" s="10">
        <v>0.23666353000000001</v>
      </c>
      <c r="H892" s="10">
        <v>0.12432661</v>
      </c>
      <c r="I892" s="10">
        <v>2.060217E-2</v>
      </c>
    </row>
    <row r="893" spans="2:9">
      <c r="B893" s="10">
        <v>638.20000000000005</v>
      </c>
      <c r="C893" s="10">
        <v>0.97009723000000003</v>
      </c>
      <c r="D893" s="10">
        <v>0.81058397000000004</v>
      </c>
      <c r="E893" s="10">
        <v>0.70826836000000004</v>
      </c>
      <c r="F893" s="10">
        <v>0.35488153</v>
      </c>
      <c r="G893" s="10">
        <v>0.23688447000000001</v>
      </c>
      <c r="H893" s="10">
        <v>0.12424072999999999</v>
      </c>
      <c r="I893" s="10">
        <v>2.1109860000000001E-2</v>
      </c>
    </row>
    <row r="894" spans="2:9">
      <c r="B894" s="10">
        <v>638.4</v>
      </c>
      <c r="C894" s="10">
        <v>0.97014034999999998</v>
      </c>
      <c r="D894" s="10">
        <v>0.81078516</v>
      </c>
      <c r="E894" s="10">
        <v>0.70818272000000004</v>
      </c>
      <c r="F894" s="10">
        <v>0.35482508000000001</v>
      </c>
      <c r="G894" s="10">
        <v>0.23645728999999999</v>
      </c>
      <c r="H894" s="10">
        <v>0.12389026</v>
      </c>
      <c r="I894" s="10">
        <v>2.0623809999999999E-2</v>
      </c>
    </row>
    <row r="895" spans="2:9">
      <c r="B895" s="10">
        <v>638.6</v>
      </c>
      <c r="C895" s="10">
        <v>0.97010001000000001</v>
      </c>
      <c r="D895" s="10">
        <v>0.81111688999999998</v>
      </c>
      <c r="E895" s="10">
        <v>0.70860827000000004</v>
      </c>
      <c r="F895" s="10">
        <v>0.35496895000000001</v>
      </c>
      <c r="G895" s="10">
        <v>0.23672077</v>
      </c>
      <c r="H895" s="10">
        <v>0.12388295000000001</v>
      </c>
      <c r="I895" s="10">
        <v>2.069735E-2</v>
      </c>
    </row>
    <row r="896" spans="2:9">
      <c r="B896" s="10">
        <v>638.79999999999995</v>
      </c>
      <c r="C896" s="10">
        <v>0.97013927</v>
      </c>
      <c r="D896" s="10">
        <v>0.81117507</v>
      </c>
      <c r="E896" s="10">
        <v>0.70918402000000003</v>
      </c>
      <c r="F896" s="10">
        <v>0.35589815000000002</v>
      </c>
      <c r="G896" s="10">
        <v>0.23701822</v>
      </c>
      <c r="H896" s="10">
        <v>0.12403219</v>
      </c>
      <c r="I896" s="10">
        <v>2.0636649999999999E-2</v>
      </c>
    </row>
    <row r="897" spans="2:9">
      <c r="B897" s="10">
        <v>639</v>
      </c>
      <c r="C897" s="10">
        <v>0.97006893000000005</v>
      </c>
      <c r="D897" s="10">
        <v>0.81183271999999995</v>
      </c>
      <c r="E897" s="10">
        <v>0.70998972000000005</v>
      </c>
      <c r="F897" s="10">
        <v>0.35665469</v>
      </c>
      <c r="G897" s="10">
        <v>0.23737774</v>
      </c>
      <c r="H897" s="10">
        <v>0.1243969</v>
      </c>
      <c r="I897" s="10">
        <v>2.0720220000000001E-2</v>
      </c>
    </row>
    <row r="898" spans="2:9">
      <c r="B898" s="10">
        <v>639.20000000000005</v>
      </c>
      <c r="C898" s="10">
        <v>0.97021363999999999</v>
      </c>
      <c r="D898" s="10">
        <v>0.81230577999999998</v>
      </c>
      <c r="E898" s="10">
        <v>0.71099049999999997</v>
      </c>
      <c r="F898" s="10">
        <v>0.35739971999999998</v>
      </c>
      <c r="G898" s="10">
        <v>0.23791309999999999</v>
      </c>
      <c r="H898" s="10">
        <v>0.12489487000000001</v>
      </c>
      <c r="I898" s="10">
        <v>2.0898739999999999E-2</v>
      </c>
    </row>
    <row r="899" spans="2:9">
      <c r="B899" s="10">
        <v>639.4</v>
      </c>
      <c r="C899" s="10">
        <v>0.97025784000000004</v>
      </c>
      <c r="D899" s="10">
        <v>0.81299887000000004</v>
      </c>
      <c r="E899" s="10">
        <v>0.71153829000000002</v>
      </c>
      <c r="F899" s="10">
        <v>0.35844802999999997</v>
      </c>
      <c r="G899" s="10">
        <v>0.23887227999999999</v>
      </c>
      <c r="H899" s="10">
        <v>0.1251805</v>
      </c>
      <c r="I899" s="10">
        <v>2.1106650000000001E-2</v>
      </c>
    </row>
    <row r="900" spans="2:9">
      <c r="B900" s="10">
        <v>639.6</v>
      </c>
      <c r="C900" s="10">
        <v>0.97044730999999995</v>
      </c>
      <c r="D900" s="10">
        <v>0.81335166000000003</v>
      </c>
      <c r="E900" s="10">
        <v>0.71212450999999999</v>
      </c>
      <c r="F900" s="10">
        <v>0.35943620999999998</v>
      </c>
      <c r="G900" s="10">
        <v>0.23937317</v>
      </c>
      <c r="H900" s="10">
        <v>0.12572926000000001</v>
      </c>
      <c r="I900" s="10">
        <v>2.1303599999999999E-2</v>
      </c>
    </row>
    <row r="901" spans="2:9">
      <c r="B901" s="10">
        <v>639.79999999999995</v>
      </c>
      <c r="C901" s="10">
        <v>0.97031416000000004</v>
      </c>
      <c r="D901" s="10">
        <v>0.81400547999999995</v>
      </c>
      <c r="E901" s="10">
        <v>0.71275306000000005</v>
      </c>
      <c r="F901" s="10">
        <v>0.36031624000000001</v>
      </c>
      <c r="G901" s="10">
        <v>0.24001392999999999</v>
      </c>
      <c r="H901" s="10">
        <v>0.12639518999999999</v>
      </c>
      <c r="I901" s="10">
        <v>2.124237E-2</v>
      </c>
    </row>
    <row r="902" spans="2:9">
      <c r="B902" s="10">
        <v>640</v>
      </c>
      <c r="C902" s="10">
        <v>0.9571906</v>
      </c>
      <c r="D902" s="10">
        <v>0.80403855999999996</v>
      </c>
      <c r="E902" s="10">
        <v>0.70622116000000001</v>
      </c>
      <c r="F902" s="10">
        <v>0.35529209</v>
      </c>
      <c r="G902" s="10">
        <v>0.23832846999999999</v>
      </c>
      <c r="H902" s="10">
        <v>0.13039819</v>
      </c>
      <c r="I902" s="10">
        <v>1.821497E-2</v>
      </c>
    </row>
    <row r="903" spans="2:9">
      <c r="B903" s="10">
        <v>640.20000000000005</v>
      </c>
      <c r="C903" s="10">
        <v>0.95759749999999999</v>
      </c>
      <c r="D903" s="10">
        <v>0.80456810000000001</v>
      </c>
      <c r="E903" s="10">
        <v>0.70609664999999999</v>
      </c>
      <c r="F903" s="10">
        <v>0.35551372999999997</v>
      </c>
      <c r="G903" s="10">
        <v>0.23811130999999999</v>
      </c>
      <c r="H903" s="10">
        <v>0.13028856999999999</v>
      </c>
      <c r="I903" s="10">
        <v>1.815549E-2</v>
      </c>
    </row>
    <row r="904" spans="2:9">
      <c r="B904" s="10">
        <v>640.4</v>
      </c>
      <c r="C904" s="10">
        <v>0.95858175000000001</v>
      </c>
      <c r="D904" s="10">
        <v>0.8054154</v>
      </c>
      <c r="E904" s="10">
        <v>0.70629056000000001</v>
      </c>
      <c r="F904" s="10">
        <v>0.35613479999999997</v>
      </c>
      <c r="G904" s="10">
        <v>0.23830652999999999</v>
      </c>
      <c r="H904" s="10">
        <v>0.13057163999999999</v>
      </c>
      <c r="I904" s="10">
        <v>1.875483E-2</v>
      </c>
    </row>
    <row r="905" spans="2:9">
      <c r="B905" s="10">
        <v>640.6</v>
      </c>
      <c r="C905" s="10">
        <v>0.95902759000000004</v>
      </c>
      <c r="D905" s="10">
        <v>0.80617746999999995</v>
      </c>
      <c r="E905" s="10">
        <v>0.70626975999999997</v>
      </c>
      <c r="F905" s="10">
        <v>0.35615756999999998</v>
      </c>
      <c r="G905" s="10">
        <v>0.23787665999999999</v>
      </c>
      <c r="H905" s="10">
        <v>0.13052016</v>
      </c>
      <c r="I905" s="10">
        <v>1.8439540000000001E-2</v>
      </c>
    </row>
    <row r="906" spans="2:9">
      <c r="B906" s="10">
        <v>640.79999999999995</v>
      </c>
      <c r="C906" s="10">
        <v>0.95925488000000003</v>
      </c>
      <c r="D906" s="10">
        <v>0.80666223999999997</v>
      </c>
      <c r="E906" s="10">
        <v>0.70596711999999995</v>
      </c>
      <c r="F906" s="10">
        <v>0.35673093</v>
      </c>
      <c r="G906" s="10">
        <v>0.2379184</v>
      </c>
      <c r="H906" s="10">
        <v>0.13073377</v>
      </c>
      <c r="I906" s="10">
        <v>1.8201019999999998E-2</v>
      </c>
    </row>
    <row r="907" spans="2:9">
      <c r="B907" s="10">
        <v>641</v>
      </c>
      <c r="C907" s="10">
        <v>0.95960540999999999</v>
      </c>
      <c r="D907" s="10">
        <v>0.80699023000000003</v>
      </c>
      <c r="E907" s="10">
        <v>0.70586106000000004</v>
      </c>
      <c r="F907" s="10">
        <v>0.35665598999999998</v>
      </c>
      <c r="G907" s="10">
        <v>0.23773097000000001</v>
      </c>
      <c r="H907" s="10">
        <v>0.1308618</v>
      </c>
      <c r="I907" s="10">
        <v>1.8079990000000001E-2</v>
      </c>
    </row>
    <row r="908" spans="2:9">
      <c r="B908" s="10">
        <v>641.20000000000005</v>
      </c>
      <c r="C908" s="10">
        <v>0.95977665000000001</v>
      </c>
      <c r="D908" s="10">
        <v>0.80728104000000001</v>
      </c>
      <c r="E908" s="10">
        <v>0.70547459000000001</v>
      </c>
      <c r="F908" s="10">
        <v>0.35631959000000002</v>
      </c>
      <c r="G908" s="10">
        <v>0.23747409999999999</v>
      </c>
      <c r="H908" s="10">
        <v>0.13060643999999999</v>
      </c>
      <c r="I908" s="10">
        <v>1.796143E-2</v>
      </c>
    </row>
    <row r="909" spans="2:9">
      <c r="B909" s="10">
        <v>641.4</v>
      </c>
      <c r="C909" s="10">
        <v>0.96011418999999998</v>
      </c>
      <c r="D909" s="10">
        <v>0.80742784999999995</v>
      </c>
      <c r="E909" s="10">
        <v>0.70501725999999998</v>
      </c>
      <c r="F909" s="10">
        <v>0.35637011000000002</v>
      </c>
      <c r="G909" s="10">
        <v>0.23719039</v>
      </c>
      <c r="H909" s="10">
        <v>0.13041786</v>
      </c>
      <c r="I909" s="10">
        <v>1.7887380000000001E-2</v>
      </c>
    </row>
    <row r="910" spans="2:9">
      <c r="B910" s="10">
        <v>641.6</v>
      </c>
      <c r="C910" s="10">
        <v>0.96002924000000001</v>
      </c>
      <c r="D910" s="10">
        <v>0.80736293000000003</v>
      </c>
      <c r="E910" s="10">
        <v>0.70457698000000002</v>
      </c>
      <c r="F910" s="10">
        <v>0.35664383</v>
      </c>
      <c r="G910" s="10">
        <v>0.23691124999999999</v>
      </c>
      <c r="H910" s="10">
        <v>0.13024118000000001</v>
      </c>
      <c r="I910" s="10">
        <v>1.7942860000000001E-2</v>
      </c>
    </row>
    <row r="911" spans="2:9">
      <c r="B911" s="10">
        <v>641.79999999999995</v>
      </c>
      <c r="C911" s="10">
        <v>0.96033095999999996</v>
      </c>
      <c r="D911" s="10">
        <v>0.80707980999999995</v>
      </c>
      <c r="E911" s="10">
        <v>0.70393075000000005</v>
      </c>
      <c r="F911" s="10">
        <v>0.35642982000000001</v>
      </c>
      <c r="G911" s="10">
        <v>0.23640697999999999</v>
      </c>
      <c r="H911" s="10">
        <v>0.13013147999999999</v>
      </c>
      <c r="I911" s="10">
        <v>1.7680919999999999E-2</v>
      </c>
    </row>
    <row r="912" spans="2:9">
      <c r="B912" s="10">
        <v>642</v>
      </c>
      <c r="C912" s="10">
        <v>0.96051933</v>
      </c>
      <c r="D912" s="10">
        <v>0.80686769000000003</v>
      </c>
      <c r="E912" s="10">
        <v>0.70393627999999997</v>
      </c>
      <c r="F912" s="10">
        <v>0.35694523</v>
      </c>
      <c r="G912" s="10">
        <v>0.23642682000000001</v>
      </c>
      <c r="H912" s="10">
        <v>0.1302122</v>
      </c>
      <c r="I912" s="10">
        <v>1.8195840000000001E-2</v>
      </c>
    </row>
    <row r="913" spans="2:9">
      <c r="B913" s="10">
        <v>642.20000000000005</v>
      </c>
      <c r="C913" s="10">
        <v>0.96059664</v>
      </c>
      <c r="D913" s="10">
        <v>0.80620027000000005</v>
      </c>
      <c r="E913" s="10">
        <v>0.70387398000000001</v>
      </c>
      <c r="F913" s="10">
        <v>0.35706500000000002</v>
      </c>
      <c r="G913" s="10">
        <v>0.23665940999999999</v>
      </c>
      <c r="H913" s="10">
        <v>0.13023351999999999</v>
      </c>
      <c r="I913" s="10">
        <v>1.8599560000000001E-2</v>
      </c>
    </row>
    <row r="914" spans="2:9">
      <c r="B914" s="10">
        <v>642.4</v>
      </c>
      <c r="C914" s="10">
        <v>0.96053758</v>
      </c>
      <c r="D914" s="10">
        <v>0.80585956999999997</v>
      </c>
      <c r="E914" s="10">
        <v>0.70325243000000004</v>
      </c>
      <c r="F914" s="10">
        <v>0.35709523999999998</v>
      </c>
      <c r="G914" s="10">
        <v>0.23683776000000001</v>
      </c>
      <c r="H914" s="10">
        <v>0.13031972999999999</v>
      </c>
      <c r="I914" s="10">
        <v>1.8337550000000001E-2</v>
      </c>
    </row>
    <row r="915" spans="2:9">
      <c r="B915" s="10">
        <v>642.6</v>
      </c>
      <c r="C915" s="10">
        <v>0.96010470000000003</v>
      </c>
      <c r="D915" s="10">
        <v>0.80523213000000005</v>
      </c>
      <c r="E915" s="10">
        <v>0.70293550000000005</v>
      </c>
      <c r="F915" s="10">
        <v>0.35733795000000002</v>
      </c>
      <c r="G915" s="10">
        <v>0.23647497000000001</v>
      </c>
      <c r="H915" s="10">
        <v>0.13009744000000001</v>
      </c>
      <c r="I915" s="10">
        <v>1.8543529999999999E-2</v>
      </c>
    </row>
    <row r="916" spans="2:9">
      <c r="B916" s="10">
        <v>642.79999999999995</v>
      </c>
      <c r="C916" s="10">
        <v>0.95996663000000004</v>
      </c>
      <c r="D916" s="10">
        <v>0.80530802999999995</v>
      </c>
      <c r="E916" s="10">
        <v>0.70274590000000003</v>
      </c>
      <c r="F916" s="10">
        <v>0.35800010999999998</v>
      </c>
      <c r="G916" s="10">
        <v>0.23603098</v>
      </c>
      <c r="H916" s="10">
        <v>0.13004552</v>
      </c>
      <c r="I916" s="10">
        <v>1.8836550000000001E-2</v>
      </c>
    </row>
    <row r="917" spans="2:9">
      <c r="B917" s="10">
        <v>643</v>
      </c>
      <c r="C917" s="10">
        <v>0.95870659999999996</v>
      </c>
      <c r="D917" s="10">
        <v>0.80420685999999997</v>
      </c>
      <c r="E917" s="10">
        <v>0.70148144000000001</v>
      </c>
      <c r="F917" s="10">
        <v>0.35755186999999999</v>
      </c>
      <c r="G917" s="10">
        <v>0.23485708999999999</v>
      </c>
      <c r="H917" s="10">
        <v>0.12922563000000001</v>
      </c>
      <c r="I917" s="10">
        <v>1.8499390000000001E-2</v>
      </c>
    </row>
    <row r="918" spans="2:9">
      <c r="B918" s="10">
        <v>643.20000000000005</v>
      </c>
      <c r="C918" s="10">
        <v>0.95773366000000004</v>
      </c>
      <c r="D918" s="10">
        <v>0.80362381999999999</v>
      </c>
      <c r="E918" s="10">
        <v>0.70061596999999998</v>
      </c>
      <c r="F918" s="10">
        <v>0.35736541999999999</v>
      </c>
      <c r="G918" s="10">
        <v>0.23446971999999999</v>
      </c>
      <c r="H918" s="10">
        <v>0.12799736</v>
      </c>
      <c r="I918" s="10">
        <v>1.812623E-2</v>
      </c>
    </row>
    <row r="919" spans="2:9">
      <c r="B919" s="10">
        <v>643.4</v>
      </c>
      <c r="C919" s="10">
        <v>0.95739284999999996</v>
      </c>
      <c r="D919" s="10">
        <v>0.80343326000000004</v>
      </c>
      <c r="E919" s="10">
        <v>0.70053684999999999</v>
      </c>
      <c r="F919" s="10">
        <v>0.35752952999999998</v>
      </c>
      <c r="G919" s="10">
        <v>0.23459303000000001</v>
      </c>
      <c r="H919" s="10">
        <v>0.12794336000000001</v>
      </c>
      <c r="I919" s="10">
        <v>1.8341960000000001E-2</v>
      </c>
    </row>
    <row r="920" spans="2:9">
      <c r="B920" s="10">
        <v>643.6</v>
      </c>
      <c r="C920" s="10">
        <v>0.95718210000000004</v>
      </c>
      <c r="D920" s="10">
        <v>0.80303760000000002</v>
      </c>
      <c r="E920" s="10">
        <v>0.70043336</v>
      </c>
      <c r="F920" s="10">
        <v>0.35748959000000002</v>
      </c>
      <c r="G920" s="10">
        <v>0.23385748000000001</v>
      </c>
      <c r="H920" s="10">
        <v>0.12774187000000001</v>
      </c>
      <c r="I920" s="10">
        <v>1.8244260000000002E-2</v>
      </c>
    </row>
    <row r="921" spans="2:9">
      <c r="B921" s="10">
        <v>643.79999999999995</v>
      </c>
      <c r="C921" s="10">
        <v>0.95680277999999996</v>
      </c>
      <c r="D921" s="10">
        <v>0.80257835</v>
      </c>
      <c r="E921" s="10">
        <v>0.70034454000000002</v>
      </c>
      <c r="F921" s="10">
        <v>0.35683844999999997</v>
      </c>
      <c r="G921" s="10">
        <v>0.23385415000000001</v>
      </c>
      <c r="H921" s="10">
        <v>0.12741151000000001</v>
      </c>
      <c r="I921" s="10">
        <v>1.772483E-2</v>
      </c>
    </row>
    <row r="922" spans="2:9">
      <c r="B922" s="10">
        <v>644</v>
      </c>
      <c r="C922" s="10">
        <v>0.95622149000000001</v>
      </c>
      <c r="D922" s="10">
        <v>0.80248275000000002</v>
      </c>
      <c r="E922" s="10">
        <v>0.70017797999999998</v>
      </c>
      <c r="F922" s="10">
        <v>0.35647047999999998</v>
      </c>
      <c r="G922" s="10">
        <v>0.23386904</v>
      </c>
      <c r="H922" s="10">
        <v>0.12738474999999999</v>
      </c>
      <c r="I922" s="10">
        <v>1.7194649999999999E-2</v>
      </c>
    </row>
    <row r="923" spans="2:9">
      <c r="B923" s="10">
        <v>644.20000000000005</v>
      </c>
      <c r="C923" s="10">
        <v>0.95599107000000005</v>
      </c>
      <c r="D923" s="10">
        <v>0.80208557000000003</v>
      </c>
      <c r="E923" s="10">
        <v>0.70071211</v>
      </c>
      <c r="F923" s="10">
        <v>0.35640550999999998</v>
      </c>
      <c r="G923" s="10">
        <v>0.23409819000000001</v>
      </c>
      <c r="H923" s="10">
        <v>0.12706054</v>
      </c>
      <c r="I923" s="10">
        <v>1.71942E-2</v>
      </c>
    </row>
    <row r="924" spans="2:9">
      <c r="B924" s="10">
        <v>644.4</v>
      </c>
      <c r="C924" s="10">
        <v>0.95589226000000005</v>
      </c>
      <c r="D924" s="10">
        <v>0.80273545000000002</v>
      </c>
      <c r="E924" s="10">
        <v>0.70156976000000004</v>
      </c>
      <c r="F924" s="10">
        <v>0.35691444999999999</v>
      </c>
      <c r="G924" s="10">
        <v>0.23468699000000001</v>
      </c>
      <c r="H924" s="10">
        <v>0.12749817999999999</v>
      </c>
      <c r="I924" s="10">
        <v>1.728625E-2</v>
      </c>
    </row>
    <row r="925" spans="2:9">
      <c r="B925" s="10">
        <v>644.6</v>
      </c>
      <c r="C925" s="10">
        <v>0.95518970000000003</v>
      </c>
      <c r="D925" s="10">
        <v>0.80272672</v>
      </c>
      <c r="E925" s="10">
        <v>0.70155864999999995</v>
      </c>
      <c r="F925" s="10">
        <v>0.35635976000000003</v>
      </c>
      <c r="G925" s="10">
        <v>0.23433382999999999</v>
      </c>
      <c r="H925" s="10">
        <v>0.12734587</v>
      </c>
      <c r="I925" s="10">
        <v>1.650952E-2</v>
      </c>
    </row>
    <row r="926" spans="2:9">
      <c r="B926" s="10">
        <v>644.79999999999995</v>
      </c>
      <c r="C926" s="10">
        <v>0.95459890000000003</v>
      </c>
      <c r="D926" s="10">
        <v>0.80275478</v>
      </c>
      <c r="E926" s="10">
        <v>0.70126303000000001</v>
      </c>
      <c r="F926" s="10">
        <v>0.35624377000000002</v>
      </c>
      <c r="G926" s="10">
        <v>0.23485083000000001</v>
      </c>
      <c r="H926" s="10">
        <v>0.12757726</v>
      </c>
      <c r="I926" s="10">
        <v>1.649695E-2</v>
      </c>
    </row>
    <row r="927" spans="2:9">
      <c r="B927" s="10">
        <v>645</v>
      </c>
      <c r="C927" s="10">
        <v>0.95458874000000005</v>
      </c>
      <c r="D927" s="10">
        <v>0.80297156000000003</v>
      </c>
      <c r="E927" s="10">
        <v>0.70144041999999995</v>
      </c>
      <c r="F927" s="10">
        <v>0.35563041000000001</v>
      </c>
      <c r="G927" s="10">
        <v>0.23501314000000001</v>
      </c>
      <c r="H927" s="10">
        <v>0.12751791000000001</v>
      </c>
      <c r="I927" s="10">
        <v>1.664357E-2</v>
      </c>
    </row>
    <row r="928" spans="2:9">
      <c r="B928" s="10">
        <v>645.20000000000005</v>
      </c>
      <c r="C928" s="10">
        <v>0.95435186999999999</v>
      </c>
      <c r="D928" s="10">
        <v>0.80306884999999995</v>
      </c>
      <c r="E928" s="10">
        <v>0.70087480000000002</v>
      </c>
      <c r="F928" s="10">
        <v>0.35480012999999999</v>
      </c>
      <c r="G928" s="10">
        <v>0.23469280000000001</v>
      </c>
      <c r="H928" s="10">
        <v>0.12720635999999999</v>
      </c>
      <c r="I928" s="10">
        <v>1.6571519999999999E-2</v>
      </c>
    </row>
    <row r="929" spans="2:9">
      <c r="B929" s="10">
        <v>645.4</v>
      </c>
      <c r="C929" s="10">
        <v>0.95439910999999999</v>
      </c>
      <c r="D929" s="10">
        <v>0.80308835000000001</v>
      </c>
      <c r="E929" s="10">
        <v>0.70083890999999998</v>
      </c>
      <c r="F929" s="10">
        <v>0.35509172999999999</v>
      </c>
      <c r="G929" s="10">
        <v>0.23483717000000001</v>
      </c>
      <c r="H929" s="10">
        <v>0.12750974000000001</v>
      </c>
      <c r="I929" s="10">
        <v>1.685234E-2</v>
      </c>
    </row>
    <row r="930" spans="2:9">
      <c r="B930" s="10">
        <v>645.6</v>
      </c>
      <c r="C930" s="10">
        <v>0.95450678</v>
      </c>
      <c r="D930" s="10">
        <v>0.80329413000000005</v>
      </c>
      <c r="E930" s="10">
        <v>0.70099842999999995</v>
      </c>
      <c r="F930" s="10">
        <v>0.35494766</v>
      </c>
      <c r="G930" s="10">
        <v>0.23473853</v>
      </c>
      <c r="H930" s="10">
        <v>0.12775070999999999</v>
      </c>
      <c r="I930" s="10">
        <v>1.6971190000000001E-2</v>
      </c>
    </row>
    <row r="931" spans="2:9">
      <c r="B931" s="10">
        <v>645.79999999999995</v>
      </c>
      <c r="C931" s="10">
        <v>0.95454326</v>
      </c>
      <c r="D931" s="10">
        <v>0.80256620000000001</v>
      </c>
      <c r="E931" s="10">
        <v>0.70114717999999998</v>
      </c>
      <c r="F931" s="10">
        <v>0.35462801999999999</v>
      </c>
      <c r="G931" s="10">
        <v>0.23477587</v>
      </c>
      <c r="H931" s="10">
        <v>0.12789350999999999</v>
      </c>
      <c r="I931" s="10">
        <v>1.6846839999999998E-2</v>
      </c>
    </row>
    <row r="932" spans="2:9">
      <c r="B932" s="10">
        <v>646</v>
      </c>
      <c r="C932" s="10">
        <v>0.95429160999999996</v>
      </c>
      <c r="D932" s="10">
        <v>0.80262157999999995</v>
      </c>
      <c r="E932" s="10">
        <v>0.70157438999999999</v>
      </c>
      <c r="F932" s="10">
        <v>0.35523409</v>
      </c>
      <c r="G932" s="10">
        <v>0.23511206000000001</v>
      </c>
      <c r="H932" s="10">
        <v>0.12862712000000001</v>
      </c>
      <c r="I932" s="10">
        <v>1.7712579999999999E-2</v>
      </c>
    </row>
    <row r="933" spans="2:9">
      <c r="B933" s="10">
        <v>646.20000000000005</v>
      </c>
      <c r="C933" s="10">
        <v>0.95396287000000002</v>
      </c>
      <c r="D933" s="10">
        <v>0.80258121000000004</v>
      </c>
      <c r="E933" s="10">
        <v>0.70172299000000005</v>
      </c>
      <c r="F933" s="10">
        <v>0.35513158</v>
      </c>
      <c r="G933" s="10">
        <v>0.23509821</v>
      </c>
      <c r="H933" s="10">
        <v>0.12877041</v>
      </c>
      <c r="I933" s="10">
        <v>1.7587889999999998E-2</v>
      </c>
    </row>
    <row r="934" spans="2:9">
      <c r="B934" s="10">
        <v>646.4</v>
      </c>
      <c r="C934" s="10">
        <v>0.95375741000000003</v>
      </c>
      <c r="D934" s="10">
        <v>0.80234497999999999</v>
      </c>
      <c r="E934" s="10">
        <v>0.70144490000000004</v>
      </c>
      <c r="F934" s="10">
        <v>0.35509129</v>
      </c>
      <c r="G934" s="10">
        <v>0.23448599000000001</v>
      </c>
      <c r="H934" s="10">
        <v>0.12883611</v>
      </c>
      <c r="I934" s="10">
        <v>1.7482879999999999E-2</v>
      </c>
    </row>
    <row r="935" spans="2:9">
      <c r="B935" s="10">
        <v>646.6</v>
      </c>
      <c r="C935" s="10">
        <v>0.95356666999999995</v>
      </c>
      <c r="D935" s="10">
        <v>0.80222104000000005</v>
      </c>
      <c r="E935" s="10">
        <v>0.70159965999999996</v>
      </c>
      <c r="F935" s="10">
        <v>0.35520975999999999</v>
      </c>
      <c r="G935" s="10">
        <v>0.23403114</v>
      </c>
      <c r="H935" s="10">
        <v>0.12901625999999999</v>
      </c>
      <c r="I935" s="10">
        <v>1.7291750000000002E-2</v>
      </c>
    </row>
    <row r="936" spans="2:9">
      <c r="B936" s="10">
        <v>646.79999999999995</v>
      </c>
      <c r="C936" s="10">
        <v>0.95367986000000005</v>
      </c>
      <c r="D936" s="10">
        <v>0.80251713000000002</v>
      </c>
      <c r="E936" s="10">
        <v>0.70156154999999998</v>
      </c>
      <c r="F936" s="10">
        <v>0.35536676</v>
      </c>
      <c r="G936" s="10">
        <v>0.23426021</v>
      </c>
      <c r="H936" s="10">
        <v>0.12959340999999999</v>
      </c>
      <c r="I936" s="10">
        <v>1.7713779999999998E-2</v>
      </c>
    </row>
    <row r="937" spans="2:9">
      <c r="B937" s="10">
        <v>647</v>
      </c>
      <c r="C937" s="10">
        <v>0.95253637000000002</v>
      </c>
      <c r="D937" s="10">
        <v>0.80166729000000003</v>
      </c>
      <c r="E937" s="10">
        <v>0.70058675999999998</v>
      </c>
      <c r="F937" s="10">
        <v>0.35485277999999998</v>
      </c>
      <c r="G937" s="10">
        <v>0.23341798</v>
      </c>
      <c r="H937" s="10">
        <v>0.12878074</v>
      </c>
      <c r="I937" s="10">
        <v>1.7142129999999998E-2</v>
      </c>
    </row>
    <row r="938" spans="2:9">
      <c r="B938" s="10">
        <v>647.20000000000005</v>
      </c>
      <c r="C938" s="10">
        <v>0.95224545999999999</v>
      </c>
      <c r="D938" s="10">
        <v>0.80162657999999998</v>
      </c>
      <c r="E938" s="10">
        <v>0.70062239999999998</v>
      </c>
      <c r="F938" s="10">
        <v>0.35517881000000001</v>
      </c>
      <c r="G938" s="10">
        <v>0.23346910000000001</v>
      </c>
      <c r="H938" s="10">
        <v>0.12874084999999999</v>
      </c>
      <c r="I938" s="10">
        <v>1.752743E-2</v>
      </c>
    </row>
    <row r="939" spans="2:9">
      <c r="B939" s="10">
        <v>647.4</v>
      </c>
      <c r="C939" s="10">
        <v>0.95219474999999998</v>
      </c>
      <c r="D939" s="10">
        <v>0.80147175000000004</v>
      </c>
      <c r="E939" s="10">
        <v>0.70073704999999997</v>
      </c>
      <c r="F939" s="10">
        <v>0.35469368000000001</v>
      </c>
      <c r="G939" s="10">
        <v>0.23345927999999999</v>
      </c>
      <c r="H939" s="10">
        <v>0.12910303000000001</v>
      </c>
      <c r="I939" s="10">
        <v>1.747396E-2</v>
      </c>
    </row>
    <row r="940" spans="2:9">
      <c r="B940" s="10">
        <v>647.6</v>
      </c>
      <c r="C940" s="10">
        <v>0.95194716999999995</v>
      </c>
      <c r="D940" s="10">
        <v>0.80092870999999999</v>
      </c>
      <c r="E940" s="10">
        <v>0.70066874999999995</v>
      </c>
      <c r="F940" s="10">
        <v>0.35488867000000002</v>
      </c>
      <c r="G940" s="10">
        <v>0.23336175000000001</v>
      </c>
      <c r="H940" s="10">
        <v>0.12897554999999999</v>
      </c>
      <c r="I940" s="10">
        <v>1.7229359999999999E-2</v>
      </c>
    </row>
    <row r="941" spans="2:9">
      <c r="B941" s="10">
        <v>647.79999999999995</v>
      </c>
      <c r="C941" s="10">
        <v>0.95214854999999998</v>
      </c>
      <c r="D941" s="10">
        <v>0.80083411999999998</v>
      </c>
      <c r="E941" s="10">
        <v>0.70076466999999998</v>
      </c>
      <c r="F941" s="10">
        <v>0.35490620000000001</v>
      </c>
      <c r="G941" s="10">
        <v>0.23361646999999999</v>
      </c>
      <c r="H941" s="10">
        <v>0.12962578</v>
      </c>
      <c r="I941" s="10">
        <v>1.7345610000000001E-2</v>
      </c>
    </row>
    <row r="942" spans="2:9">
      <c r="B942" s="10">
        <v>648</v>
      </c>
      <c r="C942" s="10">
        <v>0.95220114</v>
      </c>
      <c r="D942" s="10">
        <v>0.80091610000000002</v>
      </c>
      <c r="E942" s="10">
        <v>0.70111886000000001</v>
      </c>
      <c r="F942" s="10">
        <v>0.35529947000000001</v>
      </c>
      <c r="G942" s="10">
        <v>0.23405959000000001</v>
      </c>
      <c r="H942" s="10">
        <v>0.12996495999999999</v>
      </c>
      <c r="I942" s="10">
        <v>1.7405049999999998E-2</v>
      </c>
    </row>
    <row r="943" spans="2:9">
      <c r="B943" s="10">
        <v>648.20000000000005</v>
      </c>
      <c r="C943" s="10">
        <v>0.95206161</v>
      </c>
      <c r="D943" s="10">
        <v>0.80113358000000001</v>
      </c>
      <c r="E943" s="10">
        <v>0.70153911999999996</v>
      </c>
      <c r="F943" s="10">
        <v>0.35539029</v>
      </c>
      <c r="G943" s="10">
        <v>0.23434522999999999</v>
      </c>
      <c r="H943" s="10">
        <v>0.12942455999999999</v>
      </c>
      <c r="I943" s="10">
        <v>1.7300429999999999E-2</v>
      </c>
    </row>
    <row r="944" spans="2:9">
      <c r="B944" s="10">
        <v>648.4</v>
      </c>
      <c r="C944" s="10">
        <v>0.95262416000000005</v>
      </c>
      <c r="D944" s="10">
        <v>0.80153596999999999</v>
      </c>
      <c r="E944" s="10">
        <v>0.70206446</v>
      </c>
      <c r="F944" s="10">
        <v>0.35581017999999998</v>
      </c>
      <c r="G944" s="10">
        <v>0.23498326</v>
      </c>
      <c r="H944" s="10">
        <v>0.12989340999999999</v>
      </c>
      <c r="I944" s="10">
        <v>1.7717440000000001E-2</v>
      </c>
    </row>
    <row r="945" spans="2:9">
      <c r="B945" s="10">
        <v>648.6</v>
      </c>
      <c r="C945" s="10">
        <v>0.95283218000000003</v>
      </c>
      <c r="D945" s="10">
        <v>0.80138063999999998</v>
      </c>
      <c r="E945" s="10">
        <v>0.70184203999999994</v>
      </c>
      <c r="F945" s="10">
        <v>0.35571835000000002</v>
      </c>
      <c r="G945" s="10">
        <v>0.23553363999999999</v>
      </c>
      <c r="H945" s="10">
        <v>0.12973496000000001</v>
      </c>
      <c r="I945" s="10">
        <v>1.818504E-2</v>
      </c>
    </row>
    <row r="946" spans="2:9">
      <c r="B946" s="10">
        <v>648.79999999999995</v>
      </c>
      <c r="C946" s="10">
        <v>0.95239841000000003</v>
      </c>
      <c r="D946" s="10">
        <v>0.80092531</v>
      </c>
      <c r="E946" s="10">
        <v>0.70135678000000001</v>
      </c>
      <c r="F946" s="10">
        <v>0.35512013999999997</v>
      </c>
      <c r="G946" s="10">
        <v>0.23577914</v>
      </c>
      <c r="H946" s="10">
        <v>0.12953803999999999</v>
      </c>
      <c r="I946" s="10">
        <v>1.8158959999999998E-2</v>
      </c>
    </row>
    <row r="947" spans="2:9">
      <c r="B947" s="10">
        <v>649</v>
      </c>
      <c r="C947" s="10">
        <v>0.95269957000000005</v>
      </c>
      <c r="D947" s="10">
        <v>0.80101359000000005</v>
      </c>
      <c r="E947" s="10">
        <v>0.70155347999999995</v>
      </c>
      <c r="F947" s="10">
        <v>0.35529172999999997</v>
      </c>
      <c r="G947" s="10">
        <v>0.23595558</v>
      </c>
      <c r="H947" s="10">
        <v>0.12951114999999999</v>
      </c>
      <c r="I947" s="10">
        <v>1.8343310000000002E-2</v>
      </c>
    </row>
    <row r="948" spans="2:9">
      <c r="B948" s="10">
        <v>649.20000000000005</v>
      </c>
      <c r="C948" s="10">
        <v>0.95282301000000003</v>
      </c>
      <c r="D948" s="10">
        <v>0.80073939000000005</v>
      </c>
      <c r="E948" s="10">
        <v>0.70098095000000005</v>
      </c>
      <c r="F948" s="10">
        <v>0.35498494000000003</v>
      </c>
      <c r="G948" s="10">
        <v>0.23555599999999999</v>
      </c>
      <c r="H948" s="10">
        <v>0.12966245000000001</v>
      </c>
      <c r="I948" s="10">
        <v>1.807305E-2</v>
      </c>
    </row>
    <row r="949" spans="2:9">
      <c r="B949" s="10">
        <v>649.4</v>
      </c>
      <c r="C949" s="10">
        <v>0.95299517</v>
      </c>
      <c r="D949" s="10">
        <v>0.80072385999999995</v>
      </c>
      <c r="E949" s="10">
        <v>0.70091314000000005</v>
      </c>
      <c r="F949" s="10">
        <v>0.35513093000000001</v>
      </c>
      <c r="G949" s="10">
        <v>0.23569497</v>
      </c>
      <c r="H949" s="10">
        <v>0.12981202</v>
      </c>
      <c r="I949" s="10">
        <v>1.7725100000000001E-2</v>
      </c>
    </row>
    <row r="950" spans="2:9">
      <c r="B950" s="10">
        <v>649.6</v>
      </c>
      <c r="C950" s="10">
        <v>0.95267798000000004</v>
      </c>
      <c r="D950" s="10">
        <v>0.80047243999999995</v>
      </c>
      <c r="E950" s="10">
        <v>0.70042455000000003</v>
      </c>
      <c r="F950" s="10">
        <v>0.35454342</v>
      </c>
      <c r="G950" s="10">
        <v>0.23510881</v>
      </c>
      <c r="H950" s="10">
        <v>0.12948035999999999</v>
      </c>
      <c r="I950" s="10">
        <v>1.7084450000000001E-2</v>
      </c>
    </row>
    <row r="951" spans="2:9">
      <c r="B951" s="10">
        <v>649.79999999999995</v>
      </c>
      <c r="C951" s="10">
        <v>0.95189058999999998</v>
      </c>
      <c r="D951" s="10">
        <v>0.79955626000000002</v>
      </c>
      <c r="E951" s="10">
        <v>0.70007750999999996</v>
      </c>
      <c r="F951" s="10">
        <v>0.35439879000000002</v>
      </c>
      <c r="G951" s="10">
        <v>0.23496628999999999</v>
      </c>
      <c r="H951" s="10">
        <v>0.129445</v>
      </c>
      <c r="I951" s="10">
        <v>1.6685809999999999E-2</v>
      </c>
    </row>
    <row r="952" spans="2:9">
      <c r="B952" s="10">
        <v>650</v>
      </c>
      <c r="C952" s="10">
        <v>0.95159050999999995</v>
      </c>
      <c r="D952" s="10">
        <v>0.80011774999999996</v>
      </c>
      <c r="E952" s="10">
        <v>0.69966015999999998</v>
      </c>
      <c r="F952" s="10">
        <v>0.35428539999999997</v>
      </c>
      <c r="G952" s="10">
        <v>0.23453792000000001</v>
      </c>
      <c r="H952" s="10">
        <v>0.12951934000000001</v>
      </c>
      <c r="I952" s="10">
        <v>1.6607130000000001E-2</v>
      </c>
    </row>
    <row r="953" spans="2:9">
      <c r="B953" s="10">
        <v>650.20000000000005</v>
      </c>
      <c r="C953" s="10">
        <v>0.95175114999999999</v>
      </c>
      <c r="D953" s="10">
        <v>0.80048248</v>
      </c>
      <c r="E953" s="10">
        <v>0.69984685999999996</v>
      </c>
      <c r="F953" s="10">
        <v>0.35447409000000002</v>
      </c>
      <c r="G953" s="10">
        <v>0.23469381</v>
      </c>
      <c r="H953" s="10">
        <v>0.12933664</v>
      </c>
      <c r="I953" s="10">
        <v>1.6493420000000002E-2</v>
      </c>
    </row>
    <row r="954" spans="2:9">
      <c r="B954" s="10">
        <v>650.4</v>
      </c>
      <c r="C954" s="10">
        <v>0.95208873000000005</v>
      </c>
      <c r="D954" s="10">
        <v>0.80071455999999996</v>
      </c>
      <c r="E954" s="10">
        <v>0.69971123000000002</v>
      </c>
      <c r="F954" s="10">
        <v>0.35476978999999997</v>
      </c>
      <c r="G954" s="10">
        <v>0.23479242</v>
      </c>
      <c r="H954" s="10">
        <v>0.12987720999999999</v>
      </c>
      <c r="I954" s="10">
        <v>1.705162E-2</v>
      </c>
    </row>
    <row r="955" spans="2:9">
      <c r="B955" s="10">
        <v>650.6</v>
      </c>
      <c r="C955" s="10">
        <v>0.9515458</v>
      </c>
      <c r="D955" s="10">
        <v>0.80073399999999995</v>
      </c>
      <c r="E955" s="10">
        <v>0.69926305</v>
      </c>
      <c r="F955" s="10">
        <v>0.35449926999999998</v>
      </c>
      <c r="G955" s="10">
        <v>0.23496749</v>
      </c>
      <c r="H955" s="10">
        <v>0.12988991999999999</v>
      </c>
      <c r="I955" s="10">
        <v>1.6991909999999999E-2</v>
      </c>
    </row>
    <row r="956" spans="2:9">
      <c r="B956" s="10">
        <v>650.79999999999995</v>
      </c>
      <c r="C956" s="10">
        <v>0.95140128999999996</v>
      </c>
      <c r="D956" s="10">
        <v>0.80050887999999998</v>
      </c>
      <c r="E956" s="10">
        <v>0.69894708999999999</v>
      </c>
      <c r="F956" s="10">
        <v>0.35444597999999999</v>
      </c>
      <c r="G956" s="10">
        <v>0.23519132000000001</v>
      </c>
      <c r="H956" s="10">
        <v>0.12996431999999999</v>
      </c>
      <c r="I956" s="10">
        <v>1.7275490000000001E-2</v>
      </c>
    </row>
    <row r="957" spans="2:9">
      <c r="B957" s="10">
        <v>651</v>
      </c>
      <c r="C957" s="10">
        <v>0.95058401000000003</v>
      </c>
      <c r="D957" s="10">
        <v>0.79995854</v>
      </c>
      <c r="E957" s="10">
        <v>0.69836556999999999</v>
      </c>
      <c r="F957" s="10">
        <v>0.35420517000000001</v>
      </c>
      <c r="G957" s="10">
        <v>0.23440523999999999</v>
      </c>
      <c r="H957" s="10">
        <v>0.12958511</v>
      </c>
      <c r="I957" s="10">
        <v>1.6542379999999999E-2</v>
      </c>
    </row>
    <row r="958" spans="2:9">
      <c r="B958" s="10">
        <v>651.20000000000005</v>
      </c>
      <c r="C958" s="10">
        <v>0.95049196999999996</v>
      </c>
      <c r="D958" s="10">
        <v>0.80008950999999995</v>
      </c>
      <c r="E958" s="10">
        <v>0.69826573000000003</v>
      </c>
      <c r="F958" s="10">
        <v>0.35408023999999999</v>
      </c>
      <c r="G958" s="10">
        <v>0.23466744</v>
      </c>
      <c r="H958" s="10">
        <v>0.12998076</v>
      </c>
      <c r="I958" s="10">
        <v>1.6612390000000001E-2</v>
      </c>
    </row>
    <row r="959" spans="2:9">
      <c r="B959" s="10">
        <v>651.4</v>
      </c>
      <c r="C959" s="10">
        <v>0.95100277</v>
      </c>
      <c r="D959" s="10">
        <v>0.80021907999999997</v>
      </c>
      <c r="E959" s="10">
        <v>0.69837313999999995</v>
      </c>
      <c r="F959" s="10">
        <v>0.35417430999999999</v>
      </c>
      <c r="G959" s="10">
        <v>0.23421715000000001</v>
      </c>
      <c r="H959" s="10">
        <v>0.13061112999999999</v>
      </c>
      <c r="I959" s="10">
        <v>1.638531E-2</v>
      </c>
    </row>
    <row r="960" spans="2:9">
      <c r="B960" s="10">
        <v>651.6</v>
      </c>
      <c r="C960" s="10">
        <v>0.95112728000000002</v>
      </c>
      <c r="D960" s="10">
        <v>0.79990711000000003</v>
      </c>
      <c r="E960" s="10">
        <v>0.69855895999999995</v>
      </c>
      <c r="F960" s="10">
        <v>0.35457760999999999</v>
      </c>
      <c r="G960" s="10">
        <v>0.23460379000000001</v>
      </c>
      <c r="H960" s="10">
        <v>0.13078927000000001</v>
      </c>
      <c r="I960" s="10">
        <v>1.6426469999999999E-2</v>
      </c>
    </row>
    <row r="961" spans="2:9">
      <c r="B961" s="10">
        <v>651.79999999999995</v>
      </c>
      <c r="C961" s="10">
        <v>0.95088483000000001</v>
      </c>
      <c r="D961" s="10">
        <v>0.80027029999999999</v>
      </c>
      <c r="E961" s="10">
        <v>0.69865451000000001</v>
      </c>
      <c r="F961" s="10">
        <v>0.35456566</v>
      </c>
      <c r="G961" s="10">
        <v>0.23487859999999999</v>
      </c>
      <c r="H961" s="10">
        <v>0.13130765999999999</v>
      </c>
      <c r="I961" s="10">
        <v>1.6861930000000001E-2</v>
      </c>
    </row>
    <row r="962" spans="2:9">
      <c r="B962" s="10">
        <v>652</v>
      </c>
      <c r="C962" s="10">
        <v>0.95055593000000005</v>
      </c>
      <c r="D962" s="10">
        <v>0.79982975999999995</v>
      </c>
      <c r="E962" s="10">
        <v>0.69851596999999999</v>
      </c>
      <c r="F962" s="10">
        <v>0.35431314000000003</v>
      </c>
      <c r="G962" s="10">
        <v>0.23501696999999999</v>
      </c>
      <c r="H962" s="10">
        <v>0.1306283</v>
      </c>
      <c r="I962" s="10">
        <v>1.6907829999999999E-2</v>
      </c>
    </row>
    <row r="963" spans="2:9">
      <c r="B963" s="10">
        <v>652.20000000000005</v>
      </c>
      <c r="C963" s="10">
        <v>0.95064643999999998</v>
      </c>
      <c r="D963" s="10">
        <v>0.79964729999999995</v>
      </c>
      <c r="E963" s="10">
        <v>0.69876369999999999</v>
      </c>
      <c r="F963" s="10">
        <v>0.35400765000000001</v>
      </c>
      <c r="G963" s="10">
        <v>0.23507307</v>
      </c>
      <c r="H963" s="10">
        <v>0.13017623</v>
      </c>
      <c r="I963" s="10">
        <v>1.6729279999999999E-2</v>
      </c>
    </row>
    <row r="964" spans="2:9">
      <c r="B964" s="10">
        <v>652.4</v>
      </c>
      <c r="C964" s="10">
        <v>0.95120895000000005</v>
      </c>
      <c r="D964" s="10">
        <v>0.79947449000000004</v>
      </c>
      <c r="E964" s="10">
        <v>0.69954897999999999</v>
      </c>
      <c r="F964" s="10">
        <v>0.35435802999999999</v>
      </c>
      <c r="G964" s="10">
        <v>0.23569581000000001</v>
      </c>
      <c r="H964" s="10">
        <v>0.13059278999999999</v>
      </c>
      <c r="I964" s="10">
        <v>1.767964E-2</v>
      </c>
    </row>
    <row r="965" spans="2:9">
      <c r="B965" s="10">
        <v>652.6</v>
      </c>
      <c r="C965" s="10">
        <v>0.95002001999999997</v>
      </c>
      <c r="D965" s="10">
        <v>0.79854705999999998</v>
      </c>
      <c r="E965" s="10">
        <v>0.69890138000000002</v>
      </c>
      <c r="F965" s="10">
        <v>0.35375343999999997</v>
      </c>
      <c r="G965" s="10">
        <v>0.23543194000000001</v>
      </c>
      <c r="H965" s="10">
        <v>0.12975046000000001</v>
      </c>
      <c r="I965" s="10">
        <v>1.7428180000000001E-2</v>
      </c>
    </row>
    <row r="966" spans="2:9">
      <c r="B966" s="10">
        <v>652.79999999999995</v>
      </c>
      <c r="C966" s="10">
        <v>0.94953615999999996</v>
      </c>
      <c r="D966" s="10">
        <v>0.79805197999999999</v>
      </c>
      <c r="E966" s="10">
        <v>0.69872367000000002</v>
      </c>
      <c r="F966" s="10">
        <v>0.35341340999999998</v>
      </c>
      <c r="G966" s="10">
        <v>0.23500114999999999</v>
      </c>
      <c r="H966" s="10">
        <v>0.12918394</v>
      </c>
      <c r="I966" s="10">
        <v>1.736509E-2</v>
      </c>
    </row>
    <row r="967" spans="2:9">
      <c r="B967" s="10">
        <v>653</v>
      </c>
      <c r="C967" s="10">
        <v>0.94922580000000001</v>
      </c>
      <c r="D967" s="10">
        <v>0.79865315999999997</v>
      </c>
      <c r="E967" s="10">
        <v>0.69868105000000003</v>
      </c>
      <c r="F967" s="10">
        <v>0.35355554</v>
      </c>
      <c r="G967" s="10">
        <v>0.23475509</v>
      </c>
      <c r="H967" s="10">
        <v>0.12912327000000001</v>
      </c>
      <c r="I967" s="10">
        <v>1.7225669999999998E-2</v>
      </c>
    </row>
    <row r="968" spans="2:9">
      <c r="B968" s="10">
        <v>653.20000000000005</v>
      </c>
      <c r="C968" s="10">
        <v>0.94890679</v>
      </c>
      <c r="D968" s="10">
        <v>0.79829137999999999</v>
      </c>
      <c r="E968" s="10">
        <v>0.69851094999999996</v>
      </c>
      <c r="F968" s="10">
        <v>0.35306901000000002</v>
      </c>
      <c r="G968" s="10">
        <v>0.23427150999999999</v>
      </c>
      <c r="H968" s="10">
        <v>0.12917215000000001</v>
      </c>
      <c r="I968" s="10">
        <v>1.6829940000000002E-2</v>
      </c>
    </row>
    <row r="969" spans="2:9">
      <c r="B969" s="10">
        <v>653.4</v>
      </c>
      <c r="C969" s="10">
        <v>0.94835449999999999</v>
      </c>
      <c r="D969" s="10">
        <v>0.79860940999999996</v>
      </c>
      <c r="E969" s="10">
        <v>0.69852791999999997</v>
      </c>
      <c r="F969" s="10">
        <v>0.35260106000000002</v>
      </c>
      <c r="G969" s="10">
        <v>0.23382357000000001</v>
      </c>
      <c r="H969" s="10">
        <v>0.12859828000000001</v>
      </c>
      <c r="I969" s="10">
        <v>1.636657E-2</v>
      </c>
    </row>
    <row r="970" spans="2:9">
      <c r="B970" s="10">
        <v>653.6</v>
      </c>
      <c r="C970" s="10">
        <v>0.94785443999999996</v>
      </c>
      <c r="D970" s="10">
        <v>0.79830572</v>
      </c>
      <c r="E970" s="10">
        <v>0.69844161000000005</v>
      </c>
      <c r="F970" s="10">
        <v>0.35217942000000002</v>
      </c>
      <c r="G970" s="10">
        <v>0.23336862999999999</v>
      </c>
      <c r="H970" s="10">
        <v>0.12848051999999999</v>
      </c>
      <c r="I970" s="10">
        <v>1.61888E-2</v>
      </c>
    </row>
    <row r="971" spans="2:9">
      <c r="B971" s="10">
        <v>653.79999999999995</v>
      </c>
      <c r="C971" s="10">
        <v>0.94730179000000003</v>
      </c>
      <c r="D971" s="10">
        <v>0.79768362000000004</v>
      </c>
      <c r="E971" s="10">
        <v>0.69828257000000005</v>
      </c>
      <c r="F971" s="10">
        <v>0.35193329000000001</v>
      </c>
      <c r="G971" s="10">
        <v>0.2332823</v>
      </c>
      <c r="H971" s="10">
        <v>0.12788838999999999</v>
      </c>
      <c r="I971" s="10">
        <v>1.606467E-2</v>
      </c>
    </row>
    <row r="972" spans="2:9">
      <c r="B972" s="10">
        <v>654</v>
      </c>
      <c r="C972" s="10">
        <v>0.94755882999999996</v>
      </c>
      <c r="D972" s="10">
        <v>0.79808942999999999</v>
      </c>
      <c r="E972" s="10">
        <v>0.69855378000000001</v>
      </c>
      <c r="F972" s="10">
        <v>0.35190824999999998</v>
      </c>
      <c r="G972" s="10">
        <v>0.23353518000000001</v>
      </c>
      <c r="H972" s="10">
        <v>0.12754724000000001</v>
      </c>
      <c r="I972" s="10">
        <v>1.6451440000000001E-2</v>
      </c>
    </row>
    <row r="973" spans="2:9">
      <c r="B973" s="10">
        <v>654.20000000000005</v>
      </c>
      <c r="C973" s="10">
        <v>0.94766072000000001</v>
      </c>
      <c r="D973" s="10">
        <v>0.79846697</v>
      </c>
      <c r="E973" s="10">
        <v>0.69891099999999995</v>
      </c>
      <c r="F973" s="10">
        <v>0.35230952999999998</v>
      </c>
      <c r="G973" s="10">
        <v>0.23447369000000001</v>
      </c>
      <c r="H973" s="10">
        <v>0.12814661999999999</v>
      </c>
      <c r="I973" s="10">
        <v>1.6892210000000001E-2</v>
      </c>
    </row>
    <row r="974" spans="2:9">
      <c r="B974" s="10">
        <v>654.4</v>
      </c>
      <c r="C974" s="10">
        <v>0.94769225000000001</v>
      </c>
      <c r="D974" s="10">
        <v>0.7984559</v>
      </c>
      <c r="E974" s="10">
        <v>0.69874698000000002</v>
      </c>
      <c r="F974" s="10">
        <v>0.35183207999999999</v>
      </c>
      <c r="G974" s="10">
        <v>0.23423464999999999</v>
      </c>
      <c r="H974" s="10">
        <v>0.12824719000000001</v>
      </c>
      <c r="I974" s="10">
        <v>1.695634E-2</v>
      </c>
    </row>
    <row r="975" spans="2:9">
      <c r="B975" s="10">
        <v>654.6</v>
      </c>
      <c r="C975" s="10">
        <v>0.94713424000000002</v>
      </c>
      <c r="D975" s="10">
        <v>0.79804242000000003</v>
      </c>
      <c r="E975" s="10">
        <v>0.69808482000000005</v>
      </c>
      <c r="F975" s="10">
        <v>0.3511164</v>
      </c>
      <c r="G975" s="10">
        <v>0.23362988000000001</v>
      </c>
      <c r="H975" s="10">
        <v>0.12761682999999999</v>
      </c>
      <c r="I975" s="10">
        <v>1.6300740000000001E-2</v>
      </c>
    </row>
    <row r="976" spans="2:9">
      <c r="B976" s="10">
        <v>654.79999999999995</v>
      </c>
      <c r="C976" s="10">
        <v>0.94666662999999995</v>
      </c>
      <c r="D976" s="10">
        <v>0.79704218999999998</v>
      </c>
      <c r="E976" s="10">
        <v>0.69774199999999997</v>
      </c>
      <c r="F976" s="10">
        <v>0.35053735000000003</v>
      </c>
      <c r="G976" s="10">
        <v>0.23327192999999999</v>
      </c>
      <c r="H976" s="10">
        <v>0.12742153000000001</v>
      </c>
      <c r="I976" s="10">
        <v>1.578535E-2</v>
      </c>
    </row>
    <row r="977" spans="2:9">
      <c r="B977" s="10">
        <v>655</v>
      </c>
      <c r="C977" s="10">
        <v>0.94643613999999998</v>
      </c>
      <c r="D977" s="10">
        <v>0.79673391999999998</v>
      </c>
      <c r="E977" s="10">
        <v>0.69775398</v>
      </c>
      <c r="F977" s="10">
        <v>0.35075897</v>
      </c>
      <c r="G977" s="10">
        <v>0.23274908999999999</v>
      </c>
      <c r="H977" s="10">
        <v>0.12761212999999999</v>
      </c>
      <c r="I977" s="10">
        <v>1.552926E-2</v>
      </c>
    </row>
    <row r="978" spans="2:9">
      <c r="B978" s="10">
        <v>655.20000000000005</v>
      </c>
      <c r="C978" s="10">
        <v>0.94651487000000001</v>
      </c>
      <c r="D978" s="10">
        <v>0.79675929000000001</v>
      </c>
      <c r="E978" s="10">
        <v>0.69809849000000002</v>
      </c>
      <c r="F978" s="10">
        <v>0.35092377000000002</v>
      </c>
      <c r="G978" s="10">
        <v>0.23304818999999999</v>
      </c>
      <c r="H978" s="10">
        <v>0.12828434999999999</v>
      </c>
      <c r="I978" s="10">
        <v>1.6072489999999998E-2</v>
      </c>
    </row>
    <row r="979" spans="2:9">
      <c r="B979" s="10">
        <v>655.4</v>
      </c>
      <c r="C979" s="10">
        <v>0.94728805000000005</v>
      </c>
      <c r="D979" s="10">
        <v>0.79686873000000003</v>
      </c>
      <c r="E979" s="10">
        <v>0.69802425999999995</v>
      </c>
      <c r="F979" s="10">
        <v>0.35130602</v>
      </c>
      <c r="G979" s="10">
        <v>0.23288476999999999</v>
      </c>
      <c r="H979" s="10">
        <v>0.12845572999999999</v>
      </c>
      <c r="I979" s="10">
        <v>1.6621810000000001E-2</v>
      </c>
    </row>
    <row r="980" spans="2:9">
      <c r="B980" s="10">
        <v>655.6</v>
      </c>
      <c r="C980" s="10">
        <v>0.94708420999999998</v>
      </c>
      <c r="D980" s="10">
        <v>0.79646099000000004</v>
      </c>
      <c r="E980" s="10">
        <v>0.69796214000000001</v>
      </c>
      <c r="F980" s="10">
        <v>0.35099926999999997</v>
      </c>
      <c r="G980" s="10">
        <v>0.23290188000000001</v>
      </c>
      <c r="H980" s="10">
        <v>0.12868763999999999</v>
      </c>
      <c r="I980" s="10">
        <v>1.6684640000000001E-2</v>
      </c>
    </row>
    <row r="981" spans="2:9">
      <c r="B981" s="10">
        <v>655.8</v>
      </c>
      <c r="C981" s="10">
        <v>0.94694407000000003</v>
      </c>
      <c r="D981" s="10">
        <v>0.79644537000000004</v>
      </c>
      <c r="E981" s="10">
        <v>0.69765544000000002</v>
      </c>
      <c r="F981" s="10">
        <v>0.35086651000000002</v>
      </c>
      <c r="G981" s="10">
        <v>0.23322739000000001</v>
      </c>
      <c r="H981" s="10">
        <v>0.12900143</v>
      </c>
      <c r="I981" s="10">
        <v>1.7250149999999999E-2</v>
      </c>
    </row>
    <row r="982" spans="2:9">
      <c r="B982" s="10">
        <v>656</v>
      </c>
      <c r="C982" s="10">
        <v>0.94693737</v>
      </c>
      <c r="D982" s="10">
        <v>0.79592501999999998</v>
      </c>
      <c r="E982" s="10">
        <v>0.69699619000000002</v>
      </c>
      <c r="F982" s="10">
        <v>0.35042900999999999</v>
      </c>
      <c r="G982" s="10">
        <v>0.23284928999999999</v>
      </c>
      <c r="H982" s="10">
        <v>0.12829514</v>
      </c>
      <c r="I982" s="10">
        <v>1.681026E-2</v>
      </c>
    </row>
    <row r="983" spans="2:9">
      <c r="B983" s="10">
        <v>656.2</v>
      </c>
      <c r="C983" s="10">
        <v>0.94736390000000004</v>
      </c>
      <c r="D983" s="10">
        <v>0.79587953</v>
      </c>
      <c r="E983" s="10">
        <v>0.69722967000000002</v>
      </c>
      <c r="F983" s="10">
        <v>0.35081357000000002</v>
      </c>
      <c r="G983" s="10">
        <v>0.23330535999999999</v>
      </c>
      <c r="H983" s="10">
        <v>0.12868120999999999</v>
      </c>
      <c r="I983" s="10">
        <v>1.7200090000000001E-2</v>
      </c>
    </row>
    <row r="984" spans="2:9">
      <c r="B984" s="10">
        <v>656.4</v>
      </c>
      <c r="C984" s="10">
        <v>0.94735652000000004</v>
      </c>
      <c r="D984" s="10">
        <v>0.79560048999999999</v>
      </c>
      <c r="E984" s="10">
        <v>0.69707971999999996</v>
      </c>
      <c r="F984" s="10">
        <v>0.35090419</v>
      </c>
      <c r="G984" s="10">
        <v>0.23327438</v>
      </c>
      <c r="H984" s="10">
        <v>0.12866704000000001</v>
      </c>
      <c r="I984" s="10">
        <v>1.8317369999999999E-2</v>
      </c>
    </row>
    <row r="985" spans="2:9">
      <c r="B985" s="10">
        <v>656.6</v>
      </c>
      <c r="C985" s="10">
        <v>0.94673357000000002</v>
      </c>
      <c r="D985" s="10">
        <v>0.79503933000000004</v>
      </c>
      <c r="E985" s="10">
        <v>0.69640676000000001</v>
      </c>
      <c r="F985" s="10">
        <v>0.35032000000000002</v>
      </c>
      <c r="G985" s="10">
        <v>0.23276343999999999</v>
      </c>
      <c r="H985" s="10">
        <v>0.12814465</v>
      </c>
      <c r="I985" s="10">
        <v>1.7805649999999999E-2</v>
      </c>
    </row>
    <row r="986" spans="2:9">
      <c r="B986" s="10">
        <v>656.8</v>
      </c>
      <c r="C986" s="10">
        <v>0.94740760999999996</v>
      </c>
      <c r="D986" s="10">
        <v>0.79536220000000002</v>
      </c>
      <c r="E986" s="10">
        <v>0.69653425000000002</v>
      </c>
      <c r="F986" s="10">
        <v>0.35058187000000002</v>
      </c>
      <c r="G986" s="10">
        <v>0.23324528</v>
      </c>
      <c r="H986" s="10">
        <v>0.12855435000000001</v>
      </c>
      <c r="I986" s="10">
        <v>1.8446710000000002E-2</v>
      </c>
    </row>
    <row r="987" spans="2:9">
      <c r="B987" s="10">
        <v>657</v>
      </c>
      <c r="C987" s="10">
        <v>0.94695302000000003</v>
      </c>
      <c r="D987" s="10">
        <v>0.79521063000000003</v>
      </c>
      <c r="E987" s="10">
        <v>0.69579513999999998</v>
      </c>
      <c r="F987" s="10">
        <v>0.35009198000000002</v>
      </c>
      <c r="G987" s="10">
        <v>0.23269633000000001</v>
      </c>
      <c r="H987" s="10">
        <v>0.12834034</v>
      </c>
      <c r="I987" s="10">
        <v>1.7978859999999999E-2</v>
      </c>
    </row>
    <row r="988" spans="2:9">
      <c r="B988" s="10">
        <v>657.2</v>
      </c>
      <c r="C988" s="10">
        <v>0.94679272000000003</v>
      </c>
      <c r="D988" s="10">
        <v>0.79465527000000002</v>
      </c>
      <c r="E988" s="10">
        <v>0.69602777000000005</v>
      </c>
      <c r="F988" s="10">
        <v>0.34986414999999998</v>
      </c>
      <c r="G988" s="10">
        <v>0.23223553</v>
      </c>
      <c r="H988" s="10">
        <v>0.12816383000000001</v>
      </c>
      <c r="I988" s="10">
        <v>1.7631069999999999E-2</v>
      </c>
    </row>
    <row r="989" spans="2:9">
      <c r="B989" s="10">
        <v>657.4</v>
      </c>
      <c r="C989" s="10">
        <v>0.94706102999999997</v>
      </c>
      <c r="D989" s="10">
        <v>0.79514757000000003</v>
      </c>
      <c r="E989" s="10">
        <v>0.69608826000000001</v>
      </c>
      <c r="F989" s="10">
        <v>0.35036116</v>
      </c>
      <c r="G989" s="10">
        <v>0.23212120999999999</v>
      </c>
      <c r="H989" s="10">
        <v>0.12806801000000001</v>
      </c>
      <c r="I989" s="10">
        <v>1.7540449999999999E-2</v>
      </c>
    </row>
    <row r="990" spans="2:9">
      <c r="B990" s="10">
        <v>657.6</v>
      </c>
      <c r="C990" s="10">
        <v>0.94738624999999999</v>
      </c>
      <c r="D990" s="10">
        <v>0.79467529000000003</v>
      </c>
      <c r="E990" s="10">
        <v>0.69616893000000002</v>
      </c>
      <c r="F990" s="10">
        <v>0.35019510999999998</v>
      </c>
      <c r="G990" s="10">
        <v>0.2323595</v>
      </c>
      <c r="H990" s="10">
        <v>0.12836718999999999</v>
      </c>
      <c r="I990" s="10">
        <v>1.7508949999999999E-2</v>
      </c>
    </row>
    <row r="991" spans="2:9">
      <c r="B991" s="10">
        <v>657.8</v>
      </c>
      <c r="C991" s="10">
        <v>0.94739587999999997</v>
      </c>
      <c r="D991" s="10">
        <v>0.79452935999999996</v>
      </c>
      <c r="E991" s="10">
        <v>0.69623657000000005</v>
      </c>
      <c r="F991" s="10">
        <v>0.35079439000000001</v>
      </c>
      <c r="G991" s="10">
        <v>0.23219202</v>
      </c>
      <c r="H991" s="10">
        <v>0.12822602</v>
      </c>
      <c r="I991" s="10">
        <v>1.7557400000000001E-2</v>
      </c>
    </row>
    <row r="992" spans="2:9">
      <c r="B992" s="10">
        <v>658</v>
      </c>
      <c r="C992" s="10">
        <v>0.94829123000000004</v>
      </c>
      <c r="D992" s="10">
        <v>0.79535020000000001</v>
      </c>
      <c r="E992" s="10">
        <v>0.69681084999999998</v>
      </c>
      <c r="F992" s="10">
        <v>0.35120515000000002</v>
      </c>
      <c r="G992" s="10">
        <v>0.23271045000000001</v>
      </c>
      <c r="H992" s="10">
        <v>0.12898873</v>
      </c>
      <c r="I992" s="10">
        <v>1.7638399999999999E-2</v>
      </c>
    </row>
    <row r="993" spans="2:9">
      <c r="B993" s="10">
        <v>658.2</v>
      </c>
      <c r="C993" s="10">
        <v>0.94787337999999999</v>
      </c>
      <c r="D993" s="10">
        <v>0.79528111000000001</v>
      </c>
      <c r="E993" s="10">
        <v>0.69675768000000005</v>
      </c>
      <c r="F993" s="10">
        <v>0.35125753999999998</v>
      </c>
      <c r="G993" s="10">
        <v>0.23281760000000001</v>
      </c>
      <c r="H993" s="10">
        <v>0.12896305999999999</v>
      </c>
      <c r="I993" s="10">
        <v>1.690351E-2</v>
      </c>
    </row>
    <row r="994" spans="2:9">
      <c r="B994" s="10">
        <v>658.4</v>
      </c>
      <c r="C994" s="10">
        <v>0.94838365000000002</v>
      </c>
      <c r="D994" s="10">
        <v>0.79553518000000001</v>
      </c>
      <c r="E994" s="10">
        <v>0.69723515999999996</v>
      </c>
      <c r="F994" s="10">
        <v>0.35113232999999999</v>
      </c>
      <c r="G994" s="10">
        <v>0.23287967000000001</v>
      </c>
      <c r="H994" s="10">
        <v>0.12891710000000001</v>
      </c>
      <c r="I994" s="10">
        <v>1.6853259999999998E-2</v>
      </c>
    </row>
    <row r="995" spans="2:9">
      <c r="B995" s="10">
        <v>658.6</v>
      </c>
      <c r="C995" s="10">
        <v>0.94786804999999996</v>
      </c>
      <c r="D995" s="10">
        <v>0.79498928000000002</v>
      </c>
      <c r="E995" s="10">
        <v>0.69726769</v>
      </c>
      <c r="F995" s="10">
        <v>0.35103113000000002</v>
      </c>
      <c r="G995" s="10">
        <v>0.23278855000000001</v>
      </c>
      <c r="H995" s="10">
        <v>0.12878396</v>
      </c>
      <c r="I995" s="10">
        <v>1.675397E-2</v>
      </c>
    </row>
    <row r="996" spans="2:9">
      <c r="B996" s="10">
        <v>658.8</v>
      </c>
      <c r="C996" s="10">
        <v>0.94693207000000001</v>
      </c>
      <c r="D996" s="10">
        <v>0.79423091000000001</v>
      </c>
      <c r="E996" s="10">
        <v>0.69742572000000003</v>
      </c>
      <c r="F996" s="10">
        <v>0.35051884</v>
      </c>
      <c r="G996" s="10">
        <v>0.23223868</v>
      </c>
      <c r="H996" s="10">
        <v>0.12849087000000001</v>
      </c>
      <c r="I996" s="10">
        <v>1.5959399999999999E-2</v>
      </c>
    </row>
    <row r="997" spans="2:9">
      <c r="B997" s="10">
        <v>659</v>
      </c>
      <c r="C997" s="10">
        <v>0.94689250999999997</v>
      </c>
      <c r="D997" s="10">
        <v>0.79457272000000001</v>
      </c>
      <c r="E997" s="10">
        <v>0.69780624000000002</v>
      </c>
      <c r="F997" s="10">
        <v>0.35109086</v>
      </c>
      <c r="G997" s="10">
        <v>0.23214983</v>
      </c>
      <c r="H997" s="10">
        <v>0.12882950000000001</v>
      </c>
      <c r="I997" s="10">
        <v>1.632873E-2</v>
      </c>
    </row>
    <row r="998" spans="2:9">
      <c r="B998" s="10">
        <v>659.2</v>
      </c>
      <c r="C998" s="10">
        <v>0.94691528000000003</v>
      </c>
      <c r="D998" s="10">
        <v>0.79443609999999998</v>
      </c>
      <c r="E998" s="10">
        <v>0.69804902999999996</v>
      </c>
      <c r="F998" s="10">
        <v>0.35113674</v>
      </c>
      <c r="G998" s="10">
        <v>0.23221705000000001</v>
      </c>
      <c r="H998" s="10">
        <v>0.12891663</v>
      </c>
      <c r="I998" s="10">
        <v>1.654798E-2</v>
      </c>
    </row>
    <row r="999" spans="2:9">
      <c r="B999" s="10">
        <v>659.4</v>
      </c>
      <c r="C999" s="10">
        <v>0.94715163000000002</v>
      </c>
      <c r="D999" s="10">
        <v>0.79465693000000004</v>
      </c>
      <c r="E999" s="10">
        <v>0.69783121000000004</v>
      </c>
      <c r="F999" s="10">
        <v>0.35112536999999999</v>
      </c>
      <c r="G999" s="10">
        <v>0.23244292999999999</v>
      </c>
      <c r="H999" s="10">
        <v>0.12899182000000001</v>
      </c>
      <c r="I999" s="10">
        <v>1.6824909999999998E-2</v>
      </c>
    </row>
    <row r="1000" spans="2:9">
      <c r="B1000" s="10">
        <v>659.6</v>
      </c>
      <c r="C1000" s="10">
        <v>0.94653719999999997</v>
      </c>
      <c r="D1000" s="10">
        <v>0.79449541999999995</v>
      </c>
      <c r="E1000" s="10">
        <v>0.69791764000000001</v>
      </c>
      <c r="F1000" s="10">
        <v>0.35098014999999999</v>
      </c>
      <c r="G1000" s="10">
        <v>0.23268235000000001</v>
      </c>
      <c r="H1000" s="10">
        <v>0.12918945000000001</v>
      </c>
      <c r="I1000" s="10">
        <v>1.6409960000000001E-2</v>
      </c>
    </row>
    <row r="1001" spans="2:9">
      <c r="B1001" s="10">
        <v>659.8</v>
      </c>
      <c r="C1001" s="10">
        <v>0.94659318000000003</v>
      </c>
      <c r="D1001" s="10">
        <v>0.79442276999999994</v>
      </c>
      <c r="E1001" s="10">
        <v>0.69785832999999997</v>
      </c>
      <c r="F1001" s="10">
        <v>0.35111532000000001</v>
      </c>
      <c r="G1001" s="10">
        <v>0.23335876999999999</v>
      </c>
      <c r="H1001" s="10">
        <v>0.12910051</v>
      </c>
      <c r="I1001" s="10">
        <v>1.6655079999999999E-2</v>
      </c>
    </row>
    <row r="1002" spans="2:9">
      <c r="B1002" s="10">
        <v>660</v>
      </c>
      <c r="C1002" s="10">
        <v>0.94649866000000005</v>
      </c>
      <c r="D1002" s="10">
        <v>0.79458083999999995</v>
      </c>
      <c r="E1002" s="10">
        <v>0.69767866999999995</v>
      </c>
      <c r="F1002" s="10">
        <v>0.35117492</v>
      </c>
      <c r="G1002" s="10">
        <v>0.23314551999999999</v>
      </c>
      <c r="H1002" s="10">
        <v>0.12896958</v>
      </c>
      <c r="I1002" s="10">
        <v>1.6626709999999999E-2</v>
      </c>
    </row>
    <row r="1003" spans="2:9">
      <c r="B1003" s="10">
        <v>660.2</v>
      </c>
      <c r="C1003" s="10">
        <v>0.94622150999999999</v>
      </c>
      <c r="D1003" s="10">
        <v>0.79459451999999997</v>
      </c>
      <c r="E1003" s="10">
        <v>0.69776148999999998</v>
      </c>
      <c r="F1003" s="10">
        <v>0.35154281999999998</v>
      </c>
      <c r="G1003" s="10">
        <v>0.23330771</v>
      </c>
      <c r="H1003" s="10">
        <v>0.12940008</v>
      </c>
      <c r="I1003" s="10">
        <v>1.7213659999999999E-2</v>
      </c>
    </row>
    <row r="1004" spans="2:9">
      <c r="B1004" s="10">
        <v>660.4</v>
      </c>
      <c r="C1004" s="10">
        <v>0.94555634</v>
      </c>
      <c r="D1004" s="10">
        <v>0.79390201000000005</v>
      </c>
      <c r="E1004" s="10">
        <v>0.69737528999999998</v>
      </c>
      <c r="F1004" s="10">
        <v>0.35123959999999999</v>
      </c>
      <c r="G1004" s="10">
        <v>0.23298094</v>
      </c>
      <c r="H1004" s="10">
        <v>0.12894543</v>
      </c>
      <c r="I1004" s="10">
        <v>1.7286139999999998E-2</v>
      </c>
    </row>
    <row r="1005" spans="2:9">
      <c r="B1005" s="10">
        <v>660.6</v>
      </c>
      <c r="C1005" s="10">
        <v>0.94552148000000003</v>
      </c>
      <c r="D1005" s="10">
        <v>0.79367215000000002</v>
      </c>
      <c r="E1005" s="10">
        <v>0.69687177</v>
      </c>
      <c r="F1005" s="10">
        <v>0.35141183999999998</v>
      </c>
      <c r="G1005" s="10">
        <v>0.23319152000000001</v>
      </c>
      <c r="H1005" s="10">
        <v>0.12912154000000001</v>
      </c>
      <c r="I1005" s="10">
        <v>1.7220909999999999E-2</v>
      </c>
    </row>
    <row r="1006" spans="2:9">
      <c r="B1006" s="10">
        <v>660.8</v>
      </c>
      <c r="C1006" s="10">
        <v>0.94518974</v>
      </c>
      <c r="D1006" s="10">
        <v>0.79350867000000003</v>
      </c>
      <c r="E1006" s="10">
        <v>0.69589029000000002</v>
      </c>
      <c r="F1006" s="10">
        <v>0.35169707</v>
      </c>
      <c r="G1006" s="10">
        <v>0.23377547000000001</v>
      </c>
      <c r="H1006" s="10">
        <v>0.12880174</v>
      </c>
      <c r="I1006" s="10">
        <v>1.758297E-2</v>
      </c>
    </row>
    <row r="1007" spans="2:9">
      <c r="B1007" s="10">
        <v>661</v>
      </c>
      <c r="C1007" s="10">
        <v>0.94447864000000004</v>
      </c>
      <c r="D1007" s="10">
        <v>0.79330168000000001</v>
      </c>
      <c r="E1007" s="10">
        <v>0.69542510000000002</v>
      </c>
      <c r="F1007" s="10">
        <v>0.35169548</v>
      </c>
      <c r="G1007" s="10">
        <v>0.23353409</v>
      </c>
      <c r="H1007" s="10">
        <v>0.12845590000000001</v>
      </c>
      <c r="I1007" s="10">
        <v>1.7637079999999999E-2</v>
      </c>
    </row>
    <row r="1008" spans="2:9">
      <c r="B1008" s="10">
        <v>661.2</v>
      </c>
      <c r="C1008" s="10">
        <v>0.94422108000000005</v>
      </c>
      <c r="D1008" s="10">
        <v>0.79301032000000005</v>
      </c>
      <c r="E1008" s="10">
        <v>0.69514832999999998</v>
      </c>
      <c r="F1008" s="10">
        <v>0.35185455999999998</v>
      </c>
      <c r="G1008" s="10">
        <v>0.23364810999999999</v>
      </c>
      <c r="H1008" s="10">
        <v>0.12827475999999999</v>
      </c>
      <c r="I1008" s="10">
        <v>1.7348570000000001E-2</v>
      </c>
    </row>
    <row r="1009" spans="2:9">
      <c r="B1009" s="10">
        <v>661.4</v>
      </c>
      <c r="C1009" s="10">
        <v>0.94403086000000003</v>
      </c>
      <c r="D1009" s="10">
        <v>0.79252849000000003</v>
      </c>
      <c r="E1009" s="10">
        <v>0.69466985000000003</v>
      </c>
      <c r="F1009" s="10">
        <v>0.35174398000000001</v>
      </c>
      <c r="G1009" s="10">
        <v>0.2333037</v>
      </c>
      <c r="H1009" s="10">
        <v>0.12770092</v>
      </c>
      <c r="I1009" s="10">
        <v>1.731856E-2</v>
      </c>
    </row>
    <row r="1010" spans="2:9">
      <c r="B1010" s="10">
        <v>661.6</v>
      </c>
      <c r="C1010" s="10">
        <v>0.94421098000000003</v>
      </c>
      <c r="D1010" s="10">
        <v>0.79205455999999996</v>
      </c>
      <c r="E1010" s="10">
        <v>0.69438721999999997</v>
      </c>
      <c r="F1010" s="10">
        <v>0.35172113999999999</v>
      </c>
      <c r="G1010" s="10">
        <v>0.23301648999999999</v>
      </c>
      <c r="H1010" s="10">
        <v>0.1276989</v>
      </c>
      <c r="I1010" s="10">
        <v>1.7652520000000001E-2</v>
      </c>
    </row>
    <row r="1011" spans="2:9">
      <c r="B1011" s="10">
        <v>661.8</v>
      </c>
      <c r="C1011" s="10">
        <v>0.94455465999999999</v>
      </c>
      <c r="D1011" s="10">
        <v>0.79217245999999997</v>
      </c>
      <c r="E1011" s="10">
        <v>0.69440561999999995</v>
      </c>
      <c r="F1011" s="10">
        <v>0.35238853999999997</v>
      </c>
      <c r="G1011" s="10">
        <v>0.23302407999999999</v>
      </c>
      <c r="H1011" s="10">
        <v>0.12767207999999999</v>
      </c>
      <c r="I1011" s="10">
        <v>1.813766E-2</v>
      </c>
    </row>
    <row r="1012" spans="2:9">
      <c r="B1012" s="10">
        <v>662</v>
      </c>
      <c r="C1012" s="10">
        <v>0.94504480000000002</v>
      </c>
      <c r="D1012" s="10">
        <v>0.79264243999999995</v>
      </c>
      <c r="E1012" s="10">
        <v>0.69466886999999999</v>
      </c>
      <c r="F1012" s="10">
        <v>0.35222468000000001</v>
      </c>
      <c r="G1012" s="10">
        <v>0.23342072999999999</v>
      </c>
      <c r="H1012" s="10">
        <v>0.12774267</v>
      </c>
      <c r="I1012" s="10">
        <v>1.8105799999999998E-2</v>
      </c>
    </row>
    <row r="1013" spans="2:9">
      <c r="B1013" s="10">
        <v>662.2</v>
      </c>
      <c r="C1013" s="10">
        <v>0.94497807</v>
      </c>
      <c r="D1013" s="10">
        <v>0.79294648999999995</v>
      </c>
      <c r="E1013" s="10">
        <v>0.69503926999999999</v>
      </c>
      <c r="F1013" s="10">
        <v>0.35236888</v>
      </c>
      <c r="G1013" s="10">
        <v>0.23363044999999999</v>
      </c>
      <c r="H1013" s="10">
        <v>0.12771525</v>
      </c>
      <c r="I1013" s="10">
        <v>1.8137009999999999E-2</v>
      </c>
    </row>
    <row r="1014" spans="2:9">
      <c r="B1014" s="10">
        <v>662.4</v>
      </c>
      <c r="C1014" s="10">
        <v>0.94595043000000001</v>
      </c>
      <c r="D1014" s="10">
        <v>0.79372136999999998</v>
      </c>
      <c r="E1014" s="10">
        <v>0.69531418</v>
      </c>
      <c r="F1014" s="10">
        <v>0.35264371999999999</v>
      </c>
      <c r="G1014" s="10">
        <v>0.23433443000000001</v>
      </c>
      <c r="H1014" s="10">
        <v>0.12860372</v>
      </c>
      <c r="I1014" s="10">
        <v>1.866978E-2</v>
      </c>
    </row>
    <row r="1015" spans="2:9">
      <c r="B1015" s="10">
        <v>662.6</v>
      </c>
      <c r="C1015" s="10">
        <v>0.94586587</v>
      </c>
      <c r="D1015" s="10">
        <v>0.79295351000000003</v>
      </c>
      <c r="E1015" s="10">
        <v>0.69503844000000004</v>
      </c>
      <c r="F1015" s="10">
        <v>0.35218674999999999</v>
      </c>
      <c r="G1015" s="10">
        <v>0.23388623</v>
      </c>
      <c r="H1015" s="10">
        <v>0.12855641000000001</v>
      </c>
      <c r="I1015" s="10">
        <v>1.845929E-2</v>
      </c>
    </row>
    <row r="1016" spans="2:9">
      <c r="B1016" s="10">
        <v>662.8</v>
      </c>
      <c r="C1016" s="10">
        <v>0.94595503999999997</v>
      </c>
      <c r="D1016" s="10">
        <v>0.79308540000000005</v>
      </c>
      <c r="E1016" s="10">
        <v>0.69508966999999999</v>
      </c>
      <c r="F1016" s="10">
        <v>0.35189369999999998</v>
      </c>
      <c r="G1016" s="10">
        <v>0.23336770000000001</v>
      </c>
      <c r="H1016" s="10">
        <v>0.12841822999999999</v>
      </c>
      <c r="I1016" s="10">
        <v>1.8127540000000001E-2</v>
      </c>
    </row>
    <row r="1017" spans="2:9">
      <c r="B1017" s="10">
        <v>663</v>
      </c>
      <c r="C1017" s="10">
        <v>0.94636757999999999</v>
      </c>
      <c r="D1017" s="10">
        <v>0.79361696000000004</v>
      </c>
      <c r="E1017" s="10">
        <v>0.69503486999999997</v>
      </c>
      <c r="F1017" s="10">
        <v>0.35150387999999999</v>
      </c>
      <c r="G1017" s="10">
        <v>0.23371953000000001</v>
      </c>
      <c r="H1017" s="10">
        <v>0.12869779000000001</v>
      </c>
      <c r="I1017" s="10">
        <v>1.859541E-2</v>
      </c>
    </row>
    <row r="1018" spans="2:9">
      <c r="B1018" s="10">
        <v>663.2</v>
      </c>
      <c r="C1018" s="10">
        <v>0.94623661999999997</v>
      </c>
      <c r="D1018" s="10">
        <v>0.79381904999999997</v>
      </c>
      <c r="E1018" s="10">
        <v>0.69499803999999998</v>
      </c>
      <c r="F1018" s="10">
        <v>0.35087447999999999</v>
      </c>
      <c r="G1018" s="10">
        <v>0.23360005</v>
      </c>
      <c r="H1018" s="10">
        <v>0.12881822000000001</v>
      </c>
      <c r="I1018" s="10">
        <v>1.8482189999999999E-2</v>
      </c>
    </row>
    <row r="1019" spans="2:9">
      <c r="B1019" s="10">
        <v>663.4</v>
      </c>
      <c r="C1019" s="10">
        <v>0.94543721999999997</v>
      </c>
      <c r="D1019" s="10">
        <v>0.79386456000000005</v>
      </c>
      <c r="E1019" s="10">
        <v>0.69547937999999998</v>
      </c>
      <c r="F1019" s="10">
        <v>0.35018154000000001</v>
      </c>
      <c r="G1019" s="10">
        <v>0.23350135</v>
      </c>
      <c r="H1019" s="10">
        <v>0.12864733</v>
      </c>
      <c r="I1019" s="10">
        <v>1.7988649999999998E-2</v>
      </c>
    </row>
    <row r="1020" spans="2:9">
      <c r="B1020" s="10">
        <v>663.6</v>
      </c>
      <c r="C1020" s="10">
        <v>0.94519697000000003</v>
      </c>
      <c r="D1020" s="10">
        <v>0.79424558999999995</v>
      </c>
      <c r="E1020" s="10">
        <v>0.69557875000000002</v>
      </c>
      <c r="F1020" s="10">
        <v>0.35003434</v>
      </c>
      <c r="G1020" s="10">
        <v>0.23406394999999999</v>
      </c>
      <c r="H1020" s="10">
        <v>0.12886586</v>
      </c>
      <c r="I1020" s="10">
        <v>1.8016689999999998E-2</v>
      </c>
    </row>
    <row r="1021" spans="2:9">
      <c r="B1021" s="10">
        <v>663.8</v>
      </c>
      <c r="C1021" s="10">
        <v>0.94502264000000002</v>
      </c>
      <c r="D1021" s="10">
        <v>0.79443673999999997</v>
      </c>
      <c r="E1021" s="10">
        <v>0.69575790999999998</v>
      </c>
      <c r="F1021" s="10">
        <v>0.34996070000000001</v>
      </c>
      <c r="G1021" s="10">
        <v>0.23439799</v>
      </c>
      <c r="H1021" s="10">
        <v>0.12922217</v>
      </c>
      <c r="I1021" s="10">
        <v>1.76673E-2</v>
      </c>
    </row>
    <row r="1022" spans="2:9">
      <c r="B1022" s="10">
        <v>664</v>
      </c>
      <c r="C1022" s="10">
        <v>0.94479000000000002</v>
      </c>
      <c r="D1022" s="10">
        <v>0.79430391</v>
      </c>
      <c r="E1022" s="10">
        <v>0.69583344000000003</v>
      </c>
      <c r="F1022" s="10">
        <v>0.35002095999999999</v>
      </c>
      <c r="G1022" s="10">
        <v>0.23411285000000001</v>
      </c>
      <c r="H1022" s="10">
        <v>0.12965342999999999</v>
      </c>
      <c r="I1022" s="10">
        <v>1.7580769999999999E-2</v>
      </c>
    </row>
    <row r="1023" spans="2:9">
      <c r="B1023" s="10">
        <v>664.2</v>
      </c>
      <c r="C1023" s="10">
        <v>0.94395370000000001</v>
      </c>
      <c r="D1023" s="10">
        <v>0.79368426000000003</v>
      </c>
      <c r="E1023" s="10">
        <v>0.69585107999999996</v>
      </c>
      <c r="F1023" s="10">
        <v>0.34970266</v>
      </c>
      <c r="G1023" s="10">
        <v>0.23365917999999999</v>
      </c>
      <c r="H1023" s="10">
        <v>0.12961433999999999</v>
      </c>
      <c r="I1023" s="10">
        <v>1.717513E-2</v>
      </c>
    </row>
    <row r="1024" spans="2:9">
      <c r="B1024" s="10">
        <v>664.4</v>
      </c>
      <c r="C1024" s="10">
        <v>0.94379334999999998</v>
      </c>
      <c r="D1024" s="10">
        <v>0.79355503000000005</v>
      </c>
      <c r="E1024" s="10">
        <v>0.69572615000000004</v>
      </c>
      <c r="F1024" s="10">
        <v>0.34983231999999997</v>
      </c>
      <c r="G1024" s="10">
        <v>0.23390494000000001</v>
      </c>
      <c r="H1024" s="10">
        <v>0.12975658000000001</v>
      </c>
      <c r="I1024" s="10">
        <v>1.711917E-2</v>
      </c>
    </row>
    <row r="1025" spans="2:9">
      <c r="B1025" s="10">
        <v>664.6</v>
      </c>
      <c r="C1025" s="10">
        <v>0.94348871000000001</v>
      </c>
      <c r="D1025" s="10">
        <v>0.79350633000000004</v>
      </c>
      <c r="E1025" s="10">
        <v>0.69522470000000003</v>
      </c>
      <c r="F1025" s="10">
        <v>0.34951135999999999</v>
      </c>
      <c r="G1025" s="10">
        <v>0.23364766000000001</v>
      </c>
      <c r="H1025" s="10">
        <v>0.12975038</v>
      </c>
      <c r="I1025" s="10">
        <v>1.664127E-2</v>
      </c>
    </row>
    <row r="1026" spans="2:9">
      <c r="B1026" s="10">
        <v>664.8</v>
      </c>
      <c r="C1026" s="10">
        <v>0.94296033000000001</v>
      </c>
      <c r="D1026" s="10">
        <v>0.79360237</v>
      </c>
      <c r="E1026" s="10">
        <v>0.69480244999999996</v>
      </c>
      <c r="F1026" s="10">
        <v>0.34977418999999998</v>
      </c>
      <c r="G1026" s="10">
        <v>0.23396070999999999</v>
      </c>
      <c r="H1026" s="10">
        <v>0.12930707</v>
      </c>
      <c r="I1026" s="10">
        <v>1.6711460000000001E-2</v>
      </c>
    </row>
    <row r="1027" spans="2:9">
      <c r="B1027" s="10">
        <v>665</v>
      </c>
      <c r="C1027" s="10">
        <v>0.94256127000000001</v>
      </c>
      <c r="D1027" s="10">
        <v>0.79315612000000002</v>
      </c>
      <c r="E1027" s="10">
        <v>0.69462232999999995</v>
      </c>
      <c r="F1027" s="10">
        <v>0.34937014</v>
      </c>
      <c r="G1027" s="10">
        <v>0.23354356000000001</v>
      </c>
      <c r="H1027" s="10">
        <v>0.12901435</v>
      </c>
      <c r="I1027" s="10">
        <v>1.6391340000000001E-2</v>
      </c>
    </row>
    <row r="1028" spans="2:9">
      <c r="B1028" s="10">
        <v>665.2</v>
      </c>
      <c r="C1028" s="10">
        <v>0.94220408</v>
      </c>
      <c r="D1028" s="10">
        <v>0.79246249000000002</v>
      </c>
      <c r="E1028" s="10">
        <v>0.69362696999999995</v>
      </c>
      <c r="F1028" s="10">
        <v>0.34922491999999999</v>
      </c>
      <c r="G1028" s="10">
        <v>0.23276358</v>
      </c>
      <c r="H1028" s="10">
        <v>0.12841395</v>
      </c>
      <c r="I1028" s="10">
        <v>1.5640899999999999E-2</v>
      </c>
    </row>
    <row r="1029" spans="2:9">
      <c r="B1029" s="10">
        <v>665.4</v>
      </c>
      <c r="C1029" s="10">
        <v>0.94198808999999994</v>
      </c>
      <c r="D1029" s="10">
        <v>0.79205528999999997</v>
      </c>
      <c r="E1029" s="10">
        <v>0.69324184</v>
      </c>
      <c r="F1029" s="10">
        <v>0.34889941000000002</v>
      </c>
      <c r="G1029" s="10">
        <v>0.23224982</v>
      </c>
      <c r="H1029" s="10">
        <v>0.12767634999999999</v>
      </c>
      <c r="I1029" s="10">
        <v>1.56232E-2</v>
      </c>
    </row>
    <row r="1030" spans="2:9">
      <c r="B1030" s="10">
        <v>665.6</v>
      </c>
      <c r="C1030" s="10">
        <v>0.94275240000000005</v>
      </c>
      <c r="D1030" s="10">
        <v>0.79188716999999997</v>
      </c>
      <c r="E1030" s="10">
        <v>0.69323619999999997</v>
      </c>
      <c r="F1030" s="10">
        <v>0.34903644</v>
      </c>
      <c r="G1030" s="10">
        <v>0.23242684</v>
      </c>
      <c r="H1030" s="10">
        <v>0.12781344</v>
      </c>
      <c r="I1030" s="10">
        <v>1.597983E-2</v>
      </c>
    </row>
    <row r="1031" spans="2:9">
      <c r="B1031" s="10">
        <v>665.8</v>
      </c>
      <c r="C1031" s="10">
        <v>0.94283859000000003</v>
      </c>
      <c r="D1031" s="10">
        <v>0.79219298000000005</v>
      </c>
      <c r="E1031" s="10">
        <v>0.69346028999999998</v>
      </c>
      <c r="F1031" s="10">
        <v>0.34909986999999998</v>
      </c>
      <c r="G1031" s="10">
        <v>0.23285037</v>
      </c>
      <c r="H1031" s="10">
        <v>0.12802948</v>
      </c>
      <c r="I1031" s="10">
        <v>1.567899E-2</v>
      </c>
    </row>
    <row r="1032" spans="2:9">
      <c r="B1032" s="10">
        <v>666</v>
      </c>
      <c r="C1032" s="10">
        <v>0.94314668000000002</v>
      </c>
      <c r="D1032" s="10">
        <v>0.79261539999999997</v>
      </c>
      <c r="E1032" s="10">
        <v>0.69358176000000005</v>
      </c>
      <c r="F1032" s="10">
        <v>0.34949024000000001</v>
      </c>
      <c r="G1032" s="10">
        <v>0.23279948</v>
      </c>
      <c r="H1032" s="10">
        <v>0.12829594999999999</v>
      </c>
      <c r="I1032" s="10">
        <v>1.545494E-2</v>
      </c>
    </row>
    <row r="1033" spans="2:9">
      <c r="B1033" s="10">
        <v>666.2</v>
      </c>
      <c r="C1033" s="10">
        <v>0.94325442000000004</v>
      </c>
      <c r="D1033" s="10">
        <v>0.79266787999999999</v>
      </c>
      <c r="E1033" s="10">
        <v>0.69393815000000003</v>
      </c>
      <c r="F1033" s="10">
        <v>0.34973791999999998</v>
      </c>
      <c r="G1033" s="10">
        <v>0.23331975999999999</v>
      </c>
      <c r="H1033" s="10">
        <v>0.12867723</v>
      </c>
      <c r="I1033" s="10">
        <v>1.615055E-2</v>
      </c>
    </row>
    <row r="1034" spans="2:9">
      <c r="B1034" s="10">
        <v>666.4</v>
      </c>
      <c r="C1034" s="10">
        <v>0.94365436000000003</v>
      </c>
      <c r="D1034" s="10">
        <v>0.79245971000000004</v>
      </c>
      <c r="E1034" s="10">
        <v>0.69374071000000004</v>
      </c>
      <c r="F1034" s="10">
        <v>0.34949364999999999</v>
      </c>
      <c r="G1034" s="10">
        <v>0.23366739</v>
      </c>
      <c r="H1034" s="10">
        <v>0.12875658000000001</v>
      </c>
      <c r="I1034" s="10">
        <v>1.64919E-2</v>
      </c>
    </row>
    <row r="1035" spans="2:9">
      <c r="B1035" s="10">
        <v>666.6</v>
      </c>
      <c r="C1035" s="10">
        <v>0.94386269</v>
      </c>
      <c r="D1035" s="10">
        <v>0.79177326000000003</v>
      </c>
      <c r="E1035" s="10">
        <v>0.69386305999999998</v>
      </c>
      <c r="F1035" s="10">
        <v>0.34933819999999999</v>
      </c>
      <c r="G1035" s="10">
        <v>0.23330150999999999</v>
      </c>
      <c r="H1035" s="10">
        <v>0.12870885000000001</v>
      </c>
      <c r="I1035" s="10">
        <v>1.661928E-2</v>
      </c>
    </row>
    <row r="1036" spans="2:9">
      <c r="B1036" s="10">
        <v>666.8</v>
      </c>
      <c r="C1036" s="10">
        <v>0.94394838999999997</v>
      </c>
      <c r="D1036" s="10">
        <v>0.79185437000000003</v>
      </c>
      <c r="E1036" s="10">
        <v>0.69354684</v>
      </c>
      <c r="F1036" s="10">
        <v>0.34921206999999999</v>
      </c>
      <c r="G1036" s="10">
        <v>0.23309927999999999</v>
      </c>
      <c r="H1036" s="10">
        <v>0.12884543000000001</v>
      </c>
      <c r="I1036" s="10">
        <v>1.663885E-2</v>
      </c>
    </row>
    <row r="1037" spans="2:9">
      <c r="B1037" s="10">
        <v>667</v>
      </c>
      <c r="C1037" s="10">
        <v>0.94344623000000005</v>
      </c>
      <c r="D1037" s="10">
        <v>0.79205513999999999</v>
      </c>
      <c r="E1037" s="10">
        <v>0.69343299999999997</v>
      </c>
      <c r="F1037" s="10">
        <v>0.34841006000000002</v>
      </c>
      <c r="G1037" s="10">
        <v>0.23324834999999999</v>
      </c>
      <c r="H1037" s="10">
        <v>0.12899084999999999</v>
      </c>
      <c r="I1037" s="10">
        <v>1.66223E-2</v>
      </c>
    </row>
    <row r="1038" spans="2:9">
      <c r="B1038" s="10">
        <v>667.2</v>
      </c>
      <c r="C1038" s="10">
        <v>0.94287880999999996</v>
      </c>
      <c r="D1038" s="10">
        <v>0.79203071000000003</v>
      </c>
      <c r="E1038" s="10">
        <v>0.69349793000000004</v>
      </c>
      <c r="F1038" s="10">
        <v>0.3484603</v>
      </c>
      <c r="G1038" s="10">
        <v>0.23342204999999999</v>
      </c>
      <c r="H1038" s="10">
        <v>0.12925385</v>
      </c>
      <c r="I1038" s="10">
        <v>1.663071E-2</v>
      </c>
    </row>
    <row r="1039" spans="2:9">
      <c r="B1039" s="10">
        <v>667.4</v>
      </c>
      <c r="C1039" s="10">
        <v>0.94252068</v>
      </c>
      <c r="D1039" s="10">
        <v>0.79206441999999999</v>
      </c>
      <c r="E1039" s="10">
        <v>0.69426443999999998</v>
      </c>
      <c r="F1039" s="10">
        <v>0.34855517000000003</v>
      </c>
      <c r="G1039" s="10">
        <v>0.23393966999999999</v>
      </c>
      <c r="H1039" s="10">
        <v>0.12914289000000001</v>
      </c>
      <c r="I1039" s="10">
        <v>1.6829920000000002E-2</v>
      </c>
    </row>
    <row r="1040" spans="2:9">
      <c r="B1040" s="10">
        <v>667.6</v>
      </c>
      <c r="C1040" s="10">
        <v>0.94292443999999997</v>
      </c>
      <c r="D1040" s="10">
        <v>0.79264117000000001</v>
      </c>
      <c r="E1040" s="10">
        <v>0.69411964999999998</v>
      </c>
      <c r="F1040" s="10">
        <v>0.34937984</v>
      </c>
      <c r="G1040" s="10">
        <v>0.23499851999999999</v>
      </c>
      <c r="H1040" s="10">
        <v>0.13000626000000001</v>
      </c>
      <c r="I1040" s="10">
        <v>1.7610239999999999E-2</v>
      </c>
    </row>
    <row r="1041" spans="2:9">
      <c r="B1041" s="10">
        <v>667.8</v>
      </c>
      <c r="C1041" s="10">
        <v>0.94275777999999999</v>
      </c>
      <c r="D1041" s="10">
        <v>0.79241976999999997</v>
      </c>
      <c r="E1041" s="10">
        <v>0.69401391999999995</v>
      </c>
      <c r="F1041" s="10">
        <v>0.34996346</v>
      </c>
      <c r="G1041" s="10">
        <v>0.23502962999999999</v>
      </c>
      <c r="H1041" s="10">
        <v>0.13064930999999999</v>
      </c>
      <c r="I1041" s="10">
        <v>1.7306350000000002E-2</v>
      </c>
    </row>
    <row r="1042" spans="2:9">
      <c r="B1042" s="10">
        <v>668</v>
      </c>
      <c r="C1042" s="10">
        <v>0.94269133999999999</v>
      </c>
      <c r="D1042" s="10">
        <v>0.79189114999999999</v>
      </c>
      <c r="E1042" s="10">
        <v>0.69387054000000004</v>
      </c>
      <c r="F1042" s="10">
        <v>0.35017354000000001</v>
      </c>
      <c r="G1042" s="10">
        <v>0.23419035999999999</v>
      </c>
      <c r="H1042" s="10">
        <v>0.13058107999999999</v>
      </c>
      <c r="I1042" s="10">
        <v>1.764203E-2</v>
      </c>
    </row>
    <row r="1043" spans="2:9">
      <c r="B1043" s="10">
        <v>668.2</v>
      </c>
      <c r="C1043" s="10">
        <v>0.94244360000000005</v>
      </c>
      <c r="D1043" s="10">
        <v>0.79191350999999999</v>
      </c>
      <c r="E1043" s="10">
        <v>0.69359044999999997</v>
      </c>
      <c r="F1043" s="10">
        <v>0.35025011</v>
      </c>
      <c r="G1043" s="10">
        <v>0.23428735000000001</v>
      </c>
      <c r="H1043" s="10">
        <v>0.13073392</v>
      </c>
      <c r="I1043" s="10">
        <v>1.7682170000000001E-2</v>
      </c>
    </row>
    <row r="1044" spans="2:9">
      <c r="B1044" s="10">
        <v>668.4</v>
      </c>
      <c r="C1044" s="10">
        <v>0.94212045</v>
      </c>
      <c r="D1044" s="10">
        <v>0.79240277999999997</v>
      </c>
      <c r="E1044" s="10">
        <v>0.69348966999999995</v>
      </c>
      <c r="F1044" s="10">
        <v>0.35053633000000001</v>
      </c>
      <c r="G1044" s="10">
        <v>0.23436931999999999</v>
      </c>
      <c r="H1044" s="10">
        <v>0.13101955000000001</v>
      </c>
      <c r="I1044" s="10">
        <v>1.7935329999999999E-2</v>
      </c>
    </row>
    <row r="1045" spans="2:9">
      <c r="B1045" s="10">
        <v>668.6</v>
      </c>
      <c r="C1045" s="10">
        <v>0.94157875999999996</v>
      </c>
      <c r="D1045" s="10">
        <v>0.79187790000000002</v>
      </c>
      <c r="E1045" s="10">
        <v>0.69298890000000002</v>
      </c>
      <c r="F1045" s="10">
        <v>0.35064181</v>
      </c>
      <c r="G1045" s="10">
        <v>0.23410404000000001</v>
      </c>
      <c r="H1045" s="10">
        <v>0.13061307</v>
      </c>
      <c r="I1045" s="10">
        <v>1.7886820000000001E-2</v>
      </c>
    </row>
    <row r="1046" spans="2:9">
      <c r="B1046" s="10">
        <v>668.8</v>
      </c>
      <c r="C1046" s="10">
        <v>0.94155116999999999</v>
      </c>
      <c r="D1046" s="10">
        <v>0.79179597000000002</v>
      </c>
      <c r="E1046" s="10">
        <v>0.69275043999999997</v>
      </c>
      <c r="F1046" s="10">
        <v>0.35125645999999999</v>
      </c>
      <c r="G1046" s="10">
        <v>0.23417536</v>
      </c>
      <c r="H1046" s="10">
        <v>0.13022002999999999</v>
      </c>
      <c r="I1046" s="10">
        <v>1.8437189999999999E-2</v>
      </c>
    </row>
    <row r="1047" spans="2:9">
      <c r="B1047" s="10">
        <v>669</v>
      </c>
      <c r="C1047" s="10">
        <v>0.94130915999999998</v>
      </c>
      <c r="D1047" s="10">
        <v>0.79149621999999997</v>
      </c>
      <c r="E1047" s="10">
        <v>0.69232154999999995</v>
      </c>
      <c r="F1047" s="10">
        <v>0.35129558999999999</v>
      </c>
      <c r="G1047" s="10">
        <v>0.23348968000000001</v>
      </c>
      <c r="H1047" s="10">
        <v>0.13028033999999999</v>
      </c>
      <c r="I1047" s="10">
        <v>1.8078210000000001E-2</v>
      </c>
    </row>
    <row r="1048" spans="2:9">
      <c r="B1048" s="10">
        <v>669.2</v>
      </c>
      <c r="C1048" s="10">
        <v>0.94132020000000005</v>
      </c>
      <c r="D1048" s="10">
        <v>0.79171740999999995</v>
      </c>
      <c r="E1048" s="10">
        <v>0.69221904999999995</v>
      </c>
      <c r="F1048" s="10">
        <v>0.35161489000000001</v>
      </c>
      <c r="G1048" s="10">
        <v>0.23298616999999999</v>
      </c>
      <c r="H1048" s="10">
        <v>0.13065587000000001</v>
      </c>
      <c r="I1048" s="10">
        <v>1.786774E-2</v>
      </c>
    </row>
    <row r="1049" spans="2:9">
      <c r="B1049" s="10">
        <v>669.4</v>
      </c>
      <c r="C1049" s="10">
        <v>0.94114471</v>
      </c>
      <c r="D1049" s="10">
        <v>0.79173707999999998</v>
      </c>
      <c r="E1049" s="10">
        <v>0.69212876000000001</v>
      </c>
      <c r="F1049" s="10">
        <v>0.35175010000000001</v>
      </c>
      <c r="G1049" s="10">
        <v>0.23302550999999999</v>
      </c>
      <c r="H1049" s="10">
        <v>0.13036937000000001</v>
      </c>
      <c r="I1049" s="10">
        <v>1.7960520000000001E-2</v>
      </c>
    </row>
    <row r="1050" spans="2:9">
      <c r="B1050" s="10">
        <v>669.6</v>
      </c>
      <c r="C1050" s="10">
        <v>0.94057924000000004</v>
      </c>
      <c r="D1050" s="10">
        <v>0.79148604</v>
      </c>
      <c r="E1050" s="10">
        <v>0.69187321999999996</v>
      </c>
      <c r="F1050" s="10">
        <v>0.35118125</v>
      </c>
      <c r="G1050" s="10">
        <v>0.23205263000000001</v>
      </c>
      <c r="H1050" s="10">
        <v>0.12978939</v>
      </c>
      <c r="I1050" s="10">
        <v>1.7329480000000001E-2</v>
      </c>
    </row>
    <row r="1051" spans="2:9">
      <c r="B1051" s="10">
        <v>669.8</v>
      </c>
      <c r="C1051" s="10">
        <v>0.94034689999999999</v>
      </c>
      <c r="D1051" s="10">
        <v>0.79203992999999995</v>
      </c>
      <c r="E1051" s="10">
        <v>0.69201665999999995</v>
      </c>
      <c r="F1051" s="10">
        <v>0.35137019000000003</v>
      </c>
      <c r="G1051" s="10">
        <v>0.23227400000000001</v>
      </c>
      <c r="H1051" s="10">
        <v>0.13014150999999999</v>
      </c>
      <c r="I1051" s="10">
        <v>1.7344330000000002E-2</v>
      </c>
    </row>
    <row r="1052" spans="2:9">
      <c r="B1052" s="10">
        <v>670</v>
      </c>
      <c r="C1052" s="10">
        <v>0.94038822</v>
      </c>
      <c r="D1052" s="10">
        <v>0.79222009999999998</v>
      </c>
      <c r="E1052" s="10">
        <v>0.69190450999999997</v>
      </c>
      <c r="F1052" s="10">
        <v>0.35139945</v>
      </c>
      <c r="G1052" s="10">
        <v>0.23184368</v>
      </c>
      <c r="H1052" s="10">
        <v>0.12988150000000001</v>
      </c>
      <c r="I1052" s="10">
        <v>1.7344459999999999E-2</v>
      </c>
    </row>
    <row r="1053" spans="2:9">
      <c r="B1053" s="10">
        <v>670.2</v>
      </c>
      <c r="C1053" s="10">
        <v>0.94013190000000002</v>
      </c>
      <c r="D1053" s="10">
        <v>0.79184325</v>
      </c>
      <c r="E1053" s="10">
        <v>0.69174654000000002</v>
      </c>
      <c r="F1053" s="10">
        <v>0.35090706999999999</v>
      </c>
      <c r="G1053" s="10">
        <v>0.23192143000000001</v>
      </c>
      <c r="H1053" s="10">
        <v>0.12982529000000001</v>
      </c>
      <c r="I1053" s="10">
        <v>1.702557E-2</v>
      </c>
    </row>
    <row r="1054" spans="2:9">
      <c r="B1054" s="10">
        <v>670.4</v>
      </c>
      <c r="C1054" s="10">
        <v>0.93982847000000003</v>
      </c>
      <c r="D1054" s="10">
        <v>0.79154756999999998</v>
      </c>
      <c r="E1054" s="10">
        <v>0.69139386000000003</v>
      </c>
      <c r="F1054" s="10">
        <v>0.35031182999999999</v>
      </c>
      <c r="G1054" s="10">
        <v>0.23135269999999999</v>
      </c>
      <c r="H1054" s="10">
        <v>0.12975445999999999</v>
      </c>
      <c r="I1054" s="10">
        <v>1.6424379999999999E-2</v>
      </c>
    </row>
    <row r="1055" spans="2:9">
      <c r="B1055" s="10">
        <v>670.6</v>
      </c>
      <c r="C1055" s="10">
        <v>0.94043321000000002</v>
      </c>
      <c r="D1055" s="10">
        <v>0.79156287000000003</v>
      </c>
      <c r="E1055" s="10">
        <v>0.69179482000000003</v>
      </c>
      <c r="F1055" s="10">
        <v>0.35045665999999998</v>
      </c>
      <c r="G1055" s="10">
        <v>0.23128193</v>
      </c>
      <c r="H1055" s="10">
        <v>0.12995274000000001</v>
      </c>
      <c r="I1055" s="10">
        <v>1.629075E-2</v>
      </c>
    </row>
    <row r="1056" spans="2:9">
      <c r="B1056" s="10">
        <v>670.8</v>
      </c>
      <c r="C1056" s="10">
        <v>0.94041554999999999</v>
      </c>
      <c r="D1056" s="10">
        <v>0.79147356999999996</v>
      </c>
      <c r="E1056" s="10">
        <v>0.69193631</v>
      </c>
      <c r="F1056" s="10">
        <v>0.35024316999999999</v>
      </c>
      <c r="G1056" s="10">
        <v>0.23164958999999999</v>
      </c>
      <c r="H1056" s="10">
        <v>0.12998230999999999</v>
      </c>
      <c r="I1056" s="10">
        <v>1.625449E-2</v>
      </c>
    </row>
    <row r="1057" spans="2:9">
      <c r="B1057" s="10">
        <v>671</v>
      </c>
      <c r="C1057" s="10">
        <v>0.94055873999999995</v>
      </c>
      <c r="D1057" s="10">
        <v>0.79146282000000001</v>
      </c>
      <c r="E1057" s="10">
        <v>0.69227295</v>
      </c>
      <c r="F1057" s="10">
        <v>0.34966872999999998</v>
      </c>
      <c r="G1057" s="10">
        <v>0.23178281000000001</v>
      </c>
      <c r="H1057" s="10">
        <v>0.13012341999999999</v>
      </c>
      <c r="I1057" s="10">
        <v>1.5817899999999999E-2</v>
      </c>
    </row>
    <row r="1058" spans="2:9">
      <c r="B1058" s="10">
        <v>671.2</v>
      </c>
      <c r="C1058" s="10">
        <v>0.94146392000000001</v>
      </c>
      <c r="D1058" s="10">
        <v>0.79162803000000004</v>
      </c>
      <c r="E1058" s="10">
        <v>0.69297787</v>
      </c>
      <c r="F1058" s="10">
        <v>0.35029638000000002</v>
      </c>
      <c r="G1058" s="10">
        <v>0.23226330000000001</v>
      </c>
      <c r="H1058" s="10">
        <v>0.13034206000000001</v>
      </c>
      <c r="I1058" s="10">
        <v>1.5982799999999998E-2</v>
      </c>
    </row>
    <row r="1059" spans="2:9">
      <c r="B1059" s="10">
        <v>671.4</v>
      </c>
      <c r="C1059" s="10">
        <v>0.94189893999999996</v>
      </c>
      <c r="D1059" s="10">
        <v>0.79197039999999996</v>
      </c>
      <c r="E1059" s="10">
        <v>0.69364254999999997</v>
      </c>
      <c r="F1059" s="10">
        <v>0.35055742000000001</v>
      </c>
      <c r="G1059" s="10">
        <v>0.23282944</v>
      </c>
      <c r="H1059" s="10">
        <v>0.13010316</v>
      </c>
      <c r="I1059" s="10">
        <v>1.6149730000000001E-2</v>
      </c>
    </row>
    <row r="1060" spans="2:9">
      <c r="B1060" s="10">
        <v>671.6</v>
      </c>
      <c r="C1060" s="10">
        <v>0.94233915999999995</v>
      </c>
      <c r="D1060" s="10">
        <v>0.79224781</v>
      </c>
      <c r="E1060" s="10">
        <v>0.69378386999999997</v>
      </c>
      <c r="F1060" s="10">
        <v>0.35058386000000002</v>
      </c>
      <c r="G1060" s="10">
        <v>0.23308851</v>
      </c>
      <c r="H1060" s="10">
        <v>0.13045085000000001</v>
      </c>
      <c r="I1060" s="10">
        <v>1.6191819999999999E-2</v>
      </c>
    </row>
    <row r="1061" spans="2:9">
      <c r="B1061" s="10">
        <v>671.8</v>
      </c>
      <c r="C1061" s="10">
        <v>0.94250475</v>
      </c>
      <c r="D1061" s="10">
        <v>0.79193321999999999</v>
      </c>
      <c r="E1061" s="10">
        <v>0.69412061000000003</v>
      </c>
      <c r="F1061" s="10">
        <v>0.35069885000000001</v>
      </c>
      <c r="G1061" s="10">
        <v>0.23312793000000001</v>
      </c>
      <c r="H1061" s="10">
        <v>0.13048994</v>
      </c>
      <c r="I1061" s="10">
        <v>1.634439E-2</v>
      </c>
    </row>
    <row r="1062" spans="2:9">
      <c r="B1062" s="10">
        <v>672</v>
      </c>
      <c r="C1062" s="10">
        <v>0.94288083</v>
      </c>
      <c r="D1062" s="10">
        <v>0.79187078</v>
      </c>
      <c r="E1062" s="10">
        <v>0.69410662999999995</v>
      </c>
      <c r="F1062" s="10">
        <v>0.35068132000000002</v>
      </c>
      <c r="G1062" s="10">
        <v>0.23328167</v>
      </c>
      <c r="H1062" s="10">
        <v>0.13023733000000001</v>
      </c>
      <c r="I1062" s="10">
        <v>1.6548770000000001E-2</v>
      </c>
    </row>
    <row r="1063" spans="2:9">
      <c r="B1063" s="10">
        <v>672.2</v>
      </c>
      <c r="C1063" s="10">
        <v>0.94281886000000004</v>
      </c>
      <c r="D1063" s="10">
        <v>0.79141397999999996</v>
      </c>
      <c r="E1063" s="10">
        <v>0.69390061000000003</v>
      </c>
      <c r="F1063" s="10">
        <v>0.35018159999999998</v>
      </c>
      <c r="G1063" s="10">
        <v>0.23344629</v>
      </c>
      <c r="H1063" s="10">
        <v>0.12999158</v>
      </c>
      <c r="I1063" s="10">
        <v>1.6197739999999999E-2</v>
      </c>
    </row>
    <row r="1064" spans="2:9">
      <c r="B1064" s="10">
        <v>672.4</v>
      </c>
      <c r="C1064" s="10">
        <v>0.94261781</v>
      </c>
      <c r="D1064" s="10">
        <v>0.79109353000000004</v>
      </c>
      <c r="E1064" s="10">
        <v>0.69386552999999995</v>
      </c>
      <c r="F1064" s="10">
        <v>0.35018650000000001</v>
      </c>
      <c r="G1064" s="10">
        <v>0.23308593999999999</v>
      </c>
      <c r="H1064" s="10">
        <v>0.12981846</v>
      </c>
      <c r="I1064" s="10">
        <v>1.6202299999999999E-2</v>
      </c>
    </row>
    <row r="1065" spans="2:9">
      <c r="B1065" s="10">
        <v>672.6</v>
      </c>
      <c r="C1065" s="10">
        <v>0.94261525999999995</v>
      </c>
      <c r="D1065" s="10">
        <v>0.79048748999999996</v>
      </c>
      <c r="E1065" s="10">
        <v>0.69359353000000001</v>
      </c>
      <c r="F1065" s="10">
        <v>0.35045809999999999</v>
      </c>
      <c r="G1065" s="10">
        <v>0.23322844000000001</v>
      </c>
      <c r="H1065" s="10">
        <v>0.12984129999999999</v>
      </c>
      <c r="I1065" s="10">
        <v>1.671709E-2</v>
      </c>
    </row>
    <row r="1066" spans="2:9">
      <c r="B1066" s="10">
        <v>672.8</v>
      </c>
      <c r="C1066" s="10">
        <v>0.94287147999999998</v>
      </c>
      <c r="D1066" s="10">
        <v>0.79053474000000001</v>
      </c>
      <c r="E1066" s="10">
        <v>0.69288254999999999</v>
      </c>
      <c r="F1066" s="10">
        <v>0.35042100999999998</v>
      </c>
      <c r="G1066" s="10">
        <v>0.23297939000000001</v>
      </c>
      <c r="H1066" s="10">
        <v>0.12972639999999999</v>
      </c>
      <c r="I1066" s="10">
        <v>1.662187E-2</v>
      </c>
    </row>
    <row r="1067" spans="2:9">
      <c r="B1067" s="10">
        <v>673</v>
      </c>
      <c r="C1067" s="10">
        <v>0.94287936000000006</v>
      </c>
      <c r="D1067" s="10">
        <v>0.79061424999999996</v>
      </c>
      <c r="E1067" s="10">
        <v>0.69266569</v>
      </c>
      <c r="F1067" s="10">
        <v>0.35065798999999997</v>
      </c>
      <c r="G1067" s="10">
        <v>0.23297956</v>
      </c>
      <c r="H1067" s="10">
        <v>0.13036942000000001</v>
      </c>
      <c r="I1067" s="10">
        <v>1.6972959999999999E-2</v>
      </c>
    </row>
    <row r="1068" spans="2:9">
      <c r="B1068" s="10">
        <v>673.2</v>
      </c>
      <c r="C1068" s="10">
        <v>0.94235263000000002</v>
      </c>
      <c r="D1068" s="10">
        <v>0.79044223000000002</v>
      </c>
      <c r="E1068" s="10">
        <v>0.69219575</v>
      </c>
      <c r="F1068" s="10">
        <v>0.35022608999999999</v>
      </c>
      <c r="G1068" s="10">
        <v>0.23271864</v>
      </c>
      <c r="H1068" s="10">
        <v>0.13030616</v>
      </c>
      <c r="I1068" s="10">
        <v>1.6725179999999999E-2</v>
      </c>
    </row>
    <row r="1069" spans="2:9">
      <c r="B1069" s="10">
        <v>673.4</v>
      </c>
      <c r="C1069" s="10">
        <v>0.94163547999999997</v>
      </c>
      <c r="D1069" s="10">
        <v>0.79007888000000004</v>
      </c>
      <c r="E1069" s="10">
        <v>0.69128029999999996</v>
      </c>
      <c r="F1069" s="10">
        <v>0.34980949</v>
      </c>
      <c r="G1069" s="10">
        <v>0.23247034999999999</v>
      </c>
      <c r="H1069" s="10">
        <v>0.12984968</v>
      </c>
      <c r="I1069" s="10">
        <v>1.6798549999999999E-2</v>
      </c>
    </row>
    <row r="1070" spans="2:9">
      <c r="B1070" s="10">
        <v>673.6</v>
      </c>
      <c r="C1070" s="10">
        <v>0.94101811999999996</v>
      </c>
      <c r="D1070" s="10">
        <v>0.79010663999999997</v>
      </c>
      <c r="E1070" s="10">
        <v>0.69037736000000005</v>
      </c>
      <c r="F1070" s="10">
        <v>0.34912894</v>
      </c>
      <c r="G1070" s="10">
        <v>0.23207901</v>
      </c>
      <c r="H1070" s="10">
        <v>0.12968968</v>
      </c>
      <c r="I1070" s="10">
        <v>1.6164600000000001E-2</v>
      </c>
    </row>
    <row r="1071" spans="2:9">
      <c r="B1071" s="10">
        <v>673.8</v>
      </c>
      <c r="C1071" s="10">
        <v>0.94127194000000003</v>
      </c>
      <c r="D1071" s="10">
        <v>0.78987764000000005</v>
      </c>
      <c r="E1071" s="10">
        <v>0.69024615</v>
      </c>
      <c r="F1071" s="10">
        <v>0.34866553</v>
      </c>
      <c r="G1071" s="10">
        <v>0.23264818000000001</v>
      </c>
      <c r="H1071" s="10">
        <v>0.12982347</v>
      </c>
      <c r="I1071" s="10">
        <v>1.6280989999999999E-2</v>
      </c>
    </row>
    <row r="1072" spans="2:9">
      <c r="B1072" s="10">
        <v>674</v>
      </c>
      <c r="C1072" s="10">
        <v>0.94031640999999999</v>
      </c>
      <c r="D1072" s="10">
        <v>0.78966133999999999</v>
      </c>
      <c r="E1072" s="10">
        <v>0.68974442999999996</v>
      </c>
      <c r="F1072" s="10">
        <v>0.34787024</v>
      </c>
      <c r="G1072" s="10">
        <v>0.23229506999999999</v>
      </c>
      <c r="H1072" s="10">
        <v>0.12940022000000001</v>
      </c>
      <c r="I1072" s="10">
        <v>1.55259E-2</v>
      </c>
    </row>
    <row r="1073" spans="2:9">
      <c r="B1073" s="10">
        <v>674.2</v>
      </c>
      <c r="C1073" s="10">
        <v>0.93996658</v>
      </c>
      <c r="D1073" s="10">
        <v>0.78932511000000005</v>
      </c>
      <c r="E1073" s="10">
        <v>0.68954346</v>
      </c>
      <c r="F1073" s="10">
        <v>0.34753263000000001</v>
      </c>
      <c r="G1073" s="10">
        <v>0.23270374999999999</v>
      </c>
      <c r="H1073" s="10">
        <v>0.12968078999999999</v>
      </c>
      <c r="I1073" s="10">
        <v>1.537437E-2</v>
      </c>
    </row>
    <row r="1074" spans="2:9">
      <c r="B1074" s="10">
        <v>674.4</v>
      </c>
      <c r="C1074" s="10">
        <v>0.93935066</v>
      </c>
      <c r="D1074" s="10">
        <v>0.78889387</v>
      </c>
      <c r="E1074" s="10">
        <v>0.68942908000000003</v>
      </c>
      <c r="F1074" s="10">
        <v>0.34699859</v>
      </c>
      <c r="G1074" s="10">
        <v>0.23234036</v>
      </c>
      <c r="H1074" s="10">
        <v>0.12943029</v>
      </c>
      <c r="I1074" s="10">
        <v>1.5285780000000001E-2</v>
      </c>
    </row>
    <row r="1075" spans="2:9">
      <c r="B1075" s="10">
        <v>674.6</v>
      </c>
      <c r="C1075" s="10">
        <v>0.93914275999999997</v>
      </c>
      <c r="D1075" s="10">
        <v>0.78855467000000001</v>
      </c>
      <c r="E1075" s="10">
        <v>0.68938986999999996</v>
      </c>
      <c r="F1075" s="10">
        <v>0.34648488999999999</v>
      </c>
      <c r="G1075" s="10">
        <v>0.23238579000000001</v>
      </c>
      <c r="H1075" s="10">
        <v>0.1293252</v>
      </c>
      <c r="I1075" s="10">
        <v>1.527774E-2</v>
      </c>
    </row>
    <row r="1076" spans="2:9">
      <c r="B1076" s="10">
        <v>674.8</v>
      </c>
      <c r="C1076" s="10">
        <v>0.93888300999999996</v>
      </c>
      <c r="D1076" s="10">
        <v>0.78837095999999995</v>
      </c>
      <c r="E1076" s="10">
        <v>0.68960560999999998</v>
      </c>
      <c r="F1076" s="10">
        <v>0.34639678000000002</v>
      </c>
      <c r="G1076" s="10">
        <v>0.23248054000000001</v>
      </c>
      <c r="H1076" s="10">
        <v>0.1297835</v>
      </c>
      <c r="I1076" s="10">
        <v>1.5564130000000001E-2</v>
      </c>
    </row>
    <row r="1077" spans="2:9">
      <c r="B1077" s="10">
        <v>675</v>
      </c>
      <c r="C1077" s="10">
        <v>0.93898236000000002</v>
      </c>
      <c r="D1077" s="10">
        <v>0.78817731999999996</v>
      </c>
      <c r="E1077" s="10">
        <v>0.68973582</v>
      </c>
      <c r="F1077" s="10">
        <v>0.34607958999999999</v>
      </c>
      <c r="G1077" s="10">
        <v>0.23218574</v>
      </c>
      <c r="H1077" s="10">
        <v>0.12957373999999999</v>
      </c>
      <c r="I1077" s="10">
        <v>1.511735E-2</v>
      </c>
    </row>
    <row r="1078" spans="2:9">
      <c r="B1078" s="10">
        <v>675.2</v>
      </c>
      <c r="C1078" s="10">
        <v>0.93917512999999997</v>
      </c>
      <c r="D1078" s="10">
        <v>0.78809045</v>
      </c>
      <c r="E1078" s="10">
        <v>0.69040542999999999</v>
      </c>
      <c r="F1078" s="10">
        <v>0.34645575000000001</v>
      </c>
      <c r="G1078" s="10">
        <v>0.23243088000000001</v>
      </c>
      <c r="H1078" s="10">
        <v>0.12946932999999999</v>
      </c>
      <c r="I1078" s="10">
        <v>1.5647629999999999E-2</v>
      </c>
    </row>
    <row r="1079" spans="2:9">
      <c r="B1079" s="10">
        <v>675.4</v>
      </c>
      <c r="C1079" s="10">
        <v>0.93889608999999996</v>
      </c>
      <c r="D1079" s="10">
        <v>0.78832707000000002</v>
      </c>
      <c r="E1079" s="10">
        <v>0.69035473999999997</v>
      </c>
      <c r="F1079" s="10">
        <v>0.34593005999999998</v>
      </c>
      <c r="G1079" s="10">
        <v>0.23265274999999999</v>
      </c>
      <c r="H1079" s="10">
        <v>0.12946226999999999</v>
      </c>
      <c r="I1079" s="10">
        <v>1.5837799999999999E-2</v>
      </c>
    </row>
    <row r="1080" spans="2:9">
      <c r="B1080" s="10">
        <v>675.6</v>
      </c>
      <c r="C1080" s="10">
        <v>0.93889394999999998</v>
      </c>
      <c r="D1080" s="10">
        <v>0.78799878999999995</v>
      </c>
      <c r="E1080" s="10">
        <v>0.69042585000000001</v>
      </c>
      <c r="F1080" s="10">
        <v>0.34553984999999998</v>
      </c>
      <c r="G1080" s="10">
        <v>0.23229633999999999</v>
      </c>
      <c r="H1080" s="10">
        <v>0.12919960999999999</v>
      </c>
      <c r="I1080" s="10">
        <v>1.5843050000000001E-2</v>
      </c>
    </row>
    <row r="1081" spans="2:9">
      <c r="B1081" s="10">
        <v>675.8</v>
      </c>
      <c r="C1081" s="10">
        <v>0.93892156000000004</v>
      </c>
      <c r="D1081" s="10">
        <v>0.78744225999999995</v>
      </c>
      <c r="E1081" s="10">
        <v>0.69043889999999997</v>
      </c>
      <c r="F1081" s="10">
        <v>0.34583604000000001</v>
      </c>
      <c r="G1081" s="10">
        <v>0.23202326000000001</v>
      </c>
      <c r="H1081" s="10">
        <v>0.12884290000000001</v>
      </c>
      <c r="I1081" s="10">
        <v>1.5848879999999999E-2</v>
      </c>
    </row>
    <row r="1082" spans="2:9">
      <c r="B1082" s="10">
        <v>676</v>
      </c>
      <c r="C1082" s="10">
        <v>0.93898484000000004</v>
      </c>
      <c r="D1082" s="10">
        <v>0.78747904000000002</v>
      </c>
      <c r="E1082" s="10">
        <v>0.68986016999999999</v>
      </c>
      <c r="F1082" s="10">
        <v>0.34581118999999999</v>
      </c>
      <c r="G1082" s="10">
        <v>0.23167381000000001</v>
      </c>
      <c r="H1082" s="10">
        <v>0.12848486000000001</v>
      </c>
      <c r="I1082" s="10">
        <v>1.575327E-2</v>
      </c>
    </row>
    <row r="1083" spans="2:9">
      <c r="B1083" s="10">
        <v>676.2</v>
      </c>
      <c r="C1083" s="10">
        <v>0.93811522000000003</v>
      </c>
      <c r="D1083" s="10">
        <v>0.78688374999999999</v>
      </c>
      <c r="E1083" s="10">
        <v>0.68924030999999997</v>
      </c>
      <c r="F1083" s="10">
        <v>0.34530993999999998</v>
      </c>
      <c r="G1083" s="10">
        <v>0.23094266999999999</v>
      </c>
      <c r="H1083" s="10">
        <v>0.12795471</v>
      </c>
      <c r="I1083" s="10">
        <v>1.512926E-2</v>
      </c>
    </row>
    <row r="1084" spans="2:9">
      <c r="B1084" s="10">
        <v>676.4</v>
      </c>
      <c r="C1084" s="10">
        <v>0.93796953999999999</v>
      </c>
      <c r="D1084" s="10">
        <v>0.78695143999999995</v>
      </c>
      <c r="E1084" s="10">
        <v>0.68891173000000006</v>
      </c>
      <c r="F1084" s="10">
        <v>0.34594924999999999</v>
      </c>
      <c r="G1084" s="10">
        <v>0.23089135</v>
      </c>
      <c r="H1084" s="10">
        <v>0.12800436000000001</v>
      </c>
      <c r="I1084" s="10">
        <v>1.5626379999999999E-2</v>
      </c>
    </row>
    <row r="1085" spans="2:9">
      <c r="B1085" s="10">
        <v>676.6</v>
      </c>
      <c r="C1085" s="10">
        <v>0.93782911000000002</v>
      </c>
      <c r="D1085" s="10">
        <v>0.78700747999999998</v>
      </c>
      <c r="E1085" s="10">
        <v>0.68880514000000004</v>
      </c>
      <c r="F1085" s="10">
        <v>0.34642351999999998</v>
      </c>
      <c r="G1085" s="10">
        <v>0.23133022</v>
      </c>
      <c r="H1085" s="10">
        <v>0.12816062</v>
      </c>
      <c r="I1085" s="10">
        <v>1.6451159999999999E-2</v>
      </c>
    </row>
    <row r="1086" spans="2:9">
      <c r="B1086" s="10">
        <v>676.8</v>
      </c>
      <c r="C1086" s="10">
        <v>0.93780341</v>
      </c>
      <c r="D1086" s="10">
        <v>0.78689911000000001</v>
      </c>
      <c r="E1086" s="10">
        <v>0.68812271000000003</v>
      </c>
      <c r="F1086" s="10">
        <v>0.34616838</v>
      </c>
      <c r="G1086" s="10">
        <v>0.23121153999999999</v>
      </c>
      <c r="H1086" s="10">
        <v>0.12756682</v>
      </c>
      <c r="I1086" s="10">
        <v>1.6018259999999999E-2</v>
      </c>
    </row>
    <row r="1087" spans="2:9">
      <c r="B1087" s="10">
        <v>677</v>
      </c>
      <c r="C1087" s="10">
        <v>0.93745164000000003</v>
      </c>
      <c r="D1087" s="10">
        <v>0.78654199999999996</v>
      </c>
      <c r="E1087" s="10">
        <v>0.68847641999999998</v>
      </c>
      <c r="F1087" s="10">
        <v>0.34614953999999998</v>
      </c>
      <c r="G1087" s="10">
        <v>0.23127213999999999</v>
      </c>
      <c r="H1087" s="10">
        <v>0.12746962000000001</v>
      </c>
      <c r="I1087" s="10">
        <v>1.6190900000000001E-2</v>
      </c>
    </row>
    <row r="1088" spans="2:9">
      <c r="B1088" s="10">
        <v>677.2</v>
      </c>
      <c r="C1088" s="10">
        <v>0.93759782000000003</v>
      </c>
      <c r="D1088" s="10">
        <v>0.78688353</v>
      </c>
      <c r="E1088" s="10">
        <v>0.68893596999999995</v>
      </c>
      <c r="F1088" s="10">
        <v>0.34627322999999999</v>
      </c>
      <c r="G1088" s="10">
        <v>0.23171502999999999</v>
      </c>
      <c r="H1088" s="10">
        <v>0.12726008</v>
      </c>
      <c r="I1088" s="10">
        <v>1.6094000000000001E-2</v>
      </c>
    </row>
    <row r="1089" spans="2:9">
      <c r="B1089" s="10">
        <v>677.4</v>
      </c>
      <c r="C1089" s="10">
        <v>0.93771302000000001</v>
      </c>
      <c r="D1089" s="10">
        <v>0.78709984</v>
      </c>
      <c r="E1089" s="10">
        <v>0.68927612000000005</v>
      </c>
      <c r="F1089" s="10">
        <v>0.34636193999999998</v>
      </c>
      <c r="G1089" s="10">
        <v>0.23222066999999999</v>
      </c>
      <c r="H1089" s="10">
        <v>0.12729500999999999</v>
      </c>
      <c r="I1089" s="10">
        <v>1.6348399999999999E-2</v>
      </c>
    </row>
    <row r="1090" spans="2:9">
      <c r="B1090" s="10">
        <v>677.6</v>
      </c>
      <c r="C1090" s="10">
        <v>0.93773174999999998</v>
      </c>
      <c r="D1090" s="10">
        <v>0.78726684999999996</v>
      </c>
      <c r="E1090" s="10">
        <v>0.68954939999999998</v>
      </c>
      <c r="F1090" s="10">
        <v>0.34663057000000003</v>
      </c>
      <c r="G1090" s="10">
        <v>0.23271401999999999</v>
      </c>
      <c r="H1090" s="10">
        <v>0.12746568</v>
      </c>
      <c r="I1090" s="10">
        <v>1.607855E-2</v>
      </c>
    </row>
    <row r="1091" spans="2:9">
      <c r="B1091" s="10">
        <v>677.8</v>
      </c>
      <c r="C1091" s="10">
        <v>0.93754610000000005</v>
      </c>
      <c r="D1091" s="10">
        <v>0.78710707000000002</v>
      </c>
      <c r="E1091" s="10">
        <v>0.69014991999999997</v>
      </c>
      <c r="F1091" s="10">
        <v>0.34602588000000001</v>
      </c>
      <c r="G1091" s="10">
        <v>0.23275583999999999</v>
      </c>
      <c r="H1091" s="10">
        <v>0.12689789000000001</v>
      </c>
      <c r="I1091" s="10">
        <v>1.6041550000000002E-2</v>
      </c>
    </row>
    <row r="1092" spans="2:9">
      <c r="B1092" s="10">
        <v>678</v>
      </c>
      <c r="C1092" s="10">
        <v>0.93719129000000001</v>
      </c>
      <c r="D1092" s="10">
        <v>0.78746733999999996</v>
      </c>
      <c r="E1092" s="10">
        <v>0.69027053000000005</v>
      </c>
      <c r="F1092" s="10">
        <v>0.34655532999999999</v>
      </c>
      <c r="G1092" s="10">
        <v>0.23284904000000001</v>
      </c>
      <c r="H1092" s="10">
        <v>0.12727774</v>
      </c>
      <c r="I1092" s="10">
        <v>1.590101E-2</v>
      </c>
    </row>
    <row r="1093" spans="2:9">
      <c r="B1093" s="10">
        <v>678.2</v>
      </c>
      <c r="C1093" s="10">
        <v>0.93775812999999997</v>
      </c>
      <c r="D1093" s="10">
        <v>0.78792686000000001</v>
      </c>
      <c r="E1093" s="10">
        <v>0.69079847999999999</v>
      </c>
      <c r="F1093" s="10">
        <v>0.34718379999999999</v>
      </c>
      <c r="G1093" s="10">
        <v>0.23348646000000001</v>
      </c>
      <c r="H1093" s="10">
        <v>0.12799963</v>
      </c>
      <c r="I1093" s="10">
        <v>1.6628440000000001E-2</v>
      </c>
    </row>
    <row r="1094" spans="2:9">
      <c r="B1094" s="10">
        <v>678.4</v>
      </c>
      <c r="C1094" s="10">
        <v>0.93774294000000002</v>
      </c>
      <c r="D1094" s="10">
        <v>0.78784876999999998</v>
      </c>
      <c r="E1094" s="10">
        <v>0.69097987999999999</v>
      </c>
      <c r="F1094" s="10">
        <v>0.34709849999999998</v>
      </c>
      <c r="G1094" s="10">
        <v>0.23345260000000001</v>
      </c>
      <c r="H1094" s="10">
        <v>0.12782022000000001</v>
      </c>
      <c r="I1094" s="10">
        <v>1.6740040000000001E-2</v>
      </c>
    </row>
    <row r="1095" spans="2:9">
      <c r="B1095" s="10">
        <v>678.6</v>
      </c>
      <c r="C1095" s="10">
        <v>0.93792246000000001</v>
      </c>
      <c r="D1095" s="10">
        <v>0.78817842999999999</v>
      </c>
      <c r="E1095" s="10">
        <v>0.69183938</v>
      </c>
      <c r="F1095" s="10">
        <v>0.34753271000000002</v>
      </c>
      <c r="G1095" s="10">
        <v>0.23380717000000001</v>
      </c>
      <c r="H1095" s="10">
        <v>0.12865702000000001</v>
      </c>
      <c r="I1095" s="10">
        <v>1.76721E-2</v>
      </c>
    </row>
    <row r="1096" spans="2:9">
      <c r="B1096" s="10">
        <v>678.8</v>
      </c>
      <c r="C1096" s="10">
        <v>0.93820307999999997</v>
      </c>
      <c r="D1096" s="10">
        <v>0.78800444000000003</v>
      </c>
      <c r="E1096" s="10">
        <v>0.69241390000000003</v>
      </c>
      <c r="F1096" s="10">
        <v>0.34781695000000001</v>
      </c>
      <c r="G1096" s="10">
        <v>0.23377563000000001</v>
      </c>
      <c r="H1096" s="10">
        <v>0.12891617999999999</v>
      </c>
      <c r="I1096" s="10">
        <v>1.764777E-2</v>
      </c>
    </row>
    <row r="1097" spans="2:9">
      <c r="B1097" s="10">
        <v>679</v>
      </c>
      <c r="C1097" s="10">
        <v>0.93822196999999996</v>
      </c>
      <c r="D1097" s="10">
        <v>0.78782669999999999</v>
      </c>
      <c r="E1097" s="10">
        <v>0.69248524</v>
      </c>
      <c r="F1097" s="10">
        <v>0.34815889999999999</v>
      </c>
      <c r="G1097" s="10">
        <v>0.23335112</v>
      </c>
      <c r="H1097" s="10">
        <v>0.12885616</v>
      </c>
      <c r="I1097" s="10">
        <v>1.7625310000000002E-2</v>
      </c>
    </row>
    <row r="1098" spans="2:9">
      <c r="B1098" s="10">
        <v>679.2</v>
      </c>
      <c r="C1098" s="10">
        <v>0.93836136999999997</v>
      </c>
      <c r="D1098" s="10">
        <v>0.78823936999999999</v>
      </c>
      <c r="E1098" s="10">
        <v>0.69251615</v>
      </c>
      <c r="F1098" s="10">
        <v>0.34812265999999997</v>
      </c>
      <c r="G1098" s="10">
        <v>0.23321221</v>
      </c>
      <c r="H1098" s="10">
        <v>0.12904876000000001</v>
      </c>
      <c r="I1098" s="10">
        <v>1.7577410000000002E-2</v>
      </c>
    </row>
    <row r="1099" spans="2:9">
      <c r="B1099" s="10">
        <v>679.4</v>
      </c>
      <c r="C1099" s="10">
        <v>0.93793247000000002</v>
      </c>
      <c r="D1099" s="10">
        <v>0.78828266999999996</v>
      </c>
      <c r="E1099" s="10">
        <v>0.69172387999999996</v>
      </c>
      <c r="F1099" s="10">
        <v>0.34785789</v>
      </c>
      <c r="G1099" s="10">
        <v>0.23292081000000001</v>
      </c>
      <c r="H1099" s="10">
        <v>0.12855960999999999</v>
      </c>
      <c r="I1099" s="10">
        <v>1.746087E-2</v>
      </c>
    </row>
    <row r="1100" spans="2:9">
      <c r="B1100" s="10">
        <v>679.6</v>
      </c>
      <c r="C1100" s="10">
        <v>0.93819076999999995</v>
      </c>
      <c r="D1100" s="10">
        <v>0.78790937999999999</v>
      </c>
      <c r="E1100" s="10">
        <v>0.69137042999999998</v>
      </c>
      <c r="F1100" s="10">
        <v>0.34759612000000001</v>
      </c>
      <c r="G1100" s="10">
        <v>0.23240511999999999</v>
      </c>
      <c r="H1100" s="10">
        <v>0.12787145999999999</v>
      </c>
      <c r="I1100" s="10">
        <v>1.670139E-2</v>
      </c>
    </row>
    <row r="1101" spans="2:9">
      <c r="B1101" s="10">
        <v>679.8</v>
      </c>
      <c r="C1101" s="10">
        <v>0.93813813999999995</v>
      </c>
      <c r="D1101" s="10">
        <v>0.78762131999999996</v>
      </c>
      <c r="E1101" s="10">
        <v>0.69070147999999998</v>
      </c>
      <c r="F1101" s="10">
        <v>0.34748205999999998</v>
      </c>
      <c r="G1101" s="10">
        <v>0.23221606</v>
      </c>
      <c r="H1101" s="10">
        <v>0.12765061999999999</v>
      </c>
      <c r="I1101" s="10">
        <v>1.672417E-2</v>
      </c>
    </row>
    <row r="1102" spans="2:9">
      <c r="B1102" s="10">
        <v>680</v>
      </c>
      <c r="C1102" s="10">
        <v>0.93746183999999999</v>
      </c>
      <c r="D1102" s="10">
        <v>0.78786977999999996</v>
      </c>
      <c r="E1102" s="10">
        <v>0.68977387000000001</v>
      </c>
      <c r="F1102" s="10">
        <v>0.34715026999999998</v>
      </c>
      <c r="G1102" s="10">
        <v>0.23151864</v>
      </c>
      <c r="H1102" s="10">
        <v>0.12740164000000001</v>
      </c>
      <c r="I1102" s="10">
        <v>1.6342200000000001E-2</v>
      </c>
    </row>
    <row r="1103" spans="2:9">
      <c r="B1103" s="10">
        <v>680.2</v>
      </c>
      <c r="C1103" s="10">
        <v>0.93657922000000005</v>
      </c>
      <c r="D1103" s="10">
        <v>0.78738043000000002</v>
      </c>
      <c r="E1103" s="10">
        <v>0.68888402000000004</v>
      </c>
      <c r="F1103" s="10">
        <v>0.34662408</v>
      </c>
      <c r="G1103" s="10">
        <v>0.23089154000000001</v>
      </c>
      <c r="H1103" s="10">
        <v>0.12706458000000001</v>
      </c>
      <c r="I1103" s="10">
        <v>1.5749280000000001E-2</v>
      </c>
    </row>
    <row r="1104" spans="2:9">
      <c r="B1104" s="10">
        <v>680.4</v>
      </c>
      <c r="C1104" s="10">
        <v>0.93670030999999998</v>
      </c>
      <c r="D1104" s="10">
        <v>0.78766460000000005</v>
      </c>
      <c r="E1104" s="10">
        <v>0.68866406000000002</v>
      </c>
      <c r="F1104" s="10">
        <v>0.34704970000000002</v>
      </c>
      <c r="G1104" s="10">
        <v>0.23136776000000001</v>
      </c>
      <c r="H1104" s="10">
        <v>0.12748989999999999</v>
      </c>
      <c r="I1104" s="10">
        <v>1.6362680000000001E-2</v>
      </c>
    </row>
    <row r="1105" spans="2:9">
      <c r="B1105" s="10">
        <v>680.6</v>
      </c>
      <c r="C1105" s="10">
        <v>0.93653978999999998</v>
      </c>
      <c r="D1105" s="10">
        <v>0.78747316999999994</v>
      </c>
      <c r="E1105" s="10">
        <v>0.68857575000000004</v>
      </c>
      <c r="F1105" s="10">
        <v>0.34656692</v>
      </c>
      <c r="G1105" s="10">
        <v>0.23130154</v>
      </c>
      <c r="H1105" s="10">
        <v>0.12738963</v>
      </c>
      <c r="I1105" s="10">
        <v>1.6208770000000001E-2</v>
      </c>
    </row>
    <row r="1106" spans="2:9">
      <c r="B1106" s="10">
        <v>680.8</v>
      </c>
      <c r="C1106" s="10">
        <v>0.93619213000000001</v>
      </c>
      <c r="D1106" s="10">
        <v>0.78682746000000003</v>
      </c>
      <c r="E1106" s="10">
        <v>0.68767948999999995</v>
      </c>
      <c r="F1106" s="10">
        <v>0.34563799000000001</v>
      </c>
      <c r="G1106" s="10">
        <v>0.23100470000000001</v>
      </c>
      <c r="H1106" s="10">
        <v>0.12674046999999999</v>
      </c>
      <c r="I1106" s="10">
        <v>1.5617580000000001E-2</v>
      </c>
    </row>
    <row r="1107" spans="2:9">
      <c r="B1107" s="10">
        <v>681</v>
      </c>
      <c r="C1107" s="10">
        <v>0.93570361999999996</v>
      </c>
      <c r="D1107" s="10">
        <v>0.78661203999999996</v>
      </c>
      <c r="E1107" s="10">
        <v>0.68752725999999997</v>
      </c>
      <c r="F1107" s="10">
        <v>0.34531423999999999</v>
      </c>
      <c r="G1107" s="10">
        <v>0.23086085000000001</v>
      </c>
      <c r="H1107" s="10">
        <v>0.12648823000000001</v>
      </c>
      <c r="I1107" s="10">
        <v>1.5638099999999999E-2</v>
      </c>
    </row>
    <row r="1108" spans="2:9">
      <c r="B1108" s="10">
        <v>681.2</v>
      </c>
      <c r="C1108" s="10">
        <v>0.93566424000000004</v>
      </c>
      <c r="D1108" s="10">
        <v>0.78642482000000002</v>
      </c>
      <c r="E1108" s="10">
        <v>0.68784575999999997</v>
      </c>
      <c r="F1108" s="10">
        <v>0.34519722000000003</v>
      </c>
      <c r="G1108" s="10">
        <v>0.23077263000000001</v>
      </c>
      <c r="H1108" s="10">
        <v>0.12647688000000001</v>
      </c>
      <c r="I1108" s="10">
        <v>1.5662470000000001E-2</v>
      </c>
    </row>
    <row r="1109" spans="2:9">
      <c r="B1109" s="10">
        <v>681.4</v>
      </c>
      <c r="C1109" s="10">
        <v>0.93509701999999995</v>
      </c>
      <c r="D1109" s="10">
        <v>0.78585256999999997</v>
      </c>
      <c r="E1109" s="10">
        <v>0.68752806</v>
      </c>
      <c r="F1109" s="10">
        <v>0.34436170999999999</v>
      </c>
      <c r="G1109" s="10">
        <v>0.23048963</v>
      </c>
      <c r="H1109" s="10">
        <v>0.12613875999999999</v>
      </c>
      <c r="I1109" s="10">
        <v>1.5397610000000001E-2</v>
      </c>
    </row>
    <row r="1110" spans="2:9">
      <c r="B1110" s="10">
        <v>681.6</v>
      </c>
      <c r="C1110" s="10">
        <v>0.93449998999999995</v>
      </c>
      <c r="D1110" s="10">
        <v>0.78540814000000003</v>
      </c>
      <c r="E1110" s="10">
        <v>0.68743091000000001</v>
      </c>
      <c r="F1110" s="10">
        <v>0.34423298000000002</v>
      </c>
      <c r="G1110" s="10">
        <v>0.23044791000000001</v>
      </c>
      <c r="H1110" s="10">
        <v>0.12584465</v>
      </c>
      <c r="I1110" s="10">
        <v>1.511887E-2</v>
      </c>
    </row>
    <row r="1111" spans="2:9">
      <c r="B1111" s="10">
        <v>681.8</v>
      </c>
      <c r="C1111" s="10">
        <v>0.93423193000000004</v>
      </c>
      <c r="D1111" s="10">
        <v>0.78529793000000003</v>
      </c>
      <c r="E1111" s="10">
        <v>0.68742840999999999</v>
      </c>
      <c r="F1111" s="10">
        <v>0.34420114000000002</v>
      </c>
      <c r="G1111" s="10">
        <v>0.23054357</v>
      </c>
      <c r="H1111" s="10">
        <v>0.12585203</v>
      </c>
      <c r="I1111" s="10">
        <v>1.5837799999999999E-2</v>
      </c>
    </row>
    <row r="1112" spans="2:9">
      <c r="B1112" s="10">
        <v>682</v>
      </c>
      <c r="C1112" s="10">
        <v>0.93455915000000001</v>
      </c>
      <c r="D1112" s="10">
        <v>0.78571935000000004</v>
      </c>
      <c r="E1112" s="10">
        <v>0.68758233000000002</v>
      </c>
      <c r="F1112" s="10">
        <v>0.3448119</v>
      </c>
      <c r="G1112" s="10">
        <v>0.23122118999999999</v>
      </c>
      <c r="H1112" s="10">
        <v>0.12613779999999999</v>
      </c>
      <c r="I1112" s="10">
        <v>1.6384019999999999E-2</v>
      </c>
    </row>
    <row r="1113" spans="2:9">
      <c r="B1113" s="10">
        <v>682.2</v>
      </c>
      <c r="C1113" s="10">
        <v>0.93433728999999999</v>
      </c>
      <c r="D1113" s="10">
        <v>0.78562239</v>
      </c>
      <c r="E1113" s="10">
        <v>0.68787673000000005</v>
      </c>
      <c r="F1113" s="10">
        <v>0.34443822000000002</v>
      </c>
      <c r="G1113" s="10">
        <v>0.23121506999999999</v>
      </c>
      <c r="H1113" s="10">
        <v>0.1261642</v>
      </c>
      <c r="I1113" s="10">
        <v>1.6515430000000001E-2</v>
      </c>
    </row>
    <row r="1114" spans="2:9">
      <c r="B1114" s="10">
        <v>682.4</v>
      </c>
      <c r="C1114" s="10">
        <v>0.93383559000000005</v>
      </c>
      <c r="D1114" s="10">
        <v>0.78519687999999999</v>
      </c>
      <c r="E1114" s="10">
        <v>0.68800658000000003</v>
      </c>
      <c r="F1114" s="10">
        <v>0.34431852000000002</v>
      </c>
      <c r="G1114" s="10">
        <v>0.23064891000000001</v>
      </c>
      <c r="H1114" s="10">
        <v>0.12625170999999999</v>
      </c>
      <c r="I1114" s="10">
        <v>1.6473709999999999E-2</v>
      </c>
    </row>
    <row r="1115" spans="2:9">
      <c r="B1115" s="10">
        <v>682.6</v>
      </c>
      <c r="C1115" s="10">
        <v>0.93341795000000005</v>
      </c>
      <c r="D1115" s="10">
        <v>0.78467714</v>
      </c>
      <c r="E1115" s="10">
        <v>0.68827145999999995</v>
      </c>
      <c r="F1115" s="10">
        <v>0.34444014000000001</v>
      </c>
      <c r="G1115" s="10">
        <v>0.23007385</v>
      </c>
      <c r="H1115" s="10">
        <v>0.12636591999999999</v>
      </c>
      <c r="I1115" s="10">
        <v>1.5880120000000001E-2</v>
      </c>
    </row>
    <row r="1116" spans="2:9">
      <c r="B1116" s="10">
        <v>682.8</v>
      </c>
      <c r="C1116" s="10">
        <v>0.93317063</v>
      </c>
      <c r="D1116" s="10">
        <v>0.78472611000000003</v>
      </c>
      <c r="E1116" s="10">
        <v>0.68783243999999999</v>
      </c>
      <c r="F1116" s="10">
        <v>0.34403214999999998</v>
      </c>
      <c r="G1116" s="10">
        <v>0.22966459</v>
      </c>
      <c r="H1116" s="10">
        <v>0.12628466999999999</v>
      </c>
      <c r="I1116" s="10">
        <v>1.528912E-2</v>
      </c>
    </row>
    <row r="1117" spans="2:9">
      <c r="B1117" s="10">
        <v>683</v>
      </c>
      <c r="C1117" s="10">
        <v>0.93308988000000004</v>
      </c>
      <c r="D1117" s="10">
        <v>0.78509905999999996</v>
      </c>
      <c r="E1117" s="10">
        <v>0.68830913000000005</v>
      </c>
      <c r="F1117" s="10">
        <v>0.34439332</v>
      </c>
      <c r="G1117" s="10">
        <v>0.22971553</v>
      </c>
      <c r="H1117" s="10">
        <v>0.12632795999999999</v>
      </c>
      <c r="I1117" s="10">
        <v>1.579011E-2</v>
      </c>
    </row>
    <row r="1118" spans="2:9">
      <c r="B1118" s="10">
        <v>683.2</v>
      </c>
      <c r="C1118" s="10">
        <v>0.93305384000000002</v>
      </c>
      <c r="D1118" s="10">
        <v>0.78538412000000002</v>
      </c>
      <c r="E1118" s="10">
        <v>0.68841996000000005</v>
      </c>
      <c r="F1118" s="10">
        <v>0.34427282999999997</v>
      </c>
      <c r="G1118" s="10">
        <v>0.23018896</v>
      </c>
      <c r="H1118" s="10">
        <v>0.12612962</v>
      </c>
      <c r="I1118" s="10">
        <v>1.5319950000000001E-2</v>
      </c>
    </row>
    <row r="1119" spans="2:9">
      <c r="B1119" s="10">
        <v>683.4</v>
      </c>
      <c r="C1119" s="10">
        <v>0.93285070999999997</v>
      </c>
      <c r="D1119" s="10">
        <v>0.78528966</v>
      </c>
      <c r="E1119" s="10">
        <v>0.68821173999999996</v>
      </c>
      <c r="F1119" s="10">
        <v>0.34415124000000002</v>
      </c>
      <c r="G1119" s="10">
        <v>0.23019691</v>
      </c>
      <c r="H1119" s="10">
        <v>0.12563062999999999</v>
      </c>
      <c r="I1119" s="10">
        <v>1.4874709999999999E-2</v>
      </c>
    </row>
    <row r="1120" spans="2:9">
      <c r="B1120" s="10">
        <v>683.6</v>
      </c>
      <c r="C1120" s="10">
        <v>0.93330798999999998</v>
      </c>
      <c r="D1120" s="10">
        <v>0.78512822000000004</v>
      </c>
      <c r="E1120" s="10">
        <v>0.68802706000000002</v>
      </c>
      <c r="F1120" s="10">
        <v>0.34405507000000002</v>
      </c>
      <c r="G1120" s="10">
        <v>0.23019592999999999</v>
      </c>
      <c r="H1120" s="10">
        <v>0.12590291000000001</v>
      </c>
      <c r="I1120" s="10">
        <v>1.4679640000000001E-2</v>
      </c>
    </row>
    <row r="1121" spans="2:9">
      <c r="B1121" s="10">
        <v>683.8</v>
      </c>
      <c r="C1121" s="10">
        <v>0.93305141999999996</v>
      </c>
      <c r="D1121" s="10">
        <v>0.78501277000000003</v>
      </c>
      <c r="E1121" s="10">
        <v>0.68761053000000005</v>
      </c>
      <c r="F1121" s="10">
        <v>0.34414261000000002</v>
      </c>
      <c r="G1121" s="10">
        <v>0.22998039000000001</v>
      </c>
      <c r="H1121" s="10">
        <v>0.12562891000000001</v>
      </c>
      <c r="I1121" s="10">
        <v>1.4549319999999999E-2</v>
      </c>
    </row>
    <row r="1122" spans="2:9">
      <c r="B1122" s="10">
        <v>684</v>
      </c>
      <c r="C1122" s="10">
        <v>0.93277233000000004</v>
      </c>
      <c r="D1122" s="10">
        <v>0.78535211000000005</v>
      </c>
      <c r="E1122" s="10">
        <v>0.68774860000000004</v>
      </c>
      <c r="F1122" s="10">
        <v>0.34389863999999998</v>
      </c>
      <c r="G1122" s="10">
        <v>0.22950250999999999</v>
      </c>
      <c r="H1122" s="10">
        <v>0.12559898</v>
      </c>
      <c r="I1122" s="10">
        <v>1.399362E-2</v>
      </c>
    </row>
    <row r="1123" spans="2:9">
      <c r="B1123" s="10">
        <v>684.2</v>
      </c>
      <c r="C1123" s="10">
        <v>0.93305848999999996</v>
      </c>
      <c r="D1123" s="10">
        <v>0.78545761999999997</v>
      </c>
      <c r="E1123" s="10">
        <v>0.68785872999999997</v>
      </c>
      <c r="F1123" s="10">
        <v>0.34384765</v>
      </c>
      <c r="G1123" s="10">
        <v>0.22969259</v>
      </c>
      <c r="H1123" s="10">
        <v>0.12608501999999999</v>
      </c>
      <c r="I1123" s="10">
        <v>1.4188839999999999E-2</v>
      </c>
    </row>
    <row r="1124" spans="2:9">
      <c r="B1124" s="10">
        <v>684.4</v>
      </c>
      <c r="C1124" s="10">
        <v>0.93351105999999995</v>
      </c>
      <c r="D1124" s="10">
        <v>0.78555098000000001</v>
      </c>
      <c r="E1124" s="10">
        <v>0.68792883000000005</v>
      </c>
      <c r="F1124" s="10">
        <v>0.34385009</v>
      </c>
      <c r="G1124" s="10">
        <v>0.22982435000000001</v>
      </c>
      <c r="H1124" s="10">
        <v>0.12628308999999999</v>
      </c>
      <c r="I1124" s="10">
        <v>1.4439779999999999E-2</v>
      </c>
    </row>
    <row r="1125" spans="2:9">
      <c r="B1125" s="10">
        <v>684.6</v>
      </c>
      <c r="C1125" s="10">
        <v>0.93349026000000002</v>
      </c>
      <c r="D1125" s="10">
        <v>0.78514764000000004</v>
      </c>
      <c r="E1125" s="10">
        <v>0.68718356000000003</v>
      </c>
      <c r="F1125" s="10">
        <v>0.34325021999999999</v>
      </c>
      <c r="G1125" s="10">
        <v>0.22943057</v>
      </c>
      <c r="H1125" s="10">
        <v>0.12594938999999999</v>
      </c>
      <c r="I1125" s="10">
        <v>1.378892E-2</v>
      </c>
    </row>
    <row r="1126" spans="2:9">
      <c r="B1126" s="10">
        <v>684.8</v>
      </c>
      <c r="C1126" s="10">
        <v>0.93308268000000005</v>
      </c>
      <c r="D1126" s="10">
        <v>0.78510851000000004</v>
      </c>
      <c r="E1126" s="10">
        <v>0.68700545000000002</v>
      </c>
      <c r="F1126" s="10">
        <v>0.34307210999999999</v>
      </c>
      <c r="G1126" s="10">
        <v>0.22954274</v>
      </c>
      <c r="H1126" s="10">
        <v>0.12568211000000001</v>
      </c>
      <c r="I1126" s="10">
        <v>1.378833E-2</v>
      </c>
    </row>
    <row r="1127" spans="2:9">
      <c r="B1127" s="10">
        <v>685</v>
      </c>
      <c r="C1127" s="10">
        <v>0.93366013000000003</v>
      </c>
      <c r="D1127" s="10">
        <v>0.78568260999999995</v>
      </c>
      <c r="E1127" s="10">
        <v>0.68796727000000002</v>
      </c>
      <c r="F1127" s="10">
        <v>0.34349364999999998</v>
      </c>
      <c r="G1127" s="10">
        <v>0.23009595999999999</v>
      </c>
      <c r="H1127" s="10">
        <v>0.12612483999999999</v>
      </c>
      <c r="I1127" s="10">
        <v>1.3918109999999999E-2</v>
      </c>
    </row>
    <row r="1128" spans="2:9">
      <c r="B1128" s="10">
        <v>685.2</v>
      </c>
      <c r="C1128" s="10">
        <v>0.93439435999999998</v>
      </c>
      <c r="D1128" s="10">
        <v>0.78574566999999995</v>
      </c>
      <c r="E1128" s="10">
        <v>0.68845577000000002</v>
      </c>
      <c r="F1128" s="10">
        <v>0.34418665999999998</v>
      </c>
      <c r="G1128" s="10">
        <v>0.23049596999999999</v>
      </c>
      <c r="H1128" s="10">
        <v>0.12674128000000001</v>
      </c>
      <c r="I1128" s="10">
        <v>1.430173E-2</v>
      </c>
    </row>
    <row r="1129" spans="2:9">
      <c r="B1129" s="10">
        <v>685.4</v>
      </c>
      <c r="C1129" s="10">
        <v>0.93455255999999998</v>
      </c>
      <c r="D1129" s="10">
        <v>0.78643673000000003</v>
      </c>
      <c r="E1129" s="10">
        <v>0.68848527000000004</v>
      </c>
      <c r="F1129" s="10">
        <v>0.34434521000000001</v>
      </c>
      <c r="G1129" s="10">
        <v>0.23113648000000001</v>
      </c>
      <c r="H1129" s="10">
        <v>0.12685759999999999</v>
      </c>
      <c r="I1129" s="10">
        <v>1.460086E-2</v>
      </c>
    </row>
    <row r="1130" spans="2:9">
      <c r="B1130" s="10">
        <v>685.6</v>
      </c>
      <c r="C1130" s="10">
        <v>0.93459252999999998</v>
      </c>
      <c r="D1130" s="10">
        <v>0.78642983</v>
      </c>
      <c r="E1130" s="10">
        <v>0.68864764999999994</v>
      </c>
      <c r="F1130" s="10">
        <v>0.34488865000000002</v>
      </c>
      <c r="G1130" s="10">
        <v>0.2314784</v>
      </c>
      <c r="H1130" s="10">
        <v>0.12721273</v>
      </c>
      <c r="I1130" s="10">
        <v>1.4556019999999999E-2</v>
      </c>
    </row>
    <row r="1131" spans="2:9">
      <c r="B1131" s="10">
        <v>685.8</v>
      </c>
      <c r="C1131" s="10">
        <v>0.93460175000000001</v>
      </c>
      <c r="D1131" s="10">
        <v>0.78631561999999999</v>
      </c>
      <c r="E1131" s="10">
        <v>0.68829187999999997</v>
      </c>
      <c r="F1131" s="10">
        <v>0.34495578999999998</v>
      </c>
      <c r="G1131" s="10">
        <v>0.23154004</v>
      </c>
      <c r="H1131" s="10">
        <v>0.12722385</v>
      </c>
      <c r="I1131" s="10">
        <v>1.469704E-2</v>
      </c>
    </row>
    <row r="1132" spans="2:9">
      <c r="B1132" s="10">
        <v>686</v>
      </c>
      <c r="C1132" s="10">
        <v>0.93502034999999994</v>
      </c>
      <c r="D1132" s="10">
        <v>0.78677611000000003</v>
      </c>
      <c r="E1132" s="10">
        <v>0.68861844000000005</v>
      </c>
      <c r="F1132" s="10">
        <v>0.34485680000000002</v>
      </c>
      <c r="G1132" s="10">
        <v>0.23156265000000001</v>
      </c>
      <c r="H1132" s="10">
        <v>0.1273193</v>
      </c>
      <c r="I1132" s="10">
        <v>1.474142E-2</v>
      </c>
    </row>
    <row r="1133" spans="2:9">
      <c r="B1133" s="10">
        <v>686.2</v>
      </c>
      <c r="C1133" s="10">
        <v>0.93439183000000003</v>
      </c>
      <c r="D1133" s="10">
        <v>0.78608210000000001</v>
      </c>
      <c r="E1133" s="10">
        <v>0.68829989000000003</v>
      </c>
      <c r="F1133" s="10">
        <v>0.34492483000000002</v>
      </c>
      <c r="G1133" s="10">
        <v>0.23059761000000001</v>
      </c>
      <c r="H1133" s="10">
        <v>0.1275385</v>
      </c>
      <c r="I1133" s="10">
        <v>1.456927E-2</v>
      </c>
    </row>
    <row r="1134" spans="2:9">
      <c r="B1134" s="10">
        <v>686.4</v>
      </c>
      <c r="C1134" s="10">
        <v>0.93451667000000005</v>
      </c>
      <c r="D1134" s="10">
        <v>0.78608423000000005</v>
      </c>
      <c r="E1134" s="10">
        <v>0.68816617999999996</v>
      </c>
      <c r="F1134" s="10">
        <v>0.34501583000000002</v>
      </c>
      <c r="G1134" s="10">
        <v>0.23056292</v>
      </c>
      <c r="H1134" s="10">
        <v>0.12795991000000001</v>
      </c>
      <c r="I1134" s="10">
        <v>1.452643E-2</v>
      </c>
    </row>
    <row r="1135" spans="2:9">
      <c r="B1135" s="10">
        <v>686.6</v>
      </c>
      <c r="C1135" s="10">
        <v>0.93494573000000003</v>
      </c>
      <c r="D1135" s="10">
        <v>0.78614702000000003</v>
      </c>
      <c r="E1135" s="10">
        <v>0.68828458000000003</v>
      </c>
      <c r="F1135" s="10">
        <v>0.34534193000000002</v>
      </c>
      <c r="G1135" s="10">
        <v>0.23056148000000001</v>
      </c>
      <c r="H1135" s="10">
        <v>0.1279952</v>
      </c>
      <c r="I1135" s="10">
        <v>1.4548E-2</v>
      </c>
    </row>
    <row r="1136" spans="2:9">
      <c r="B1136" s="10">
        <v>686.8</v>
      </c>
      <c r="C1136" s="10">
        <v>0.93518197999999997</v>
      </c>
      <c r="D1136" s="10">
        <v>0.78705060999999998</v>
      </c>
      <c r="E1136" s="10">
        <v>0.68833803000000005</v>
      </c>
      <c r="F1136" s="10">
        <v>0.34549460999999998</v>
      </c>
      <c r="G1136" s="10">
        <v>0.23151118000000001</v>
      </c>
      <c r="H1136" s="10">
        <v>0.12859203999999999</v>
      </c>
      <c r="I1136" s="10">
        <v>1.5728570000000001E-2</v>
      </c>
    </row>
    <row r="1137" spans="2:9">
      <c r="B1137" s="10">
        <v>687</v>
      </c>
      <c r="C1137" s="10">
        <v>0.93525568000000003</v>
      </c>
      <c r="D1137" s="10">
        <v>0.78663185000000002</v>
      </c>
      <c r="E1137" s="10">
        <v>0.68862829000000003</v>
      </c>
      <c r="F1137" s="10">
        <v>0.34549105000000002</v>
      </c>
      <c r="G1137" s="10">
        <v>0.23151422999999999</v>
      </c>
      <c r="H1137" s="10">
        <v>0.12817881</v>
      </c>
      <c r="I1137" s="10">
        <v>1.6099100000000002E-2</v>
      </c>
    </row>
    <row r="1138" spans="2:9">
      <c r="B1138" s="10">
        <v>687.2</v>
      </c>
      <c r="C1138" s="10">
        <v>0.93508391000000002</v>
      </c>
      <c r="D1138" s="10">
        <v>0.78578327999999997</v>
      </c>
      <c r="E1138" s="10">
        <v>0.68826222999999997</v>
      </c>
      <c r="F1138" s="10">
        <v>0.34513271000000001</v>
      </c>
      <c r="G1138" s="10">
        <v>0.23134062999999999</v>
      </c>
      <c r="H1138" s="10">
        <v>0.12789223999999999</v>
      </c>
      <c r="I1138" s="10">
        <v>1.5935930000000001E-2</v>
      </c>
    </row>
    <row r="1139" spans="2:9">
      <c r="B1139" s="10">
        <v>687.4</v>
      </c>
      <c r="C1139" s="10">
        <v>0.93482376</v>
      </c>
      <c r="D1139" s="10">
        <v>0.78539915000000005</v>
      </c>
      <c r="E1139" s="10">
        <v>0.68816405000000003</v>
      </c>
      <c r="F1139" s="10">
        <v>0.34455461999999998</v>
      </c>
      <c r="G1139" s="10">
        <v>0.23081400999999999</v>
      </c>
      <c r="H1139" s="10">
        <v>0.12768346999999999</v>
      </c>
      <c r="I1139" s="10">
        <v>1.5834859999999999E-2</v>
      </c>
    </row>
    <row r="1140" spans="2:9">
      <c r="B1140" s="10">
        <v>687.6</v>
      </c>
      <c r="C1140" s="10">
        <v>0.93469161999999995</v>
      </c>
      <c r="D1140" s="10">
        <v>0.78455003999999995</v>
      </c>
      <c r="E1140" s="10">
        <v>0.68764314000000004</v>
      </c>
      <c r="F1140" s="10">
        <v>0.34427560000000001</v>
      </c>
      <c r="G1140" s="10">
        <v>0.2308221</v>
      </c>
      <c r="H1140" s="10">
        <v>0.12797790000000001</v>
      </c>
      <c r="I1140" s="10">
        <v>1.606643E-2</v>
      </c>
    </row>
    <row r="1141" spans="2:9">
      <c r="B1141" s="10">
        <v>687.8</v>
      </c>
      <c r="C1141" s="10">
        <v>0.93423266999999999</v>
      </c>
      <c r="D1141" s="10">
        <v>0.78414130000000004</v>
      </c>
      <c r="E1141" s="10">
        <v>0.68719733999999999</v>
      </c>
      <c r="F1141" s="10">
        <v>0.34340746999999999</v>
      </c>
      <c r="G1141" s="10">
        <v>0.23027143</v>
      </c>
      <c r="H1141" s="10">
        <v>0.12685003</v>
      </c>
      <c r="I1141" s="10">
        <v>1.5675020000000001E-2</v>
      </c>
    </row>
    <row r="1142" spans="2:9">
      <c r="B1142" s="10">
        <v>688</v>
      </c>
      <c r="C1142" s="10">
        <v>0.93383844999999999</v>
      </c>
      <c r="D1142" s="10">
        <v>0.78358855000000005</v>
      </c>
      <c r="E1142" s="10">
        <v>0.68698886000000003</v>
      </c>
      <c r="F1142" s="10">
        <v>0.34239396</v>
      </c>
      <c r="G1142" s="10">
        <v>0.22976220999999999</v>
      </c>
      <c r="H1142" s="10">
        <v>0.12669137999999999</v>
      </c>
      <c r="I1142" s="10">
        <v>1.5606999999999999E-2</v>
      </c>
    </row>
    <row r="1143" spans="2:9">
      <c r="B1143" s="10">
        <v>688.2</v>
      </c>
      <c r="C1143" s="10">
        <v>0.93347754000000005</v>
      </c>
      <c r="D1143" s="10">
        <v>0.78358967000000002</v>
      </c>
      <c r="E1143" s="10">
        <v>0.68658143000000005</v>
      </c>
      <c r="F1143" s="10">
        <v>0.34180189</v>
      </c>
      <c r="G1143" s="10">
        <v>0.22918661000000001</v>
      </c>
      <c r="H1143" s="10">
        <v>0.12678146000000001</v>
      </c>
      <c r="I1143" s="10">
        <v>1.567584E-2</v>
      </c>
    </row>
    <row r="1144" spans="2:9">
      <c r="B1144" s="10">
        <v>688.4</v>
      </c>
      <c r="C1144" s="10">
        <v>0.93317886999999999</v>
      </c>
      <c r="D1144" s="10">
        <v>0.78340926</v>
      </c>
      <c r="E1144" s="10">
        <v>0.68606173999999998</v>
      </c>
      <c r="F1144" s="10">
        <v>0.34120312000000003</v>
      </c>
      <c r="G1144" s="10">
        <v>0.22912307000000001</v>
      </c>
      <c r="H1144" s="10">
        <v>0.12653610000000001</v>
      </c>
      <c r="I1144" s="10">
        <v>1.5371269999999999E-2</v>
      </c>
    </row>
    <row r="1145" spans="2:9">
      <c r="B1145" s="10">
        <v>688.6</v>
      </c>
      <c r="C1145" s="10">
        <v>0.93297883999999998</v>
      </c>
      <c r="D1145" s="10">
        <v>0.78396021999999999</v>
      </c>
      <c r="E1145" s="10">
        <v>0.68626434000000003</v>
      </c>
      <c r="F1145" s="10">
        <v>0.34118863999999999</v>
      </c>
      <c r="G1145" s="10">
        <v>0.22947643000000001</v>
      </c>
      <c r="H1145" s="10">
        <v>0.12656166999999999</v>
      </c>
      <c r="I1145" s="10">
        <v>1.5398240000000001E-2</v>
      </c>
    </row>
    <row r="1146" spans="2:9">
      <c r="B1146" s="10">
        <v>688.8</v>
      </c>
      <c r="C1146" s="10">
        <v>0.93271866999999997</v>
      </c>
      <c r="D1146" s="10">
        <v>0.78392311000000003</v>
      </c>
      <c r="E1146" s="10">
        <v>0.68672513999999996</v>
      </c>
      <c r="F1146" s="10">
        <v>0.34131527</v>
      </c>
      <c r="G1146" s="10">
        <v>0.22949886999999999</v>
      </c>
      <c r="H1146" s="10">
        <v>0.12660516999999999</v>
      </c>
      <c r="I1146" s="10">
        <v>1.554441E-2</v>
      </c>
    </row>
    <row r="1147" spans="2:9">
      <c r="B1147" s="10">
        <v>689</v>
      </c>
      <c r="C1147" s="10">
        <v>0.93334315999999995</v>
      </c>
      <c r="D1147" s="10">
        <v>0.78426958999999996</v>
      </c>
      <c r="E1147" s="10">
        <v>0.68713462999999997</v>
      </c>
      <c r="F1147" s="10">
        <v>0.34214433</v>
      </c>
      <c r="G1147" s="10">
        <v>0.22980601000000001</v>
      </c>
      <c r="H1147" s="10">
        <v>0.12727495</v>
      </c>
      <c r="I1147" s="10">
        <v>1.569622E-2</v>
      </c>
    </row>
    <row r="1148" spans="2:9">
      <c r="B1148" s="10">
        <v>689.2</v>
      </c>
      <c r="C1148" s="10">
        <v>0.93268693999999996</v>
      </c>
      <c r="D1148" s="10">
        <v>0.78426483999999996</v>
      </c>
      <c r="E1148" s="10">
        <v>0.68637581000000003</v>
      </c>
      <c r="F1148" s="10">
        <v>0.34236118999999998</v>
      </c>
      <c r="G1148" s="10">
        <v>0.22912637</v>
      </c>
      <c r="H1148" s="10">
        <v>0.12711343999999999</v>
      </c>
      <c r="I1148" s="10">
        <v>1.554297E-2</v>
      </c>
    </row>
    <row r="1149" spans="2:9">
      <c r="B1149" s="10">
        <v>689.4</v>
      </c>
      <c r="C1149" s="10">
        <v>0.93198384000000001</v>
      </c>
      <c r="D1149" s="10">
        <v>0.78483044000000002</v>
      </c>
      <c r="E1149" s="10">
        <v>0.68660922999999996</v>
      </c>
      <c r="F1149" s="10">
        <v>0.34243639999999997</v>
      </c>
      <c r="G1149" s="10">
        <v>0.22880627000000001</v>
      </c>
      <c r="H1149" s="10">
        <v>0.12712306000000001</v>
      </c>
      <c r="I1149" s="10">
        <v>1.4809070000000001E-2</v>
      </c>
    </row>
    <row r="1150" spans="2:9">
      <c r="B1150" s="10">
        <v>689.6</v>
      </c>
      <c r="C1150" s="10">
        <v>0.93140891999999997</v>
      </c>
      <c r="D1150" s="10">
        <v>0.78452222999999999</v>
      </c>
      <c r="E1150" s="10">
        <v>0.68647709999999995</v>
      </c>
      <c r="F1150" s="10">
        <v>0.34229187</v>
      </c>
      <c r="G1150" s="10">
        <v>0.22806403</v>
      </c>
      <c r="H1150" s="10">
        <v>0.12648297999999999</v>
      </c>
      <c r="I1150" s="10">
        <v>1.437019E-2</v>
      </c>
    </row>
    <row r="1151" spans="2:9">
      <c r="B1151" s="10">
        <v>689.8</v>
      </c>
      <c r="C1151" s="10">
        <v>0.93184423000000005</v>
      </c>
      <c r="D1151" s="10">
        <v>0.78493089000000005</v>
      </c>
      <c r="E1151" s="10">
        <v>0.68701420999999996</v>
      </c>
      <c r="F1151" s="10">
        <v>0.34296862</v>
      </c>
      <c r="G1151" s="10">
        <v>0.22819792999999999</v>
      </c>
      <c r="H1151" s="10">
        <v>0.12688695999999999</v>
      </c>
      <c r="I1151" s="10">
        <v>1.466218E-2</v>
      </c>
    </row>
    <row r="1152" spans="2:9">
      <c r="B1152" s="10">
        <v>690</v>
      </c>
      <c r="C1152" s="10">
        <v>0.93222541000000003</v>
      </c>
      <c r="D1152" s="10">
        <v>0.78528662999999999</v>
      </c>
      <c r="E1152" s="10">
        <v>0.68723078000000004</v>
      </c>
      <c r="F1152" s="10">
        <v>0.34333899000000001</v>
      </c>
      <c r="G1152" s="10">
        <v>0.22868648</v>
      </c>
      <c r="H1152" s="10">
        <v>0.12745987</v>
      </c>
      <c r="I1152" s="10">
        <v>1.5125629999999999E-2</v>
      </c>
    </row>
    <row r="1153" spans="2:9">
      <c r="B1153" s="10">
        <v>690.2</v>
      </c>
      <c r="C1153" s="10">
        <v>0.93218617999999998</v>
      </c>
      <c r="D1153" s="10">
        <v>0.78568640000000001</v>
      </c>
      <c r="E1153" s="10">
        <v>0.68742040000000004</v>
      </c>
      <c r="F1153" s="10">
        <v>0.34409247999999998</v>
      </c>
      <c r="G1153" s="10">
        <v>0.22811086999999999</v>
      </c>
      <c r="H1153" s="10">
        <v>0.12735334000000001</v>
      </c>
      <c r="I1153" s="10">
        <v>1.523876E-2</v>
      </c>
    </row>
    <row r="1154" spans="2:9">
      <c r="B1154" s="10">
        <v>690.4</v>
      </c>
      <c r="C1154" s="10">
        <v>0.93289462000000001</v>
      </c>
      <c r="D1154" s="10">
        <v>0.78641106999999999</v>
      </c>
      <c r="E1154" s="10">
        <v>0.68754082000000005</v>
      </c>
      <c r="F1154" s="10">
        <v>0.34432859999999998</v>
      </c>
      <c r="G1154" s="10">
        <v>0.22898407000000001</v>
      </c>
      <c r="H1154" s="10">
        <v>0.12740919000000001</v>
      </c>
      <c r="I1154" s="10">
        <v>1.550081E-2</v>
      </c>
    </row>
    <row r="1155" spans="2:9">
      <c r="B1155" s="10">
        <v>690.6</v>
      </c>
      <c r="C1155" s="10">
        <v>0.93356872000000002</v>
      </c>
      <c r="D1155" s="10">
        <v>0.78691529000000005</v>
      </c>
      <c r="E1155" s="10">
        <v>0.68790980999999995</v>
      </c>
      <c r="F1155" s="10">
        <v>0.34462570999999997</v>
      </c>
      <c r="G1155" s="10">
        <v>0.22949096999999999</v>
      </c>
      <c r="H1155" s="10">
        <v>0.12787582</v>
      </c>
      <c r="I1155" s="10">
        <v>1.6257870000000001E-2</v>
      </c>
    </row>
    <row r="1156" spans="2:9">
      <c r="B1156" s="10">
        <v>690.8</v>
      </c>
      <c r="C1156" s="10">
        <v>0.93381521999999995</v>
      </c>
      <c r="D1156" s="10">
        <v>0.78749738999999996</v>
      </c>
      <c r="E1156" s="10">
        <v>0.68786068</v>
      </c>
      <c r="F1156" s="10">
        <v>0.34430794999999997</v>
      </c>
      <c r="G1156" s="10">
        <v>0.229881</v>
      </c>
      <c r="H1156" s="10">
        <v>0.12814487999999999</v>
      </c>
      <c r="I1156" s="10">
        <v>1.6724429999999998E-2</v>
      </c>
    </row>
    <row r="1157" spans="2:9">
      <c r="B1157" s="10">
        <v>691</v>
      </c>
      <c r="C1157" s="10">
        <v>0.93408409000000003</v>
      </c>
      <c r="D1157" s="10">
        <v>0.78689430999999999</v>
      </c>
      <c r="E1157" s="10">
        <v>0.68800028999999996</v>
      </c>
      <c r="F1157" s="10">
        <v>0.34384142000000001</v>
      </c>
      <c r="G1157" s="10">
        <v>0.22976730000000001</v>
      </c>
      <c r="H1157" s="10">
        <v>0.12787372</v>
      </c>
      <c r="I1157" s="10">
        <v>1.655121E-2</v>
      </c>
    </row>
    <row r="1158" spans="2:9">
      <c r="B1158" s="10">
        <v>691.2</v>
      </c>
      <c r="C1158" s="10">
        <v>0.93431319000000002</v>
      </c>
      <c r="D1158" s="10">
        <v>0.78615992000000001</v>
      </c>
      <c r="E1158" s="10">
        <v>0.68813234999999995</v>
      </c>
      <c r="F1158" s="10">
        <v>0.3440356</v>
      </c>
      <c r="G1158" s="10">
        <v>0.23042504</v>
      </c>
      <c r="H1158" s="10">
        <v>0.12848490000000001</v>
      </c>
      <c r="I1158" s="10">
        <v>1.713075E-2</v>
      </c>
    </row>
    <row r="1159" spans="2:9">
      <c r="B1159" s="10">
        <v>691.4</v>
      </c>
      <c r="C1159" s="10">
        <v>0.93421562000000002</v>
      </c>
      <c r="D1159" s="10">
        <v>0.78602457000000003</v>
      </c>
      <c r="E1159" s="10">
        <v>0.68844768000000001</v>
      </c>
      <c r="F1159" s="10">
        <v>0.34407756</v>
      </c>
      <c r="G1159" s="10">
        <v>0.23079332999999999</v>
      </c>
      <c r="H1159" s="10">
        <v>0.12895728000000001</v>
      </c>
      <c r="I1159" s="10">
        <v>1.7467949999999999E-2</v>
      </c>
    </row>
    <row r="1160" spans="2:9">
      <c r="B1160" s="10">
        <v>691.6</v>
      </c>
      <c r="C1160" s="10">
        <v>0.93387914000000005</v>
      </c>
      <c r="D1160" s="10">
        <v>0.78517071000000005</v>
      </c>
      <c r="E1160" s="10">
        <v>0.68754605999999996</v>
      </c>
      <c r="F1160" s="10">
        <v>0.34348929</v>
      </c>
      <c r="G1160" s="10">
        <v>0.23088176999999999</v>
      </c>
      <c r="H1160" s="10">
        <v>0.1285444</v>
      </c>
      <c r="I1160" s="10">
        <v>1.6947170000000001E-2</v>
      </c>
    </row>
    <row r="1161" spans="2:9">
      <c r="B1161" s="10">
        <v>691.8</v>
      </c>
      <c r="C1161" s="10">
        <v>0.93350283000000001</v>
      </c>
      <c r="D1161" s="10">
        <v>0.78483228000000005</v>
      </c>
      <c r="E1161" s="10">
        <v>0.68719202999999995</v>
      </c>
      <c r="F1161" s="10">
        <v>0.34316122999999998</v>
      </c>
      <c r="G1161" s="10">
        <v>0.23034535</v>
      </c>
      <c r="H1161" s="10">
        <v>0.12782029</v>
      </c>
      <c r="I1161" s="10">
        <v>1.6848640000000002E-2</v>
      </c>
    </row>
    <row r="1162" spans="2:9">
      <c r="B1162" s="10">
        <v>692</v>
      </c>
      <c r="C1162" s="10">
        <v>0.93352648999999999</v>
      </c>
      <c r="D1162" s="10">
        <v>0.78485042000000005</v>
      </c>
      <c r="E1162" s="10">
        <v>0.68725910000000001</v>
      </c>
      <c r="F1162" s="10">
        <v>0.34271174999999998</v>
      </c>
      <c r="G1162" s="10">
        <v>0.23026162</v>
      </c>
      <c r="H1162" s="10">
        <v>0.12809102999999999</v>
      </c>
      <c r="I1162" s="10">
        <v>1.6964650000000001E-2</v>
      </c>
    </row>
    <row r="1163" spans="2:9">
      <c r="B1163" s="10">
        <v>692.2</v>
      </c>
      <c r="C1163" s="10">
        <v>0.93343880000000001</v>
      </c>
      <c r="D1163" s="10">
        <v>0.78490305999999999</v>
      </c>
      <c r="E1163" s="10">
        <v>0.68711356000000001</v>
      </c>
      <c r="F1163" s="10">
        <v>0.34251471</v>
      </c>
      <c r="G1163" s="10">
        <v>0.23007701</v>
      </c>
      <c r="H1163" s="10">
        <v>0.12824684</v>
      </c>
      <c r="I1163" s="10">
        <v>1.6931089999999999E-2</v>
      </c>
    </row>
    <row r="1164" spans="2:9">
      <c r="B1164" s="10">
        <v>692.4</v>
      </c>
      <c r="C1164" s="10">
        <v>0.93338907000000004</v>
      </c>
      <c r="D1164" s="10">
        <v>0.78478822000000004</v>
      </c>
      <c r="E1164" s="10">
        <v>0.68654665000000004</v>
      </c>
      <c r="F1164" s="10">
        <v>0.34227183999999999</v>
      </c>
      <c r="G1164" s="10">
        <v>0.23012803000000001</v>
      </c>
      <c r="H1164" s="10">
        <v>0.12812683</v>
      </c>
      <c r="I1164" s="10">
        <v>1.6674769999999998E-2</v>
      </c>
    </row>
    <row r="1165" spans="2:9">
      <c r="B1165" s="10">
        <v>692.6</v>
      </c>
      <c r="C1165" s="10">
        <v>0.93333542999999997</v>
      </c>
      <c r="D1165" s="10">
        <v>0.78434088000000002</v>
      </c>
      <c r="E1165" s="10">
        <v>0.68632011000000004</v>
      </c>
      <c r="F1165" s="10">
        <v>0.34240685999999998</v>
      </c>
      <c r="G1165" s="10">
        <v>0.22957633999999999</v>
      </c>
      <c r="H1165" s="10">
        <v>0.12783721000000001</v>
      </c>
      <c r="I1165" s="10">
        <v>1.6607299999999998E-2</v>
      </c>
    </row>
    <row r="1166" spans="2:9">
      <c r="B1166" s="10">
        <v>692.8</v>
      </c>
      <c r="C1166" s="10">
        <v>0.93335641999999996</v>
      </c>
      <c r="D1166" s="10">
        <v>0.78393420000000003</v>
      </c>
      <c r="E1166" s="10">
        <v>0.68575792000000002</v>
      </c>
      <c r="F1166" s="10">
        <v>0.34285659000000002</v>
      </c>
      <c r="G1166" s="10">
        <v>0.22935231</v>
      </c>
      <c r="H1166" s="10">
        <v>0.12820061999999999</v>
      </c>
      <c r="I1166" s="10">
        <v>1.643934E-2</v>
      </c>
    </row>
    <row r="1167" spans="2:9">
      <c r="B1167" s="10">
        <v>693</v>
      </c>
      <c r="C1167" s="10">
        <v>0.93353757999999998</v>
      </c>
      <c r="D1167" s="10">
        <v>0.78417687999999997</v>
      </c>
      <c r="E1167" s="10">
        <v>0.68545054999999999</v>
      </c>
      <c r="F1167" s="10">
        <v>0.34307493999999999</v>
      </c>
      <c r="G1167" s="10">
        <v>0.22941471999999999</v>
      </c>
      <c r="H1167" s="10">
        <v>0.12819538999999999</v>
      </c>
      <c r="I1167" s="10">
        <v>1.6326029999999998E-2</v>
      </c>
    </row>
    <row r="1168" spans="2:9">
      <c r="B1168" s="10">
        <v>693.2</v>
      </c>
      <c r="C1168" s="10">
        <v>0.93309726999999998</v>
      </c>
      <c r="D1168" s="10">
        <v>0.78413147000000005</v>
      </c>
      <c r="E1168" s="10">
        <v>0.68536151000000001</v>
      </c>
      <c r="F1168" s="10">
        <v>0.34308905000000001</v>
      </c>
      <c r="G1168" s="10">
        <v>0.22910575</v>
      </c>
      <c r="H1168" s="10">
        <v>0.12831290000000001</v>
      </c>
      <c r="I1168" s="10">
        <v>1.6122589999999999E-2</v>
      </c>
    </row>
    <row r="1169" spans="2:9">
      <c r="B1169" s="10">
        <v>693.4</v>
      </c>
      <c r="C1169" s="10">
        <v>0.93322693999999995</v>
      </c>
      <c r="D1169" s="10">
        <v>0.78417499999999996</v>
      </c>
      <c r="E1169" s="10">
        <v>0.68532329000000003</v>
      </c>
      <c r="F1169" s="10">
        <v>0.34357047000000002</v>
      </c>
      <c r="G1169" s="10">
        <v>0.22909592000000001</v>
      </c>
      <c r="H1169" s="10">
        <v>0.12805855999999999</v>
      </c>
      <c r="I1169" s="10">
        <v>1.5779649999999999E-2</v>
      </c>
    </row>
    <row r="1170" spans="2:9">
      <c r="B1170" s="10">
        <v>693.6</v>
      </c>
      <c r="C1170" s="10">
        <v>0.93353085000000002</v>
      </c>
      <c r="D1170" s="10">
        <v>0.78415767000000003</v>
      </c>
      <c r="E1170" s="10">
        <v>0.68555431</v>
      </c>
      <c r="F1170" s="10">
        <v>0.34383854000000003</v>
      </c>
      <c r="G1170" s="10">
        <v>0.22911131000000001</v>
      </c>
      <c r="H1170" s="10">
        <v>0.12795634</v>
      </c>
      <c r="I1170" s="10">
        <v>1.604591E-2</v>
      </c>
    </row>
    <row r="1171" spans="2:9">
      <c r="B1171" s="10">
        <v>693.8</v>
      </c>
      <c r="C1171" s="10">
        <v>0.93407152000000004</v>
      </c>
      <c r="D1171" s="10">
        <v>0.78435231999999999</v>
      </c>
      <c r="E1171" s="10">
        <v>0.68559318999999996</v>
      </c>
      <c r="F1171" s="10">
        <v>0.34402095999999999</v>
      </c>
      <c r="G1171" s="10">
        <v>0.22947774000000001</v>
      </c>
      <c r="H1171" s="10">
        <v>0.12842454</v>
      </c>
      <c r="I1171" s="10">
        <v>1.5725349999999999E-2</v>
      </c>
    </row>
    <row r="1172" spans="2:9">
      <c r="B1172" s="10">
        <v>694</v>
      </c>
      <c r="C1172" s="10">
        <v>0.93399591999999998</v>
      </c>
      <c r="D1172" s="10">
        <v>0.78429028999999995</v>
      </c>
      <c r="E1172" s="10">
        <v>0.68514916999999997</v>
      </c>
      <c r="F1172" s="10">
        <v>0.34353628000000003</v>
      </c>
      <c r="G1172" s="10">
        <v>0.22948055000000001</v>
      </c>
      <c r="H1172" s="10">
        <v>0.12771455000000001</v>
      </c>
      <c r="I1172" s="10">
        <v>1.561997E-2</v>
      </c>
    </row>
    <row r="1173" spans="2:9">
      <c r="B1173" s="10">
        <v>694.2</v>
      </c>
      <c r="C1173" s="10">
        <v>0.93404648000000001</v>
      </c>
      <c r="D1173" s="10">
        <v>0.78406514999999999</v>
      </c>
      <c r="E1173" s="10">
        <v>0.68503714999999998</v>
      </c>
      <c r="F1173" s="10">
        <v>0.34344556999999998</v>
      </c>
      <c r="G1173" s="10">
        <v>0.22933424999999999</v>
      </c>
      <c r="H1173" s="10">
        <v>0.12703697</v>
      </c>
      <c r="I1173" s="10">
        <v>1.560288E-2</v>
      </c>
    </row>
    <row r="1174" spans="2:9">
      <c r="B1174" s="10">
        <v>694.4</v>
      </c>
      <c r="C1174" s="10">
        <v>0.93404651999999999</v>
      </c>
      <c r="D1174" s="10">
        <v>0.78326006999999997</v>
      </c>
      <c r="E1174" s="10">
        <v>0.68421368999999999</v>
      </c>
      <c r="F1174" s="10">
        <v>0.34295056000000002</v>
      </c>
      <c r="G1174" s="10">
        <v>0.22976452999999999</v>
      </c>
      <c r="H1174" s="10">
        <v>0.12664599000000001</v>
      </c>
      <c r="I1174" s="10">
        <v>1.5356969999999999E-2</v>
      </c>
    </row>
    <row r="1175" spans="2:9">
      <c r="B1175" s="10">
        <v>694.6</v>
      </c>
      <c r="C1175" s="10">
        <v>0.93401120999999998</v>
      </c>
      <c r="D1175" s="10">
        <v>0.78283650999999999</v>
      </c>
      <c r="E1175" s="10">
        <v>0.68404089000000001</v>
      </c>
      <c r="F1175" s="10">
        <v>0.34250194</v>
      </c>
      <c r="G1175" s="10">
        <v>0.22924305</v>
      </c>
      <c r="H1175" s="10">
        <v>0.12678772999999999</v>
      </c>
      <c r="I1175" s="10">
        <v>1.538131E-2</v>
      </c>
    </row>
    <row r="1176" spans="2:9">
      <c r="B1176" s="10">
        <v>694.8</v>
      </c>
      <c r="C1176" s="10">
        <v>0.93335696000000001</v>
      </c>
      <c r="D1176" s="10">
        <v>0.78228034999999996</v>
      </c>
      <c r="E1176" s="10">
        <v>0.68380885999999996</v>
      </c>
      <c r="F1176" s="10">
        <v>0.34223909000000002</v>
      </c>
      <c r="G1176" s="10">
        <v>0.22905774000000001</v>
      </c>
      <c r="H1176" s="10">
        <v>0.12644362000000001</v>
      </c>
      <c r="I1176" s="10">
        <v>1.5274060000000001E-2</v>
      </c>
    </row>
    <row r="1177" spans="2:9">
      <c r="B1177" s="10">
        <v>695</v>
      </c>
      <c r="C1177" s="10">
        <v>0.93331602000000002</v>
      </c>
      <c r="D1177" s="10">
        <v>0.78218100999999995</v>
      </c>
      <c r="E1177" s="10">
        <v>0.68445100999999997</v>
      </c>
      <c r="F1177" s="10">
        <v>0.34245986</v>
      </c>
      <c r="G1177" s="10">
        <v>0.22929567000000001</v>
      </c>
      <c r="H1177" s="10">
        <v>0.12613472000000001</v>
      </c>
      <c r="I1177" s="10">
        <v>1.5768230000000001E-2</v>
      </c>
    </row>
    <row r="1178" spans="2:9">
      <c r="B1178" s="10">
        <v>695.2</v>
      </c>
      <c r="C1178" s="10">
        <v>0.93271512000000001</v>
      </c>
      <c r="D1178" s="10">
        <v>0.78179005000000001</v>
      </c>
      <c r="E1178" s="10">
        <v>0.68433295000000005</v>
      </c>
      <c r="F1178" s="10">
        <v>0.34253557000000001</v>
      </c>
      <c r="G1178" s="10">
        <v>0.22940764999999999</v>
      </c>
      <c r="H1178" s="10">
        <v>0.12618966000000001</v>
      </c>
      <c r="I1178" s="10">
        <v>1.5773760000000001E-2</v>
      </c>
    </row>
    <row r="1179" spans="2:9">
      <c r="B1179" s="10">
        <v>695.4</v>
      </c>
      <c r="C1179" s="10">
        <v>0.93213385999999998</v>
      </c>
      <c r="D1179" s="10">
        <v>0.78177737000000003</v>
      </c>
      <c r="E1179" s="10">
        <v>0.68464692000000005</v>
      </c>
      <c r="F1179" s="10">
        <v>0.34245650999999999</v>
      </c>
      <c r="G1179" s="10">
        <v>0.22880138999999999</v>
      </c>
      <c r="H1179" s="10">
        <v>0.12627437</v>
      </c>
      <c r="I1179" s="10">
        <v>1.539956E-2</v>
      </c>
    </row>
    <row r="1180" spans="2:9">
      <c r="B1180" s="10">
        <v>695.6</v>
      </c>
      <c r="C1180" s="10">
        <v>0.93181979000000004</v>
      </c>
      <c r="D1180" s="10">
        <v>0.78174215999999996</v>
      </c>
      <c r="E1180" s="10">
        <v>0.68462822999999995</v>
      </c>
      <c r="F1180" s="10">
        <v>0.34232738000000001</v>
      </c>
      <c r="G1180" s="10">
        <v>0.22856566</v>
      </c>
      <c r="H1180" s="10">
        <v>0.12602443999999999</v>
      </c>
      <c r="I1180" s="10">
        <v>1.517922E-2</v>
      </c>
    </row>
    <row r="1181" spans="2:9">
      <c r="B1181" s="10">
        <v>695.8</v>
      </c>
      <c r="C1181" s="10">
        <v>0.93214571999999996</v>
      </c>
      <c r="D1181" s="10">
        <v>0.78194242999999997</v>
      </c>
      <c r="E1181" s="10">
        <v>0.68525227</v>
      </c>
      <c r="F1181" s="10">
        <v>0.34223033000000003</v>
      </c>
      <c r="G1181" s="10">
        <v>0.22850964000000001</v>
      </c>
      <c r="H1181" s="10">
        <v>0.12652037999999999</v>
      </c>
      <c r="I1181" s="10">
        <v>1.56975E-2</v>
      </c>
    </row>
    <row r="1182" spans="2:9">
      <c r="B1182" s="10">
        <v>696</v>
      </c>
      <c r="C1182" s="10">
        <v>0.93236980999999997</v>
      </c>
      <c r="D1182" s="10">
        <v>0.78258925000000001</v>
      </c>
      <c r="E1182" s="10">
        <v>0.68561335000000001</v>
      </c>
      <c r="F1182" s="10">
        <v>0.34176746000000002</v>
      </c>
      <c r="G1182" s="10">
        <v>0.22851967000000001</v>
      </c>
      <c r="H1182" s="10">
        <v>0.12631002999999999</v>
      </c>
      <c r="I1182" s="10">
        <v>1.604978E-2</v>
      </c>
    </row>
    <row r="1183" spans="2:9">
      <c r="B1183" s="10">
        <v>696.2</v>
      </c>
      <c r="C1183" s="10">
        <v>0.93263110000000005</v>
      </c>
      <c r="D1183" s="10">
        <v>0.78250357999999998</v>
      </c>
      <c r="E1183" s="10">
        <v>0.68531673000000004</v>
      </c>
      <c r="F1183" s="10">
        <v>0.34140791999999998</v>
      </c>
      <c r="G1183" s="10">
        <v>0.22856049000000001</v>
      </c>
      <c r="H1183" s="10">
        <v>0.1263437</v>
      </c>
      <c r="I1183" s="10">
        <v>1.5735619999999999E-2</v>
      </c>
    </row>
    <row r="1184" spans="2:9">
      <c r="B1184" s="10">
        <v>696.4</v>
      </c>
      <c r="C1184" s="10">
        <v>0.93237121999999995</v>
      </c>
      <c r="D1184" s="10">
        <v>0.78253764000000003</v>
      </c>
      <c r="E1184" s="10">
        <v>0.68515946999999999</v>
      </c>
      <c r="F1184" s="10">
        <v>0.34121379000000002</v>
      </c>
      <c r="G1184" s="10">
        <v>0.22822268000000001</v>
      </c>
      <c r="H1184" s="10">
        <v>0.1268541</v>
      </c>
      <c r="I1184" s="10">
        <v>1.548602E-2</v>
      </c>
    </row>
    <row r="1185" spans="2:9">
      <c r="B1185" s="10">
        <v>696.6</v>
      </c>
      <c r="C1185" s="10">
        <v>0.93270127000000003</v>
      </c>
      <c r="D1185" s="10">
        <v>0.78244484000000003</v>
      </c>
      <c r="E1185" s="10">
        <v>0.68526297999999997</v>
      </c>
      <c r="F1185" s="10">
        <v>0.34162312</v>
      </c>
      <c r="G1185" s="10">
        <v>0.22853466</v>
      </c>
      <c r="H1185" s="10">
        <v>0.12720223999999999</v>
      </c>
      <c r="I1185" s="10">
        <v>1.569181E-2</v>
      </c>
    </row>
    <row r="1186" spans="2:9">
      <c r="B1186" s="10">
        <v>696.8</v>
      </c>
      <c r="C1186" s="10">
        <v>0.93319331999999999</v>
      </c>
      <c r="D1186" s="10">
        <v>0.78314329999999999</v>
      </c>
      <c r="E1186" s="10">
        <v>0.68560067000000002</v>
      </c>
      <c r="F1186" s="10">
        <v>0.34227439999999998</v>
      </c>
      <c r="G1186" s="10">
        <v>0.22961422000000001</v>
      </c>
      <c r="H1186" s="10">
        <v>0.12774852</v>
      </c>
      <c r="I1186" s="10">
        <v>1.5840110000000001E-2</v>
      </c>
    </row>
    <row r="1187" spans="2:9">
      <c r="B1187" s="10">
        <v>697</v>
      </c>
      <c r="C1187" s="10">
        <v>0.93277500999999996</v>
      </c>
      <c r="D1187" s="10">
        <v>0.78341972000000004</v>
      </c>
      <c r="E1187" s="10">
        <v>0.68592291000000005</v>
      </c>
      <c r="F1187" s="10">
        <v>0.34234084999999997</v>
      </c>
      <c r="G1187" s="10">
        <v>0.22925788999999999</v>
      </c>
      <c r="H1187" s="10">
        <v>0.12770829</v>
      </c>
      <c r="I1187" s="10">
        <v>1.5987930000000001E-2</v>
      </c>
    </row>
    <row r="1188" spans="2:9">
      <c r="B1188" s="10">
        <v>697.2</v>
      </c>
      <c r="C1188" s="10">
        <v>0.93238518000000004</v>
      </c>
      <c r="D1188" s="10">
        <v>0.78332988000000003</v>
      </c>
      <c r="E1188" s="10">
        <v>0.68662745000000003</v>
      </c>
      <c r="F1188" s="10">
        <v>0.34224507999999998</v>
      </c>
      <c r="G1188" s="10">
        <v>0.22935539999999999</v>
      </c>
      <c r="H1188" s="10">
        <v>0.12789929</v>
      </c>
      <c r="I1188" s="10">
        <v>1.5816299999999998E-2</v>
      </c>
    </row>
    <row r="1189" spans="2:9">
      <c r="B1189" s="10">
        <v>697.4</v>
      </c>
      <c r="C1189" s="10">
        <v>0.93271020999999998</v>
      </c>
      <c r="D1189" s="10">
        <v>0.78360012999999995</v>
      </c>
      <c r="E1189" s="10">
        <v>0.68684153999999997</v>
      </c>
      <c r="F1189" s="10">
        <v>0.3422712</v>
      </c>
      <c r="G1189" s="10">
        <v>0.22994166999999999</v>
      </c>
      <c r="H1189" s="10">
        <v>0.12769694000000001</v>
      </c>
      <c r="I1189" s="10">
        <v>1.6072739999999999E-2</v>
      </c>
    </row>
    <row r="1190" spans="2:9">
      <c r="B1190" s="10">
        <v>697.6</v>
      </c>
      <c r="C1190" s="10">
        <v>0.93268423</v>
      </c>
      <c r="D1190" s="10">
        <v>0.78360494999999997</v>
      </c>
      <c r="E1190" s="10">
        <v>0.68691981000000002</v>
      </c>
      <c r="F1190" s="10">
        <v>0.34200278000000001</v>
      </c>
      <c r="G1190" s="10">
        <v>0.23022827000000001</v>
      </c>
      <c r="H1190" s="10">
        <v>0.12773109999999999</v>
      </c>
      <c r="I1190" s="10">
        <v>1.5676760000000001E-2</v>
      </c>
    </row>
    <row r="1191" spans="2:9">
      <c r="B1191" s="10">
        <v>697.8</v>
      </c>
      <c r="C1191" s="10">
        <v>0.93239905999999995</v>
      </c>
      <c r="D1191" s="10">
        <v>0.78354864999999996</v>
      </c>
      <c r="E1191" s="10">
        <v>0.68641589999999997</v>
      </c>
      <c r="F1191" s="10">
        <v>0.34171831000000003</v>
      </c>
      <c r="G1191" s="10">
        <v>0.23025752999999999</v>
      </c>
      <c r="H1191" s="10">
        <v>0.12759155999999999</v>
      </c>
      <c r="I1191" s="10">
        <v>1.569715E-2</v>
      </c>
    </row>
    <row r="1192" spans="2:9">
      <c r="B1192" s="10">
        <v>698</v>
      </c>
      <c r="C1192" s="10">
        <v>0.93219673000000003</v>
      </c>
      <c r="D1192" s="10">
        <v>0.78294019000000004</v>
      </c>
      <c r="E1192" s="10">
        <v>0.68633305</v>
      </c>
      <c r="F1192" s="10">
        <v>0.34151612999999997</v>
      </c>
      <c r="G1192" s="10">
        <v>0.23048121999999999</v>
      </c>
      <c r="H1192" s="10">
        <v>0.12753366999999999</v>
      </c>
      <c r="I1192" s="10">
        <v>1.6308469999999999E-2</v>
      </c>
    </row>
    <row r="1193" spans="2:9">
      <c r="B1193" s="10">
        <v>698.2</v>
      </c>
      <c r="C1193" s="10">
        <v>0.93101697999999999</v>
      </c>
      <c r="D1193" s="10">
        <v>0.78238428999999998</v>
      </c>
      <c r="E1193" s="10">
        <v>0.68536867000000001</v>
      </c>
      <c r="F1193" s="10">
        <v>0.34106666000000002</v>
      </c>
      <c r="G1193" s="10">
        <v>0.23042874999999999</v>
      </c>
      <c r="H1193" s="10">
        <v>0.12700682999999999</v>
      </c>
      <c r="I1193" s="10">
        <v>1.6017050000000001E-2</v>
      </c>
    </row>
    <row r="1194" spans="2:9">
      <c r="B1194" s="10">
        <v>698.4</v>
      </c>
      <c r="C1194" s="10">
        <v>0.93091024</v>
      </c>
      <c r="D1194" s="10">
        <v>0.78261150000000002</v>
      </c>
      <c r="E1194" s="10">
        <v>0.68518962999999999</v>
      </c>
      <c r="F1194" s="10">
        <v>0.34105089</v>
      </c>
      <c r="G1194" s="10">
        <v>0.23011493</v>
      </c>
      <c r="H1194" s="10">
        <v>0.12723286</v>
      </c>
      <c r="I1194" s="10">
        <v>1.6273099999999999E-2</v>
      </c>
    </row>
    <row r="1195" spans="2:9">
      <c r="B1195" s="10">
        <v>698.6</v>
      </c>
      <c r="C1195" s="10">
        <v>0.93096962999999999</v>
      </c>
      <c r="D1195" s="10">
        <v>0.78294494000000003</v>
      </c>
      <c r="E1195" s="10">
        <v>0.68549623000000004</v>
      </c>
      <c r="F1195" s="10">
        <v>0.34141303000000001</v>
      </c>
      <c r="G1195" s="10">
        <v>0.23074191999999999</v>
      </c>
      <c r="H1195" s="10">
        <v>0.12732376000000001</v>
      </c>
      <c r="I1195" s="10">
        <v>1.6730499999999999E-2</v>
      </c>
    </row>
    <row r="1196" spans="2:9">
      <c r="B1196" s="10">
        <v>698.8</v>
      </c>
      <c r="C1196" s="10">
        <v>0.93070363</v>
      </c>
      <c r="D1196" s="10">
        <v>0.78303595999999998</v>
      </c>
      <c r="E1196" s="10">
        <v>0.68534459000000003</v>
      </c>
      <c r="F1196" s="10">
        <v>0.34164916000000001</v>
      </c>
      <c r="G1196" s="10">
        <v>0.23133983</v>
      </c>
      <c r="H1196" s="10">
        <v>0.12714184000000001</v>
      </c>
      <c r="I1196" s="10">
        <v>1.682204E-2</v>
      </c>
    </row>
    <row r="1197" spans="2:9">
      <c r="B1197" s="10">
        <v>699</v>
      </c>
      <c r="C1197" s="10">
        <v>0.93132996000000001</v>
      </c>
      <c r="D1197" s="10">
        <v>0.78389039000000005</v>
      </c>
      <c r="E1197" s="10">
        <v>0.68581903</v>
      </c>
      <c r="F1197" s="10">
        <v>0.34246644999999998</v>
      </c>
      <c r="G1197" s="10">
        <v>0.23169101</v>
      </c>
      <c r="H1197" s="10">
        <v>0.12776854000000001</v>
      </c>
      <c r="I1197" s="10">
        <v>1.7303679999999998E-2</v>
      </c>
    </row>
    <row r="1198" spans="2:9">
      <c r="B1198" s="10">
        <v>699.2</v>
      </c>
      <c r="C1198" s="10">
        <v>0.93127557000000005</v>
      </c>
      <c r="D1198" s="10">
        <v>0.78417062999999998</v>
      </c>
      <c r="E1198" s="10">
        <v>0.68603422000000003</v>
      </c>
      <c r="F1198" s="10">
        <v>0.34276318</v>
      </c>
      <c r="G1198" s="10">
        <v>0.23208245999999999</v>
      </c>
      <c r="H1198" s="10">
        <v>0.12847505000000001</v>
      </c>
      <c r="I1198" s="10">
        <v>1.7454580000000001E-2</v>
      </c>
    </row>
    <row r="1199" spans="2:9">
      <c r="B1199" s="10">
        <v>699.4</v>
      </c>
      <c r="C1199" s="10">
        <v>0.93149755000000001</v>
      </c>
      <c r="D1199" s="10">
        <v>0.78459762</v>
      </c>
      <c r="E1199" s="10">
        <v>0.68604328000000003</v>
      </c>
      <c r="F1199" s="10">
        <v>0.34290125999999999</v>
      </c>
      <c r="G1199" s="10">
        <v>0.23181595999999999</v>
      </c>
      <c r="H1199" s="10">
        <v>0.12863541000000001</v>
      </c>
      <c r="I1199" s="10">
        <v>1.7517230000000002E-2</v>
      </c>
    </row>
    <row r="1200" spans="2:9">
      <c r="B1200" s="10">
        <v>699.6</v>
      </c>
      <c r="C1200" s="10">
        <v>0.93159954</v>
      </c>
      <c r="D1200" s="10">
        <v>0.78446008</v>
      </c>
      <c r="E1200" s="10">
        <v>0.68582012999999997</v>
      </c>
      <c r="F1200" s="10">
        <v>0.34264254</v>
      </c>
      <c r="G1200" s="10">
        <v>0.23220693000000001</v>
      </c>
      <c r="H1200" s="10">
        <v>0.12847417999999999</v>
      </c>
      <c r="I1200" s="10">
        <v>1.7899330000000001E-2</v>
      </c>
    </row>
    <row r="1201" spans="2:9">
      <c r="B1201" s="10">
        <v>699.8</v>
      </c>
      <c r="C1201" s="10">
        <v>0.93180030999999996</v>
      </c>
      <c r="D1201" s="10">
        <v>0.78448010000000001</v>
      </c>
      <c r="E1201" s="10">
        <v>0.68600483000000001</v>
      </c>
      <c r="F1201" s="10">
        <v>0.342113</v>
      </c>
      <c r="G1201" s="10">
        <v>0.23258356999999999</v>
      </c>
      <c r="H1201" s="10">
        <v>0.12807304999999999</v>
      </c>
      <c r="I1201" s="10">
        <v>1.8121479999999999E-2</v>
      </c>
    </row>
    <row r="1202" spans="2:9">
      <c r="B1202" s="10">
        <v>700</v>
      </c>
      <c r="C1202" s="10">
        <v>0.93203782999999996</v>
      </c>
      <c r="D1202" s="10">
        <v>0.78443410000000002</v>
      </c>
      <c r="E1202" s="10">
        <v>0.68581429000000005</v>
      </c>
      <c r="F1202" s="10">
        <v>0.34215473000000002</v>
      </c>
      <c r="G1202" s="10">
        <v>0.23269458000000001</v>
      </c>
      <c r="H1202" s="10">
        <v>0.12759090000000001</v>
      </c>
      <c r="I1202" s="10">
        <v>1.8012670000000001E-2</v>
      </c>
    </row>
    <row r="1203" spans="2:9">
      <c r="B1203" s="10">
        <v>700.2</v>
      </c>
      <c r="C1203" s="10">
        <v>0.93216083000000005</v>
      </c>
      <c r="D1203" s="10">
        <v>0.78459197999999997</v>
      </c>
      <c r="E1203" s="10">
        <v>0.68584000000000001</v>
      </c>
      <c r="F1203" s="10">
        <v>0.34224482000000001</v>
      </c>
      <c r="G1203" s="10">
        <v>0.23284379999999999</v>
      </c>
      <c r="H1203" s="10">
        <v>0.12807716999999999</v>
      </c>
      <c r="I1203" s="10">
        <v>1.769132E-2</v>
      </c>
    </row>
    <row r="1204" spans="2:9">
      <c r="B1204" s="10">
        <v>700.4</v>
      </c>
      <c r="C1204" s="10">
        <v>0.93168384999999998</v>
      </c>
      <c r="D1204" s="10">
        <v>0.78433887999999996</v>
      </c>
      <c r="E1204" s="10">
        <v>0.68581104000000004</v>
      </c>
      <c r="F1204" s="10">
        <v>0.34246725</v>
      </c>
      <c r="G1204" s="10">
        <v>0.23229504000000001</v>
      </c>
      <c r="H1204" s="10">
        <v>0.12835295999999999</v>
      </c>
      <c r="I1204" s="10">
        <v>1.7398440000000001E-2</v>
      </c>
    </row>
    <row r="1205" spans="2:9">
      <c r="B1205" s="10">
        <v>700.6</v>
      </c>
      <c r="C1205" s="10">
        <v>0.93185783</v>
      </c>
      <c r="D1205" s="10">
        <v>0.78415473999999996</v>
      </c>
      <c r="E1205" s="10">
        <v>0.68599821999999999</v>
      </c>
      <c r="F1205" s="10">
        <v>0.34236179999999999</v>
      </c>
      <c r="G1205" s="10">
        <v>0.23241454</v>
      </c>
      <c r="H1205" s="10">
        <v>0.12810829000000001</v>
      </c>
      <c r="I1205" s="10">
        <v>1.7244579999999999E-2</v>
      </c>
    </row>
    <row r="1206" spans="2:9">
      <c r="B1206" s="10">
        <v>700.8</v>
      </c>
      <c r="C1206" s="10">
        <v>0.93190510999999998</v>
      </c>
      <c r="D1206" s="10">
        <v>0.78405948999999997</v>
      </c>
      <c r="E1206" s="10">
        <v>0.68607161999999999</v>
      </c>
      <c r="F1206" s="10">
        <v>0.34237343999999997</v>
      </c>
      <c r="G1206" s="10">
        <v>0.23208344</v>
      </c>
      <c r="H1206" s="10">
        <v>0.12820007999999999</v>
      </c>
      <c r="I1206" s="10">
        <v>1.6786869999999999E-2</v>
      </c>
    </row>
    <row r="1207" spans="2:9">
      <c r="B1207" s="10">
        <v>701</v>
      </c>
      <c r="C1207" s="10">
        <v>0.93128153000000002</v>
      </c>
      <c r="D1207" s="10">
        <v>0.78406180999999997</v>
      </c>
      <c r="E1207" s="10">
        <v>0.68621752999999996</v>
      </c>
      <c r="F1207" s="10">
        <v>0.34211203000000001</v>
      </c>
      <c r="G1207" s="10">
        <v>0.23111245999999999</v>
      </c>
      <c r="H1207" s="10">
        <v>0.12836483000000001</v>
      </c>
      <c r="I1207" s="10">
        <v>1.6886869999999998E-2</v>
      </c>
    </row>
    <row r="1208" spans="2:9">
      <c r="B1208" s="10">
        <v>701.2</v>
      </c>
      <c r="C1208" s="10">
        <v>0.93149999999999999</v>
      </c>
      <c r="D1208" s="10">
        <v>0.78356714999999999</v>
      </c>
      <c r="E1208" s="10">
        <v>0.68651536000000002</v>
      </c>
      <c r="F1208" s="10">
        <v>0.34161019999999997</v>
      </c>
      <c r="G1208" s="10">
        <v>0.2310335</v>
      </c>
      <c r="H1208" s="10">
        <v>0.12841353</v>
      </c>
      <c r="I1208" s="10">
        <v>1.6801920000000001E-2</v>
      </c>
    </row>
    <row r="1209" spans="2:9">
      <c r="B1209" s="10">
        <v>701.4</v>
      </c>
      <c r="C1209" s="10">
        <v>0.93100888000000004</v>
      </c>
      <c r="D1209" s="10">
        <v>0.78247407999999996</v>
      </c>
      <c r="E1209" s="10">
        <v>0.68601783000000005</v>
      </c>
      <c r="F1209" s="10">
        <v>0.34161627999999999</v>
      </c>
      <c r="G1209" s="10">
        <v>0.2304908</v>
      </c>
      <c r="H1209" s="10">
        <v>0.12784677</v>
      </c>
      <c r="I1209" s="10">
        <v>1.6709709999999999E-2</v>
      </c>
    </row>
    <row r="1210" spans="2:9">
      <c r="B1210" s="10">
        <v>701.6</v>
      </c>
      <c r="C1210" s="10">
        <v>0.93065830000000005</v>
      </c>
      <c r="D1210" s="10">
        <v>0.78188038999999998</v>
      </c>
      <c r="E1210" s="10">
        <v>0.68542833999999997</v>
      </c>
      <c r="F1210" s="10">
        <v>0.34169297999999998</v>
      </c>
      <c r="G1210" s="10">
        <v>0.2300238</v>
      </c>
      <c r="H1210" s="10">
        <v>0.12772950999999999</v>
      </c>
      <c r="I1210" s="10">
        <v>1.6309440000000001E-2</v>
      </c>
    </row>
    <row r="1211" spans="2:9">
      <c r="B1211" s="10">
        <v>701.8</v>
      </c>
      <c r="C1211" s="10">
        <v>0.93050816999999997</v>
      </c>
      <c r="D1211" s="10">
        <v>0.78118841000000006</v>
      </c>
      <c r="E1211" s="10">
        <v>0.68519898000000001</v>
      </c>
      <c r="F1211" s="10">
        <v>0.34214243999999999</v>
      </c>
      <c r="G1211" s="10">
        <v>0.22962347</v>
      </c>
      <c r="H1211" s="10">
        <v>0.12761413999999999</v>
      </c>
      <c r="I1211" s="10">
        <v>1.6670979999999998E-2</v>
      </c>
    </row>
    <row r="1212" spans="2:9">
      <c r="B1212" s="10">
        <v>702</v>
      </c>
      <c r="C1212" s="10">
        <v>0.93030232999999996</v>
      </c>
      <c r="D1212" s="10">
        <v>0.78049747999999997</v>
      </c>
      <c r="E1212" s="10">
        <v>0.68480463999999996</v>
      </c>
      <c r="F1212" s="10">
        <v>0.34183638</v>
      </c>
      <c r="G1212" s="10">
        <v>0.2291127</v>
      </c>
      <c r="H1212" s="10">
        <v>0.12737812000000001</v>
      </c>
      <c r="I1212" s="10">
        <v>1.6489199999999999E-2</v>
      </c>
    </row>
    <row r="1213" spans="2:9">
      <c r="B1213" s="10">
        <v>702.2</v>
      </c>
      <c r="C1213" s="10">
        <v>0.92977675999999998</v>
      </c>
      <c r="D1213" s="10">
        <v>0.78070170999999999</v>
      </c>
      <c r="E1213" s="10">
        <v>0.68421619</v>
      </c>
      <c r="F1213" s="10">
        <v>0.34168874999999999</v>
      </c>
      <c r="G1213" s="10">
        <v>0.22862609</v>
      </c>
      <c r="H1213" s="10">
        <v>0.12719886999999999</v>
      </c>
      <c r="I1213" s="10">
        <v>1.5962290000000001E-2</v>
      </c>
    </row>
    <row r="1214" spans="2:9">
      <c r="B1214" s="10">
        <v>702.4</v>
      </c>
      <c r="C1214" s="10">
        <v>0.93103886999999996</v>
      </c>
      <c r="D1214" s="10">
        <v>0.78077377000000003</v>
      </c>
      <c r="E1214" s="10">
        <v>0.68449316999999998</v>
      </c>
      <c r="F1214" s="10">
        <v>0.34222599999999997</v>
      </c>
      <c r="G1214" s="10">
        <v>0.22917217000000001</v>
      </c>
      <c r="H1214" s="10">
        <v>0.12778883999999999</v>
      </c>
      <c r="I1214" s="10">
        <v>1.6437460000000001E-2</v>
      </c>
    </row>
    <row r="1215" spans="2:9">
      <c r="B1215" s="10">
        <v>702.6</v>
      </c>
      <c r="C1215" s="10">
        <v>0.93130122999999998</v>
      </c>
      <c r="D1215" s="10">
        <v>0.78059093000000002</v>
      </c>
      <c r="E1215" s="10">
        <v>0.68448909000000002</v>
      </c>
      <c r="F1215" s="10">
        <v>0.34264277999999998</v>
      </c>
      <c r="G1215" s="10">
        <v>0.22993770999999999</v>
      </c>
      <c r="H1215" s="10">
        <v>0.12720997000000001</v>
      </c>
      <c r="I1215" s="10">
        <v>1.6085720000000001E-2</v>
      </c>
    </row>
    <row r="1216" spans="2:9">
      <c r="B1216" s="10">
        <v>702.8</v>
      </c>
      <c r="C1216" s="10">
        <v>0.93156958000000001</v>
      </c>
      <c r="D1216" s="10">
        <v>0.78045359000000003</v>
      </c>
      <c r="E1216" s="10">
        <v>0.68444150000000004</v>
      </c>
      <c r="F1216" s="10">
        <v>0.34280181999999998</v>
      </c>
      <c r="G1216" s="10">
        <v>0.22982336</v>
      </c>
      <c r="H1216" s="10">
        <v>0.12719546000000001</v>
      </c>
      <c r="I1216" s="10">
        <v>1.574739E-2</v>
      </c>
    </row>
    <row r="1217" spans="2:9">
      <c r="B1217" s="10">
        <v>703</v>
      </c>
      <c r="C1217" s="10">
        <v>0.93183550000000004</v>
      </c>
      <c r="D1217" s="10">
        <v>0.78057005999999995</v>
      </c>
      <c r="E1217" s="10">
        <v>0.68461548000000005</v>
      </c>
      <c r="F1217" s="10">
        <v>0.34332202000000001</v>
      </c>
      <c r="G1217" s="10">
        <v>0.22959035999999999</v>
      </c>
      <c r="H1217" s="10">
        <v>0.12745455</v>
      </c>
      <c r="I1217" s="10">
        <v>1.5564400000000001E-2</v>
      </c>
    </row>
    <row r="1218" spans="2:9">
      <c r="B1218" s="10">
        <v>703.2</v>
      </c>
      <c r="C1218" s="10">
        <v>0.93187982000000003</v>
      </c>
      <c r="D1218" s="10">
        <v>0.78040712000000001</v>
      </c>
      <c r="E1218" s="10">
        <v>0.68511533999999996</v>
      </c>
      <c r="F1218" s="10">
        <v>0.34309522999999997</v>
      </c>
      <c r="G1218" s="10">
        <v>0.22944722000000001</v>
      </c>
      <c r="H1218" s="10">
        <v>0.12690583999999999</v>
      </c>
      <c r="I1218" s="10">
        <v>1.5753240000000002E-2</v>
      </c>
    </row>
    <row r="1219" spans="2:9">
      <c r="B1219" s="10">
        <v>703.4</v>
      </c>
      <c r="C1219" s="10">
        <v>0.93161912999999996</v>
      </c>
      <c r="D1219" s="10">
        <v>0.78004264000000001</v>
      </c>
      <c r="E1219" s="10">
        <v>0.68466159999999998</v>
      </c>
      <c r="F1219" s="10">
        <v>0.34292308999999999</v>
      </c>
      <c r="G1219" s="10">
        <v>0.22952897999999999</v>
      </c>
      <c r="H1219" s="10">
        <v>0.12653153</v>
      </c>
      <c r="I1219" s="10">
        <v>1.552831E-2</v>
      </c>
    </row>
    <row r="1220" spans="2:9">
      <c r="B1220" s="10">
        <v>703.6</v>
      </c>
      <c r="C1220" s="10">
        <v>0.93151172000000004</v>
      </c>
      <c r="D1220" s="10">
        <v>0.77993820000000003</v>
      </c>
      <c r="E1220" s="10">
        <v>0.68500338000000005</v>
      </c>
      <c r="F1220" s="10">
        <v>0.34268495999999998</v>
      </c>
      <c r="G1220" s="10">
        <v>0.22985876999999999</v>
      </c>
      <c r="H1220" s="10">
        <v>0.12646908000000001</v>
      </c>
      <c r="I1220" s="10">
        <v>1.596202E-2</v>
      </c>
    </row>
    <row r="1221" spans="2:9">
      <c r="B1221" s="10">
        <v>703.8</v>
      </c>
      <c r="C1221" s="10">
        <v>0.93134609000000002</v>
      </c>
      <c r="D1221" s="10">
        <v>0.78032195999999998</v>
      </c>
      <c r="E1221" s="10">
        <v>0.68547184000000005</v>
      </c>
      <c r="F1221" s="10">
        <v>0.34255601000000002</v>
      </c>
      <c r="G1221" s="10">
        <v>0.23012521</v>
      </c>
      <c r="H1221" s="10">
        <v>0.12607198999999999</v>
      </c>
      <c r="I1221" s="10">
        <v>1.596063E-2</v>
      </c>
    </row>
    <row r="1222" spans="2:9">
      <c r="B1222" s="10">
        <v>704</v>
      </c>
      <c r="C1222" s="10">
        <v>0.93114505000000003</v>
      </c>
      <c r="D1222" s="10">
        <v>0.78029671</v>
      </c>
      <c r="E1222" s="10">
        <v>0.68499566000000001</v>
      </c>
      <c r="F1222" s="10">
        <v>0.34286666999999998</v>
      </c>
      <c r="G1222" s="10">
        <v>0.23002816000000001</v>
      </c>
      <c r="H1222" s="10">
        <v>0.12611728999999999</v>
      </c>
      <c r="I1222" s="10">
        <v>1.5683699999999998E-2</v>
      </c>
    </row>
    <row r="1223" spans="2:9">
      <c r="B1223" s="10">
        <v>704.2</v>
      </c>
      <c r="C1223" s="10">
        <v>0.93122269999999996</v>
      </c>
      <c r="D1223" s="10">
        <v>0.78136539000000005</v>
      </c>
      <c r="E1223" s="10">
        <v>0.68559671</v>
      </c>
      <c r="F1223" s="10">
        <v>0.34306751000000002</v>
      </c>
      <c r="G1223" s="10">
        <v>0.23000014999999999</v>
      </c>
      <c r="H1223" s="10">
        <v>0.12688943</v>
      </c>
      <c r="I1223" s="10">
        <v>1.6107670000000001E-2</v>
      </c>
    </row>
    <row r="1224" spans="2:9">
      <c r="B1224" s="10">
        <v>704.4</v>
      </c>
      <c r="C1224" s="10">
        <v>0.93098804000000002</v>
      </c>
      <c r="D1224" s="10">
        <v>0.78098182000000005</v>
      </c>
      <c r="E1224" s="10">
        <v>0.68509829</v>
      </c>
      <c r="F1224" s="10">
        <v>0.34244281999999998</v>
      </c>
      <c r="G1224" s="10">
        <v>0.22968730000000001</v>
      </c>
      <c r="H1224" s="10">
        <v>0.12690177</v>
      </c>
      <c r="I1224" s="10">
        <v>1.5708710000000001E-2</v>
      </c>
    </row>
    <row r="1225" spans="2:9">
      <c r="B1225" s="10">
        <v>704.6</v>
      </c>
      <c r="C1225" s="10">
        <v>0.93057709</v>
      </c>
      <c r="D1225" s="10">
        <v>0.78069648999999997</v>
      </c>
      <c r="E1225" s="10">
        <v>0.68491641000000003</v>
      </c>
      <c r="F1225" s="10">
        <v>0.34166170000000001</v>
      </c>
      <c r="G1225" s="10">
        <v>0.22941940999999999</v>
      </c>
      <c r="H1225" s="10">
        <v>0.12741089999999999</v>
      </c>
      <c r="I1225" s="10">
        <v>1.5274680000000001E-2</v>
      </c>
    </row>
    <row r="1226" spans="2:9">
      <c r="B1226" s="10">
        <v>704.8</v>
      </c>
      <c r="C1226" s="10">
        <v>0.93049568000000005</v>
      </c>
      <c r="D1226" s="10">
        <v>0.78117875999999997</v>
      </c>
      <c r="E1226" s="10">
        <v>0.68504301999999995</v>
      </c>
      <c r="F1226" s="10">
        <v>0.34167129000000002</v>
      </c>
      <c r="G1226" s="10">
        <v>0.22926611999999999</v>
      </c>
      <c r="H1226" s="10">
        <v>0.12829681000000001</v>
      </c>
      <c r="I1226" s="10">
        <v>1.566559E-2</v>
      </c>
    </row>
    <row r="1227" spans="2:9">
      <c r="B1227" s="10">
        <v>705</v>
      </c>
      <c r="C1227" s="10">
        <v>0.92952309</v>
      </c>
      <c r="D1227" s="10">
        <v>0.78121280000000004</v>
      </c>
      <c r="E1227" s="10">
        <v>0.68492454000000003</v>
      </c>
      <c r="F1227" s="10">
        <v>0.34101743000000001</v>
      </c>
      <c r="G1227" s="10">
        <v>0.22870758999999999</v>
      </c>
      <c r="H1227" s="10">
        <v>0.12779914000000001</v>
      </c>
      <c r="I1227" s="10">
        <v>1.5580210000000001E-2</v>
      </c>
    </row>
    <row r="1228" spans="2:9">
      <c r="B1228" s="10">
        <v>705.2</v>
      </c>
      <c r="C1228" s="10">
        <v>0.92937605000000001</v>
      </c>
      <c r="D1228" s="10">
        <v>0.78081679000000004</v>
      </c>
      <c r="E1228" s="10">
        <v>0.68475377000000004</v>
      </c>
      <c r="F1228" s="10">
        <v>0.34043039000000003</v>
      </c>
      <c r="G1228" s="10">
        <v>0.22851843999999999</v>
      </c>
      <c r="H1228" s="10">
        <v>0.12751161</v>
      </c>
      <c r="I1228" s="10">
        <v>1.5519679999999999E-2</v>
      </c>
    </row>
    <row r="1229" spans="2:9">
      <c r="B1229" s="10">
        <v>705.4</v>
      </c>
      <c r="C1229" s="10">
        <v>0.92867895</v>
      </c>
      <c r="D1229" s="10">
        <v>0.78017709000000002</v>
      </c>
      <c r="E1229" s="10">
        <v>0.6841199</v>
      </c>
      <c r="F1229" s="10">
        <v>0.34013272</v>
      </c>
      <c r="G1229" s="10">
        <v>0.22800952999999999</v>
      </c>
      <c r="H1229" s="10">
        <v>0.12726872</v>
      </c>
      <c r="I1229" s="10">
        <v>1.5164489999999999E-2</v>
      </c>
    </row>
    <row r="1230" spans="2:9">
      <c r="B1230" s="10">
        <v>705.6</v>
      </c>
      <c r="C1230" s="10">
        <v>0.92869473000000002</v>
      </c>
      <c r="D1230" s="10">
        <v>0.78017820999999998</v>
      </c>
      <c r="E1230" s="10">
        <v>0.68448745</v>
      </c>
      <c r="F1230" s="10">
        <v>0.33996573000000002</v>
      </c>
      <c r="G1230" s="10">
        <v>0.22802549</v>
      </c>
      <c r="H1230" s="10">
        <v>0.12735199</v>
      </c>
      <c r="I1230" s="10">
        <v>1.49401E-2</v>
      </c>
    </row>
    <row r="1231" spans="2:9">
      <c r="B1231" s="10">
        <v>705.8</v>
      </c>
      <c r="C1231" s="10">
        <v>0.92852188000000002</v>
      </c>
      <c r="D1231" s="10">
        <v>0.77960141999999999</v>
      </c>
      <c r="E1231" s="10">
        <v>0.68418718999999995</v>
      </c>
      <c r="F1231" s="10">
        <v>0.33979639</v>
      </c>
      <c r="G1231" s="10">
        <v>0.22754842</v>
      </c>
      <c r="H1231" s="10">
        <v>0.12688704000000001</v>
      </c>
      <c r="I1231" s="10">
        <v>1.51471E-2</v>
      </c>
    </row>
    <row r="1232" spans="2:9">
      <c r="B1232" s="10">
        <v>706</v>
      </c>
      <c r="C1232" s="10">
        <v>0.92793798000000005</v>
      </c>
      <c r="D1232" s="10">
        <v>0.77986776000000002</v>
      </c>
      <c r="E1232" s="10">
        <v>0.68375406999999999</v>
      </c>
      <c r="F1232" s="10">
        <v>0.33860354999999998</v>
      </c>
      <c r="G1232" s="10">
        <v>0.22718632</v>
      </c>
      <c r="H1232" s="10">
        <v>0.12686674000000001</v>
      </c>
      <c r="I1232" s="10">
        <v>1.4939590000000001E-2</v>
      </c>
    </row>
    <row r="1233" spans="2:9">
      <c r="B1233" s="10">
        <v>706.2</v>
      </c>
      <c r="C1233" s="10">
        <v>0.92787878999999995</v>
      </c>
      <c r="D1233" s="10">
        <v>0.78017219000000004</v>
      </c>
      <c r="E1233" s="10">
        <v>0.68389566000000002</v>
      </c>
      <c r="F1233" s="10">
        <v>0.33847905</v>
      </c>
      <c r="G1233" s="10">
        <v>0.22729679</v>
      </c>
      <c r="H1233" s="10">
        <v>0.12662891000000001</v>
      </c>
      <c r="I1233" s="10">
        <v>1.4767570000000001E-2</v>
      </c>
    </row>
    <row r="1234" spans="2:9">
      <c r="B1234" s="10">
        <v>706.4</v>
      </c>
      <c r="C1234" s="10">
        <v>0.92843726999999998</v>
      </c>
      <c r="D1234" s="10">
        <v>0.78015931000000005</v>
      </c>
      <c r="E1234" s="10">
        <v>0.68413128999999995</v>
      </c>
      <c r="F1234" s="10">
        <v>0.33875317999999999</v>
      </c>
      <c r="G1234" s="10">
        <v>0.22772049</v>
      </c>
      <c r="H1234" s="10">
        <v>0.12643946</v>
      </c>
      <c r="I1234" s="10">
        <v>1.483364E-2</v>
      </c>
    </row>
    <row r="1235" spans="2:9">
      <c r="B1235" s="10">
        <v>706.6</v>
      </c>
      <c r="C1235" s="10">
        <v>0.92837924000000005</v>
      </c>
      <c r="D1235" s="10">
        <v>0.78006927000000004</v>
      </c>
      <c r="E1235" s="10">
        <v>0.68422965000000002</v>
      </c>
      <c r="F1235" s="10">
        <v>0.33863185000000001</v>
      </c>
      <c r="G1235" s="10">
        <v>0.2274591</v>
      </c>
      <c r="H1235" s="10">
        <v>0.12547396999999999</v>
      </c>
      <c r="I1235" s="10">
        <v>1.438146E-2</v>
      </c>
    </row>
    <row r="1236" spans="2:9">
      <c r="B1236" s="10">
        <v>706.8</v>
      </c>
      <c r="C1236" s="10">
        <v>0.92903906999999997</v>
      </c>
      <c r="D1236" s="10">
        <v>0.78019477999999998</v>
      </c>
      <c r="E1236" s="10">
        <v>0.68491049000000004</v>
      </c>
      <c r="F1236" s="10">
        <v>0.33887468999999998</v>
      </c>
      <c r="G1236" s="10">
        <v>0.22728427000000001</v>
      </c>
      <c r="H1236" s="10">
        <v>0.12578971999999999</v>
      </c>
      <c r="I1236" s="10">
        <v>1.456239E-2</v>
      </c>
    </row>
    <row r="1237" spans="2:9">
      <c r="B1237" s="10">
        <v>707</v>
      </c>
      <c r="C1237" s="10">
        <v>0.92880832000000002</v>
      </c>
      <c r="D1237" s="10">
        <v>0.77996354999999995</v>
      </c>
      <c r="E1237" s="10">
        <v>0.68513908999999995</v>
      </c>
      <c r="F1237" s="10">
        <v>0.3389683</v>
      </c>
      <c r="G1237" s="10">
        <v>0.22713942000000001</v>
      </c>
      <c r="H1237" s="10">
        <v>0.12590009999999999</v>
      </c>
      <c r="I1237" s="10">
        <v>1.477232E-2</v>
      </c>
    </row>
    <row r="1238" spans="2:9">
      <c r="B1238" s="10">
        <v>707.2</v>
      </c>
      <c r="C1238" s="10">
        <v>0.92925285000000002</v>
      </c>
      <c r="D1238" s="10">
        <v>0.77989456999999995</v>
      </c>
      <c r="E1238" s="10">
        <v>0.68557683000000003</v>
      </c>
      <c r="F1238" s="10">
        <v>0.33918514</v>
      </c>
      <c r="G1238" s="10">
        <v>0.22725662999999999</v>
      </c>
      <c r="H1238" s="10">
        <v>0.12600749</v>
      </c>
      <c r="I1238" s="10">
        <v>1.5430869999999999E-2</v>
      </c>
    </row>
    <row r="1239" spans="2:9">
      <c r="B1239" s="10">
        <v>707.4</v>
      </c>
      <c r="C1239" s="10">
        <v>0.92932840000000005</v>
      </c>
      <c r="D1239" s="10">
        <v>0.78014033999999999</v>
      </c>
      <c r="E1239" s="10">
        <v>0.68575470999999999</v>
      </c>
      <c r="F1239" s="10">
        <v>0.33987634999999999</v>
      </c>
      <c r="G1239" s="10">
        <v>0.22789540999999999</v>
      </c>
      <c r="H1239" s="10">
        <v>0.12663184999999999</v>
      </c>
      <c r="I1239" s="10">
        <v>1.6372870000000001E-2</v>
      </c>
    </row>
    <row r="1240" spans="2:9">
      <c r="B1240" s="10">
        <v>707.6</v>
      </c>
      <c r="C1240" s="10">
        <v>0.92935358999999995</v>
      </c>
      <c r="D1240" s="10">
        <v>0.78049796999999999</v>
      </c>
      <c r="E1240" s="10">
        <v>0.68565931000000002</v>
      </c>
      <c r="F1240" s="10">
        <v>0.33980590999999999</v>
      </c>
      <c r="G1240" s="10">
        <v>0.22767914</v>
      </c>
      <c r="H1240" s="10">
        <v>0.12646091000000001</v>
      </c>
      <c r="I1240" s="10">
        <v>1.6687670000000002E-2</v>
      </c>
    </row>
    <row r="1241" spans="2:9">
      <c r="B1241" s="10">
        <v>707.8</v>
      </c>
      <c r="C1241" s="10">
        <v>0.92901354000000003</v>
      </c>
      <c r="D1241" s="10">
        <v>0.78043686000000001</v>
      </c>
      <c r="E1241" s="10">
        <v>0.68534466999999999</v>
      </c>
      <c r="F1241" s="10">
        <v>0.33988758000000002</v>
      </c>
      <c r="G1241" s="10">
        <v>0.22738115</v>
      </c>
      <c r="H1241" s="10">
        <v>0.12626229999999999</v>
      </c>
      <c r="I1241" s="10">
        <v>1.6363079999999999E-2</v>
      </c>
    </row>
    <row r="1242" spans="2:9">
      <c r="B1242" s="10">
        <v>708</v>
      </c>
      <c r="C1242" s="10">
        <v>0.92916617000000001</v>
      </c>
      <c r="D1242" s="10">
        <v>0.78035779999999999</v>
      </c>
      <c r="E1242" s="10">
        <v>0.68517691999999997</v>
      </c>
      <c r="F1242" s="10">
        <v>0.34019118999999998</v>
      </c>
      <c r="G1242" s="10">
        <v>0.22721408000000001</v>
      </c>
      <c r="H1242" s="10">
        <v>0.12655201999999999</v>
      </c>
      <c r="I1242" s="10">
        <v>1.627296E-2</v>
      </c>
    </row>
    <row r="1243" spans="2:9">
      <c r="B1243" s="10">
        <v>708.2</v>
      </c>
      <c r="C1243" s="10">
        <v>0.92967467000000004</v>
      </c>
      <c r="D1243" s="10">
        <v>0.78068528999999998</v>
      </c>
      <c r="E1243" s="10">
        <v>0.68538865000000004</v>
      </c>
      <c r="F1243" s="10">
        <v>0.34042899999999998</v>
      </c>
      <c r="G1243" s="10">
        <v>0.22759297000000001</v>
      </c>
      <c r="H1243" s="10">
        <v>0.12744981</v>
      </c>
      <c r="I1243" s="10">
        <v>1.6816999999999999E-2</v>
      </c>
    </row>
    <row r="1244" spans="2:9">
      <c r="B1244" s="10">
        <v>708.4</v>
      </c>
      <c r="C1244" s="10">
        <v>0.92915921000000001</v>
      </c>
      <c r="D1244" s="10">
        <v>0.77990707000000004</v>
      </c>
      <c r="E1244" s="10">
        <v>0.68500240999999995</v>
      </c>
      <c r="F1244" s="10">
        <v>0.34035292</v>
      </c>
      <c r="G1244" s="10">
        <v>0.2274052</v>
      </c>
      <c r="H1244" s="10">
        <v>0.12734268000000001</v>
      </c>
      <c r="I1244" s="10">
        <v>1.6416500000000001E-2</v>
      </c>
    </row>
    <row r="1245" spans="2:9">
      <c r="B1245" s="10">
        <v>708.6</v>
      </c>
      <c r="C1245" s="10">
        <v>0.92922718000000004</v>
      </c>
      <c r="D1245" s="10">
        <v>0.78002824999999998</v>
      </c>
      <c r="E1245" s="10">
        <v>0.68483004999999997</v>
      </c>
      <c r="F1245" s="10">
        <v>0.34064240000000001</v>
      </c>
      <c r="G1245" s="10">
        <v>0.22744336000000001</v>
      </c>
      <c r="H1245" s="10">
        <v>0.12808926000000001</v>
      </c>
      <c r="I1245" s="10">
        <v>1.6419400000000001E-2</v>
      </c>
    </row>
    <row r="1246" spans="2:9">
      <c r="B1246" s="10">
        <v>708.8</v>
      </c>
      <c r="C1246" s="10">
        <v>0.92965529000000002</v>
      </c>
      <c r="D1246" s="10">
        <v>0.78074228000000001</v>
      </c>
      <c r="E1246" s="10">
        <v>0.68505669000000002</v>
      </c>
      <c r="F1246" s="10">
        <v>0.34093950000000001</v>
      </c>
      <c r="G1246" s="10">
        <v>0.22830974000000001</v>
      </c>
      <c r="H1246" s="10">
        <v>0.12830588000000001</v>
      </c>
      <c r="I1246" s="10">
        <v>1.6916819999999999E-2</v>
      </c>
    </row>
    <row r="1247" spans="2:9">
      <c r="B1247" s="10">
        <v>709</v>
      </c>
      <c r="C1247" s="10">
        <v>0.92920099</v>
      </c>
      <c r="D1247" s="10">
        <v>0.78009154999999997</v>
      </c>
      <c r="E1247" s="10">
        <v>0.68457816000000005</v>
      </c>
      <c r="F1247" s="10">
        <v>0.34071066</v>
      </c>
      <c r="G1247" s="10">
        <v>0.22824027</v>
      </c>
      <c r="H1247" s="10">
        <v>0.12719268</v>
      </c>
      <c r="I1247" s="10">
        <v>1.6432519999999999E-2</v>
      </c>
    </row>
    <row r="1248" spans="2:9">
      <c r="B1248" s="10">
        <v>709.2</v>
      </c>
      <c r="C1248" s="10">
        <v>0.92944654999999998</v>
      </c>
      <c r="D1248" s="10">
        <v>0.78013600000000005</v>
      </c>
      <c r="E1248" s="10">
        <v>0.68431797000000005</v>
      </c>
      <c r="F1248" s="10">
        <v>0.34055843000000002</v>
      </c>
      <c r="G1248" s="10">
        <v>0.22880227</v>
      </c>
      <c r="H1248" s="10">
        <v>0.12735909000000001</v>
      </c>
      <c r="I1248" s="10">
        <v>1.6776909999999999E-2</v>
      </c>
    </row>
    <row r="1249" spans="2:9">
      <c r="B1249" s="10">
        <v>709.4</v>
      </c>
      <c r="C1249" s="10">
        <v>0.92886621999999996</v>
      </c>
      <c r="D1249" s="10">
        <v>0.77966522000000005</v>
      </c>
      <c r="E1249" s="10">
        <v>0.68435022999999995</v>
      </c>
      <c r="F1249" s="10">
        <v>0.34026265</v>
      </c>
      <c r="G1249" s="10">
        <v>0.22820939000000001</v>
      </c>
      <c r="H1249" s="10">
        <v>0.12704960000000001</v>
      </c>
      <c r="I1249" s="10">
        <v>1.6650769999999999E-2</v>
      </c>
    </row>
    <row r="1250" spans="2:9">
      <c r="B1250" s="10">
        <v>709.6</v>
      </c>
      <c r="C1250" s="10">
        <v>0.92883070999999995</v>
      </c>
      <c r="D1250" s="10">
        <v>0.77971579999999996</v>
      </c>
      <c r="E1250" s="10">
        <v>0.68461956999999996</v>
      </c>
      <c r="F1250" s="10">
        <v>0.34026922999999998</v>
      </c>
      <c r="G1250" s="10">
        <v>0.22855656999999999</v>
      </c>
      <c r="H1250" s="10">
        <v>0.12663592000000001</v>
      </c>
      <c r="I1250" s="10">
        <v>1.6613610000000001E-2</v>
      </c>
    </row>
    <row r="1251" spans="2:9">
      <c r="B1251" s="10">
        <v>709.8</v>
      </c>
      <c r="C1251" s="10">
        <v>0.92888188000000005</v>
      </c>
      <c r="D1251" s="10">
        <v>0.77950386999999999</v>
      </c>
      <c r="E1251" s="10">
        <v>0.68419222999999996</v>
      </c>
      <c r="F1251" s="10">
        <v>0.3399971</v>
      </c>
      <c r="G1251" s="10">
        <v>0.22873080000000001</v>
      </c>
      <c r="H1251" s="10">
        <v>0.12624646</v>
      </c>
      <c r="I1251" s="10">
        <v>1.691024E-2</v>
      </c>
    </row>
    <row r="1252" spans="2:9">
      <c r="B1252" s="10">
        <v>710</v>
      </c>
      <c r="C1252" s="10">
        <v>0.92879529000000005</v>
      </c>
      <c r="D1252" s="10">
        <v>0.77984348000000003</v>
      </c>
      <c r="E1252" s="10">
        <v>0.68444691999999996</v>
      </c>
      <c r="F1252" s="10">
        <v>0.33984731000000001</v>
      </c>
      <c r="G1252" s="10">
        <v>0.22925021000000001</v>
      </c>
      <c r="H1252" s="10">
        <v>0.12630222999999999</v>
      </c>
      <c r="I1252" s="10">
        <v>1.6497789999999998E-2</v>
      </c>
    </row>
    <row r="1253" spans="2:9">
      <c r="B1253" s="10">
        <v>710.2</v>
      </c>
      <c r="C1253" s="10">
        <v>0.92881862000000004</v>
      </c>
      <c r="D1253" s="10">
        <v>0.77954098999999999</v>
      </c>
      <c r="E1253" s="10">
        <v>0.68470991999999997</v>
      </c>
      <c r="F1253" s="10">
        <v>0.34010003</v>
      </c>
      <c r="G1253" s="10">
        <v>0.22947215000000001</v>
      </c>
      <c r="H1253" s="10">
        <v>0.12599262999999999</v>
      </c>
      <c r="I1253" s="10">
        <v>1.6405570000000001E-2</v>
      </c>
    </row>
    <row r="1254" spans="2:9">
      <c r="B1254" s="10">
        <v>710.4</v>
      </c>
      <c r="C1254" s="10">
        <v>0.92885907999999995</v>
      </c>
      <c r="D1254" s="10">
        <v>0.77972965000000005</v>
      </c>
      <c r="E1254" s="10">
        <v>0.68439969</v>
      </c>
      <c r="F1254" s="10">
        <v>0.34055236999999999</v>
      </c>
      <c r="G1254" s="10">
        <v>0.22933993</v>
      </c>
      <c r="H1254" s="10">
        <v>0.12588715</v>
      </c>
      <c r="I1254" s="10">
        <v>1.674931E-2</v>
      </c>
    </row>
    <row r="1255" spans="2:9">
      <c r="B1255" s="10">
        <v>710.6</v>
      </c>
      <c r="C1255" s="10">
        <v>0.92957643000000001</v>
      </c>
      <c r="D1255" s="10">
        <v>0.78035734999999995</v>
      </c>
      <c r="E1255" s="10">
        <v>0.68444846999999998</v>
      </c>
      <c r="F1255" s="10">
        <v>0.34113711000000002</v>
      </c>
      <c r="G1255" s="10">
        <v>0.22960741000000001</v>
      </c>
      <c r="H1255" s="10">
        <v>0.12642400000000001</v>
      </c>
      <c r="I1255" s="10">
        <v>1.7177789999999998E-2</v>
      </c>
    </row>
    <row r="1256" spans="2:9">
      <c r="B1256" s="10">
        <v>710.8</v>
      </c>
      <c r="C1256" s="10">
        <v>0.92996239999999997</v>
      </c>
      <c r="D1256" s="10">
        <v>0.78060304999999997</v>
      </c>
      <c r="E1256" s="10">
        <v>0.68534006999999997</v>
      </c>
      <c r="F1256" s="10">
        <v>0.34167763000000001</v>
      </c>
      <c r="G1256" s="10">
        <v>0.22967378999999999</v>
      </c>
      <c r="H1256" s="10">
        <v>0.12723086</v>
      </c>
      <c r="I1256" s="10">
        <v>1.7731810000000001E-2</v>
      </c>
    </row>
    <row r="1257" spans="2:9">
      <c r="B1257" s="10">
        <v>711</v>
      </c>
      <c r="C1257" s="10">
        <v>0.92993903</v>
      </c>
      <c r="D1257" s="10">
        <v>0.78056181999999996</v>
      </c>
      <c r="E1257" s="10">
        <v>0.68563116999999996</v>
      </c>
      <c r="F1257" s="10">
        <v>0.34184269</v>
      </c>
      <c r="G1257" s="10">
        <v>0.22997133</v>
      </c>
      <c r="H1257" s="10">
        <v>0.12809239</v>
      </c>
      <c r="I1257" s="10">
        <v>1.8121200000000001E-2</v>
      </c>
    </row>
    <row r="1258" spans="2:9">
      <c r="B1258" s="10">
        <v>711.2</v>
      </c>
      <c r="C1258" s="10">
        <v>0.92967778999999995</v>
      </c>
      <c r="D1258" s="10">
        <v>0.78049352999999999</v>
      </c>
      <c r="E1258" s="10">
        <v>0.68534779000000001</v>
      </c>
      <c r="F1258" s="10">
        <v>0.34182201000000001</v>
      </c>
      <c r="G1258" s="10">
        <v>0.22931726999999999</v>
      </c>
      <c r="H1258" s="10">
        <v>0.12814179000000001</v>
      </c>
      <c r="I1258" s="10">
        <v>1.795619E-2</v>
      </c>
    </row>
    <row r="1259" spans="2:9">
      <c r="B1259" s="10">
        <v>711.4</v>
      </c>
      <c r="C1259" s="10">
        <v>0.92953403999999995</v>
      </c>
      <c r="D1259" s="10">
        <v>0.78088409000000003</v>
      </c>
      <c r="E1259" s="10">
        <v>0.68568467</v>
      </c>
      <c r="F1259" s="10">
        <v>0.34206375999999999</v>
      </c>
      <c r="G1259" s="10">
        <v>0.22939024</v>
      </c>
      <c r="H1259" s="10">
        <v>0.1285607</v>
      </c>
      <c r="I1259" s="10">
        <v>1.8163039999999998E-2</v>
      </c>
    </row>
    <row r="1260" spans="2:9">
      <c r="B1260" s="10">
        <v>711.6</v>
      </c>
      <c r="C1260" s="10">
        <v>0.92888992999999997</v>
      </c>
      <c r="D1260" s="10">
        <v>0.78091790999999999</v>
      </c>
      <c r="E1260" s="10">
        <v>0.68528977999999996</v>
      </c>
      <c r="F1260" s="10">
        <v>0.34171040000000003</v>
      </c>
      <c r="G1260" s="10">
        <v>0.22906417000000001</v>
      </c>
      <c r="H1260" s="10">
        <v>0.12865365000000001</v>
      </c>
      <c r="I1260" s="10">
        <v>1.7400590000000001E-2</v>
      </c>
    </row>
    <row r="1261" spans="2:9">
      <c r="B1261" s="10">
        <v>711.8</v>
      </c>
      <c r="C1261" s="10">
        <v>0.92852999999999997</v>
      </c>
      <c r="D1261" s="10">
        <v>0.78072248</v>
      </c>
      <c r="E1261" s="10">
        <v>0.68520015999999995</v>
      </c>
      <c r="F1261" s="10">
        <v>0.34137606999999998</v>
      </c>
      <c r="G1261" s="10">
        <v>0.22857453999999999</v>
      </c>
      <c r="H1261" s="10">
        <v>0.12865979999999999</v>
      </c>
      <c r="I1261" s="10">
        <v>1.6387180000000001E-2</v>
      </c>
    </row>
    <row r="1262" spans="2:9">
      <c r="B1262" s="10">
        <v>712</v>
      </c>
      <c r="C1262" s="10">
        <v>0.92899401999999998</v>
      </c>
      <c r="D1262" s="10">
        <v>0.78109227999999997</v>
      </c>
      <c r="E1262" s="10">
        <v>0.68525122000000005</v>
      </c>
      <c r="F1262" s="10">
        <v>0.34149017999999998</v>
      </c>
      <c r="G1262" s="10">
        <v>0.22861669000000001</v>
      </c>
      <c r="H1262" s="10">
        <v>0.12908021</v>
      </c>
      <c r="I1262" s="10">
        <v>1.6236359999999998E-2</v>
      </c>
    </row>
    <row r="1263" spans="2:9">
      <c r="B1263" s="10">
        <v>712.2</v>
      </c>
      <c r="C1263" s="10">
        <v>0.92898082999999998</v>
      </c>
      <c r="D1263" s="10">
        <v>0.78109655</v>
      </c>
      <c r="E1263" s="10">
        <v>0.68479862999999996</v>
      </c>
      <c r="F1263" s="10">
        <v>0.34136174000000002</v>
      </c>
      <c r="G1263" s="10">
        <v>0.22881942999999999</v>
      </c>
      <c r="H1263" s="10">
        <v>0.12930153</v>
      </c>
      <c r="I1263" s="10">
        <v>1.6480439999999999E-2</v>
      </c>
    </row>
    <row r="1264" spans="2:9">
      <c r="B1264" s="10">
        <v>712.4</v>
      </c>
      <c r="C1264" s="10">
        <v>0.92874016000000004</v>
      </c>
      <c r="D1264" s="10">
        <v>0.78092481000000002</v>
      </c>
      <c r="E1264" s="10">
        <v>0.68468631999999996</v>
      </c>
      <c r="F1264" s="10">
        <v>0.34150940000000002</v>
      </c>
      <c r="G1264" s="10">
        <v>0.22858559000000001</v>
      </c>
      <c r="H1264" s="10">
        <v>0.12921993000000001</v>
      </c>
      <c r="I1264" s="10">
        <v>1.6226460000000002E-2</v>
      </c>
    </row>
    <row r="1265" spans="2:9">
      <c r="B1265" s="10">
        <v>712.6</v>
      </c>
      <c r="C1265" s="10">
        <v>0.92896480999999997</v>
      </c>
      <c r="D1265" s="10">
        <v>0.78101328999999997</v>
      </c>
      <c r="E1265" s="10">
        <v>0.68410599999999999</v>
      </c>
      <c r="F1265" s="10">
        <v>0.34122703999999998</v>
      </c>
      <c r="G1265" s="10">
        <v>0.22892767</v>
      </c>
      <c r="H1265" s="10">
        <v>0.12960856000000001</v>
      </c>
      <c r="I1265" s="10">
        <v>1.6326179999999999E-2</v>
      </c>
    </row>
    <row r="1266" spans="2:9">
      <c r="B1266" s="10">
        <v>712.8</v>
      </c>
      <c r="C1266" s="10">
        <v>0.92868857000000005</v>
      </c>
      <c r="D1266" s="10">
        <v>0.78041464999999999</v>
      </c>
      <c r="E1266" s="10">
        <v>0.68363684000000002</v>
      </c>
      <c r="F1266" s="10">
        <v>0.34054128</v>
      </c>
      <c r="G1266" s="10">
        <v>0.22914414999999999</v>
      </c>
      <c r="H1266" s="10">
        <v>0.12910527999999999</v>
      </c>
      <c r="I1266" s="10">
        <v>1.5946559999999999E-2</v>
      </c>
    </row>
    <row r="1267" spans="2:9">
      <c r="B1267" s="10">
        <v>713</v>
      </c>
      <c r="C1267" s="10">
        <v>0.92809145000000004</v>
      </c>
      <c r="D1267" s="10">
        <v>0.77966475000000002</v>
      </c>
      <c r="E1267" s="10">
        <v>0.68303685000000003</v>
      </c>
      <c r="F1267" s="10">
        <v>0.33991491000000001</v>
      </c>
      <c r="G1267" s="10">
        <v>0.22874928</v>
      </c>
      <c r="H1267" s="10">
        <v>0.12833048999999999</v>
      </c>
      <c r="I1267" s="10">
        <v>1.5840300000000002E-2</v>
      </c>
    </row>
    <row r="1268" spans="2:9">
      <c r="B1268" s="10">
        <v>713.2</v>
      </c>
      <c r="C1268" s="10">
        <v>0.92788844000000004</v>
      </c>
      <c r="D1268" s="10">
        <v>0.77971871000000004</v>
      </c>
      <c r="E1268" s="10">
        <v>0.6826217</v>
      </c>
      <c r="F1268" s="10">
        <v>0.33921073000000002</v>
      </c>
      <c r="G1268" s="10">
        <v>0.22875094000000001</v>
      </c>
      <c r="H1268" s="10">
        <v>0.1281216</v>
      </c>
      <c r="I1268" s="10">
        <v>1.5900709999999998E-2</v>
      </c>
    </row>
    <row r="1269" spans="2:9">
      <c r="B1269" s="10">
        <v>713.4</v>
      </c>
      <c r="C1269" s="10">
        <v>0.92777661</v>
      </c>
      <c r="D1269" s="10">
        <v>0.77948594000000004</v>
      </c>
      <c r="E1269" s="10">
        <v>0.68267665</v>
      </c>
      <c r="F1269" s="10">
        <v>0.33899826999999999</v>
      </c>
      <c r="G1269" s="10">
        <v>0.22871683000000001</v>
      </c>
      <c r="H1269" s="10">
        <v>0.12764093000000001</v>
      </c>
      <c r="I1269" s="10">
        <v>1.5885300000000002E-2</v>
      </c>
    </row>
    <row r="1270" spans="2:9">
      <c r="B1270" s="10">
        <v>713.6</v>
      </c>
      <c r="C1270" s="10">
        <v>0.92835765000000003</v>
      </c>
      <c r="D1270" s="10">
        <v>0.77966197999999998</v>
      </c>
      <c r="E1270" s="10">
        <v>0.68277851000000001</v>
      </c>
      <c r="F1270" s="10">
        <v>0.33910226999999998</v>
      </c>
      <c r="G1270" s="10">
        <v>0.22915136999999999</v>
      </c>
      <c r="H1270" s="10">
        <v>0.12778387999999999</v>
      </c>
      <c r="I1270" s="10">
        <v>1.532473E-2</v>
      </c>
    </row>
    <row r="1271" spans="2:9">
      <c r="B1271" s="10">
        <v>713.8</v>
      </c>
      <c r="C1271" s="10">
        <v>0.92852847999999999</v>
      </c>
      <c r="D1271" s="10">
        <v>0.77939937000000004</v>
      </c>
      <c r="E1271" s="10">
        <v>0.68264232000000002</v>
      </c>
      <c r="F1271" s="10">
        <v>0.33899339000000001</v>
      </c>
      <c r="G1271" s="10">
        <v>0.22972379000000001</v>
      </c>
      <c r="H1271" s="10">
        <v>0.12753656999999999</v>
      </c>
      <c r="I1271" s="10">
        <v>1.5712239999999999E-2</v>
      </c>
    </row>
    <row r="1272" spans="2:9">
      <c r="B1272" s="10">
        <v>714</v>
      </c>
      <c r="C1272" s="10">
        <v>0.92829379000000001</v>
      </c>
      <c r="D1272" s="10">
        <v>0.77892269000000003</v>
      </c>
      <c r="E1272" s="10">
        <v>0.68230524000000004</v>
      </c>
      <c r="F1272" s="10">
        <v>0.33857255000000003</v>
      </c>
      <c r="G1272" s="10">
        <v>0.22956746</v>
      </c>
      <c r="H1272" s="10">
        <v>0.12714781999999999</v>
      </c>
      <c r="I1272" s="10">
        <v>1.5616120000000001E-2</v>
      </c>
    </row>
    <row r="1273" spans="2:9">
      <c r="B1273" s="10">
        <v>714.2</v>
      </c>
      <c r="C1273" s="10">
        <v>0.92784288000000004</v>
      </c>
      <c r="D1273" s="10">
        <v>0.77827939999999995</v>
      </c>
      <c r="E1273" s="10">
        <v>0.68204571999999997</v>
      </c>
      <c r="F1273" s="10">
        <v>0.3379413</v>
      </c>
      <c r="G1273" s="10">
        <v>0.22900148000000001</v>
      </c>
      <c r="H1273" s="10">
        <v>0.12626548000000001</v>
      </c>
      <c r="I1273" s="10">
        <v>1.555438E-2</v>
      </c>
    </row>
    <row r="1274" spans="2:9">
      <c r="B1274" s="10">
        <v>714.4</v>
      </c>
      <c r="C1274" s="10">
        <v>0.92831954000000005</v>
      </c>
      <c r="D1274" s="10">
        <v>0.77867768999999998</v>
      </c>
      <c r="E1274" s="10">
        <v>0.68236240999999997</v>
      </c>
      <c r="F1274" s="10">
        <v>0.33837198000000002</v>
      </c>
      <c r="G1274" s="10">
        <v>0.22897783999999999</v>
      </c>
      <c r="H1274" s="10">
        <v>0.12635834000000001</v>
      </c>
      <c r="I1274" s="10">
        <v>1.6402690000000001E-2</v>
      </c>
    </row>
    <row r="1275" spans="2:9">
      <c r="B1275" s="10">
        <v>714.6</v>
      </c>
      <c r="C1275" s="10">
        <v>0.92878674999999999</v>
      </c>
      <c r="D1275" s="10">
        <v>0.77871731</v>
      </c>
      <c r="E1275" s="10">
        <v>0.68248708000000002</v>
      </c>
      <c r="F1275" s="10">
        <v>0.33873238999999999</v>
      </c>
      <c r="G1275" s="10">
        <v>0.22922210000000001</v>
      </c>
      <c r="H1275" s="10">
        <v>0.12646445000000001</v>
      </c>
      <c r="I1275" s="10">
        <v>1.6343989999999999E-2</v>
      </c>
    </row>
    <row r="1276" spans="2:9">
      <c r="B1276" s="10">
        <v>714.8</v>
      </c>
      <c r="C1276" s="10">
        <v>0.92884082999999995</v>
      </c>
      <c r="D1276" s="10">
        <v>0.77824806999999996</v>
      </c>
      <c r="E1276" s="10">
        <v>0.68301356000000002</v>
      </c>
      <c r="F1276" s="10">
        <v>0.33829651999999999</v>
      </c>
      <c r="G1276" s="10">
        <v>0.22899849999999999</v>
      </c>
      <c r="H1276" s="10">
        <v>0.12645492999999999</v>
      </c>
      <c r="I1276" s="10">
        <v>1.660932E-2</v>
      </c>
    </row>
    <row r="1277" spans="2:9">
      <c r="B1277" s="10">
        <v>715</v>
      </c>
      <c r="C1277" s="10">
        <v>0.92874277000000005</v>
      </c>
      <c r="D1277" s="10">
        <v>0.77830606999999996</v>
      </c>
      <c r="E1277" s="10">
        <v>0.68281928000000003</v>
      </c>
      <c r="F1277" s="10">
        <v>0.33837065999999999</v>
      </c>
      <c r="G1277" s="10">
        <v>0.22907744999999999</v>
      </c>
      <c r="H1277" s="10">
        <v>0.12697145000000001</v>
      </c>
      <c r="I1277" s="10">
        <v>1.6727970000000002E-2</v>
      </c>
    </row>
    <row r="1278" spans="2:9">
      <c r="B1278" s="10">
        <v>715.2</v>
      </c>
      <c r="C1278" s="10">
        <v>0.92851709000000004</v>
      </c>
      <c r="D1278" s="10">
        <v>0.77877344999999998</v>
      </c>
      <c r="E1278" s="10">
        <v>0.68247312000000004</v>
      </c>
      <c r="F1278" s="10">
        <v>0.33841261</v>
      </c>
      <c r="G1278" s="10">
        <v>0.22864084000000001</v>
      </c>
      <c r="H1278" s="10">
        <v>0.12661049999999999</v>
      </c>
      <c r="I1278" s="10">
        <v>1.6526389999999998E-2</v>
      </c>
    </row>
    <row r="1279" spans="2:9">
      <c r="B1279" s="10">
        <v>715.4</v>
      </c>
      <c r="C1279" s="10">
        <v>0.92848326000000003</v>
      </c>
      <c r="D1279" s="10">
        <v>0.77897013999999998</v>
      </c>
      <c r="E1279" s="10">
        <v>0.68263065000000001</v>
      </c>
      <c r="F1279" s="10">
        <v>0.33847295999999999</v>
      </c>
      <c r="G1279" s="10">
        <v>0.22879927</v>
      </c>
      <c r="H1279" s="10">
        <v>0.12658477000000001</v>
      </c>
      <c r="I1279" s="10">
        <v>1.659685E-2</v>
      </c>
    </row>
    <row r="1280" spans="2:9">
      <c r="B1280" s="10">
        <v>715.6</v>
      </c>
      <c r="C1280" s="10">
        <v>0.92823241000000001</v>
      </c>
      <c r="D1280" s="10">
        <v>0.77871729999999995</v>
      </c>
      <c r="E1280" s="10">
        <v>0.68232230999999999</v>
      </c>
      <c r="F1280" s="10">
        <v>0.33843533999999997</v>
      </c>
      <c r="G1280" s="10">
        <v>0.22871542</v>
      </c>
      <c r="H1280" s="10">
        <v>0.12677178</v>
      </c>
      <c r="I1280" s="10">
        <v>1.628158E-2</v>
      </c>
    </row>
    <row r="1281" spans="2:9">
      <c r="B1281" s="10">
        <v>715.8</v>
      </c>
      <c r="C1281" s="10">
        <v>0.92847022999999995</v>
      </c>
      <c r="D1281" s="10">
        <v>0.77932044</v>
      </c>
      <c r="E1281" s="10">
        <v>0.68276278999999995</v>
      </c>
      <c r="F1281" s="10">
        <v>0.33887292000000002</v>
      </c>
      <c r="G1281" s="10">
        <v>0.22865150000000001</v>
      </c>
      <c r="H1281" s="10">
        <v>0.12638306999999999</v>
      </c>
      <c r="I1281" s="10">
        <v>1.6507379999999999E-2</v>
      </c>
    </row>
    <row r="1282" spans="2:9">
      <c r="B1282" s="10">
        <v>716</v>
      </c>
      <c r="C1282" s="10">
        <v>0.92868017000000003</v>
      </c>
      <c r="D1282" s="10">
        <v>0.77961822000000003</v>
      </c>
      <c r="E1282" s="10">
        <v>0.68277637999999996</v>
      </c>
      <c r="F1282" s="10">
        <v>0.33923203000000002</v>
      </c>
      <c r="G1282" s="10">
        <v>0.22895070000000001</v>
      </c>
      <c r="H1282" s="10">
        <v>0.12675979000000001</v>
      </c>
      <c r="I1282" s="10">
        <v>1.7397630000000001E-2</v>
      </c>
    </row>
    <row r="1283" spans="2:9">
      <c r="B1283" s="10">
        <v>716.2</v>
      </c>
      <c r="C1283" s="10">
        <v>0.92826383000000001</v>
      </c>
      <c r="D1283" s="10">
        <v>0.77934656999999996</v>
      </c>
      <c r="E1283" s="10">
        <v>0.68280235</v>
      </c>
      <c r="F1283" s="10">
        <v>0.33944603000000001</v>
      </c>
      <c r="G1283" s="10">
        <v>0.2292139</v>
      </c>
      <c r="H1283" s="10">
        <v>0.12695428</v>
      </c>
      <c r="I1283" s="10">
        <v>1.764601E-2</v>
      </c>
    </row>
    <row r="1284" spans="2:9">
      <c r="B1284" s="10">
        <v>716.4</v>
      </c>
      <c r="C1284" s="10">
        <v>0.92821799000000005</v>
      </c>
      <c r="D1284" s="10">
        <v>0.77950781999999996</v>
      </c>
      <c r="E1284" s="10">
        <v>0.68316611999999999</v>
      </c>
      <c r="F1284" s="10">
        <v>0.33992443999999999</v>
      </c>
      <c r="G1284" s="10">
        <v>0.22928427000000001</v>
      </c>
      <c r="H1284" s="10">
        <v>0.12739965</v>
      </c>
      <c r="I1284" s="10">
        <v>1.7977050000000001E-2</v>
      </c>
    </row>
    <row r="1285" spans="2:9">
      <c r="B1285" s="10">
        <v>716.6</v>
      </c>
      <c r="C1285" s="10">
        <v>0.92833120999999996</v>
      </c>
      <c r="D1285" s="10">
        <v>0.77938963999999999</v>
      </c>
      <c r="E1285" s="10">
        <v>0.68353706999999997</v>
      </c>
      <c r="F1285" s="10">
        <v>0.34003182999999998</v>
      </c>
      <c r="G1285" s="10">
        <v>0.2295481</v>
      </c>
      <c r="H1285" s="10">
        <v>0.12817389000000001</v>
      </c>
      <c r="I1285" s="10">
        <v>1.846035E-2</v>
      </c>
    </row>
    <row r="1286" spans="2:9">
      <c r="B1286" s="10">
        <v>716.8</v>
      </c>
      <c r="C1286" s="10">
        <v>0.92810314999999999</v>
      </c>
      <c r="D1286" s="10">
        <v>0.77920889999999998</v>
      </c>
      <c r="E1286" s="10">
        <v>0.68386789000000003</v>
      </c>
      <c r="F1286" s="10">
        <v>0.33998467999999998</v>
      </c>
      <c r="G1286" s="10">
        <v>0.22965920000000001</v>
      </c>
      <c r="H1286" s="10">
        <v>0.12820980000000001</v>
      </c>
      <c r="I1286" s="10">
        <v>1.8025360000000001E-2</v>
      </c>
    </row>
    <row r="1287" spans="2:9">
      <c r="B1287" s="10">
        <v>717</v>
      </c>
      <c r="C1287" s="10">
        <v>0.92770176999999998</v>
      </c>
      <c r="D1287" s="10">
        <v>0.77968897999999998</v>
      </c>
      <c r="E1287" s="10">
        <v>0.68402266</v>
      </c>
      <c r="F1287" s="10">
        <v>0.33995431999999998</v>
      </c>
      <c r="G1287" s="10">
        <v>0.22974927000000001</v>
      </c>
      <c r="H1287" s="10">
        <v>0.12865589999999999</v>
      </c>
      <c r="I1287" s="10">
        <v>1.8216860000000001E-2</v>
      </c>
    </row>
    <row r="1288" spans="2:9">
      <c r="B1288" s="10">
        <v>717.2</v>
      </c>
      <c r="C1288" s="10">
        <v>0.92757540000000005</v>
      </c>
      <c r="D1288" s="10">
        <v>0.78022093000000003</v>
      </c>
      <c r="E1288" s="10">
        <v>0.68408400000000003</v>
      </c>
      <c r="F1288" s="10">
        <v>0.34003136</v>
      </c>
      <c r="G1288" s="10">
        <v>0.22997919999999999</v>
      </c>
      <c r="H1288" s="10">
        <v>0.12909107</v>
      </c>
      <c r="I1288" s="10">
        <v>1.793196E-2</v>
      </c>
    </row>
    <row r="1289" spans="2:9">
      <c r="B1289" s="10">
        <v>717.4</v>
      </c>
      <c r="C1289" s="10">
        <v>0.92754629</v>
      </c>
      <c r="D1289" s="10">
        <v>0.78040735000000006</v>
      </c>
      <c r="E1289" s="10">
        <v>0.68450418999999996</v>
      </c>
      <c r="F1289" s="10">
        <v>0.34044079999999999</v>
      </c>
      <c r="G1289" s="10">
        <v>0.23039928000000001</v>
      </c>
      <c r="H1289" s="10">
        <v>0.12931387999999999</v>
      </c>
      <c r="I1289" s="10">
        <v>1.7892189999999999E-2</v>
      </c>
    </row>
    <row r="1290" spans="2:9">
      <c r="B1290" s="10">
        <v>717.6</v>
      </c>
      <c r="C1290" s="10">
        <v>0.92749999999999999</v>
      </c>
      <c r="D1290" s="10">
        <v>0.78022290000000005</v>
      </c>
      <c r="E1290" s="10">
        <v>0.68448637000000001</v>
      </c>
      <c r="F1290" s="10">
        <v>0.34062842999999998</v>
      </c>
      <c r="G1290" s="10">
        <v>0.23077573000000001</v>
      </c>
      <c r="H1290" s="10">
        <v>0.12984688999999999</v>
      </c>
      <c r="I1290" s="10">
        <v>1.740245E-2</v>
      </c>
    </row>
    <row r="1291" spans="2:9">
      <c r="B1291" s="10">
        <v>717.8</v>
      </c>
      <c r="C1291" s="10">
        <v>0.92736070999999998</v>
      </c>
      <c r="D1291" s="10">
        <v>0.7796978</v>
      </c>
      <c r="E1291" s="10">
        <v>0.68376641000000005</v>
      </c>
      <c r="F1291" s="10">
        <v>0.34034213000000002</v>
      </c>
      <c r="G1291" s="10">
        <v>0.23109392000000001</v>
      </c>
      <c r="H1291" s="10">
        <v>0.12953844</v>
      </c>
      <c r="I1291" s="10">
        <v>1.7453320000000001E-2</v>
      </c>
    </row>
    <row r="1292" spans="2:9">
      <c r="B1292" s="10">
        <v>718</v>
      </c>
      <c r="C1292" s="10">
        <v>0.92716383000000002</v>
      </c>
      <c r="D1292" s="10">
        <v>0.77869864</v>
      </c>
      <c r="E1292" s="10">
        <v>0.68352460000000004</v>
      </c>
      <c r="F1292" s="10">
        <v>0.33945823000000003</v>
      </c>
      <c r="G1292" s="10">
        <v>0.2305951</v>
      </c>
      <c r="H1292" s="10">
        <v>0.12860642</v>
      </c>
      <c r="I1292" s="10">
        <v>1.6821039999999999E-2</v>
      </c>
    </row>
    <row r="1293" spans="2:9">
      <c r="B1293" s="10">
        <v>718.2</v>
      </c>
      <c r="C1293" s="10">
        <v>0.92692350999999995</v>
      </c>
      <c r="D1293" s="10">
        <v>0.77884567000000005</v>
      </c>
      <c r="E1293" s="10">
        <v>0.68353251000000004</v>
      </c>
      <c r="F1293" s="10">
        <v>0.33928106000000002</v>
      </c>
      <c r="G1293" s="10">
        <v>0.23071493000000001</v>
      </c>
      <c r="H1293" s="10">
        <v>0.12813657000000001</v>
      </c>
      <c r="I1293" s="10">
        <v>1.638564E-2</v>
      </c>
    </row>
    <row r="1294" spans="2:9">
      <c r="B1294" s="10">
        <v>718.4</v>
      </c>
      <c r="C1294" s="10">
        <v>0.92666313</v>
      </c>
      <c r="D1294" s="10">
        <v>0.77926099999999998</v>
      </c>
      <c r="E1294" s="10">
        <v>0.68328615000000004</v>
      </c>
      <c r="F1294" s="10">
        <v>0.33931218000000002</v>
      </c>
      <c r="G1294" s="10">
        <v>0.23113025000000001</v>
      </c>
      <c r="H1294" s="10">
        <v>0.12818106000000001</v>
      </c>
      <c r="I1294" s="10">
        <v>1.6451469999999999E-2</v>
      </c>
    </row>
    <row r="1295" spans="2:9">
      <c r="B1295" s="10">
        <v>718.6</v>
      </c>
      <c r="C1295" s="10">
        <v>0.92667980999999999</v>
      </c>
      <c r="D1295" s="10">
        <v>0.77897019000000001</v>
      </c>
      <c r="E1295" s="10">
        <v>0.68242634000000002</v>
      </c>
      <c r="F1295" s="10">
        <v>0.33929782000000003</v>
      </c>
      <c r="G1295" s="10">
        <v>0.23107293000000001</v>
      </c>
      <c r="H1295" s="10">
        <v>0.12778874000000001</v>
      </c>
      <c r="I1295" s="10">
        <v>1.6289560000000002E-2</v>
      </c>
    </row>
    <row r="1296" spans="2:9">
      <c r="B1296" s="10">
        <v>718.8</v>
      </c>
      <c r="C1296" s="10">
        <v>0.92675647999999999</v>
      </c>
      <c r="D1296" s="10">
        <v>0.77862750999999997</v>
      </c>
      <c r="E1296" s="10">
        <v>0.68210051999999999</v>
      </c>
      <c r="F1296" s="10">
        <v>0.33912430999999998</v>
      </c>
      <c r="G1296" s="10">
        <v>0.23064623000000001</v>
      </c>
      <c r="H1296" s="10">
        <v>0.12745803999999999</v>
      </c>
      <c r="I1296" s="10">
        <v>1.6388239999999998E-2</v>
      </c>
    </row>
    <row r="1297" spans="2:9">
      <c r="B1297" s="10">
        <v>719</v>
      </c>
      <c r="C1297" s="10">
        <v>0.92705219000000005</v>
      </c>
      <c r="D1297" s="10">
        <v>0.77903327</v>
      </c>
      <c r="E1297" s="10">
        <v>0.68190512000000003</v>
      </c>
      <c r="F1297" s="10">
        <v>0.33946282</v>
      </c>
      <c r="G1297" s="10">
        <v>0.23063892</v>
      </c>
      <c r="H1297" s="10">
        <v>0.12758943</v>
      </c>
      <c r="I1297" s="10">
        <v>1.6570600000000001E-2</v>
      </c>
    </row>
    <row r="1298" spans="2:9">
      <c r="B1298" s="10">
        <v>719.2</v>
      </c>
      <c r="C1298" s="10">
        <v>0.92719615</v>
      </c>
      <c r="D1298" s="10">
        <v>0.77923653999999998</v>
      </c>
      <c r="E1298" s="10">
        <v>0.68144167</v>
      </c>
      <c r="F1298" s="10">
        <v>0.33949860999999998</v>
      </c>
      <c r="G1298" s="10">
        <v>0.23054759</v>
      </c>
      <c r="H1298" s="10">
        <v>0.12700035000000001</v>
      </c>
      <c r="I1298" s="10">
        <v>1.6709720000000001E-2</v>
      </c>
    </row>
    <row r="1299" spans="2:9">
      <c r="B1299" s="10">
        <v>719.4</v>
      </c>
      <c r="C1299" s="10">
        <v>0.92672107999999997</v>
      </c>
      <c r="D1299" s="10">
        <v>0.77813597999999995</v>
      </c>
      <c r="E1299" s="10">
        <v>0.68118308000000005</v>
      </c>
      <c r="F1299" s="10">
        <v>0.33892082000000001</v>
      </c>
      <c r="G1299" s="10">
        <v>0.2300846</v>
      </c>
      <c r="H1299" s="10">
        <v>0.1262315</v>
      </c>
      <c r="I1299" s="10">
        <v>1.6204199999999998E-2</v>
      </c>
    </row>
    <row r="1300" spans="2:9">
      <c r="B1300" s="10">
        <v>719.6</v>
      </c>
      <c r="C1300" s="10">
        <v>0.92683408</v>
      </c>
      <c r="D1300" s="10">
        <v>0.77808025000000003</v>
      </c>
      <c r="E1300" s="10">
        <v>0.68138125000000005</v>
      </c>
      <c r="F1300" s="10">
        <v>0.33926034999999999</v>
      </c>
      <c r="G1300" s="10">
        <v>0.22999639</v>
      </c>
      <c r="H1300" s="10">
        <v>0.12624509</v>
      </c>
      <c r="I1300" s="10">
        <v>1.6486020000000001E-2</v>
      </c>
    </row>
    <row r="1301" spans="2:9">
      <c r="B1301" s="10">
        <v>719.8</v>
      </c>
      <c r="C1301" s="10">
        <v>0.92677737000000004</v>
      </c>
      <c r="D1301" s="10">
        <v>0.77856314000000004</v>
      </c>
      <c r="E1301" s="10">
        <v>0.68173022999999999</v>
      </c>
      <c r="F1301" s="10">
        <v>0.33943198000000002</v>
      </c>
      <c r="G1301" s="10">
        <v>0.22990803000000001</v>
      </c>
      <c r="H1301" s="10">
        <v>0.12614802</v>
      </c>
      <c r="I1301" s="10">
        <v>1.700956E-2</v>
      </c>
    </row>
    <row r="1302" spans="2:9">
      <c r="B1302" s="10">
        <v>720</v>
      </c>
      <c r="C1302" s="10">
        <v>0.92718999999999996</v>
      </c>
      <c r="D1302" s="10">
        <v>0.77836424000000004</v>
      </c>
      <c r="E1302" s="10">
        <v>0.68156375999999996</v>
      </c>
      <c r="F1302" s="10">
        <v>0.33957703</v>
      </c>
      <c r="G1302" s="10">
        <v>0.22989467999999999</v>
      </c>
      <c r="H1302" s="10">
        <v>0.12660168999999999</v>
      </c>
      <c r="I1302" s="10">
        <v>1.7177000000000001E-2</v>
      </c>
    </row>
    <row r="1303" spans="2:9">
      <c r="B1303" s="10">
        <v>720.2</v>
      </c>
      <c r="C1303" s="10">
        <v>0.92707872000000002</v>
      </c>
      <c r="D1303" s="10">
        <v>0.77821030000000002</v>
      </c>
      <c r="E1303" s="10">
        <v>0.68214492000000004</v>
      </c>
      <c r="F1303" s="10">
        <v>0.33983586999999998</v>
      </c>
      <c r="G1303" s="10">
        <v>0.22980299000000001</v>
      </c>
      <c r="H1303" s="10">
        <v>0.12674050000000001</v>
      </c>
      <c r="I1303" s="10">
        <v>1.7264000000000002E-2</v>
      </c>
    </row>
    <row r="1304" spans="2:9">
      <c r="B1304" s="10">
        <v>720.4</v>
      </c>
      <c r="C1304" s="10">
        <v>0.92733288000000003</v>
      </c>
      <c r="D1304" s="10">
        <v>0.77841536</v>
      </c>
      <c r="E1304" s="10">
        <v>0.68261696000000005</v>
      </c>
      <c r="F1304" s="10">
        <v>0.34019020999999999</v>
      </c>
      <c r="G1304" s="10">
        <v>0.22967913000000001</v>
      </c>
      <c r="H1304" s="10">
        <v>0.12696049000000001</v>
      </c>
      <c r="I1304" s="10">
        <v>1.7529360000000001E-2</v>
      </c>
    </row>
    <row r="1305" spans="2:9">
      <c r="B1305" s="10">
        <v>720.6</v>
      </c>
      <c r="C1305" s="10">
        <v>0.92741154999999997</v>
      </c>
      <c r="D1305" s="10">
        <v>0.77810003999999999</v>
      </c>
      <c r="E1305" s="10">
        <v>0.68291553999999999</v>
      </c>
      <c r="F1305" s="10">
        <v>0.34015089999999998</v>
      </c>
      <c r="G1305" s="10">
        <v>0.22960394000000001</v>
      </c>
      <c r="H1305" s="10">
        <v>0.12747459</v>
      </c>
      <c r="I1305" s="10">
        <v>1.776349E-2</v>
      </c>
    </row>
    <row r="1306" spans="2:9">
      <c r="B1306" s="10">
        <v>720.8</v>
      </c>
      <c r="C1306" s="10">
        <v>0.92699430999999999</v>
      </c>
      <c r="D1306" s="10">
        <v>0.77782660999999997</v>
      </c>
      <c r="E1306" s="10">
        <v>0.68306045000000004</v>
      </c>
      <c r="F1306" s="10">
        <v>0.33998486</v>
      </c>
      <c r="G1306" s="10">
        <v>0.22947698999999999</v>
      </c>
      <c r="H1306" s="10">
        <v>0.12732679999999999</v>
      </c>
      <c r="I1306" s="10">
        <v>1.720762E-2</v>
      </c>
    </row>
    <row r="1307" spans="2:9">
      <c r="B1307" s="10">
        <v>721</v>
      </c>
      <c r="C1307" s="10">
        <v>0.92669813999999995</v>
      </c>
      <c r="D1307" s="10">
        <v>0.77790999000000005</v>
      </c>
      <c r="E1307" s="10">
        <v>0.68302604</v>
      </c>
      <c r="F1307" s="10">
        <v>0.3400493</v>
      </c>
      <c r="G1307" s="10">
        <v>0.22941639</v>
      </c>
      <c r="H1307" s="10">
        <v>0.12743890999999999</v>
      </c>
      <c r="I1307" s="10">
        <v>1.737764E-2</v>
      </c>
    </row>
    <row r="1308" spans="2:9">
      <c r="B1308" s="10">
        <v>721.2</v>
      </c>
      <c r="C1308" s="10">
        <v>0.92684657999999998</v>
      </c>
      <c r="D1308" s="10">
        <v>0.77783968000000003</v>
      </c>
      <c r="E1308" s="10">
        <v>0.68322108999999998</v>
      </c>
      <c r="F1308" s="10">
        <v>0.33986648000000003</v>
      </c>
      <c r="G1308" s="10">
        <v>0.22979429000000001</v>
      </c>
      <c r="H1308" s="10">
        <v>0.12753502</v>
      </c>
      <c r="I1308" s="10">
        <v>1.704454E-2</v>
      </c>
    </row>
    <row r="1309" spans="2:9">
      <c r="B1309" s="10">
        <v>721.4</v>
      </c>
      <c r="C1309" s="10">
        <v>0.92734201999999999</v>
      </c>
      <c r="D1309" s="10">
        <v>0.77739261000000004</v>
      </c>
      <c r="E1309" s="10">
        <v>0.68350694000000001</v>
      </c>
      <c r="F1309" s="10">
        <v>0.33975053999999999</v>
      </c>
      <c r="G1309" s="10">
        <v>0.23041014000000001</v>
      </c>
      <c r="H1309" s="10">
        <v>0.12791522999999999</v>
      </c>
      <c r="I1309" s="10">
        <v>1.692136E-2</v>
      </c>
    </row>
    <row r="1310" spans="2:9">
      <c r="B1310" s="10">
        <v>721.6</v>
      </c>
      <c r="C1310" s="10">
        <v>0.92693451000000004</v>
      </c>
      <c r="D1310" s="10">
        <v>0.77684580000000003</v>
      </c>
      <c r="E1310" s="10">
        <v>0.68289356000000001</v>
      </c>
      <c r="F1310" s="10">
        <v>0.33898778000000002</v>
      </c>
      <c r="G1310" s="10">
        <v>0.23065314000000001</v>
      </c>
      <c r="H1310" s="10">
        <v>0.12786084</v>
      </c>
      <c r="I1310" s="10">
        <v>1.6238809999999999E-2</v>
      </c>
    </row>
    <row r="1311" spans="2:9">
      <c r="B1311" s="10">
        <v>721.8</v>
      </c>
      <c r="C1311" s="10">
        <v>0.92702748000000001</v>
      </c>
      <c r="D1311" s="10">
        <v>0.77677810999999997</v>
      </c>
      <c r="E1311" s="10">
        <v>0.68235102999999997</v>
      </c>
      <c r="F1311" s="10">
        <v>0.33839385</v>
      </c>
      <c r="G1311" s="10">
        <v>0.23073388</v>
      </c>
      <c r="H1311" s="10">
        <v>0.1276399</v>
      </c>
      <c r="I1311" s="10">
        <v>1.6085100000000001E-2</v>
      </c>
    </row>
    <row r="1312" spans="2:9">
      <c r="B1312" s="10">
        <v>722</v>
      </c>
      <c r="C1312" s="10">
        <v>0.92699750000000003</v>
      </c>
      <c r="D1312" s="10">
        <v>0.77666606999999999</v>
      </c>
      <c r="E1312" s="10">
        <v>0.68243332999999995</v>
      </c>
      <c r="F1312" s="10">
        <v>0.33805154999999998</v>
      </c>
      <c r="G1312" s="10">
        <v>0.23067779999999999</v>
      </c>
      <c r="H1312" s="10">
        <v>0.12727584</v>
      </c>
      <c r="I1312" s="10">
        <v>1.6010630000000001E-2</v>
      </c>
    </row>
    <row r="1313" spans="2:9">
      <c r="B1313" s="10">
        <v>722.2</v>
      </c>
      <c r="C1313" s="10">
        <v>0.92624209999999996</v>
      </c>
      <c r="D1313" s="10">
        <v>0.77671592</v>
      </c>
      <c r="E1313" s="10">
        <v>0.68195793999999998</v>
      </c>
      <c r="F1313" s="10">
        <v>0.33731425999999998</v>
      </c>
      <c r="G1313" s="10">
        <v>0.23022474000000001</v>
      </c>
      <c r="H1313" s="10">
        <v>0.12670430999999999</v>
      </c>
      <c r="I1313" s="10">
        <v>1.56297E-2</v>
      </c>
    </row>
    <row r="1314" spans="2:9">
      <c r="B1314" s="10">
        <v>722.4</v>
      </c>
      <c r="C1314" s="10">
        <v>0.92548980000000003</v>
      </c>
      <c r="D1314" s="10">
        <v>0.77612596</v>
      </c>
      <c r="E1314" s="10">
        <v>0.68166528999999998</v>
      </c>
      <c r="F1314" s="10">
        <v>0.3366036</v>
      </c>
      <c r="G1314" s="10">
        <v>0.22972403999999999</v>
      </c>
      <c r="H1314" s="10">
        <v>0.12593155</v>
      </c>
      <c r="I1314" s="10">
        <v>1.5157149999999999E-2</v>
      </c>
    </row>
    <row r="1315" spans="2:9">
      <c r="B1315" s="10">
        <v>722.6</v>
      </c>
      <c r="C1315" s="10">
        <v>0.92538350000000003</v>
      </c>
      <c r="D1315" s="10">
        <v>0.77570782999999999</v>
      </c>
      <c r="E1315" s="10">
        <v>0.68147743000000005</v>
      </c>
      <c r="F1315" s="10">
        <v>0.33646456000000002</v>
      </c>
      <c r="G1315" s="10">
        <v>0.22965072</v>
      </c>
      <c r="H1315" s="10">
        <v>0.1255105</v>
      </c>
      <c r="I1315" s="10">
        <v>1.5257430000000001E-2</v>
      </c>
    </row>
    <row r="1316" spans="2:9">
      <c r="B1316" s="10">
        <v>722.8</v>
      </c>
      <c r="C1316" s="10">
        <v>0.92526584999999995</v>
      </c>
      <c r="D1316" s="10">
        <v>0.77540445000000002</v>
      </c>
      <c r="E1316" s="10">
        <v>0.68194896999999999</v>
      </c>
      <c r="F1316" s="10">
        <v>0.33618819</v>
      </c>
      <c r="G1316" s="10">
        <v>0.22899644999999999</v>
      </c>
      <c r="H1316" s="10">
        <v>0.12474875000000001</v>
      </c>
      <c r="I1316" s="10">
        <v>1.5065139999999999E-2</v>
      </c>
    </row>
    <row r="1317" spans="2:9">
      <c r="B1317" s="10">
        <v>723</v>
      </c>
      <c r="C1317" s="10">
        <v>0.92543370000000003</v>
      </c>
      <c r="D1317" s="10">
        <v>0.77538810999999996</v>
      </c>
      <c r="E1317" s="10">
        <v>0.68210000000000004</v>
      </c>
      <c r="F1317" s="10">
        <v>0.33608531000000003</v>
      </c>
      <c r="G1317" s="10">
        <v>0.22886761</v>
      </c>
      <c r="H1317" s="10">
        <v>0.12515156999999999</v>
      </c>
      <c r="I1317" s="10">
        <v>1.5709290000000001E-2</v>
      </c>
    </row>
    <row r="1318" spans="2:9">
      <c r="B1318" s="10">
        <v>723.2</v>
      </c>
      <c r="C1318" s="10">
        <v>0.92485991999999995</v>
      </c>
      <c r="D1318" s="10">
        <v>0.77544477999999994</v>
      </c>
      <c r="E1318" s="10">
        <v>0.68187224000000002</v>
      </c>
      <c r="F1318" s="10">
        <v>0.33594717000000002</v>
      </c>
      <c r="G1318" s="10">
        <v>0.22872619</v>
      </c>
      <c r="H1318" s="10">
        <v>0.12493020000000001</v>
      </c>
      <c r="I1318" s="10">
        <v>1.5691110000000001E-2</v>
      </c>
    </row>
    <row r="1319" spans="2:9">
      <c r="B1319" s="10">
        <v>723.4</v>
      </c>
      <c r="C1319" s="10">
        <v>0.92508451000000003</v>
      </c>
      <c r="D1319" s="10">
        <v>0.77538746999999997</v>
      </c>
      <c r="E1319" s="10">
        <v>0.68239709999999998</v>
      </c>
      <c r="F1319" s="10">
        <v>0.33596724</v>
      </c>
      <c r="G1319" s="10">
        <v>0.22891517</v>
      </c>
      <c r="H1319" s="10">
        <v>0.1255115</v>
      </c>
      <c r="I1319" s="10">
        <v>1.597111E-2</v>
      </c>
    </row>
    <row r="1320" spans="2:9">
      <c r="B1320" s="10">
        <v>723.6</v>
      </c>
      <c r="C1320" s="10">
        <v>0.92556917000000005</v>
      </c>
      <c r="D1320" s="10">
        <v>0.77660218000000003</v>
      </c>
      <c r="E1320" s="10">
        <v>0.68297209000000003</v>
      </c>
      <c r="F1320" s="10">
        <v>0.33681644999999999</v>
      </c>
      <c r="G1320" s="10">
        <v>0.22896485999999999</v>
      </c>
      <c r="H1320" s="10">
        <v>0.12589937000000001</v>
      </c>
      <c r="I1320" s="10">
        <v>1.6708799999999999E-2</v>
      </c>
    </row>
    <row r="1321" spans="2:9">
      <c r="B1321" s="10">
        <v>723.8</v>
      </c>
      <c r="C1321" s="10">
        <v>0.92556881000000002</v>
      </c>
      <c r="D1321" s="10">
        <v>0.77701476000000003</v>
      </c>
      <c r="E1321" s="10">
        <v>0.68306029000000001</v>
      </c>
      <c r="F1321" s="10">
        <v>0.33703986000000002</v>
      </c>
      <c r="G1321" s="10">
        <v>0.22921270999999999</v>
      </c>
      <c r="H1321" s="10">
        <v>0.12630435000000001</v>
      </c>
      <c r="I1321" s="10">
        <v>1.70446E-2</v>
      </c>
    </row>
    <row r="1322" spans="2:9">
      <c r="B1322" s="10">
        <v>724</v>
      </c>
      <c r="C1322" s="10">
        <v>0.92543125999999998</v>
      </c>
      <c r="D1322" s="10">
        <v>0.77682536000000002</v>
      </c>
      <c r="E1322" s="10">
        <v>0.68277224999999997</v>
      </c>
      <c r="F1322" s="10">
        <v>0.33711247</v>
      </c>
      <c r="G1322" s="10">
        <v>0.22883901000000001</v>
      </c>
      <c r="H1322" s="10">
        <v>0.12644143999999999</v>
      </c>
      <c r="I1322" s="10">
        <v>1.7241820000000001E-2</v>
      </c>
    </row>
    <row r="1323" spans="2:9">
      <c r="B1323" s="10">
        <v>724.2</v>
      </c>
      <c r="C1323" s="10">
        <v>0.92494529000000003</v>
      </c>
      <c r="D1323" s="10">
        <v>0.77680044999999998</v>
      </c>
      <c r="E1323" s="10">
        <v>0.68254861</v>
      </c>
      <c r="F1323" s="10">
        <v>0.33721391000000001</v>
      </c>
      <c r="G1323" s="10">
        <v>0.22858201</v>
      </c>
      <c r="H1323" s="10">
        <v>0.12631227</v>
      </c>
      <c r="I1323" s="10">
        <v>1.7347930000000001E-2</v>
      </c>
    </row>
    <row r="1324" spans="2:9">
      <c r="B1324" s="10">
        <v>724.4</v>
      </c>
      <c r="C1324" s="10">
        <v>0.92489310000000002</v>
      </c>
      <c r="D1324" s="10">
        <v>0.77719287000000004</v>
      </c>
      <c r="E1324" s="10">
        <v>0.68254271</v>
      </c>
      <c r="F1324" s="10">
        <v>0.33748391</v>
      </c>
      <c r="G1324" s="10">
        <v>0.22886461</v>
      </c>
      <c r="H1324" s="10">
        <v>0.12651154000000001</v>
      </c>
      <c r="I1324" s="10">
        <v>1.7565520000000001E-2</v>
      </c>
    </row>
    <row r="1325" spans="2:9">
      <c r="B1325" s="10">
        <v>724.6</v>
      </c>
      <c r="C1325" s="10">
        <v>0.92539773000000003</v>
      </c>
      <c r="D1325" s="10">
        <v>0.77731437999999997</v>
      </c>
      <c r="E1325" s="10">
        <v>0.68233038000000001</v>
      </c>
      <c r="F1325" s="10">
        <v>0.33784279</v>
      </c>
      <c r="G1325" s="10">
        <v>0.22916333999999999</v>
      </c>
      <c r="H1325" s="10">
        <v>0.12725060999999999</v>
      </c>
      <c r="I1325" s="10">
        <v>1.789928E-2</v>
      </c>
    </row>
    <row r="1326" spans="2:9">
      <c r="B1326" s="10">
        <v>724.8</v>
      </c>
      <c r="C1326" s="10">
        <v>0.92478349999999998</v>
      </c>
      <c r="D1326" s="10">
        <v>0.77726169000000001</v>
      </c>
      <c r="E1326" s="10">
        <v>0.68261490999999996</v>
      </c>
      <c r="F1326" s="10">
        <v>0.33808195000000002</v>
      </c>
      <c r="G1326" s="10">
        <v>0.22933576999999999</v>
      </c>
      <c r="H1326" s="10">
        <v>0.12687377</v>
      </c>
      <c r="I1326" s="10">
        <v>1.758523E-2</v>
      </c>
    </row>
    <row r="1327" spans="2:9">
      <c r="B1327" s="10">
        <v>725</v>
      </c>
      <c r="C1327" s="10">
        <v>0.92458737000000002</v>
      </c>
      <c r="D1327" s="10">
        <v>0.77757546</v>
      </c>
      <c r="E1327" s="10">
        <v>0.68268664000000001</v>
      </c>
      <c r="F1327" s="10">
        <v>0.33825383999999997</v>
      </c>
      <c r="G1327" s="10">
        <v>0.22941349999999999</v>
      </c>
      <c r="H1327" s="10">
        <v>0.12707950000000001</v>
      </c>
      <c r="I1327" s="10">
        <v>1.764344E-2</v>
      </c>
    </row>
    <row r="1328" spans="2:9">
      <c r="B1328" s="10">
        <v>725.2</v>
      </c>
      <c r="C1328" s="10">
        <v>0.92495846999999998</v>
      </c>
      <c r="D1328" s="10">
        <v>0.77775106999999999</v>
      </c>
      <c r="E1328" s="10">
        <v>0.68288663999999999</v>
      </c>
      <c r="F1328" s="10">
        <v>0.33789400000000003</v>
      </c>
      <c r="G1328" s="10">
        <v>0.23009760000000001</v>
      </c>
      <c r="H1328" s="10">
        <v>0.12750875</v>
      </c>
      <c r="I1328" s="10">
        <v>1.7158550000000002E-2</v>
      </c>
    </row>
    <row r="1329" spans="2:9">
      <c r="B1329" s="10">
        <v>725.4</v>
      </c>
      <c r="C1329" s="10">
        <v>0.92510311999999995</v>
      </c>
      <c r="D1329" s="10">
        <v>0.77793069999999997</v>
      </c>
      <c r="E1329" s="10">
        <v>0.6827607</v>
      </c>
      <c r="F1329" s="10">
        <v>0.33764846999999998</v>
      </c>
      <c r="G1329" s="10">
        <v>0.23043827</v>
      </c>
      <c r="H1329" s="10">
        <v>0.12813182000000001</v>
      </c>
      <c r="I1329" s="10">
        <v>1.6919679999999999E-2</v>
      </c>
    </row>
    <row r="1330" spans="2:9">
      <c r="B1330" s="10">
        <v>725.6</v>
      </c>
      <c r="C1330" s="10">
        <v>0.92482167000000004</v>
      </c>
      <c r="D1330" s="10">
        <v>0.77780981000000005</v>
      </c>
      <c r="E1330" s="10">
        <v>0.68227983999999997</v>
      </c>
      <c r="F1330" s="10">
        <v>0.33704780000000001</v>
      </c>
      <c r="G1330" s="10">
        <v>0.23018303000000001</v>
      </c>
      <c r="H1330" s="10">
        <v>0.1283205</v>
      </c>
      <c r="I1330" s="10">
        <v>1.6370780000000001E-2</v>
      </c>
    </row>
    <row r="1331" spans="2:9">
      <c r="B1331" s="10">
        <v>725.8</v>
      </c>
      <c r="C1331" s="10">
        <v>0.92469246000000005</v>
      </c>
      <c r="D1331" s="10">
        <v>0.77765446000000005</v>
      </c>
      <c r="E1331" s="10">
        <v>0.68198731000000001</v>
      </c>
      <c r="F1331" s="10">
        <v>0.33643100999999997</v>
      </c>
      <c r="G1331" s="10">
        <v>0.22979008000000001</v>
      </c>
      <c r="H1331" s="10">
        <v>0.12809988999999999</v>
      </c>
      <c r="I1331" s="10">
        <v>1.6192700000000001E-2</v>
      </c>
    </row>
    <row r="1332" spans="2:9">
      <c r="B1332" s="10">
        <v>726</v>
      </c>
      <c r="C1332" s="10">
        <v>0.92424841000000002</v>
      </c>
      <c r="D1332" s="10">
        <v>0.77748912000000003</v>
      </c>
      <c r="E1332" s="10">
        <v>0.68169371000000001</v>
      </c>
      <c r="F1332" s="10">
        <v>0.3355185</v>
      </c>
      <c r="G1332" s="10">
        <v>0.22898499</v>
      </c>
      <c r="H1332" s="10">
        <v>0.12794327999999999</v>
      </c>
      <c r="I1332" s="10">
        <v>1.558669E-2</v>
      </c>
    </row>
    <row r="1333" spans="2:9">
      <c r="B1333" s="10">
        <v>726.2</v>
      </c>
      <c r="C1333" s="10">
        <v>0.92404151999999995</v>
      </c>
      <c r="D1333" s="10">
        <v>0.77700683999999998</v>
      </c>
      <c r="E1333" s="10">
        <v>0.68131140000000001</v>
      </c>
      <c r="F1333" s="10">
        <v>0.33463271</v>
      </c>
      <c r="G1333" s="10">
        <v>0.22860385999999999</v>
      </c>
      <c r="H1333" s="10">
        <v>0.12701821999999999</v>
      </c>
      <c r="I1333" s="10">
        <v>1.509218E-2</v>
      </c>
    </row>
    <row r="1334" spans="2:9">
      <c r="B1334" s="10">
        <v>726.4</v>
      </c>
      <c r="C1334" s="10">
        <v>0.92446658999999998</v>
      </c>
      <c r="D1334" s="10">
        <v>0.77708812999999999</v>
      </c>
      <c r="E1334" s="10">
        <v>0.68139775999999996</v>
      </c>
      <c r="F1334" s="10">
        <v>0.33477586999999998</v>
      </c>
      <c r="G1334" s="10">
        <v>0.22836017</v>
      </c>
      <c r="H1334" s="10">
        <v>0.12693457</v>
      </c>
      <c r="I1334" s="10">
        <v>1.469908E-2</v>
      </c>
    </row>
    <row r="1335" spans="2:9">
      <c r="B1335" s="10">
        <v>726.6</v>
      </c>
      <c r="C1335" s="10">
        <v>0.92454605000000001</v>
      </c>
      <c r="D1335" s="10">
        <v>0.77720948999999995</v>
      </c>
      <c r="E1335" s="10">
        <v>0.68119015999999999</v>
      </c>
      <c r="F1335" s="10">
        <v>0.33459867999999998</v>
      </c>
      <c r="G1335" s="10">
        <v>0.22826279999999999</v>
      </c>
      <c r="H1335" s="10">
        <v>0.12724072</v>
      </c>
      <c r="I1335" s="10">
        <v>1.520265E-2</v>
      </c>
    </row>
    <row r="1336" spans="2:9">
      <c r="B1336" s="10">
        <v>726.8</v>
      </c>
      <c r="C1336" s="10">
        <v>0.92466601000000004</v>
      </c>
      <c r="D1336" s="10">
        <v>0.77698533000000003</v>
      </c>
      <c r="E1336" s="10">
        <v>0.6813496</v>
      </c>
      <c r="F1336" s="10">
        <v>0.33438235999999999</v>
      </c>
      <c r="G1336" s="10">
        <v>0.22782582000000001</v>
      </c>
      <c r="H1336" s="10">
        <v>0.12672954</v>
      </c>
      <c r="I1336" s="10">
        <v>1.5620709999999999E-2</v>
      </c>
    </row>
    <row r="1337" spans="2:9">
      <c r="B1337" s="10">
        <v>727</v>
      </c>
      <c r="C1337" s="10">
        <v>0.92482692</v>
      </c>
      <c r="D1337" s="10">
        <v>0.77727610999999996</v>
      </c>
      <c r="E1337" s="10">
        <v>0.68115601999999997</v>
      </c>
      <c r="F1337" s="10">
        <v>0.33492639000000002</v>
      </c>
      <c r="G1337" s="10">
        <v>0.22815479</v>
      </c>
      <c r="H1337" s="10">
        <v>0.12725812</v>
      </c>
      <c r="I1337" s="10">
        <v>1.5782790000000001E-2</v>
      </c>
    </row>
    <row r="1338" spans="2:9">
      <c r="B1338" s="10">
        <v>727.2</v>
      </c>
      <c r="C1338" s="10">
        <v>0.92505996000000001</v>
      </c>
      <c r="D1338" s="10">
        <v>0.77763842000000005</v>
      </c>
      <c r="E1338" s="10">
        <v>0.68102686999999995</v>
      </c>
      <c r="F1338" s="10">
        <v>0.3349027</v>
      </c>
      <c r="G1338" s="10">
        <v>0.22812120999999999</v>
      </c>
      <c r="H1338" s="10">
        <v>0.12717551999999999</v>
      </c>
      <c r="I1338" s="10">
        <v>1.521432E-2</v>
      </c>
    </row>
    <row r="1339" spans="2:9">
      <c r="B1339" s="10">
        <v>727.4</v>
      </c>
      <c r="C1339" s="10">
        <v>0.92547042999999996</v>
      </c>
      <c r="D1339" s="10">
        <v>0.77755545999999998</v>
      </c>
      <c r="E1339" s="10">
        <v>0.68145767000000002</v>
      </c>
      <c r="F1339" s="10">
        <v>0.33542147</v>
      </c>
      <c r="G1339" s="10">
        <v>0.22854793000000001</v>
      </c>
      <c r="H1339" s="10">
        <v>0.12722199000000001</v>
      </c>
      <c r="I1339" s="10">
        <v>1.5638510000000001E-2</v>
      </c>
    </row>
    <row r="1340" spans="2:9">
      <c r="B1340" s="10">
        <v>727.6</v>
      </c>
      <c r="C1340" s="10">
        <v>0.92538324000000005</v>
      </c>
      <c r="D1340" s="10">
        <v>0.77779588</v>
      </c>
      <c r="E1340" s="10">
        <v>0.68158737000000003</v>
      </c>
      <c r="F1340" s="10">
        <v>0.33595982000000002</v>
      </c>
      <c r="G1340" s="10">
        <v>0.22838501</v>
      </c>
      <c r="H1340" s="10">
        <v>0.12690319999999999</v>
      </c>
      <c r="I1340" s="10">
        <v>1.589641E-2</v>
      </c>
    </row>
    <row r="1341" spans="2:9">
      <c r="B1341" s="10">
        <v>727.8</v>
      </c>
      <c r="C1341" s="10">
        <v>0.92500462999999999</v>
      </c>
      <c r="D1341" s="10">
        <v>0.77718067999999996</v>
      </c>
      <c r="E1341" s="10">
        <v>0.68126684999999998</v>
      </c>
      <c r="F1341" s="10">
        <v>0.33549960000000001</v>
      </c>
      <c r="G1341" s="10">
        <v>0.22820915999999999</v>
      </c>
      <c r="H1341" s="10">
        <v>0.12630299</v>
      </c>
      <c r="I1341" s="10">
        <v>1.5957860000000001E-2</v>
      </c>
    </row>
    <row r="1342" spans="2:9">
      <c r="B1342" s="10">
        <v>728</v>
      </c>
      <c r="C1342" s="10">
        <v>0.92471015000000001</v>
      </c>
      <c r="D1342" s="10">
        <v>0.77678491999999999</v>
      </c>
      <c r="E1342" s="10">
        <v>0.68084369</v>
      </c>
      <c r="F1342" s="10">
        <v>0.33492145000000001</v>
      </c>
      <c r="G1342" s="10">
        <v>0.22747774000000001</v>
      </c>
      <c r="H1342" s="10">
        <v>0.12590662</v>
      </c>
      <c r="I1342" s="10">
        <v>1.591064E-2</v>
      </c>
    </row>
    <row r="1343" spans="2:9">
      <c r="B1343" s="10">
        <v>728.2</v>
      </c>
      <c r="C1343" s="10">
        <v>0.92509589999999997</v>
      </c>
      <c r="D1343" s="10">
        <v>0.77688488</v>
      </c>
      <c r="E1343" s="10">
        <v>0.68084137</v>
      </c>
      <c r="F1343" s="10">
        <v>0.33497195000000002</v>
      </c>
      <c r="G1343" s="10">
        <v>0.22788050000000001</v>
      </c>
      <c r="H1343" s="10">
        <v>0.12581431000000001</v>
      </c>
      <c r="I1343" s="10">
        <v>1.6011609999999999E-2</v>
      </c>
    </row>
    <row r="1344" spans="2:9">
      <c r="B1344" s="10">
        <v>728.4</v>
      </c>
      <c r="C1344" s="10">
        <v>0.92554714000000005</v>
      </c>
      <c r="D1344" s="10">
        <v>0.77692764000000003</v>
      </c>
      <c r="E1344" s="10">
        <v>0.68122943999999996</v>
      </c>
      <c r="F1344" s="10">
        <v>0.33498672000000002</v>
      </c>
      <c r="G1344" s="10">
        <v>0.22821036</v>
      </c>
      <c r="H1344" s="10">
        <v>0.12568523000000001</v>
      </c>
      <c r="I1344" s="10">
        <v>1.6226569999999999E-2</v>
      </c>
    </row>
    <row r="1345" spans="2:9">
      <c r="B1345" s="10">
        <v>728.6</v>
      </c>
      <c r="C1345" s="10">
        <v>0.92602638999999998</v>
      </c>
      <c r="D1345" s="10">
        <v>0.77671389999999996</v>
      </c>
      <c r="E1345" s="10">
        <v>0.68156797000000002</v>
      </c>
      <c r="F1345" s="10">
        <v>0.33547682000000001</v>
      </c>
      <c r="G1345" s="10">
        <v>0.22840197000000001</v>
      </c>
      <c r="H1345" s="10">
        <v>0.12577824000000001</v>
      </c>
      <c r="I1345" s="10">
        <v>1.6314680000000002E-2</v>
      </c>
    </row>
    <row r="1346" spans="2:9">
      <c r="B1346" s="10">
        <v>728.8</v>
      </c>
      <c r="C1346" s="10">
        <v>0.92586550000000001</v>
      </c>
      <c r="D1346" s="10">
        <v>0.77691880000000002</v>
      </c>
      <c r="E1346" s="10">
        <v>0.68222002999999998</v>
      </c>
      <c r="F1346" s="10">
        <v>0.33579931000000002</v>
      </c>
      <c r="G1346" s="10">
        <v>0.22856852</v>
      </c>
      <c r="H1346" s="10">
        <v>0.12589879000000001</v>
      </c>
      <c r="I1346" s="10">
        <v>1.6740990000000001E-2</v>
      </c>
    </row>
    <row r="1347" spans="2:9">
      <c r="B1347" s="10">
        <v>729</v>
      </c>
      <c r="C1347" s="10">
        <v>0.92614379000000002</v>
      </c>
      <c r="D1347" s="10">
        <v>0.77679145000000005</v>
      </c>
      <c r="E1347" s="10">
        <v>0.68215504000000005</v>
      </c>
      <c r="F1347" s="10">
        <v>0.33610666</v>
      </c>
      <c r="G1347" s="10">
        <v>0.22860937000000001</v>
      </c>
      <c r="H1347" s="10">
        <v>0.12585797000000001</v>
      </c>
      <c r="I1347" s="10">
        <v>1.6535850000000001E-2</v>
      </c>
    </row>
    <row r="1348" spans="2:9">
      <c r="B1348" s="10">
        <v>729.2</v>
      </c>
      <c r="C1348" s="10">
        <v>0.92598493999999998</v>
      </c>
      <c r="D1348" s="10">
        <v>0.77643846999999999</v>
      </c>
      <c r="E1348" s="10">
        <v>0.68207183000000005</v>
      </c>
      <c r="F1348" s="10">
        <v>0.33575013999999997</v>
      </c>
      <c r="G1348" s="10">
        <v>0.22884235</v>
      </c>
      <c r="H1348" s="10">
        <v>0.12591471000000001</v>
      </c>
      <c r="I1348" s="10">
        <v>1.6412980000000001E-2</v>
      </c>
    </row>
    <row r="1349" spans="2:9">
      <c r="B1349" s="10">
        <v>729.4</v>
      </c>
      <c r="C1349" s="10">
        <v>0.92645847999999997</v>
      </c>
      <c r="D1349" s="10">
        <v>0.77693016000000004</v>
      </c>
      <c r="E1349" s="10">
        <v>0.68238222999999998</v>
      </c>
      <c r="F1349" s="10">
        <v>0.33580299000000002</v>
      </c>
      <c r="G1349" s="10">
        <v>0.22908123999999999</v>
      </c>
      <c r="H1349" s="10">
        <v>0.12676567</v>
      </c>
      <c r="I1349" s="10">
        <v>1.6910040000000001E-2</v>
      </c>
    </row>
    <row r="1350" spans="2:9">
      <c r="B1350" s="10">
        <v>729.6</v>
      </c>
      <c r="C1350" s="10">
        <v>0.92630970999999995</v>
      </c>
      <c r="D1350" s="10">
        <v>0.77649931000000005</v>
      </c>
      <c r="E1350" s="10">
        <v>0.68238153000000001</v>
      </c>
      <c r="F1350" s="10">
        <v>0.33545963000000001</v>
      </c>
      <c r="G1350" s="10">
        <v>0.22891367000000001</v>
      </c>
      <c r="H1350" s="10">
        <v>0.12667948000000001</v>
      </c>
      <c r="I1350" s="10">
        <v>1.6805270000000001E-2</v>
      </c>
    </row>
    <row r="1351" spans="2:9">
      <c r="B1351" s="10">
        <v>729.8</v>
      </c>
      <c r="C1351" s="10">
        <v>0.92578150000000003</v>
      </c>
      <c r="D1351" s="10">
        <v>0.77613715999999999</v>
      </c>
      <c r="E1351" s="10">
        <v>0.68200963999999997</v>
      </c>
      <c r="F1351" s="10">
        <v>0.33489331</v>
      </c>
      <c r="G1351" s="10">
        <v>0.22855028999999999</v>
      </c>
      <c r="H1351" s="10">
        <v>0.12608428999999999</v>
      </c>
      <c r="I1351" s="10">
        <v>1.6486029999999999E-2</v>
      </c>
    </row>
    <row r="1352" spans="2:9">
      <c r="B1352" s="10">
        <v>730</v>
      </c>
      <c r="C1352" s="10">
        <v>0.92551656000000004</v>
      </c>
      <c r="D1352" s="10">
        <v>0.77592634999999999</v>
      </c>
      <c r="E1352" s="10">
        <v>0.68164946000000004</v>
      </c>
      <c r="F1352" s="10">
        <v>0.33486490000000002</v>
      </c>
      <c r="G1352" s="10">
        <v>0.22832169999999999</v>
      </c>
      <c r="H1352" s="10">
        <v>0.12644025</v>
      </c>
      <c r="I1352" s="10">
        <v>1.637719E-2</v>
      </c>
    </row>
    <row r="1353" spans="2:9">
      <c r="B1353" s="10">
        <v>730.2</v>
      </c>
      <c r="C1353" s="10">
        <v>0.92562789000000001</v>
      </c>
      <c r="D1353" s="10">
        <v>0.77603862000000001</v>
      </c>
      <c r="E1353" s="10">
        <v>0.68144779</v>
      </c>
      <c r="F1353" s="10">
        <v>0.33503124000000001</v>
      </c>
      <c r="G1353" s="10">
        <v>0.2280257</v>
      </c>
      <c r="H1353" s="10">
        <v>0.12654888</v>
      </c>
      <c r="I1353" s="10">
        <v>1.6059029999999998E-2</v>
      </c>
    </row>
    <row r="1354" spans="2:9">
      <c r="B1354" s="10">
        <v>730.4</v>
      </c>
      <c r="C1354" s="10">
        <v>0.92600351999999997</v>
      </c>
      <c r="D1354" s="10">
        <v>0.77667085000000002</v>
      </c>
      <c r="E1354" s="10">
        <v>0.68176413000000002</v>
      </c>
      <c r="F1354" s="10">
        <v>0.33579667000000002</v>
      </c>
      <c r="G1354" s="10">
        <v>0.22827115000000001</v>
      </c>
      <c r="H1354" s="10">
        <v>0.12787016000000001</v>
      </c>
      <c r="I1354" s="10">
        <v>1.6554559999999999E-2</v>
      </c>
    </row>
    <row r="1355" spans="2:9">
      <c r="B1355" s="10">
        <v>730.6</v>
      </c>
      <c r="C1355" s="10">
        <v>0.92572891999999996</v>
      </c>
      <c r="D1355" s="10">
        <v>0.77732873000000002</v>
      </c>
      <c r="E1355" s="10">
        <v>0.68207289999999998</v>
      </c>
      <c r="F1355" s="10">
        <v>0.33598336000000001</v>
      </c>
      <c r="G1355" s="10">
        <v>0.22936208</v>
      </c>
      <c r="H1355" s="10">
        <v>0.12849642</v>
      </c>
      <c r="I1355" s="10">
        <v>1.728174E-2</v>
      </c>
    </row>
    <row r="1356" spans="2:9">
      <c r="B1356" s="10">
        <v>730.8</v>
      </c>
      <c r="C1356" s="10">
        <v>0.92546424999999999</v>
      </c>
      <c r="D1356" s="10">
        <v>0.77730467000000003</v>
      </c>
      <c r="E1356" s="10">
        <v>0.68221589000000005</v>
      </c>
      <c r="F1356" s="10">
        <v>0.33645536999999998</v>
      </c>
      <c r="G1356" s="10">
        <v>0.23008291</v>
      </c>
      <c r="H1356" s="10">
        <v>0.12836621000000001</v>
      </c>
      <c r="I1356" s="10">
        <v>1.7277730000000002E-2</v>
      </c>
    </row>
    <row r="1357" spans="2:9">
      <c r="B1357" s="10">
        <v>731</v>
      </c>
      <c r="C1357" s="10">
        <v>0.92527512000000001</v>
      </c>
      <c r="D1357" s="10">
        <v>0.77712945</v>
      </c>
      <c r="E1357" s="10">
        <v>0.68234698999999999</v>
      </c>
      <c r="F1357" s="10">
        <v>0.33715334000000002</v>
      </c>
      <c r="G1357" s="10">
        <v>0.23023294999999999</v>
      </c>
      <c r="H1357" s="10">
        <v>0.12863415</v>
      </c>
      <c r="I1357" s="10">
        <v>1.717838E-2</v>
      </c>
    </row>
    <row r="1358" spans="2:9">
      <c r="B1358" s="10">
        <v>731.2</v>
      </c>
      <c r="C1358" s="10">
        <v>0.92479783000000004</v>
      </c>
      <c r="D1358" s="10">
        <v>0.77665134999999996</v>
      </c>
      <c r="E1358" s="10">
        <v>0.68181864000000003</v>
      </c>
      <c r="F1358" s="10">
        <v>0.33683034000000001</v>
      </c>
      <c r="G1358" s="10">
        <v>0.229652</v>
      </c>
      <c r="H1358" s="10">
        <v>0.12821247999999999</v>
      </c>
      <c r="I1358" s="10">
        <v>1.670582E-2</v>
      </c>
    </row>
    <row r="1359" spans="2:9">
      <c r="B1359" s="10">
        <v>731.4</v>
      </c>
      <c r="C1359" s="10">
        <v>0.92502647999999998</v>
      </c>
      <c r="D1359" s="10">
        <v>0.77707486000000003</v>
      </c>
      <c r="E1359" s="10">
        <v>0.6821469</v>
      </c>
      <c r="F1359" s="10">
        <v>0.33743805999999998</v>
      </c>
      <c r="G1359" s="10">
        <v>0.23031363999999999</v>
      </c>
      <c r="H1359" s="10">
        <v>0.12854634000000001</v>
      </c>
      <c r="I1359" s="10">
        <v>1.7542829999999999E-2</v>
      </c>
    </row>
    <row r="1360" spans="2:9">
      <c r="B1360" s="10">
        <v>731.6</v>
      </c>
      <c r="C1360" s="10">
        <v>0.92533650000000001</v>
      </c>
      <c r="D1360" s="10">
        <v>0.77766420000000003</v>
      </c>
      <c r="E1360" s="10">
        <v>0.68249536</v>
      </c>
      <c r="F1360" s="10">
        <v>0.33787025999999998</v>
      </c>
      <c r="G1360" s="10">
        <v>0.23059674999999999</v>
      </c>
      <c r="H1360" s="10">
        <v>0.12901563999999999</v>
      </c>
      <c r="I1360" s="10">
        <v>1.8206549999999998E-2</v>
      </c>
    </row>
    <row r="1361" spans="2:9">
      <c r="B1361" s="10">
        <v>731.8</v>
      </c>
      <c r="C1361" s="10">
        <v>0.92567153999999996</v>
      </c>
      <c r="D1361" s="10">
        <v>0.77764818999999996</v>
      </c>
      <c r="E1361" s="10">
        <v>0.68267301000000002</v>
      </c>
      <c r="F1361" s="10">
        <v>0.33759811000000001</v>
      </c>
      <c r="G1361" s="10">
        <v>0.23082403000000001</v>
      </c>
      <c r="H1361" s="10">
        <v>0.12876931</v>
      </c>
      <c r="I1361" s="10">
        <v>1.836697E-2</v>
      </c>
    </row>
    <row r="1362" spans="2:9">
      <c r="B1362" s="10">
        <v>732</v>
      </c>
      <c r="C1362" s="10">
        <v>0.92575496000000002</v>
      </c>
      <c r="D1362" s="10">
        <v>0.77764250999999995</v>
      </c>
      <c r="E1362" s="10">
        <v>0.68264701999999999</v>
      </c>
      <c r="F1362" s="10">
        <v>0.33733957999999997</v>
      </c>
      <c r="G1362" s="10">
        <v>0.23116439</v>
      </c>
      <c r="H1362" s="10">
        <v>0.12902635000000001</v>
      </c>
      <c r="I1362" s="10">
        <v>1.804045E-2</v>
      </c>
    </row>
    <row r="1363" spans="2:9">
      <c r="B1363" s="10">
        <v>732.2</v>
      </c>
      <c r="C1363" s="10">
        <v>0.92621544</v>
      </c>
      <c r="D1363" s="10">
        <v>0.77757863000000005</v>
      </c>
      <c r="E1363" s="10">
        <v>0.68273497999999999</v>
      </c>
      <c r="F1363" s="10">
        <v>0.33733477000000001</v>
      </c>
      <c r="G1363" s="10">
        <v>0.23139087</v>
      </c>
      <c r="H1363" s="10">
        <v>0.12912193</v>
      </c>
      <c r="I1363" s="10">
        <v>1.7981270000000001E-2</v>
      </c>
    </row>
    <row r="1364" spans="2:9">
      <c r="B1364" s="10">
        <v>732.4</v>
      </c>
      <c r="C1364" s="10">
        <v>0.92651848999999997</v>
      </c>
      <c r="D1364" s="10">
        <v>0.77737650999999997</v>
      </c>
      <c r="E1364" s="10">
        <v>0.68270485000000003</v>
      </c>
      <c r="F1364" s="10">
        <v>0.33720956000000002</v>
      </c>
      <c r="G1364" s="10">
        <v>0.23166714999999999</v>
      </c>
      <c r="H1364" s="10">
        <v>0.12871332999999999</v>
      </c>
      <c r="I1364" s="10">
        <v>1.777451E-2</v>
      </c>
    </row>
    <row r="1365" spans="2:9">
      <c r="B1365" s="10">
        <v>732.6</v>
      </c>
      <c r="C1365" s="10">
        <v>0.92691047000000004</v>
      </c>
      <c r="D1365" s="10">
        <v>0.77724404000000002</v>
      </c>
      <c r="E1365" s="10">
        <v>0.68288360000000004</v>
      </c>
      <c r="F1365" s="10">
        <v>0.33776003999999998</v>
      </c>
      <c r="G1365" s="10">
        <v>0.23209569999999999</v>
      </c>
      <c r="H1365" s="10">
        <v>0.12916025</v>
      </c>
      <c r="I1365" s="10">
        <v>1.838424E-2</v>
      </c>
    </row>
    <row r="1366" spans="2:9">
      <c r="B1366" s="10">
        <v>732.8</v>
      </c>
      <c r="C1366" s="10">
        <v>0.92695205999999997</v>
      </c>
      <c r="D1366" s="10">
        <v>0.77684293000000004</v>
      </c>
      <c r="E1366" s="10">
        <v>0.68235515000000002</v>
      </c>
      <c r="F1366" s="10">
        <v>0.33756530000000001</v>
      </c>
      <c r="G1366" s="10">
        <v>0.23190656000000001</v>
      </c>
      <c r="H1366" s="10">
        <v>0.12906002999999999</v>
      </c>
      <c r="I1366" s="10">
        <v>1.8505529999999999E-2</v>
      </c>
    </row>
    <row r="1367" spans="2:9">
      <c r="B1367" s="10">
        <v>733</v>
      </c>
      <c r="C1367" s="10">
        <v>0.92634883000000001</v>
      </c>
      <c r="D1367" s="10">
        <v>0.77605294000000002</v>
      </c>
      <c r="E1367" s="10">
        <v>0.68158364999999999</v>
      </c>
      <c r="F1367" s="10">
        <v>0.33730019</v>
      </c>
      <c r="G1367" s="10">
        <v>0.23152428</v>
      </c>
      <c r="H1367" s="10">
        <v>0.12843862</v>
      </c>
      <c r="I1367" s="10">
        <v>1.7923979999999999E-2</v>
      </c>
    </row>
    <row r="1368" spans="2:9">
      <c r="B1368" s="10">
        <v>733.2</v>
      </c>
      <c r="C1368" s="10">
        <v>0.92593270999999999</v>
      </c>
      <c r="D1368" s="10">
        <v>0.77573340000000002</v>
      </c>
      <c r="E1368" s="10">
        <v>0.68160781000000004</v>
      </c>
      <c r="F1368" s="10">
        <v>0.33658356</v>
      </c>
      <c r="G1368" s="10">
        <v>0.2313269</v>
      </c>
      <c r="H1368" s="10">
        <v>0.12825665</v>
      </c>
      <c r="I1368" s="10">
        <v>1.8334130000000001E-2</v>
      </c>
    </row>
    <row r="1369" spans="2:9">
      <c r="B1369" s="10">
        <v>733.4</v>
      </c>
      <c r="C1369" s="10">
        <v>0.92572591999999998</v>
      </c>
      <c r="D1369" s="10">
        <v>0.775559</v>
      </c>
      <c r="E1369" s="10">
        <v>0.68140418000000003</v>
      </c>
      <c r="F1369" s="10">
        <v>0.33647252999999999</v>
      </c>
      <c r="G1369" s="10">
        <v>0.23104795</v>
      </c>
      <c r="H1369" s="10">
        <v>0.12813330000000001</v>
      </c>
      <c r="I1369" s="10">
        <v>1.822081E-2</v>
      </c>
    </row>
    <row r="1370" spans="2:9">
      <c r="B1370" s="10">
        <v>733.6</v>
      </c>
      <c r="C1370" s="10">
        <v>0.92476433999999996</v>
      </c>
      <c r="D1370" s="10">
        <v>0.77461855000000002</v>
      </c>
      <c r="E1370" s="10">
        <v>0.68096203</v>
      </c>
      <c r="F1370" s="10">
        <v>0.33591602999999998</v>
      </c>
      <c r="G1370" s="10">
        <v>0.23021496</v>
      </c>
      <c r="H1370" s="10">
        <v>0.12749758999999999</v>
      </c>
      <c r="I1370" s="10">
        <v>1.7410760000000001E-2</v>
      </c>
    </row>
    <row r="1371" spans="2:9">
      <c r="B1371" s="10">
        <v>733.8</v>
      </c>
      <c r="C1371" s="10">
        <v>0.92381287000000001</v>
      </c>
      <c r="D1371" s="10">
        <v>0.77449732999999998</v>
      </c>
      <c r="E1371" s="10">
        <v>0.68084389000000001</v>
      </c>
      <c r="F1371" s="10">
        <v>0.33548800000000001</v>
      </c>
      <c r="G1371" s="10">
        <v>0.22918240000000001</v>
      </c>
      <c r="H1371" s="10">
        <v>0.12715847</v>
      </c>
      <c r="I1371" s="10">
        <v>1.6844910000000001E-2</v>
      </c>
    </row>
    <row r="1372" spans="2:9">
      <c r="B1372" s="10">
        <v>734</v>
      </c>
      <c r="C1372" s="10">
        <v>0.92330763000000005</v>
      </c>
      <c r="D1372" s="10">
        <v>0.77408458000000002</v>
      </c>
      <c r="E1372" s="10">
        <v>0.68054362000000002</v>
      </c>
      <c r="F1372" s="10">
        <v>0.33549688999999999</v>
      </c>
      <c r="G1372" s="10">
        <v>0.22839465</v>
      </c>
      <c r="H1372" s="10">
        <v>0.12721072999999999</v>
      </c>
      <c r="I1372" s="10">
        <v>1.6740399999999999E-2</v>
      </c>
    </row>
    <row r="1373" spans="2:9">
      <c r="B1373" s="10">
        <v>734.2</v>
      </c>
      <c r="C1373" s="10">
        <v>0.92267584999999996</v>
      </c>
      <c r="D1373" s="10">
        <v>0.77380357</v>
      </c>
      <c r="E1373" s="10">
        <v>0.67993327000000003</v>
      </c>
      <c r="F1373" s="10">
        <v>0.33490539000000003</v>
      </c>
      <c r="G1373" s="10">
        <v>0.22734720999999999</v>
      </c>
      <c r="H1373" s="10">
        <v>0.1269759</v>
      </c>
      <c r="I1373" s="10">
        <v>1.6013360000000001E-2</v>
      </c>
    </row>
    <row r="1374" spans="2:9">
      <c r="B1374" s="10">
        <v>734.4</v>
      </c>
      <c r="C1374" s="10">
        <v>0.92293493999999998</v>
      </c>
      <c r="D1374" s="10">
        <v>0.77394280999999998</v>
      </c>
      <c r="E1374" s="10">
        <v>0.68053684999999997</v>
      </c>
      <c r="F1374" s="10">
        <v>0.33540132</v>
      </c>
      <c r="G1374" s="10">
        <v>0.22809904</v>
      </c>
      <c r="H1374" s="10">
        <v>0.12735467</v>
      </c>
      <c r="I1374" s="10">
        <v>1.648051E-2</v>
      </c>
    </row>
    <row r="1375" spans="2:9">
      <c r="B1375" s="10">
        <v>734.6</v>
      </c>
      <c r="C1375" s="10">
        <v>0.92236931</v>
      </c>
      <c r="D1375" s="10">
        <v>0.77393361999999999</v>
      </c>
      <c r="E1375" s="10">
        <v>0.68043527000000004</v>
      </c>
      <c r="F1375" s="10">
        <v>0.33530850000000001</v>
      </c>
      <c r="G1375" s="10">
        <v>0.2280742</v>
      </c>
      <c r="H1375" s="10">
        <v>0.12701042000000001</v>
      </c>
      <c r="I1375" s="10">
        <v>1.6217949999999998E-2</v>
      </c>
    </row>
    <row r="1376" spans="2:9">
      <c r="B1376" s="10">
        <v>734.8</v>
      </c>
      <c r="C1376" s="10">
        <v>0.92140376999999996</v>
      </c>
      <c r="D1376" s="10">
        <v>0.77295091999999999</v>
      </c>
      <c r="E1376" s="10">
        <v>0.67922612999999998</v>
      </c>
      <c r="F1376" s="10">
        <v>0.33478339000000001</v>
      </c>
      <c r="G1376" s="10">
        <v>0.22667203</v>
      </c>
      <c r="H1376" s="10">
        <v>0.12610279999999999</v>
      </c>
      <c r="I1376" s="10">
        <v>1.541327E-2</v>
      </c>
    </row>
    <row r="1377" spans="2:9">
      <c r="B1377" s="10">
        <v>735</v>
      </c>
      <c r="C1377" s="10">
        <v>0.92116408000000005</v>
      </c>
      <c r="D1377" s="10">
        <v>0.77321435999999999</v>
      </c>
      <c r="E1377" s="10">
        <v>0.6790041</v>
      </c>
      <c r="F1377" s="10">
        <v>0.33457884999999998</v>
      </c>
      <c r="G1377" s="10">
        <v>0.22610686999999999</v>
      </c>
      <c r="H1377" s="10">
        <v>0.12608046000000001</v>
      </c>
      <c r="I1377" s="10">
        <v>1.5633589999999999E-2</v>
      </c>
    </row>
    <row r="1378" spans="2:9">
      <c r="B1378" s="10">
        <v>735.2</v>
      </c>
      <c r="C1378" s="10">
        <v>0.92141368000000001</v>
      </c>
      <c r="D1378" s="10">
        <v>0.77392852999999995</v>
      </c>
      <c r="E1378" s="10">
        <v>0.67875414999999995</v>
      </c>
      <c r="F1378" s="10">
        <v>0.33449487</v>
      </c>
      <c r="G1378" s="10">
        <v>0.22611345999999999</v>
      </c>
      <c r="H1378" s="10">
        <v>0.12623016000000001</v>
      </c>
      <c r="I1378" s="10">
        <v>1.5248899999999999E-2</v>
      </c>
    </row>
    <row r="1379" spans="2:9">
      <c r="B1379" s="10">
        <v>735.4</v>
      </c>
      <c r="C1379" s="10">
        <v>0.92191329</v>
      </c>
      <c r="D1379" s="10">
        <v>0.77522203999999995</v>
      </c>
      <c r="E1379" s="10">
        <v>0.67904703</v>
      </c>
      <c r="F1379" s="10">
        <v>0.33484513999999999</v>
      </c>
      <c r="G1379" s="10">
        <v>0.22643165000000001</v>
      </c>
      <c r="H1379" s="10">
        <v>0.12683027999999999</v>
      </c>
      <c r="I1379" s="10">
        <v>1.5825700000000002E-2</v>
      </c>
    </row>
    <row r="1380" spans="2:9">
      <c r="B1380" s="10">
        <v>735.6</v>
      </c>
      <c r="C1380" s="10">
        <v>0.92211748999999998</v>
      </c>
      <c r="D1380" s="10">
        <v>0.77528352</v>
      </c>
      <c r="E1380" s="10">
        <v>0.67954515999999998</v>
      </c>
      <c r="F1380" s="10">
        <v>0.33504437999999997</v>
      </c>
      <c r="G1380" s="10">
        <v>0.22641301</v>
      </c>
      <c r="H1380" s="10">
        <v>0.12680975999999999</v>
      </c>
      <c r="I1380" s="10">
        <v>1.550136E-2</v>
      </c>
    </row>
    <row r="1381" spans="2:9">
      <c r="B1381" s="10">
        <v>735.8</v>
      </c>
      <c r="C1381" s="10">
        <v>0.92219474000000001</v>
      </c>
      <c r="D1381" s="10">
        <v>0.77504592000000005</v>
      </c>
      <c r="E1381" s="10">
        <v>0.67935878000000005</v>
      </c>
      <c r="F1381" s="10">
        <v>0.33491620999999999</v>
      </c>
      <c r="G1381" s="10">
        <v>0.22649886</v>
      </c>
      <c r="H1381" s="10">
        <v>0.12641741000000001</v>
      </c>
      <c r="I1381" s="10">
        <v>1.5462409999999999E-2</v>
      </c>
    </row>
    <row r="1382" spans="2:9">
      <c r="B1382" s="10">
        <v>736</v>
      </c>
      <c r="C1382" s="10">
        <v>0.92224468000000004</v>
      </c>
      <c r="D1382" s="10">
        <v>0.77522435000000001</v>
      </c>
      <c r="E1382" s="10">
        <v>0.67951934999999997</v>
      </c>
      <c r="F1382" s="10">
        <v>0.33461158000000002</v>
      </c>
      <c r="G1382" s="10">
        <v>0.22678613</v>
      </c>
      <c r="H1382" s="10">
        <v>0.12652235000000001</v>
      </c>
      <c r="I1382" s="10">
        <v>1.5419830000000001E-2</v>
      </c>
    </row>
    <row r="1383" spans="2:9">
      <c r="B1383" s="10">
        <v>736.2</v>
      </c>
      <c r="C1383" s="10">
        <v>0.92271347000000004</v>
      </c>
      <c r="D1383" s="10">
        <v>0.77544436999999999</v>
      </c>
      <c r="E1383" s="10">
        <v>0.67970171000000001</v>
      </c>
      <c r="F1383" s="10">
        <v>0.33436695999999999</v>
      </c>
      <c r="G1383" s="10">
        <v>0.22699195999999999</v>
      </c>
      <c r="H1383" s="10">
        <v>0.12669694000000001</v>
      </c>
      <c r="I1383" s="10">
        <v>1.5695899999999999E-2</v>
      </c>
    </row>
    <row r="1384" spans="2:9">
      <c r="B1384" s="10">
        <v>736.4</v>
      </c>
      <c r="C1384" s="10">
        <v>0.92319912999999998</v>
      </c>
      <c r="D1384" s="10">
        <v>0.77497722000000002</v>
      </c>
      <c r="E1384" s="10">
        <v>0.67978459000000002</v>
      </c>
      <c r="F1384" s="10">
        <v>0.33397690000000002</v>
      </c>
      <c r="G1384" s="10">
        <v>0.22751970999999999</v>
      </c>
      <c r="H1384" s="10">
        <v>0.12682816</v>
      </c>
      <c r="I1384" s="10">
        <v>1.581687E-2</v>
      </c>
    </row>
    <row r="1385" spans="2:9">
      <c r="B1385" s="10">
        <v>736.6</v>
      </c>
      <c r="C1385" s="10">
        <v>0.92354548999999997</v>
      </c>
      <c r="D1385" s="10">
        <v>0.77460821999999996</v>
      </c>
      <c r="E1385" s="10">
        <v>0.68034273000000001</v>
      </c>
      <c r="F1385" s="10">
        <v>0.33423377999999998</v>
      </c>
      <c r="G1385" s="10">
        <v>0.22783998999999999</v>
      </c>
      <c r="H1385" s="10">
        <v>0.12721674999999999</v>
      </c>
      <c r="I1385" s="10">
        <v>1.6352350000000002E-2</v>
      </c>
    </row>
    <row r="1386" spans="2:9">
      <c r="B1386" s="10">
        <v>736.8</v>
      </c>
      <c r="C1386" s="10">
        <v>0.92400570999999998</v>
      </c>
      <c r="D1386" s="10">
        <v>0.77442239999999996</v>
      </c>
      <c r="E1386" s="10">
        <v>0.68014699999999995</v>
      </c>
      <c r="F1386" s="10">
        <v>0.33375986000000002</v>
      </c>
      <c r="G1386" s="10">
        <v>0.22798457999999999</v>
      </c>
      <c r="H1386" s="10">
        <v>0.12720607</v>
      </c>
      <c r="I1386" s="10">
        <v>1.6367159999999999E-2</v>
      </c>
    </row>
    <row r="1387" spans="2:9">
      <c r="B1387" s="10">
        <v>737</v>
      </c>
      <c r="C1387" s="10">
        <v>0.92445666000000004</v>
      </c>
      <c r="D1387" s="10">
        <v>0.77489485999999996</v>
      </c>
      <c r="E1387" s="10">
        <v>0.6808535</v>
      </c>
      <c r="F1387" s="10">
        <v>0.33428500999999999</v>
      </c>
      <c r="G1387" s="10">
        <v>0.22878192999999999</v>
      </c>
      <c r="H1387" s="10">
        <v>0.1278735</v>
      </c>
      <c r="I1387" s="10">
        <v>1.7112809999999999E-2</v>
      </c>
    </row>
    <row r="1388" spans="2:9">
      <c r="B1388" s="10">
        <v>737.2</v>
      </c>
      <c r="C1388" s="10">
        <v>0.92454797</v>
      </c>
      <c r="D1388" s="10">
        <v>0.77421264999999995</v>
      </c>
      <c r="E1388" s="10">
        <v>0.68136658000000005</v>
      </c>
      <c r="F1388" s="10">
        <v>0.33408165000000001</v>
      </c>
      <c r="G1388" s="10">
        <v>0.22869798999999999</v>
      </c>
      <c r="H1388" s="10">
        <v>0.12812053000000001</v>
      </c>
      <c r="I1388" s="10">
        <v>1.7040860000000001E-2</v>
      </c>
    </row>
    <row r="1389" spans="2:9">
      <c r="B1389" s="10">
        <v>737.4</v>
      </c>
      <c r="C1389" s="10">
        <v>0.92443494000000004</v>
      </c>
      <c r="D1389" s="10">
        <v>0.77410595999999998</v>
      </c>
      <c r="E1389" s="10">
        <v>0.68145718</v>
      </c>
      <c r="F1389" s="10">
        <v>0.33434986999999999</v>
      </c>
      <c r="G1389" s="10">
        <v>0.22870641</v>
      </c>
      <c r="H1389" s="10">
        <v>0.12832672000000001</v>
      </c>
      <c r="I1389" s="10">
        <v>1.6860070000000001E-2</v>
      </c>
    </row>
    <row r="1390" spans="2:9">
      <c r="B1390" s="10">
        <v>737.6</v>
      </c>
      <c r="C1390" s="10">
        <v>0.92448768000000003</v>
      </c>
      <c r="D1390" s="10">
        <v>0.77416636000000005</v>
      </c>
      <c r="E1390" s="10">
        <v>0.68171678999999996</v>
      </c>
      <c r="F1390" s="10">
        <v>0.33449488999999999</v>
      </c>
      <c r="G1390" s="10">
        <v>0.22905116</v>
      </c>
      <c r="H1390" s="10">
        <v>0.12860524000000001</v>
      </c>
      <c r="I1390" s="10">
        <v>1.686723E-2</v>
      </c>
    </row>
    <row r="1391" spans="2:9">
      <c r="B1391" s="10">
        <v>737.8</v>
      </c>
      <c r="C1391" s="10">
        <v>0.92403906000000002</v>
      </c>
      <c r="D1391" s="10">
        <v>0.77433231999999996</v>
      </c>
      <c r="E1391" s="10">
        <v>0.68197918000000002</v>
      </c>
      <c r="F1391" s="10">
        <v>0.33415797000000003</v>
      </c>
      <c r="G1391" s="10">
        <v>0.22879326999999999</v>
      </c>
      <c r="H1391" s="10">
        <v>0.1280675</v>
      </c>
      <c r="I1391" s="10">
        <v>1.6911909999999999E-2</v>
      </c>
    </row>
    <row r="1392" spans="2:9">
      <c r="B1392" s="10">
        <v>738</v>
      </c>
      <c r="C1392" s="10">
        <v>0.92381444000000001</v>
      </c>
      <c r="D1392" s="10">
        <v>0.77358028000000001</v>
      </c>
      <c r="E1392" s="10">
        <v>0.68148640999999999</v>
      </c>
      <c r="F1392" s="10">
        <v>0.33429500000000001</v>
      </c>
      <c r="G1392" s="10">
        <v>0.22847308999999999</v>
      </c>
      <c r="H1392" s="10">
        <v>0.12771676000000001</v>
      </c>
      <c r="I1392" s="10">
        <v>1.6953869999999999E-2</v>
      </c>
    </row>
    <row r="1393" spans="2:9">
      <c r="B1393" s="10">
        <v>738.2</v>
      </c>
      <c r="C1393" s="10">
        <v>0.92269539</v>
      </c>
      <c r="D1393" s="10">
        <v>0.77299298999999999</v>
      </c>
      <c r="E1393" s="10">
        <v>0.68088185000000001</v>
      </c>
      <c r="F1393" s="10">
        <v>0.33377205999999998</v>
      </c>
      <c r="G1393" s="10">
        <v>0.22823318000000001</v>
      </c>
      <c r="H1393" s="10">
        <v>0.12709255</v>
      </c>
      <c r="I1393" s="10">
        <v>1.6386230000000002E-2</v>
      </c>
    </row>
    <row r="1394" spans="2:9">
      <c r="B1394" s="10">
        <v>738.4</v>
      </c>
      <c r="C1394" s="10">
        <v>0.92250838000000002</v>
      </c>
      <c r="D1394" s="10">
        <v>0.77327975999999998</v>
      </c>
      <c r="E1394" s="10">
        <v>0.68110632999999998</v>
      </c>
      <c r="F1394" s="10">
        <v>0.33430197</v>
      </c>
      <c r="G1394" s="10">
        <v>0.22909183</v>
      </c>
      <c r="H1394" s="10">
        <v>0.12736900000000001</v>
      </c>
      <c r="I1394" s="10">
        <v>1.6649980000000002E-2</v>
      </c>
    </row>
    <row r="1395" spans="2:9">
      <c r="B1395" s="10">
        <v>738.6</v>
      </c>
      <c r="C1395" s="10">
        <v>0.92185499999999998</v>
      </c>
      <c r="D1395" s="10">
        <v>0.77351521999999995</v>
      </c>
      <c r="E1395" s="10">
        <v>0.68069592000000001</v>
      </c>
      <c r="F1395" s="10">
        <v>0.33457723</v>
      </c>
      <c r="G1395" s="10">
        <v>0.22897445</v>
      </c>
      <c r="H1395" s="10">
        <v>0.12735300999999999</v>
      </c>
      <c r="I1395" s="10">
        <v>1.6836540000000001E-2</v>
      </c>
    </row>
    <row r="1396" spans="2:9">
      <c r="B1396" s="10">
        <v>738.8</v>
      </c>
      <c r="C1396" s="10">
        <v>0.92140838999999997</v>
      </c>
      <c r="D1396" s="10">
        <v>0.77432140999999999</v>
      </c>
      <c r="E1396" s="10">
        <v>0.68048244999999996</v>
      </c>
      <c r="F1396" s="10">
        <v>0.33483739000000001</v>
      </c>
      <c r="G1396" s="10">
        <v>0.22868347</v>
      </c>
      <c r="H1396" s="10">
        <v>0.12725466999999999</v>
      </c>
      <c r="I1396" s="10">
        <v>1.7166259999999999E-2</v>
      </c>
    </row>
    <row r="1397" spans="2:9">
      <c r="B1397" s="10">
        <v>739</v>
      </c>
      <c r="C1397" s="10">
        <v>0.92167798999999995</v>
      </c>
      <c r="D1397" s="10">
        <v>0.77465972000000005</v>
      </c>
      <c r="E1397" s="10">
        <v>0.68099661</v>
      </c>
      <c r="F1397" s="10">
        <v>0.33499897000000001</v>
      </c>
      <c r="G1397" s="10">
        <v>0.22922654000000001</v>
      </c>
      <c r="H1397" s="10">
        <v>0.12716725000000001</v>
      </c>
      <c r="I1397" s="10">
        <v>1.7686460000000001E-2</v>
      </c>
    </row>
    <row r="1398" spans="2:9">
      <c r="B1398" s="10">
        <v>739.2</v>
      </c>
      <c r="C1398" s="10">
        <v>0.92166159000000003</v>
      </c>
      <c r="D1398" s="10">
        <v>0.77512181999999996</v>
      </c>
      <c r="E1398" s="10">
        <v>0.68121622999999998</v>
      </c>
      <c r="F1398" s="10">
        <v>0.33527659999999998</v>
      </c>
      <c r="G1398" s="10">
        <v>0.22920637999999999</v>
      </c>
      <c r="H1398" s="10">
        <v>0.12749189999999999</v>
      </c>
      <c r="I1398" s="10">
        <v>1.75786E-2</v>
      </c>
    </row>
    <row r="1399" spans="2:9">
      <c r="B1399" s="10">
        <v>739.4</v>
      </c>
      <c r="C1399" s="10">
        <v>0.92155354</v>
      </c>
      <c r="D1399" s="10">
        <v>0.77524241000000005</v>
      </c>
      <c r="E1399" s="10">
        <v>0.68096164999999997</v>
      </c>
      <c r="F1399" s="10">
        <v>0.33509829000000002</v>
      </c>
      <c r="G1399" s="10">
        <v>0.22876605999999999</v>
      </c>
      <c r="H1399" s="10">
        <v>0.12743425999999999</v>
      </c>
      <c r="I1399" s="10">
        <v>1.7629700000000002E-2</v>
      </c>
    </row>
    <row r="1400" spans="2:9">
      <c r="B1400" s="10">
        <v>739.6</v>
      </c>
      <c r="C1400" s="10">
        <v>0.92191747999999996</v>
      </c>
      <c r="D1400" s="10">
        <v>0.77545520999999995</v>
      </c>
      <c r="E1400" s="10">
        <v>0.68120091000000005</v>
      </c>
      <c r="F1400" s="10">
        <v>0.33527630000000003</v>
      </c>
      <c r="G1400" s="10">
        <v>0.22901453999999999</v>
      </c>
      <c r="H1400" s="10">
        <v>0.12726055</v>
      </c>
      <c r="I1400" s="10">
        <v>1.79016E-2</v>
      </c>
    </row>
    <row r="1401" spans="2:9">
      <c r="B1401" s="10">
        <v>739.8</v>
      </c>
      <c r="C1401" s="10">
        <v>0.92224189000000001</v>
      </c>
      <c r="D1401" s="10">
        <v>0.77545081000000005</v>
      </c>
      <c r="E1401" s="10">
        <v>0.68083852</v>
      </c>
      <c r="F1401" s="10">
        <v>0.33528042000000002</v>
      </c>
      <c r="G1401" s="10">
        <v>0.22907062</v>
      </c>
      <c r="H1401" s="10">
        <v>0.12709102999999999</v>
      </c>
      <c r="I1401" s="10">
        <v>1.847066E-2</v>
      </c>
    </row>
    <row r="1402" spans="2:9">
      <c r="B1402" s="10">
        <v>740</v>
      </c>
      <c r="C1402" s="10">
        <v>0.92240515000000001</v>
      </c>
      <c r="D1402" s="10">
        <v>0.77596814000000003</v>
      </c>
      <c r="E1402" s="10">
        <v>0.68119105000000002</v>
      </c>
      <c r="F1402" s="10">
        <v>0.33522450999999998</v>
      </c>
      <c r="G1402" s="10">
        <v>0.2293721</v>
      </c>
      <c r="H1402" s="10">
        <v>0.12703692999999999</v>
      </c>
      <c r="I1402" s="10">
        <v>1.839901E-2</v>
      </c>
    </row>
    <row r="1403" spans="2:9">
      <c r="B1403" s="10">
        <v>740.2</v>
      </c>
      <c r="C1403" s="10">
        <v>0.92278906000000005</v>
      </c>
      <c r="D1403" s="10">
        <v>0.77606858999999995</v>
      </c>
      <c r="E1403" s="10">
        <v>0.68126507000000003</v>
      </c>
      <c r="F1403" s="10">
        <v>0.33512027999999999</v>
      </c>
      <c r="G1403" s="10">
        <v>0.22950072999999999</v>
      </c>
      <c r="H1403" s="10">
        <v>0.12722906</v>
      </c>
      <c r="I1403" s="10">
        <v>1.8271989999999998E-2</v>
      </c>
    </row>
    <row r="1404" spans="2:9">
      <c r="B1404" s="10">
        <v>740.4</v>
      </c>
      <c r="C1404" s="10">
        <v>0.92340356000000001</v>
      </c>
      <c r="D1404" s="10">
        <v>0.77584702999999999</v>
      </c>
      <c r="E1404" s="10">
        <v>0.68160832999999998</v>
      </c>
      <c r="F1404" s="10">
        <v>0.33541019999999999</v>
      </c>
      <c r="G1404" s="10">
        <v>0.22962831</v>
      </c>
      <c r="H1404" s="10">
        <v>0.12741013000000001</v>
      </c>
      <c r="I1404" s="10">
        <v>1.823582E-2</v>
      </c>
    </row>
    <row r="1405" spans="2:9">
      <c r="B1405" s="10">
        <v>740.6</v>
      </c>
      <c r="C1405" s="10">
        <v>0.92341585999999998</v>
      </c>
      <c r="D1405" s="10">
        <v>0.77553432</v>
      </c>
      <c r="E1405" s="10">
        <v>0.68152093999999996</v>
      </c>
      <c r="F1405" s="10">
        <v>0.33524083999999998</v>
      </c>
      <c r="G1405" s="10">
        <v>0.22930110000000001</v>
      </c>
      <c r="H1405" s="10">
        <v>0.12760050000000001</v>
      </c>
      <c r="I1405" s="10">
        <v>1.7708140000000001E-2</v>
      </c>
    </row>
    <row r="1406" spans="2:9">
      <c r="B1406" s="10">
        <v>740.8</v>
      </c>
      <c r="C1406" s="10">
        <v>0.92389949000000005</v>
      </c>
      <c r="D1406" s="10">
        <v>0.77577399000000002</v>
      </c>
      <c r="E1406" s="10">
        <v>0.68149183999999996</v>
      </c>
      <c r="F1406" s="10">
        <v>0.33508112000000001</v>
      </c>
      <c r="G1406" s="10">
        <v>0.22944649</v>
      </c>
      <c r="H1406" s="10">
        <v>0.12818620999999999</v>
      </c>
      <c r="I1406" s="10">
        <v>1.7480329999999999E-2</v>
      </c>
    </row>
    <row r="1407" spans="2:9">
      <c r="B1407" s="10">
        <v>741</v>
      </c>
      <c r="C1407" s="10">
        <v>0.92386334999999997</v>
      </c>
      <c r="D1407" s="10">
        <v>0.77535423000000003</v>
      </c>
      <c r="E1407" s="10">
        <v>0.68193957999999999</v>
      </c>
      <c r="F1407" s="10">
        <v>0.3352502</v>
      </c>
      <c r="G1407" s="10">
        <v>0.22939493</v>
      </c>
      <c r="H1407" s="10">
        <v>0.12826529</v>
      </c>
      <c r="I1407" s="10">
        <v>1.7445769999999999E-2</v>
      </c>
    </row>
    <row r="1408" spans="2:9">
      <c r="B1408" s="10">
        <v>741.2</v>
      </c>
      <c r="C1408" s="10">
        <v>0.92359561000000001</v>
      </c>
      <c r="D1408" s="10">
        <v>0.77462732999999995</v>
      </c>
      <c r="E1408" s="10">
        <v>0.68125654000000002</v>
      </c>
      <c r="F1408" s="10">
        <v>0.33511469999999999</v>
      </c>
      <c r="G1408" s="10">
        <v>0.22855281999999999</v>
      </c>
      <c r="H1408" s="10">
        <v>0.12821961000000001</v>
      </c>
      <c r="I1408" s="10">
        <v>1.6673529999999999E-2</v>
      </c>
    </row>
    <row r="1409" spans="2:9">
      <c r="B1409" s="10">
        <v>741.4</v>
      </c>
      <c r="C1409" s="10">
        <v>0.92335191999999999</v>
      </c>
      <c r="D1409" s="10">
        <v>0.77478380000000002</v>
      </c>
      <c r="E1409" s="10">
        <v>0.68067255999999998</v>
      </c>
      <c r="F1409" s="10">
        <v>0.33505214</v>
      </c>
      <c r="G1409" s="10">
        <v>0.22843346</v>
      </c>
      <c r="H1409" s="10">
        <v>0.1280096</v>
      </c>
      <c r="I1409" s="10">
        <v>1.6855970000000001E-2</v>
      </c>
    </row>
    <row r="1410" spans="2:9">
      <c r="B1410" s="10">
        <v>741.6</v>
      </c>
      <c r="C1410" s="10">
        <v>0.92307877999999999</v>
      </c>
      <c r="D1410" s="10">
        <v>0.77473901999999994</v>
      </c>
      <c r="E1410" s="10">
        <v>0.68051821999999995</v>
      </c>
      <c r="F1410" s="10">
        <v>0.33540952000000002</v>
      </c>
      <c r="G1410" s="10">
        <v>0.22882558</v>
      </c>
      <c r="H1410" s="10">
        <v>0.12826984999999999</v>
      </c>
      <c r="I1410" s="10">
        <v>1.6574240000000001E-2</v>
      </c>
    </row>
    <row r="1411" spans="2:9">
      <c r="B1411" s="10">
        <v>741.8</v>
      </c>
      <c r="C1411" s="10">
        <v>0.92236099000000005</v>
      </c>
      <c r="D1411" s="10">
        <v>0.77492253</v>
      </c>
      <c r="E1411" s="10">
        <v>0.68015987</v>
      </c>
      <c r="F1411" s="10">
        <v>0.33527528000000001</v>
      </c>
      <c r="G1411" s="10">
        <v>0.22839292</v>
      </c>
      <c r="H1411" s="10">
        <v>0.12790148000000001</v>
      </c>
      <c r="I1411" s="10">
        <v>1.6336059999999999E-2</v>
      </c>
    </row>
    <row r="1412" spans="2:9">
      <c r="B1412" s="10">
        <v>742</v>
      </c>
      <c r="C1412" s="10">
        <v>0.92177043000000003</v>
      </c>
      <c r="D1412" s="10">
        <v>0.77457489999999996</v>
      </c>
      <c r="E1412" s="10">
        <v>0.67958200000000002</v>
      </c>
      <c r="F1412" s="10">
        <v>0.33586189</v>
      </c>
      <c r="G1412" s="10">
        <v>0.22828808</v>
      </c>
      <c r="H1412" s="10">
        <v>0.12807477</v>
      </c>
      <c r="I1412" s="10">
        <v>1.624128E-2</v>
      </c>
    </row>
    <row r="1413" spans="2:9">
      <c r="B1413" s="10">
        <v>742.2</v>
      </c>
      <c r="C1413" s="10">
        <v>0.92037250000000004</v>
      </c>
      <c r="D1413" s="10">
        <v>0.77373464000000003</v>
      </c>
      <c r="E1413" s="10">
        <v>0.67884306000000005</v>
      </c>
      <c r="F1413" s="10">
        <v>0.33507376</v>
      </c>
      <c r="G1413" s="10">
        <v>0.22751609</v>
      </c>
      <c r="H1413" s="10">
        <v>0.12724833999999999</v>
      </c>
      <c r="I1413" s="10">
        <v>1.5680409999999999E-2</v>
      </c>
    </row>
    <row r="1414" spans="2:9">
      <c r="B1414" s="10">
        <v>742.4</v>
      </c>
      <c r="C1414" s="10">
        <v>0.92004607000000005</v>
      </c>
      <c r="D1414" s="10">
        <v>0.77382245999999999</v>
      </c>
      <c r="E1414" s="10">
        <v>0.67886707999999996</v>
      </c>
      <c r="F1414" s="10">
        <v>0.33514260000000001</v>
      </c>
      <c r="G1414" s="10">
        <v>0.22728913000000001</v>
      </c>
      <c r="H1414" s="10">
        <v>0.12733129000000001</v>
      </c>
      <c r="I1414" s="10">
        <v>1.561297E-2</v>
      </c>
    </row>
    <row r="1415" spans="2:9">
      <c r="B1415" s="10">
        <v>742.6</v>
      </c>
      <c r="C1415" s="10">
        <v>0.91988139000000002</v>
      </c>
      <c r="D1415" s="10">
        <v>0.77401160000000002</v>
      </c>
      <c r="E1415" s="10">
        <v>0.67871956</v>
      </c>
      <c r="F1415" s="10">
        <v>0.33483982000000001</v>
      </c>
      <c r="G1415" s="10">
        <v>0.22660842</v>
      </c>
      <c r="H1415" s="10">
        <v>0.12695265999999999</v>
      </c>
      <c r="I1415" s="10">
        <v>1.5698739999999999E-2</v>
      </c>
    </row>
    <row r="1416" spans="2:9">
      <c r="B1416" s="10">
        <v>742.8</v>
      </c>
      <c r="C1416" s="10">
        <v>0.92029172999999997</v>
      </c>
      <c r="D1416" s="10">
        <v>0.77463725999999999</v>
      </c>
      <c r="E1416" s="10">
        <v>0.67939265999999998</v>
      </c>
      <c r="F1416" s="10">
        <v>0.33510316000000001</v>
      </c>
      <c r="G1416" s="10">
        <v>0.22721183</v>
      </c>
      <c r="H1416" s="10">
        <v>0.12735668999999999</v>
      </c>
      <c r="I1416" s="10">
        <v>1.620127E-2</v>
      </c>
    </row>
    <row r="1417" spans="2:9">
      <c r="B1417" s="10">
        <v>743</v>
      </c>
      <c r="C1417" s="10">
        <v>0.92046507</v>
      </c>
      <c r="D1417" s="10">
        <v>0.77385117999999997</v>
      </c>
      <c r="E1417" s="10">
        <v>0.67918476999999999</v>
      </c>
      <c r="F1417" s="10">
        <v>0.33424775000000001</v>
      </c>
      <c r="G1417" s="10">
        <v>0.22697982</v>
      </c>
      <c r="H1417" s="10">
        <v>0.12714220000000001</v>
      </c>
      <c r="I1417" s="10">
        <v>1.6109350000000001E-2</v>
      </c>
    </row>
    <row r="1418" spans="2:9">
      <c r="B1418" s="10">
        <v>743.2</v>
      </c>
      <c r="C1418" s="10">
        <v>0.92019344000000003</v>
      </c>
      <c r="D1418" s="10">
        <v>0.77377658000000005</v>
      </c>
      <c r="E1418" s="10">
        <v>0.67845206000000002</v>
      </c>
      <c r="F1418" s="10">
        <v>0.33392664999999999</v>
      </c>
      <c r="G1418" s="10">
        <v>0.22665693000000001</v>
      </c>
      <c r="H1418" s="10">
        <v>0.12737993</v>
      </c>
      <c r="I1418" s="10">
        <v>1.603883E-2</v>
      </c>
    </row>
    <row r="1419" spans="2:9">
      <c r="B1419" s="10">
        <v>743.4</v>
      </c>
      <c r="C1419" s="10">
        <v>0.92048070000000004</v>
      </c>
      <c r="D1419" s="10">
        <v>0.77355965999999998</v>
      </c>
      <c r="E1419" s="10">
        <v>0.67820362000000001</v>
      </c>
      <c r="F1419" s="10">
        <v>0.33402643999999998</v>
      </c>
      <c r="G1419" s="10">
        <v>0.22721574</v>
      </c>
      <c r="H1419" s="10">
        <v>0.12727547</v>
      </c>
      <c r="I1419" s="10">
        <v>1.6346599999999999E-2</v>
      </c>
    </row>
    <row r="1420" spans="2:9">
      <c r="B1420" s="10">
        <v>743.6</v>
      </c>
      <c r="C1420" s="10">
        <v>0.92071183999999995</v>
      </c>
      <c r="D1420" s="10">
        <v>0.77374377000000005</v>
      </c>
      <c r="E1420" s="10">
        <v>0.67814474000000002</v>
      </c>
      <c r="F1420" s="10">
        <v>0.33370960999999999</v>
      </c>
      <c r="G1420" s="10">
        <v>0.22746368</v>
      </c>
      <c r="H1420" s="10">
        <v>0.12729689</v>
      </c>
      <c r="I1420" s="10">
        <v>1.6672550000000001E-2</v>
      </c>
    </row>
    <row r="1421" spans="2:9">
      <c r="B1421" s="10">
        <v>743.8</v>
      </c>
      <c r="C1421" s="10">
        <v>0.92111169000000004</v>
      </c>
      <c r="D1421" s="10">
        <v>0.77327535999999997</v>
      </c>
      <c r="E1421" s="10">
        <v>0.67822024999999997</v>
      </c>
      <c r="F1421" s="10">
        <v>0.33392233999999998</v>
      </c>
      <c r="G1421" s="10">
        <v>0.22746678000000001</v>
      </c>
      <c r="H1421" s="10">
        <v>0.12713595</v>
      </c>
      <c r="I1421" s="10">
        <v>1.6974489999999998E-2</v>
      </c>
    </row>
    <row r="1422" spans="2:9">
      <c r="B1422" s="10">
        <v>744</v>
      </c>
      <c r="C1422" s="10">
        <v>0.92116995000000002</v>
      </c>
      <c r="D1422" s="10">
        <v>0.77324872</v>
      </c>
      <c r="E1422" s="10">
        <v>0.67851519000000005</v>
      </c>
      <c r="F1422" s="10">
        <v>0.33404135000000001</v>
      </c>
      <c r="G1422" s="10">
        <v>0.22749343999999999</v>
      </c>
      <c r="H1422" s="10">
        <v>0.12665691000000001</v>
      </c>
      <c r="I1422" s="10">
        <v>1.6873539999999999E-2</v>
      </c>
    </row>
    <row r="1423" spans="2:9">
      <c r="B1423" s="10">
        <v>744.2</v>
      </c>
      <c r="C1423" s="10">
        <v>0.92142517999999995</v>
      </c>
      <c r="D1423" s="10">
        <v>0.77309850000000002</v>
      </c>
      <c r="E1423" s="10">
        <v>0.67850542000000003</v>
      </c>
      <c r="F1423" s="10">
        <v>0.33367665000000002</v>
      </c>
      <c r="G1423" s="10">
        <v>0.22738195999999999</v>
      </c>
      <c r="H1423" s="10">
        <v>0.12682810999999999</v>
      </c>
      <c r="I1423" s="10">
        <v>1.727132E-2</v>
      </c>
    </row>
    <row r="1424" spans="2:9">
      <c r="B1424" s="10">
        <v>744.4</v>
      </c>
      <c r="C1424" s="10">
        <v>0.92204927999999997</v>
      </c>
      <c r="D1424" s="10">
        <v>0.77322248999999998</v>
      </c>
      <c r="E1424" s="10">
        <v>0.67849267999999996</v>
      </c>
      <c r="F1424" s="10">
        <v>0.33350392000000001</v>
      </c>
      <c r="G1424" s="10">
        <v>0.22713183000000001</v>
      </c>
      <c r="H1424" s="10">
        <v>0.12682462</v>
      </c>
      <c r="I1424" s="10">
        <v>1.7392080000000001E-2</v>
      </c>
    </row>
    <row r="1425" spans="2:9">
      <c r="B1425" s="10">
        <v>744.6</v>
      </c>
      <c r="C1425" s="10">
        <v>0.92246547000000001</v>
      </c>
      <c r="D1425" s="10">
        <v>0.77314115000000005</v>
      </c>
      <c r="E1425" s="10">
        <v>0.67863560000000001</v>
      </c>
      <c r="F1425" s="10">
        <v>0.33295986999999999</v>
      </c>
      <c r="G1425" s="10">
        <v>0.22720908000000001</v>
      </c>
      <c r="H1425" s="10">
        <v>0.12695692</v>
      </c>
      <c r="I1425" s="10">
        <v>1.730719E-2</v>
      </c>
    </row>
    <row r="1426" spans="2:9">
      <c r="B1426" s="10">
        <v>744.8</v>
      </c>
      <c r="C1426" s="10">
        <v>0.92325648999999999</v>
      </c>
      <c r="D1426" s="10">
        <v>0.77342942000000003</v>
      </c>
      <c r="E1426" s="10">
        <v>0.67946834</v>
      </c>
      <c r="F1426" s="10">
        <v>0.33338126000000001</v>
      </c>
      <c r="G1426" s="10">
        <v>0.22779869</v>
      </c>
      <c r="H1426" s="10">
        <v>0.12739407</v>
      </c>
      <c r="I1426" s="10">
        <v>1.8034149999999999E-2</v>
      </c>
    </row>
    <row r="1427" spans="2:9">
      <c r="B1427" s="10">
        <v>745</v>
      </c>
      <c r="C1427" s="10">
        <v>0.92300514</v>
      </c>
      <c r="D1427" s="10">
        <v>0.77303878999999998</v>
      </c>
      <c r="E1427" s="10">
        <v>0.67883846000000003</v>
      </c>
      <c r="F1427" s="10">
        <v>0.33305679999999999</v>
      </c>
      <c r="G1427" s="10">
        <v>0.22712333000000001</v>
      </c>
      <c r="H1427" s="10">
        <v>0.12633163</v>
      </c>
      <c r="I1427" s="10">
        <v>1.786161E-2</v>
      </c>
    </row>
    <row r="1428" spans="2:9">
      <c r="B1428" s="10">
        <v>745.2</v>
      </c>
      <c r="C1428" s="10">
        <v>0.92342979999999997</v>
      </c>
      <c r="D1428" s="10">
        <v>0.77299797999999997</v>
      </c>
      <c r="E1428" s="10">
        <v>0.67837597999999999</v>
      </c>
      <c r="F1428" s="10">
        <v>0.33312069</v>
      </c>
      <c r="G1428" s="10">
        <v>0.22687062</v>
      </c>
      <c r="H1428" s="10">
        <v>0.12647512999999999</v>
      </c>
      <c r="I1428" s="10">
        <v>1.7772369999999999E-2</v>
      </c>
    </row>
    <row r="1429" spans="2:9">
      <c r="B1429" s="10">
        <v>745.4</v>
      </c>
      <c r="C1429" s="10">
        <v>0.92317227999999996</v>
      </c>
      <c r="D1429" s="10">
        <v>0.77322199999999996</v>
      </c>
      <c r="E1429" s="10">
        <v>0.67820606999999999</v>
      </c>
      <c r="F1429" s="10">
        <v>0.33309707999999999</v>
      </c>
      <c r="G1429" s="10">
        <v>0.22685631000000001</v>
      </c>
      <c r="H1429" s="10">
        <v>0.12615689999999999</v>
      </c>
      <c r="I1429" s="10">
        <v>1.7839319999999999E-2</v>
      </c>
    </row>
    <row r="1430" spans="2:9">
      <c r="B1430" s="10">
        <v>745.6</v>
      </c>
      <c r="C1430" s="10">
        <v>0.92316286999999997</v>
      </c>
      <c r="D1430" s="10">
        <v>0.77331059000000002</v>
      </c>
      <c r="E1430" s="10">
        <v>0.67845398000000001</v>
      </c>
      <c r="F1430" s="10">
        <v>0.33344681999999998</v>
      </c>
      <c r="G1430" s="10">
        <v>0.22695863999999999</v>
      </c>
      <c r="H1430" s="10">
        <v>0.12626380000000001</v>
      </c>
      <c r="I1430" s="10">
        <v>1.7371870000000001E-2</v>
      </c>
    </row>
    <row r="1431" spans="2:9">
      <c r="B1431" s="10">
        <v>745.8</v>
      </c>
      <c r="C1431" s="10">
        <v>0.92276168999999997</v>
      </c>
      <c r="D1431" s="10">
        <v>0.77349298</v>
      </c>
      <c r="E1431" s="10">
        <v>0.67851490000000003</v>
      </c>
      <c r="F1431" s="10">
        <v>0.33359587000000002</v>
      </c>
      <c r="G1431" s="10">
        <v>0.22671765999999999</v>
      </c>
      <c r="H1431" s="10">
        <v>0.12573333</v>
      </c>
      <c r="I1431" s="10">
        <v>1.7237800000000001E-2</v>
      </c>
    </row>
    <row r="1432" spans="2:9">
      <c r="B1432" s="10">
        <v>746</v>
      </c>
      <c r="C1432" s="10">
        <v>0.92230628999999997</v>
      </c>
      <c r="D1432" s="10">
        <v>0.77338848999999998</v>
      </c>
      <c r="E1432" s="10">
        <v>0.67838432999999998</v>
      </c>
      <c r="F1432" s="10">
        <v>0.33354816999999998</v>
      </c>
      <c r="G1432" s="10">
        <v>0.22644866</v>
      </c>
      <c r="H1432" s="10">
        <v>0.12525538</v>
      </c>
      <c r="I1432" s="10">
        <v>1.7128770000000001E-2</v>
      </c>
    </row>
    <row r="1433" spans="2:9">
      <c r="B1433" s="10">
        <v>746.2</v>
      </c>
      <c r="C1433" s="10">
        <v>0.92165308999999995</v>
      </c>
      <c r="D1433" s="10">
        <v>0.77269135</v>
      </c>
      <c r="E1433" s="10">
        <v>0.67869502000000004</v>
      </c>
      <c r="F1433" s="10">
        <v>0.33255251000000002</v>
      </c>
      <c r="G1433" s="10">
        <v>0.22569227</v>
      </c>
      <c r="H1433" s="10">
        <v>0.12478222999999999</v>
      </c>
      <c r="I1433" s="10">
        <v>1.6378E-2</v>
      </c>
    </row>
    <row r="1434" spans="2:9">
      <c r="B1434" s="10">
        <v>746.4</v>
      </c>
      <c r="C1434" s="10">
        <v>0.92138719000000002</v>
      </c>
      <c r="D1434" s="10">
        <v>0.77289081999999998</v>
      </c>
      <c r="E1434" s="10">
        <v>0.67894511000000002</v>
      </c>
      <c r="F1434" s="10">
        <v>0.33242611</v>
      </c>
      <c r="G1434" s="10">
        <v>0.22547331000000001</v>
      </c>
      <c r="H1434" s="10">
        <v>0.12489802</v>
      </c>
      <c r="I1434" s="10">
        <v>1.588552E-2</v>
      </c>
    </row>
    <row r="1435" spans="2:9">
      <c r="B1435" s="10">
        <v>746.6</v>
      </c>
      <c r="C1435" s="10">
        <v>0.92112092999999995</v>
      </c>
      <c r="D1435" s="10">
        <v>0.77287488000000004</v>
      </c>
      <c r="E1435" s="10">
        <v>0.67870291999999999</v>
      </c>
      <c r="F1435" s="10">
        <v>0.33221222</v>
      </c>
      <c r="G1435" s="10">
        <v>0.22563158999999999</v>
      </c>
      <c r="H1435" s="10">
        <v>0.12458746</v>
      </c>
      <c r="I1435" s="10">
        <v>1.5516139999999999E-2</v>
      </c>
    </row>
    <row r="1436" spans="2:9">
      <c r="B1436" s="10">
        <v>746.8</v>
      </c>
      <c r="C1436" s="10">
        <v>0.92102497000000005</v>
      </c>
      <c r="D1436" s="10">
        <v>0.77286493999999994</v>
      </c>
      <c r="E1436" s="10">
        <v>0.67944006000000001</v>
      </c>
      <c r="F1436" s="10">
        <v>0.33259144000000002</v>
      </c>
      <c r="G1436" s="10">
        <v>0.22643915000000001</v>
      </c>
      <c r="H1436" s="10">
        <v>0.12515614</v>
      </c>
      <c r="I1436" s="10">
        <v>1.5075379999999999E-2</v>
      </c>
    </row>
    <row r="1437" spans="2:9">
      <c r="B1437" s="10">
        <v>747</v>
      </c>
      <c r="C1437" s="10">
        <v>0.92063048999999997</v>
      </c>
      <c r="D1437" s="10">
        <v>0.77190563999999995</v>
      </c>
      <c r="E1437" s="10">
        <v>0.67892646000000001</v>
      </c>
      <c r="F1437" s="10">
        <v>0.33194467</v>
      </c>
      <c r="G1437" s="10">
        <v>0.22606613</v>
      </c>
      <c r="H1437" s="10">
        <v>0.12475846</v>
      </c>
      <c r="I1437" s="10">
        <v>1.415449E-2</v>
      </c>
    </row>
    <row r="1438" spans="2:9">
      <c r="B1438" s="10">
        <v>747.2</v>
      </c>
      <c r="C1438" s="10">
        <v>0.92060865999999997</v>
      </c>
      <c r="D1438" s="10">
        <v>0.77172892999999998</v>
      </c>
      <c r="E1438" s="10">
        <v>0.67922983999999997</v>
      </c>
      <c r="F1438" s="10">
        <v>0.33246518000000003</v>
      </c>
      <c r="G1438" s="10">
        <v>0.22673546</v>
      </c>
      <c r="H1438" s="10">
        <v>0.12486965</v>
      </c>
      <c r="I1438" s="10">
        <v>1.469064E-2</v>
      </c>
    </row>
    <row r="1439" spans="2:9">
      <c r="B1439" s="10">
        <v>747.4</v>
      </c>
      <c r="C1439" s="10">
        <v>0.92050606999999995</v>
      </c>
      <c r="D1439" s="10">
        <v>0.77173316999999997</v>
      </c>
      <c r="E1439" s="10">
        <v>0.67999697999999997</v>
      </c>
      <c r="F1439" s="10">
        <v>0.33276347000000001</v>
      </c>
      <c r="G1439" s="10">
        <v>0.22727070999999999</v>
      </c>
      <c r="H1439" s="10">
        <v>0.12528423999999999</v>
      </c>
      <c r="I1439" s="10">
        <v>1.49639E-2</v>
      </c>
    </row>
    <row r="1440" spans="2:9">
      <c r="B1440" s="10">
        <v>747.6</v>
      </c>
      <c r="C1440" s="10">
        <v>0.92044908000000003</v>
      </c>
      <c r="D1440" s="10">
        <v>0.77146221999999998</v>
      </c>
      <c r="E1440" s="10">
        <v>0.68038812999999998</v>
      </c>
      <c r="F1440" s="10">
        <v>0.33238012</v>
      </c>
      <c r="G1440" s="10">
        <v>0.22732372000000001</v>
      </c>
      <c r="H1440" s="10">
        <v>0.12598240999999999</v>
      </c>
      <c r="I1440" s="10">
        <v>1.516003E-2</v>
      </c>
    </row>
    <row r="1441" spans="2:9">
      <c r="B1441" s="10">
        <v>747.8</v>
      </c>
      <c r="C1441" s="10">
        <v>0.92073223000000004</v>
      </c>
      <c r="D1441" s="10">
        <v>0.77112027000000005</v>
      </c>
      <c r="E1441" s="10">
        <v>0.68013617999999998</v>
      </c>
      <c r="F1441" s="10">
        <v>0.33281005000000002</v>
      </c>
      <c r="G1441" s="10">
        <v>0.22748109</v>
      </c>
      <c r="H1441" s="10">
        <v>0.12606866</v>
      </c>
      <c r="I1441" s="10">
        <v>1.5634189999999999E-2</v>
      </c>
    </row>
    <row r="1442" spans="2:9">
      <c r="B1442" s="10">
        <v>748</v>
      </c>
      <c r="C1442" s="10">
        <v>0.92151265999999998</v>
      </c>
      <c r="D1442" s="10">
        <v>0.77143841000000002</v>
      </c>
      <c r="E1442" s="10">
        <v>0.68062016000000003</v>
      </c>
      <c r="F1442" s="10">
        <v>0.33300431000000003</v>
      </c>
      <c r="G1442" s="10">
        <v>0.22804685</v>
      </c>
      <c r="H1442" s="10">
        <v>0.12599645000000001</v>
      </c>
      <c r="I1442" s="10">
        <v>1.6029930000000001E-2</v>
      </c>
    </row>
    <row r="1443" spans="2:9">
      <c r="B1443" s="10">
        <v>748.2</v>
      </c>
      <c r="C1443" s="10">
        <v>0.92158256000000005</v>
      </c>
      <c r="D1443" s="10">
        <v>0.77163811999999998</v>
      </c>
      <c r="E1443" s="10">
        <v>0.68040955999999997</v>
      </c>
      <c r="F1443" s="10">
        <v>0.33307244000000003</v>
      </c>
      <c r="G1443" s="10">
        <v>0.22848341</v>
      </c>
      <c r="H1443" s="10">
        <v>0.12647981999999999</v>
      </c>
      <c r="I1443" s="10">
        <v>1.6344210000000001E-2</v>
      </c>
    </row>
    <row r="1444" spans="2:9">
      <c r="B1444" s="10">
        <v>748.4</v>
      </c>
      <c r="C1444" s="10">
        <v>0.92217733000000002</v>
      </c>
      <c r="D1444" s="10">
        <v>0.77203122999999996</v>
      </c>
      <c r="E1444" s="10">
        <v>0.68077933000000002</v>
      </c>
      <c r="F1444" s="10">
        <v>0.33327307</v>
      </c>
      <c r="G1444" s="10">
        <v>0.22883197999999999</v>
      </c>
      <c r="H1444" s="10">
        <v>0.12657404999999999</v>
      </c>
      <c r="I1444" s="10">
        <v>1.675103E-2</v>
      </c>
    </row>
    <row r="1445" spans="2:9">
      <c r="B1445" s="10">
        <v>748.6</v>
      </c>
      <c r="C1445" s="10">
        <v>0.92222912999999995</v>
      </c>
      <c r="D1445" s="10">
        <v>0.77216432999999995</v>
      </c>
      <c r="E1445" s="10">
        <v>0.68098846999999996</v>
      </c>
      <c r="F1445" s="10">
        <v>0.33346829</v>
      </c>
      <c r="G1445" s="10">
        <v>0.22914317000000001</v>
      </c>
      <c r="H1445" s="10">
        <v>0.12672911000000001</v>
      </c>
      <c r="I1445" s="10">
        <v>1.6839E-2</v>
      </c>
    </row>
    <row r="1446" spans="2:9">
      <c r="B1446" s="10">
        <v>748.8</v>
      </c>
      <c r="C1446" s="10">
        <v>0.92208531999999999</v>
      </c>
      <c r="D1446" s="10">
        <v>0.77224106999999997</v>
      </c>
      <c r="E1446" s="10">
        <v>0.68078344000000002</v>
      </c>
      <c r="F1446" s="10">
        <v>0.33353125</v>
      </c>
      <c r="G1446" s="10">
        <v>0.22900714</v>
      </c>
      <c r="H1446" s="10">
        <v>0.12672952000000001</v>
      </c>
      <c r="I1446" s="10">
        <v>1.6834700000000001E-2</v>
      </c>
    </row>
    <row r="1447" spans="2:9">
      <c r="B1447" s="10">
        <v>749</v>
      </c>
      <c r="C1447" s="10">
        <v>0.92167124</v>
      </c>
      <c r="D1447" s="10">
        <v>0.77266594</v>
      </c>
      <c r="E1447" s="10">
        <v>0.68023451000000001</v>
      </c>
      <c r="F1447" s="10">
        <v>0.33308695999999999</v>
      </c>
      <c r="G1447" s="10">
        <v>0.22858418</v>
      </c>
      <c r="H1447" s="10">
        <v>0.12612855000000001</v>
      </c>
      <c r="I1447" s="10">
        <v>1.6321860000000001E-2</v>
      </c>
    </row>
    <row r="1448" spans="2:9">
      <c r="B1448" s="10">
        <v>749.2</v>
      </c>
      <c r="C1448" s="10">
        <v>0.92164731</v>
      </c>
      <c r="D1448" s="10">
        <v>0.7729106</v>
      </c>
      <c r="E1448" s="10">
        <v>0.68023864999999994</v>
      </c>
      <c r="F1448" s="10">
        <v>0.33309000999999999</v>
      </c>
      <c r="G1448" s="10">
        <v>0.22860321</v>
      </c>
      <c r="H1448" s="10">
        <v>0.12632588</v>
      </c>
      <c r="I1448" s="10">
        <v>1.648496E-2</v>
      </c>
    </row>
    <row r="1449" spans="2:9">
      <c r="B1449" s="10">
        <v>749.4</v>
      </c>
      <c r="C1449" s="10">
        <v>0.92087169000000002</v>
      </c>
      <c r="D1449" s="10">
        <v>0.77317853000000003</v>
      </c>
      <c r="E1449" s="10">
        <v>0.67970805999999995</v>
      </c>
      <c r="F1449" s="10">
        <v>0.33311488</v>
      </c>
      <c r="G1449" s="10">
        <v>0.22818926</v>
      </c>
      <c r="H1449" s="10">
        <v>0.12593982000000001</v>
      </c>
      <c r="I1449" s="10">
        <v>1.6126169999999999E-2</v>
      </c>
    </row>
    <row r="1450" spans="2:9">
      <c r="B1450" s="10">
        <v>749.6</v>
      </c>
      <c r="C1450" s="10">
        <v>0.92086246999999999</v>
      </c>
      <c r="D1450" s="10">
        <v>0.77331106000000005</v>
      </c>
      <c r="E1450" s="10">
        <v>0.67990718000000006</v>
      </c>
      <c r="F1450" s="10">
        <v>0.33342463</v>
      </c>
      <c r="G1450" s="10">
        <v>0.22843556000000001</v>
      </c>
      <c r="H1450" s="10">
        <v>0.12626846999999999</v>
      </c>
      <c r="I1450" s="10">
        <v>1.62116E-2</v>
      </c>
    </row>
    <row r="1451" spans="2:9">
      <c r="B1451" s="10">
        <v>749.8</v>
      </c>
      <c r="C1451" s="10">
        <v>0.92053240000000003</v>
      </c>
      <c r="D1451" s="10">
        <v>0.77306997</v>
      </c>
      <c r="E1451" s="10">
        <v>0.67976910000000001</v>
      </c>
      <c r="F1451" s="10">
        <v>0.33316886000000001</v>
      </c>
      <c r="G1451" s="10">
        <v>0.22834086000000001</v>
      </c>
      <c r="H1451" s="10">
        <v>0.12597965</v>
      </c>
      <c r="I1451" s="10">
        <v>1.6436610000000001E-2</v>
      </c>
    </row>
    <row r="1452" spans="2:9">
      <c r="B1452" s="10">
        <v>750</v>
      </c>
      <c r="C1452" s="10">
        <v>0.92026662000000004</v>
      </c>
      <c r="D1452" s="10">
        <v>0.77351767000000005</v>
      </c>
      <c r="E1452" s="10">
        <v>0.67947422000000002</v>
      </c>
      <c r="F1452" s="10">
        <v>0.33352517999999998</v>
      </c>
      <c r="G1452" s="10">
        <v>0.22781514</v>
      </c>
      <c r="H1452" s="10">
        <v>0.12584728000000001</v>
      </c>
      <c r="I1452" s="10">
        <v>1.6346599999999999E-2</v>
      </c>
    </row>
    <row r="1453" spans="2:9">
      <c r="B1453" s="10">
        <v>750.2</v>
      </c>
      <c r="C1453" s="10">
        <v>0.92014583999999999</v>
      </c>
      <c r="D1453" s="10">
        <v>0.77285934000000001</v>
      </c>
      <c r="E1453" s="10">
        <v>0.67945462000000001</v>
      </c>
      <c r="F1453" s="10">
        <v>0.33301824000000002</v>
      </c>
      <c r="G1453" s="10">
        <v>0.22744322</v>
      </c>
      <c r="H1453" s="10">
        <v>0.12596107000000001</v>
      </c>
      <c r="I1453" s="10">
        <v>1.565857E-2</v>
      </c>
    </row>
    <row r="1454" spans="2:9">
      <c r="B1454" s="10">
        <v>750.4</v>
      </c>
      <c r="C1454" s="10">
        <v>0.91928633999999998</v>
      </c>
      <c r="D1454" s="10">
        <v>0.77280388</v>
      </c>
      <c r="E1454" s="10">
        <v>0.67834066000000004</v>
      </c>
      <c r="F1454" s="10">
        <v>0.33264232999999999</v>
      </c>
      <c r="G1454" s="10">
        <v>0.22649538</v>
      </c>
      <c r="H1454" s="10">
        <v>0.12516991</v>
      </c>
      <c r="I1454" s="10">
        <v>1.5366930000000001E-2</v>
      </c>
    </row>
    <row r="1455" spans="2:9">
      <c r="B1455" s="10">
        <v>750.6</v>
      </c>
      <c r="C1455" s="10">
        <v>0.91901648999999996</v>
      </c>
      <c r="D1455" s="10">
        <v>0.77272633999999996</v>
      </c>
      <c r="E1455" s="10">
        <v>0.67758583999999999</v>
      </c>
      <c r="F1455" s="10">
        <v>0.33217319000000001</v>
      </c>
      <c r="G1455" s="10">
        <v>0.22653271999999999</v>
      </c>
      <c r="H1455" s="10">
        <v>0.12494909</v>
      </c>
      <c r="I1455" s="10">
        <v>1.5190159999999999E-2</v>
      </c>
    </row>
    <row r="1456" spans="2:9">
      <c r="B1456" s="10">
        <v>750.8</v>
      </c>
      <c r="C1456" s="10">
        <v>0.91922932000000002</v>
      </c>
      <c r="D1456" s="10">
        <v>0.77263875999999998</v>
      </c>
      <c r="E1456" s="10">
        <v>0.67760478999999996</v>
      </c>
      <c r="F1456" s="10">
        <v>0.33209608000000002</v>
      </c>
      <c r="G1456" s="10">
        <v>0.22652030000000001</v>
      </c>
      <c r="H1456" s="10">
        <v>0.12494192</v>
      </c>
      <c r="I1456" s="10">
        <v>1.466813E-2</v>
      </c>
    </row>
    <row r="1457" spans="2:9">
      <c r="B1457" s="10">
        <v>751</v>
      </c>
      <c r="C1457" s="10">
        <v>0.91930297999999999</v>
      </c>
      <c r="D1457" s="10">
        <v>0.77263497000000003</v>
      </c>
      <c r="E1457" s="10">
        <v>0.67715380000000003</v>
      </c>
      <c r="F1457" s="10">
        <v>0.33180176</v>
      </c>
      <c r="G1457" s="10">
        <v>0.22650255</v>
      </c>
      <c r="H1457" s="10">
        <v>0.12479069</v>
      </c>
      <c r="I1457" s="10">
        <v>1.518098E-2</v>
      </c>
    </row>
    <row r="1458" spans="2:9">
      <c r="B1458" s="10">
        <v>751.2</v>
      </c>
      <c r="C1458" s="10">
        <v>0.91942555999999998</v>
      </c>
      <c r="D1458" s="10">
        <v>0.77299717999999995</v>
      </c>
      <c r="E1458" s="10">
        <v>0.67748156999999998</v>
      </c>
      <c r="F1458" s="10">
        <v>0.33228848999999999</v>
      </c>
      <c r="G1458" s="10">
        <v>0.22710647</v>
      </c>
      <c r="H1458" s="10">
        <v>0.12524552</v>
      </c>
      <c r="I1458" s="10">
        <v>1.5980830000000001E-2</v>
      </c>
    </row>
    <row r="1459" spans="2:9">
      <c r="B1459" s="10">
        <v>751.4</v>
      </c>
      <c r="C1459" s="10">
        <v>0.91916456000000002</v>
      </c>
      <c r="D1459" s="10">
        <v>0.77310727999999995</v>
      </c>
      <c r="E1459" s="10">
        <v>0.67717527</v>
      </c>
      <c r="F1459" s="10">
        <v>0.33188870999999998</v>
      </c>
      <c r="G1459" s="10">
        <v>0.22697871999999999</v>
      </c>
      <c r="H1459" s="10">
        <v>0.12550119000000001</v>
      </c>
      <c r="I1459" s="10">
        <v>1.5676329999999999E-2</v>
      </c>
    </row>
    <row r="1460" spans="2:9">
      <c r="B1460" s="10">
        <v>751.6</v>
      </c>
      <c r="C1460" s="10">
        <v>0.91964122000000004</v>
      </c>
      <c r="D1460" s="10">
        <v>0.77340235999999996</v>
      </c>
      <c r="E1460" s="10">
        <v>0.67741289999999998</v>
      </c>
      <c r="F1460" s="10">
        <v>0.33228871999999998</v>
      </c>
      <c r="G1460" s="10">
        <v>0.22718811</v>
      </c>
      <c r="H1460" s="10">
        <v>0.12585871000000001</v>
      </c>
      <c r="I1460" s="10">
        <v>1.5685169999999998E-2</v>
      </c>
    </row>
    <row r="1461" spans="2:9">
      <c r="B1461" s="10">
        <v>751.8</v>
      </c>
      <c r="C1461" s="10">
        <v>0.92017397000000001</v>
      </c>
      <c r="D1461" s="10">
        <v>0.77355178999999996</v>
      </c>
      <c r="E1461" s="10">
        <v>0.67723467999999998</v>
      </c>
      <c r="F1461" s="10">
        <v>0.33261519000000001</v>
      </c>
      <c r="G1461" s="10">
        <v>0.22720789999999999</v>
      </c>
      <c r="H1461" s="10">
        <v>0.12580637</v>
      </c>
      <c r="I1461" s="10">
        <v>1.602754E-2</v>
      </c>
    </row>
    <row r="1462" spans="2:9">
      <c r="B1462" s="10">
        <v>752</v>
      </c>
      <c r="C1462" s="10">
        <v>0.92042347999999996</v>
      </c>
      <c r="D1462" s="10">
        <v>0.77385943000000001</v>
      </c>
      <c r="E1462" s="10">
        <v>0.67825550999999995</v>
      </c>
      <c r="F1462" s="10">
        <v>0.33280945000000001</v>
      </c>
      <c r="G1462" s="10">
        <v>0.22750597</v>
      </c>
      <c r="H1462" s="10">
        <v>0.12596953999999999</v>
      </c>
      <c r="I1462" s="10">
        <v>1.602727E-2</v>
      </c>
    </row>
    <row r="1463" spans="2:9">
      <c r="B1463" s="10">
        <v>752.2</v>
      </c>
      <c r="C1463" s="10">
        <v>0.91970308000000001</v>
      </c>
      <c r="D1463" s="10">
        <v>0.77351756999999999</v>
      </c>
      <c r="E1463" s="10">
        <v>0.67812499000000004</v>
      </c>
      <c r="F1463" s="10">
        <v>0.33289721999999999</v>
      </c>
      <c r="G1463" s="10">
        <v>0.22736279000000001</v>
      </c>
      <c r="H1463" s="10">
        <v>0.12575839</v>
      </c>
      <c r="I1463" s="10">
        <v>1.583679E-2</v>
      </c>
    </row>
    <row r="1464" spans="2:9">
      <c r="B1464" s="10">
        <v>752.4</v>
      </c>
      <c r="C1464" s="10">
        <v>0.91975008000000003</v>
      </c>
      <c r="D1464" s="10">
        <v>0.77359604000000004</v>
      </c>
      <c r="E1464" s="10">
        <v>0.67847259999999998</v>
      </c>
      <c r="F1464" s="10">
        <v>0.33268463999999998</v>
      </c>
      <c r="G1464" s="10">
        <v>0.22728229</v>
      </c>
      <c r="H1464" s="10">
        <v>0.12563559999999999</v>
      </c>
      <c r="I1464" s="10">
        <v>1.566886E-2</v>
      </c>
    </row>
    <row r="1465" spans="2:9">
      <c r="B1465" s="10">
        <v>752.6</v>
      </c>
      <c r="C1465" s="10">
        <v>0.91998880999999999</v>
      </c>
      <c r="D1465" s="10">
        <v>0.77347984999999997</v>
      </c>
      <c r="E1465" s="10">
        <v>0.67853107999999995</v>
      </c>
      <c r="F1465" s="10">
        <v>0.33301030999999998</v>
      </c>
      <c r="G1465" s="10">
        <v>0.22737183</v>
      </c>
      <c r="H1465" s="10">
        <v>0.12606644</v>
      </c>
      <c r="I1465" s="10">
        <v>1.557091E-2</v>
      </c>
    </row>
    <row r="1466" spans="2:9">
      <c r="B1466" s="10">
        <v>752.8</v>
      </c>
      <c r="C1466" s="10">
        <v>0.92000079999999995</v>
      </c>
      <c r="D1466" s="10">
        <v>0.77340107000000002</v>
      </c>
      <c r="E1466" s="10">
        <v>0.67848452000000004</v>
      </c>
      <c r="F1466" s="10">
        <v>0.33257927999999998</v>
      </c>
      <c r="G1466" s="10">
        <v>0.2272689</v>
      </c>
      <c r="H1466" s="10">
        <v>0.12606128999999999</v>
      </c>
      <c r="I1466" s="10">
        <v>1.534076E-2</v>
      </c>
    </row>
    <row r="1467" spans="2:9">
      <c r="B1467" s="10">
        <v>753</v>
      </c>
      <c r="C1467" s="10">
        <v>0.92022999999999999</v>
      </c>
      <c r="D1467" s="10">
        <v>0.77359014000000004</v>
      </c>
      <c r="E1467" s="10">
        <v>0.67851609999999996</v>
      </c>
      <c r="F1467" s="10">
        <v>0.33280115999999998</v>
      </c>
      <c r="G1467" s="10">
        <v>0.22757656000000001</v>
      </c>
      <c r="H1467" s="10">
        <v>0.12591441</v>
      </c>
      <c r="I1467" s="10">
        <v>1.528551E-2</v>
      </c>
    </row>
    <row r="1468" spans="2:9">
      <c r="B1468" s="10">
        <v>753.2</v>
      </c>
      <c r="C1468" s="10">
        <v>0.91980704999999996</v>
      </c>
      <c r="D1468" s="10">
        <v>0.77333439999999998</v>
      </c>
      <c r="E1468" s="10">
        <v>0.67830818999999998</v>
      </c>
      <c r="F1468" s="10">
        <v>0.33288142999999998</v>
      </c>
      <c r="G1468" s="10">
        <v>0.22759239000000001</v>
      </c>
      <c r="H1468" s="10">
        <v>0.12599096000000001</v>
      </c>
      <c r="I1468" s="10">
        <v>1.5403470000000001E-2</v>
      </c>
    </row>
    <row r="1469" spans="2:9">
      <c r="B1469" s="10">
        <v>753.4</v>
      </c>
      <c r="C1469" s="10">
        <v>0.91994429</v>
      </c>
      <c r="D1469" s="10">
        <v>0.77296955000000001</v>
      </c>
      <c r="E1469" s="10">
        <v>0.67831163999999999</v>
      </c>
      <c r="F1469" s="10">
        <v>0.33332624999999999</v>
      </c>
      <c r="G1469" s="10">
        <v>0.22772858000000001</v>
      </c>
      <c r="H1469" s="10">
        <v>0.12618477</v>
      </c>
      <c r="I1469" s="10">
        <v>1.5481470000000001E-2</v>
      </c>
    </row>
    <row r="1470" spans="2:9">
      <c r="B1470" s="10">
        <v>753.6</v>
      </c>
      <c r="C1470" s="10">
        <v>0.92097335000000002</v>
      </c>
      <c r="D1470" s="10">
        <v>0.77291531000000002</v>
      </c>
      <c r="E1470" s="10">
        <v>0.67916191000000004</v>
      </c>
      <c r="F1470" s="10">
        <v>0.33404519999999999</v>
      </c>
      <c r="G1470" s="10">
        <v>0.22793035</v>
      </c>
      <c r="H1470" s="10">
        <v>0.12659561999999999</v>
      </c>
      <c r="I1470" s="10">
        <v>1.6388E-2</v>
      </c>
    </row>
    <row r="1471" spans="2:9">
      <c r="B1471" s="10">
        <v>753.8</v>
      </c>
      <c r="C1471" s="10">
        <v>0.92081595999999999</v>
      </c>
      <c r="D1471" s="10">
        <v>0.77221740999999999</v>
      </c>
      <c r="E1471" s="10">
        <v>0.67883477000000003</v>
      </c>
      <c r="F1471" s="10">
        <v>0.33381074999999999</v>
      </c>
      <c r="G1471" s="10">
        <v>0.22728163000000001</v>
      </c>
      <c r="H1471" s="10">
        <v>0.12606364</v>
      </c>
      <c r="I1471" s="10">
        <v>1.613241E-2</v>
      </c>
    </row>
    <row r="1472" spans="2:9">
      <c r="B1472" s="10">
        <v>754</v>
      </c>
      <c r="C1472" s="10">
        <v>0.92167737000000005</v>
      </c>
      <c r="D1472" s="10">
        <v>0.77269586000000001</v>
      </c>
      <c r="E1472" s="10">
        <v>0.67931668000000001</v>
      </c>
      <c r="F1472" s="10">
        <v>0.33452955000000001</v>
      </c>
      <c r="G1472" s="10">
        <v>0.22757738</v>
      </c>
      <c r="H1472" s="10">
        <v>0.12620211000000001</v>
      </c>
      <c r="I1472" s="10">
        <v>1.6577709999999999E-2</v>
      </c>
    </row>
    <row r="1473" spans="2:9">
      <c r="B1473" s="10">
        <v>754.2</v>
      </c>
      <c r="C1473" s="10">
        <v>0.92230007000000003</v>
      </c>
      <c r="D1473" s="10">
        <v>0.77258943999999996</v>
      </c>
      <c r="E1473" s="10">
        <v>0.67921668999999996</v>
      </c>
      <c r="F1473" s="10">
        <v>0.33395753</v>
      </c>
      <c r="G1473" s="10">
        <v>0.22771912</v>
      </c>
      <c r="H1473" s="10">
        <v>0.12634677</v>
      </c>
      <c r="I1473" s="10">
        <v>1.6694589999999999E-2</v>
      </c>
    </row>
    <row r="1474" spans="2:9">
      <c r="B1474" s="10">
        <v>754.4</v>
      </c>
      <c r="C1474" s="10">
        <v>0.92196274</v>
      </c>
      <c r="D1474" s="10">
        <v>0.77236221999999999</v>
      </c>
      <c r="E1474" s="10">
        <v>0.67872465999999998</v>
      </c>
      <c r="F1474" s="10">
        <v>0.33342524000000001</v>
      </c>
      <c r="G1474" s="10">
        <v>0.22762915</v>
      </c>
      <c r="H1474" s="10">
        <v>0.12628819999999999</v>
      </c>
      <c r="I1474" s="10">
        <v>1.673964E-2</v>
      </c>
    </row>
    <row r="1475" spans="2:9">
      <c r="B1475" s="10">
        <v>754.6</v>
      </c>
      <c r="C1475" s="10">
        <v>0.92250103000000006</v>
      </c>
      <c r="D1475" s="10">
        <v>0.77266002</v>
      </c>
      <c r="E1475" s="10">
        <v>0.67834231</v>
      </c>
      <c r="F1475" s="10">
        <v>0.33322880999999999</v>
      </c>
      <c r="G1475" s="10">
        <v>0.22798099999999999</v>
      </c>
      <c r="H1475" s="10">
        <v>0.12702167</v>
      </c>
      <c r="I1475" s="10">
        <v>1.6702169999999999E-2</v>
      </c>
    </row>
    <row r="1476" spans="2:9">
      <c r="B1476" s="10">
        <v>754.8</v>
      </c>
      <c r="C1476" s="10">
        <v>0.92262900999999997</v>
      </c>
      <c r="D1476" s="10">
        <v>0.77317767000000004</v>
      </c>
      <c r="E1476" s="10">
        <v>0.67805353000000002</v>
      </c>
      <c r="F1476" s="10">
        <v>0.33339068999999999</v>
      </c>
      <c r="G1476" s="10">
        <v>0.22764931999999999</v>
      </c>
      <c r="H1476" s="10">
        <v>0.12701957</v>
      </c>
      <c r="I1476" s="10">
        <v>1.627847E-2</v>
      </c>
    </row>
    <row r="1477" spans="2:9">
      <c r="B1477" s="10">
        <v>755</v>
      </c>
      <c r="C1477" s="10">
        <v>0.92257053</v>
      </c>
      <c r="D1477" s="10">
        <v>0.77330027999999995</v>
      </c>
      <c r="E1477" s="10">
        <v>0.67809507000000002</v>
      </c>
      <c r="F1477" s="10">
        <v>0.33328596999999999</v>
      </c>
      <c r="G1477" s="10">
        <v>0.22737360000000001</v>
      </c>
      <c r="H1477" s="10">
        <v>0.12745250999999999</v>
      </c>
      <c r="I1477" s="10">
        <v>1.6550269999999999E-2</v>
      </c>
    </row>
    <row r="1478" spans="2:9">
      <c r="B1478" s="10">
        <v>755.2</v>
      </c>
      <c r="C1478" s="10">
        <v>0.92299105999999997</v>
      </c>
      <c r="D1478" s="10">
        <v>0.77366084000000002</v>
      </c>
      <c r="E1478" s="10">
        <v>0.67793678999999996</v>
      </c>
      <c r="F1478" s="10">
        <v>0.33330471</v>
      </c>
      <c r="G1478" s="10">
        <v>0.22717192999999999</v>
      </c>
      <c r="H1478" s="10">
        <v>0.12748097999999999</v>
      </c>
      <c r="I1478" s="10">
        <v>1.6073870000000001E-2</v>
      </c>
    </row>
    <row r="1479" spans="2:9">
      <c r="B1479" s="10">
        <v>755.4</v>
      </c>
      <c r="C1479" s="10">
        <v>0.92331903000000004</v>
      </c>
      <c r="D1479" s="10">
        <v>0.77423839000000005</v>
      </c>
      <c r="E1479" s="10">
        <v>0.67778788999999995</v>
      </c>
      <c r="F1479" s="10">
        <v>0.33307721000000001</v>
      </c>
      <c r="G1479" s="10">
        <v>0.22724072000000001</v>
      </c>
      <c r="H1479" s="10">
        <v>0.12763469</v>
      </c>
      <c r="I1479" s="10">
        <v>1.5954380000000001E-2</v>
      </c>
    </row>
    <row r="1480" spans="2:9">
      <c r="B1480" s="10">
        <v>755.6</v>
      </c>
      <c r="C1480" s="10">
        <v>0.92324311000000003</v>
      </c>
      <c r="D1480" s="10">
        <v>0.77468837999999995</v>
      </c>
      <c r="E1480" s="10">
        <v>0.67764966999999998</v>
      </c>
      <c r="F1480" s="10">
        <v>0.33320793999999998</v>
      </c>
      <c r="G1480" s="10">
        <v>0.22727506</v>
      </c>
      <c r="H1480" s="10">
        <v>0.12718473999999999</v>
      </c>
      <c r="I1480" s="10">
        <v>1.5577219999999999E-2</v>
      </c>
    </row>
    <row r="1481" spans="2:9">
      <c r="B1481" s="10">
        <v>755.8</v>
      </c>
      <c r="C1481" s="10">
        <v>0.92273799000000001</v>
      </c>
      <c r="D1481" s="10">
        <v>0.77428198000000004</v>
      </c>
      <c r="E1481" s="10">
        <v>0.67784683999999995</v>
      </c>
      <c r="F1481" s="10">
        <v>0.33321240000000002</v>
      </c>
      <c r="G1481" s="10">
        <v>0.22734399999999999</v>
      </c>
      <c r="H1481" s="10">
        <v>0.1272433</v>
      </c>
      <c r="I1481" s="10">
        <v>1.6080319999999999E-2</v>
      </c>
    </row>
    <row r="1482" spans="2:9">
      <c r="B1482" s="10">
        <v>756</v>
      </c>
      <c r="C1482" s="10">
        <v>0.92226819999999998</v>
      </c>
      <c r="D1482" s="10">
        <v>0.77423149000000002</v>
      </c>
      <c r="E1482" s="10">
        <v>0.67798543</v>
      </c>
      <c r="F1482" s="10">
        <v>0.33286152000000002</v>
      </c>
      <c r="G1482" s="10">
        <v>0.22735999000000001</v>
      </c>
      <c r="H1482" s="10">
        <v>0.12701403</v>
      </c>
      <c r="I1482" s="10">
        <v>1.5800890000000001E-2</v>
      </c>
    </row>
    <row r="1483" spans="2:9">
      <c r="B1483" s="10">
        <v>756.2</v>
      </c>
      <c r="C1483" s="10">
        <v>0.92175335999999997</v>
      </c>
      <c r="D1483" s="10">
        <v>0.77372753000000005</v>
      </c>
      <c r="E1483" s="10">
        <v>0.67760253999999998</v>
      </c>
      <c r="F1483" s="10">
        <v>0.33267965999999999</v>
      </c>
      <c r="G1483" s="10">
        <v>0.22710558</v>
      </c>
      <c r="H1483" s="10">
        <v>0.12648407</v>
      </c>
      <c r="I1483" s="10">
        <v>1.5676120000000002E-2</v>
      </c>
    </row>
    <row r="1484" spans="2:9">
      <c r="B1484" s="10">
        <v>756.4</v>
      </c>
      <c r="C1484" s="10">
        <v>0.92186805999999999</v>
      </c>
      <c r="D1484" s="10">
        <v>0.77389107000000001</v>
      </c>
      <c r="E1484" s="10">
        <v>0.67796297999999999</v>
      </c>
      <c r="F1484" s="10">
        <v>0.33299606999999998</v>
      </c>
      <c r="G1484" s="10">
        <v>0.22732511999999999</v>
      </c>
      <c r="H1484" s="10">
        <v>0.12654666000000001</v>
      </c>
      <c r="I1484" s="10">
        <v>1.5883250000000002E-2</v>
      </c>
    </row>
    <row r="1485" spans="2:9">
      <c r="B1485" s="10">
        <v>756.6</v>
      </c>
      <c r="C1485" s="10">
        <v>0.92140683999999995</v>
      </c>
      <c r="D1485" s="10">
        <v>0.77332434000000005</v>
      </c>
      <c r="E1485" s="10">
        <v>0.67762606999999997</v>
      </c>
      <c r="F1485" s="10">
        <v>0.33276018000000002</v>
      </c>
      <c r="G1485" s="10">
        <v>0.22751803000000001</v>
      </c>
      <c r="H1485" s="10">
        <v>0.12654478</v>
      </c>
      <c r="I1485" s="10">
        <v>1.6495929999999999E-2</v>
      </c>
    </row>
    <row r="1486" spans="2:9">
      <c r="B1486" s="10">
        <v>756.8</v>
      </c>
      <c r="C1486" s="10">
        <v>0.92068214999999998</v>
      </c>
      <c r="D1486" s="10">
        <v>0.77312088000000001</v>
      </c>
      <c r="E1486" s="10">
        <v>0.67727556</v>
      </c>
      <c r="F1486" s="10">
        <v>0.33199505000000001</v>
      </c>
      <c r="G1486" s="10">
        <v>0.22709872</v>
      </c>
      <c r="H1486" s="10">
        <v>0.12600381999999999</v>
      </c>
      <c r="I1486" s="10">
        <v>1.6274589999999999E-2</v>
      </c>
    </row>
    <row r="1487" spans="2:9">
      <c r="B1487" s="10">
        <v>757</v>
      </c>
      <c r="C1487" s="10">
        <v>0.92058386999999997</v>
      </c>
      <c r="D1487" s="10">
        <v>0.77337876999999999</v>
      </c>
      <c r="E1487" s="10">
        <v>0.67732764000000001</v>
      </c>
      <c r="F1487" s="10">
        <v>0.33260465</v>
      </c>
      <c r="G1487" s="10">
        <v>0.22719491</v>
      </c>
      <c r="H1487" s="10">
        <v>0.12598819</v>
      </c>
      <c r="I1487" s="10">
        <v>1.6751019999999998E-2</v>
      </c>
    </row>
    <row r="1488" spans="2:9">
      <c r="B1488" s="10">
        <v>757.2</v>
      </c>
      <c r="C1488" s="10">
        <v>0.91984080999999995</v>
      </c>
      <c r="D1488" s="10">
        <v>0.77263238999999995</v>
      </c>
      <c r="E1488" s="10">
        <v>0.67740263000000001</v>
      </c>
      <c r="F1488" s="10">
        <v>0.33216831000000002</v>
      </c>
      <c r="G1488" s="10">
        <v>0.22638322</v>
      </c>
      <c r="H1488" s="10">
        <v>0.12602996999999999</v>
      </c>
      <c r="I1488" s="10">
        <v>1.7046510000000001E-2</v>
      </c>
    </row>
    <row r="1489" spans="2:9">
      <c r="B1489" s="10">
        <v>757.4</v>
      </c>
      <c r="C1489" s="10">
        <v>0.92004819999999998</v>
      </c>
      <c r="D1489" s="10">
        <v>0.77195919999999996</v>
      </c>
      <c r="E1489" s="10">
        <v>0.67773698999999998</v>
      </c>
      <c r="F1489" s="10">
        <v>0.33235273999999998</v>
      </c>
      <c r="G1489" s="10">
        <v>0.22625614999999999</v>
      </c>
      <c r="H1489" s="10">
        <v>0.12567028999999999</v>
      </c>
      <c r="I1489" s="10">
        <v>1.702934E-2</v>
      </c>
    </row>
    <row r="1490" spans="2:9">
      <c r="B1490" s="10">
        <v>757.6</v>
      </c>
      <c r="C1490" s="10">
        <v>0.91998670000000005</v>
      </c>
      <c r="D1490" s="10">
        <v>0.77116804000000005</v>
      </c>
      <c r="E1490" s="10">
        <v>0.67798225000000001</v>
      </c>
      <c r="F1490" s="10">
        <v>0.33196882</v>
      </c>
      <c r="G1490" s="10">
        <v>0.22544579000000001</v>
      </c>
      <c r="H1490" s="10">
        <v>0.12535768999999999</v>
      </c>
      <c r="I1490" s="10">
        <v>1.7009010000000001E-2</v>
      </c>
    </row>
    <row r="1491" spans="2:9">
      <c r="B1491" s="10">
        <v>757.8</v>
      </c>
      <c r="C1491" s="10">
        <v>0.91969407999999997</v>
      </c>
      <c r="D1491" s="10">
        <v>0.77071427999999997</v>
      </c>
      <c r="E1491" s="10">
        <v>0.67755546</v>
      </c>
      <c r="F1491" s="10">
        <v>0.33131691000000002</v>
      </c>
      <c r="G1491" s="10">
        <v>0.22542851999999999</v>
      </c>
      <c r="H1491" s="10">
        <v>0.12541205999999999</v>
      </c>
      <c r="I1491" s="10">
        <v>1.6542910000000001E-2</v>
      </c>
    </row>
    <row r="1492" spans="2:9">
      <c r="B1492" s="10">
        <v>758</v>
      </c>
      <c r="C1492" s="10">
        <v>0.92017159000000004</v>
      </c>
      <c r="D1492" s="10">
        <v>0.77115834000000005</v>
      </c>
      <c r="E1492" s="10">
        <v>0.67829773000000004</v>
      </c>
      <c r="F1492" s="10">
        <v>0.33168223000000002</v>
      </c>
      <c r="G1492" s="10">
        <v>0.22588016</v>
      </c>
      <c r="H1492" s="10">
        <v>0.12596014</v>
      </c>
      <c r="I1492" s="10">
        <v>1.7380759999999999E-2</v>
      </c>
    </row>
    <row r="1493" spans="2:9">
      <c r="B1493" s="10">
        <v>758.2</v>
      </c>
      <c r="C1493" s="10">
        <v>0.92006831</v>
      </c>
      <c r="D1493" s="10">
        <v>0.77110997000000003</v>
      </c>
      <c r="E1493" s="10">
        <v>0.67878125</v>
      </c>
      <c r="F1493" s="10">
        <v>0.33180577</v>
      </c>
      <c r="G1493" s="10">
        <v>0.2257797</v>
      </c>
      <c r="H1493" s="10">
        <v>0.12651420999999999</v>
      </c>
      <c r="I1493" s="10">
        <v>1.7298279999999999E-2</v>
      </c>
    </row>
    <row r="1494" spans="2:9">
      <c r="B1494" s="10">
        <v>758.4</v>
      </c>
      <c r="C1494" s="10">
        <v>0.92001882999999995</v>
      </c>
      <c r="D1494" s="10">
        <v>0.77070463</v>
      </c>
      <c r="E1494" s="10">
        <v>0.67865639</v>
      </c>
      <c r="F1494" s="10">
        <v>0.33192080000000002</v>
      </c>
      <c r="G1494" s="10">
        <v>0.2257431</v>
      </c>
      <c r="H1494" s="10">
        <v>0.12677868</v>
      </c>
      <c r="I1494" s="10">
        <v>1.694466E-2</v>
      </c>
    </row>
    <row r="1495" spans="2:9">
      <c r="B1495" s="10">
        <v>758.6</v>
      </c>
      <c r="C1495" s="10">
        <v>0.92015263999999997</v>
      </c>
      <c r="D1495" s="10">
        <v>0.77095824999999996</v>
      </c>
      <c r="E1495" s="10">
        <v>0.67858901999999999</v>
      </c>
      <c r="F1495" s="10">
        <v>0.33228818999999998</v>
      </c>
      <c r="G1495" s="10">
        <v>0.22534064000000001</v>
      </c>
      <c r="H1495" s="10">
        <v>0.12695311000000001</v>
      </c>
      <c r="I1495" s="10">
        <v>1.6708290000000001E-2</v>
      </c>
    </row>
    <row r="1496" spans="2:9">
      <c r="B1496" s="10">
        <v>758.8</v>
      </c>
      <c r="C1496" s="10">
        <v>0.92018005000000003</v>
      </c>
      <c r="D1496" s="10">
        <v>0.77126866000000005</v>
      </c>
      <c r="E1496" s="10">
        <v>0.67877732999999996</v>
      </c>
      <c r="F1496" s="10">
        <v>0.33247738999999998</v>
      </c>
      <c r="G1496" s="10">
        <v>0.22495011000000001</v>
      </c>
      <c r="H1496" s="10">
        <v>0.12648892</v>
      </c>
      <c r="I1496" s="10">
        <v>1.6387949999999998E-2</v>
      </c>
    </row>
    <row r="1497" spans="2:9">
      <c r="B1497" s="10">
        <v>759</v>
      </c>
      <c r="C1497" s="10">
        <v>0.92038692</v>
      </c>
      <c r="D1497" s="10">
        <v>0.77122139000000001</v>
      </c>
      <c r="E1497" s="10">
        <v>0.67895192000000004</v>
      </c>
      <c r="F1497" s="10">
        <v>0.33272205999999999</v>
      </c>
      <c r="G1497" s="10">
        <v>0.22531966</v>
      </c>
      <c r="H1497" s="10">
        <v>0.12651308999999999</v>
      </c>
      <c r="I1497" s="10">
        <v>1.5854259999999998E-2</v>
      </c>
    </row>
    <row r="1498" spans="2:9">
      <c r="B1498" s="10">
        <v>759.2</v>
      </c>
      <c r="C1498" s="10">
        <v>0.92035997999999997</v>
      </c>
      <c r="D1498" s="10">
        <v>0.77118547999999998</v>
      </c>
      <c r="E1498" s="10">
        <v>0.67841306999999995</v>
      </c>
      <c r="F1498" s="10">
        <v>0.33230767999999999</v>
      </c>
      <c r="G1498" s="10">
        <v>0.22534488999999999</v>
      </c>
      <c r="H1498" s="10">
        <v>0.12597416</v>
      </c>
      <c r="I1498" s="10">
        <v>1.52199E-2</v>
      </c>
    </row>
    <row r="1499" spans="2:9">
      <c r="B1499" s="10">
        <v>759.4</v>
      </c>
      <c r="C1499" s="10">
        <v>0.92025221000000001</v>
      </c>
      <c r="D1499" s="10">
        <v>0.77098900999999997</v>
      </c>
      <c r="E1499" s="10">
        <v>0.67813162000000005</v>
      </c>
      <c r="F1499" s="10">
        <v>0.33221420000000002</v>
      </c>
      <c r="G1499" s="10">
        <v>0.22572571999999999</v>
      </c>
      <c r="H1499" s="10">
        <v>0.12579148000000001</v>
      </c>
      <c r="I1499" s="10">
        <v>1.495988E-2</v>
      </c>
    </row>
    <row r="1500" spans="2:9">
      <c r="B1500" s="10">
        <v>759.6</v>
      </c>
      <c r="C1500" s="10">
        <v>0.91955872999999999</v>
      </c>
      <c r="D1500" s="10">
        <v>0.77081717000000005</v>
      </c>
      <c r="E1500" s="10">
        <v>0.67790888999999999</v>
      </c>
      <c r="F1500" s="10">
        <v>0.33190660999999999</v>
      </c>
      <c r="G1500" s="10">
        <v>0.22553868999999999</v>
      </c>
      <c r="H1500" s="10">
        <v>0.12542924999999999</v>
      </c>
      <c r="I1500" s="10">
        <v>1.451594E-2</v>
      </c>
    </row>
    <row r="1501" spans="2:9">
      <c r="B1501" s="10">
        <v>759.8</v>
      </c>
      <c r="C1501" s="10">
        <v>0.91970202000000001</v>
      </c>
      <c r="D1501" s="10">
        <v>0.77051464000000003</v>
      </c>
      <c r="E1501" s="10">
        <v>0.67863994999999999</v>
      </c>
      <c r="F1501" s="10">
        <v>0.33249148000000001</v>
      </c>
      <c r="G1501" s="10">
        <v>0.22568129000000001</v>
      </c>
      <c r="H1501" s="10">
        <v>0.12572395</v>
      </c>
      <c r="I1501" s="10">
        <v>1.491842E-2</v>
      </c>
    </row>
    <row r="1502" spans="2:9">
      <c r="B1502" s="10">
        <v>760</v>
      </c>
      <c r="C1502" s="10">
        <v>0.91973609000000001</v>
      </c>
      <c r="D1502" s="10">
        <v>0.77052924</v>
      </c>
      <c r="E1502" s="10">
        <v>0.67867551000000004</v>
      </c>
      <c r="F1502" s="10">
        <v>0.33205425</v>
      </c>
      <c r="G1502" s="10">
        <v>0.22576070000000001</v>
      </c>
      <c r="H1502" s="10">
        <v>0.12553950999999999</v>
      </c>
      <c r="I1502" s="10">
        <v>1.4453519999999999E-2</v>
      </c>
    </row>
    <row r="1503" spans="2:9">
      <c r="B1503" s="10">
        <v>760.2</v>
      </c>
      <c r="C1503" s="10">
        <v>0.91951008999999995</v>
      </c>
      <c r="D1503" s="10">
        <v>0.77014749999999998</v>
      </c>
      <c r="E1503" s="10">
        <v>0.67871252000000004</v>
      </c>
      <c r="F1503" s="10">
        <v>0.33173699000000001</v>
      </c>
      <c r="G1503" s="10">
        <v>0.22541368000000001</v>
      </c>
      <c r="H1503" s="10">
        <v>0.12482827000000001</v>
      </c>
      <c r="I1503" s="10">
        <v>1.434905E-2</v>
      </c>
    </row>
    <row r="1504" spans="2:9">
      <c r="B1504" s="10">
        <v>760.4</v>
      </c>
      <c r="C1504" s="10">
        <v>0.91969292000000002</v>
      </c>
      <c r="D1504" s="10">
        <v>0.77029205999999995</v>
      </c>
      <c r="E1504" s="10">
        <v>0.67931478999999995</v>
      </c>
      <c r="F1504" s="10">
        <v>0.33209796000000003</v>
      </c>
      <c r="G1504" s="10">
        <v>0.22586236000000001</v>
      </c>
      <c r="H1504" s="10">
        <v>0.12537208999999999</v>
      </c>
      <c r="I1504" s="10">
        <v>1.474609E-2</v>
      </c>
    </row>
    <row r="1505" spans="2:9">
      <c r="B1505" s="10">
        <v>760.6</v>
      </c>
      <c r="C1505" s="10">
        <v>0.91899028000000005</v>
      </c>
      <c r="D1505" s="10">
        <v>0.76985148000000003</v>
      </c>
      <c r="E1505" s="10">
        <v>0.67839638000000002</v>
      </c>
      <c r="F1505" s="10">
        <v>0.33075189999999999</v>
      </c>
      <c r="G1505" s="10">
        <v>0.22533534999999999</v>
      </c>
      <c r="H1505" s="10">
        <v>0.12513986999999999</v>
      </c>
      <c r="I1505" s="10">
        <v>1.3968070000000001E-2</v>
      </c>
    </row>
    <row r="1506" spans="2:9">
      <c r="B1506" s="10">
        <v>760.8</v>
      </c>
      <c r="C1506" s="10">
        <v>0.91888643999999997</v>
      </c>
      <c r="D1506" s="10">
        <v>0.76999624</v>
      </c>
      <c r="E1506" s="10">
        <v>0.67807720000000005</v>
      </c>
      <c r="F1506" s="10">
        <v>0.33030821999999999</v>
      </c>
      <c r="G1506" s="10">
        <v>0.22483179</v>
      </c>
      <c r="H1506" s="10">
        <v>0.12503781</v>
      </c>
      <c r="I1506" s="10">
        <v>1.3588950000000001E-2</v>
      </c>
    </row>
    <row r="1507" spans="2:9">
      <c r="B1507" s="10">
        <v>761</v>
      </c>
      <c r="C1507" s="10">
        <v>0.91886078999999998</v>
      </c>
      <c r="D1507" s="10">
        <v>0.77045014000000001</v>
      </c>
      <c r="E1507" s="10">
        <v>0.67822108000000003</v>
      </c>
      <c r="F1507" s="10">
        <v>0.33027182999999999</v>
      </c>
      <c r="G1507" s="10">
        <v>0.22509086</v>
      </c>
      <c r="H1507" s="10">
        <v>0.12549276000000001</v>
      </c>
      <c r="I1507" s="10">
        <v>1.4174269999999999E-2</v>
      </c>
    </row>
    <row r="1508" spans="2:9">
      <c r="B1508" s="10">
        <v>761.2</v>
      </c>
      <c r="C1508" s="10">
        <v>0.91804414999999995</v>
      </c>
      <c r="D1508" s="10">
        <v>0.76992262</v>
      </c>
      <c r="E1508" s="10">
        <v>0.67802103999999996</v>
      </c>
      <c r="F1508" s="10">
        <v>0.32930222999999997</v>
      </c>
      <c r="G1508" s="10">
        <v>0.22478638000000001</v>
      </c>
      <c r="H1508" s="10">
        <v>0.12553096999999999</v>
      </c>
      <c r="I1508" s="10">
        <v>1.4246730000000001E-2</v>
      </c>
    </row>
    <row r="1509" spans="2:9">
      <c r="B1509" s="10">
        <v>761.4</v>
      </c>
      <c r="C1509" s="10">
        <v>0.91776849999999999</v>
      </c>
      <c r="D1509" s="10">
        <v>0.76981038999999996</v>
      </c>
      <c r="E1509" s="10">
        <v>0.67779387000000002</v>
      </c>
      <c r="F1509" s="10">
        <v>0.32871444</v>
      </c>
      <c r="G1509" s="10">
        <v>0.22519120000000001</v>
      </c>
      <c r="H1509" s="10">
        <v>0.12565317000000001</v>
      </c>
      <c r="I1509" s="10">
        <v>1.3562950000000001E-2</v>
      </c>
    </row>
    <row r="1510" spans="2:9">
      <c r="B1510" s="10">
        <v>761.6</v>
      </c>
      <c r="C1510" s="10">
        <v>0.91678199000000005</v>
      </c>
      <c r="D1510" s="10">
        <v>0.76930036999999996</v>
      </c>
      <c r="E1510" s="10">
        <v>0.67663609000000002</v>
      </c>
      <c r="F1510" s="10">
        <v>0.32769288000000002</v>
      </c>
      <c r="G1510" s="10">
        <v>0.22451968</v>
      </c>
      <c r="H1510" s="10">
        <v>0.12583254999999999</v>
      </c>
      <c r="I1510" s="10">
        <v>1.31839E-2</v>
      </c>
    </row>
    <row r="1511" spans="2:9">
      <c r="B1511" s="10">
        <v>761.8</v>
      </c>
      <c r="C1511" s="10">
        <v>0.91701127000000004</v>
      </c>
      <c r="D1511" s="10">
        <v>0.76940547000000004</v>
      </c>
      <c r="E1511" s="10">
        <v>0.67645352999999997</v>
      </c>
      <c r="F1511" s="10">
        <v>0.32760835999999999</v>
      </c>
      <c r="G1511" s="10">
        <v>0.22461099000000001</v>
      </c>
      <c r="H1511" s="10">
        <v>0.12631332000000001</v>
      </c>
      <c r="I1511" s="10">
        <v>1.333966E-2</v>
      </c>
    </row>
    <row r="1512" spans="2:9">
      <c r="B1512" s="10">
        <v>762</v>
      </c>
      <c r="C1512" s="10">
        <v>0.91686860999999997</v>
      </c>
      <c r="D1512" s="10">
        <v>0.76965106000000005</v>
      </c>
      <c r="E1512" s="10">
        <v>0.67673510999999997</v>
      </c>
      <c r="F1512" s="10">
        <v>0.32803067000000002</v>
      </c>
      <c r="G1512" s="10">
        <v>0.22470440999999999</v>
      </c>
      <c r="H1512" s="10">
        <v>0.12640018</v>
      </c>
      <c r="I1512" s="10">
        <v>1.354436E-2</v>
      </c>
    </row>
    <row r="1513" spans="2:9">
      <c r="B1513" s="10">
        <v>762.2</v>
      </c>
      <c r="C1513" s="10">
        <v>0.91660401999999996</v>
      </c>
      <c r="D1513" s="10">
        <v>0.76955589999999996</v>
      </c>
      <c r="E1513" s="10">
        <v>0.67675764000000005</v>
      </c>
      <c r="F1513" s="10">
        <v>0.32805715000000002</v>
      </c>
      <c r="G1513" s="10">
        <v>0.22452363</v>
      </c>
      <c r="H1513" s="10">
        <v>0.12671147999999999</v>
      </c>
      <c r="I1513" s="10">
        <v>1.335589E-2</v>
      </c>
    </row>
    <row r="1514" spans="2:9">
      <c r="B1514" s="10">
        <v>762.4</v>
      </c>
      <c r="C1514" s="10">
        <v>0.91714017999999997</v>
      </c>
      <c r="D1514" s="10">
        <v>0.76984682000000004</v>
      </c>
      <c r="E1514" s="10">
        <v>0.67653264999999996</v>
      </c>
      <c r="F1514" s="10">
        <v>0.32843039000000002</v>
      </c>
      <c r="G1514" s="10">
        <v>0.22486892</v>
      </c>
      <c r="H1514" s="10">
        <v>0.12670598999999999</v>
      </c>
      <c r="I1514" s="10">
        <v>1.342786E-2</v>
      </c>
    </row>
    <row r="1515" spans="2:9">
      <c r="B1515" s="10">
        <v>762.6</v>
      </c>
      <c r="C1515" s="10">
        <v>0.91750533999999995</v>
      </c>
      <c r="D1515" s="10">
        <v>0.77068161999999996</v>
      </c>
      <c r="E1515" s="10">
        <v>0.67664016000000005</v>
      </c>
      <c r="F1515" s="10">
        <v>0.32863004000000001</v>
      </c>
      <c r="G1515" s="10">
        <v>0.22513678000000001</v>
      </c>
      <c r="H1515" s="10">
        <v>0.1266871</v>
      </c>
      <c r="I1515" s="10">
        <v>1.3861180000000001E-2</v>
      </c>
    </row>
    <row r="1516" spans="2:9">
      <c r="B1516" s="10">
        <v>762.8</v>
      </c>
      <c r="C1516" s="10">
        <v>0.91764427000000004</v>
      </c>
      <c r="D1516" s="10">
        <v>0.77090976</v>
      </c>
      <c r="E1516" s="10">
        <v>0.67627331000000002</v>
      </c>
      <c r="F1516" s="10">
        <v>0.32850318000000001</v>
      </c>
      <c r="G1516" s="10">
        <v>0.22531572999999999</v>
      </c>
      <c r="H1516" s="10">
        <v>0.12632512000000001</v>
      </c>
      <c r="I1516" s="10">
        <v>1.3614960000000001E-2</v>
      </c>
    </row>
    <row r="1517" spans="2:9">
      <c r="B1517" s="10">
        <v>763</v>
      </c>
      <c r="C1517" s="10">
        <v>0.91762741999999997</v>
      </c>
      <c r="D1517" s="10">
        <v>0.77141504999999999</v>
      </c>
      <c r="E1517" s="10">
        <v>0.67599315999999998</v>
      </c>
      <c r="F1517" s="10">
        <v>0.32888358000000001</v>
      </c>
      <c r="G1517" s="10">
        <v>0.22577032999999999</v>
      </c>
      <c r="H1517" s="10">
        <v>0.1264477</v>
      </c>
      <c r="I1517" s="10">
        <v>1.3727970000000001E-2</v>
      </c>
    </row>
    <row r="1518" spans="2:9">
      <c r="B1518" s="10">
        <v>763.2</v>
      </c>
      <c r="C1518" s="10">
        <v>0.91774984999999998</v>
      </c>
      <c r="D1518" s="10">
        <v>0.77142456000000004</v>
      </c>
      <c r="E1518" s="10">
        <v>0.67593859999999995</v>
      </c>
      <c r="F1518" s="10">
        <v>0.32868733</v>
      </c>
      <c r="G1518" s="10">
        <v>0.22528168000000001</v>
      </c>
      <c r="H1518" s="10">
        <v>0.12613110999999999</v>
      </c>
      <c r="I1518" s="10">
        <v>1.3893010000000001E-2</v>
      </c>
    </row>
    <row r="1519" spans="2:9">
      <c r="B1519" s="10">
        <v>763.4</v>
      </c>
      <c r="C1519" s="10">
        <v>0.91834048000000001</v>
      </c>
      <c r="D1519" s="10">
        <v>0.77179721999999995</v>
      </c>
      <c r="E1519" s="10">
        <v>0.67666917999999998</v>
      </c>
      <c r="F1519" s="10">
        <v>0.3295034</v>
      </c>
      <c r="G1519" s="10">
        <v>0.22501156</v>
      </c>
      <c r="H1519" s="10">
        <v>0.12620650999999999</v>
      </c>
      <c r="I1519" s="10">
        <v>1.4518959999999999E-2</v>
      </c>
    </row>
    <row r="1520" spans="2:9">
      <c r="B1520" s="10">
        <v>763.6</v>
      </c>
      <c r="C1520" s="10">
        <v>0.91883245999999996</v>
      </c>
      <c r="D1520" s="10">
        <v>0.77223869999999994</v>
      </c>
      <c r="E1520" s="10">
        <v>0.67742292000000004</v>
      </c>
      <c r="F1520" s="10">
        <v>0.32979874999999997</v>
      </c>
      <c r="G1520" s="10">
        <v>0.22487398</v>
      </c>
      <c r="H1520" s="10">
        <v>0.12634092999999999</v>
      </c>
      <c r="I1520" s="10">
        <v>1.524583E-2</v>
      </c>
    </row>
    <row r="1521" spans="2:9">
      <c r="B1521" s="10">
        <v>763.8</v>
      </c>
      <c r="C1521" s="10">
        <v>0.91947440999999996</v>
      </c>
      <c r="D1521" s="10">
        <v>0.77251029999999998</v>
      </c>
      <c r="E1521" s="10">
        <v>0.67763826999999999</v>
      </c>
      <c r="F1521" s="10">
        <v>0.33039457999999999</v>
      </c>
      <c r="G1521" s="10">
        <v>0.22506807000000001</v>
      </c>
      <c r="H1521" s="10">
        <v>0.12619986999999999</v>
      </c>
      <c r="I1521" s="10">
        <v>1.559075E-2</v>
      </c>
    </row>
    <row r="1522" spans="2:9">
      <c r="B1522" s="10">
        <v>764</v>
      </c>
      <c r="C1522" s="10">
        <v>0.91953202999999994</v>
      </c>
      <c r="D1522" s="10">
        <v>0.77233728000000001</v>
      </c>
      <c r="E1522" s="10">
        <v>0.67792072000000003</v>
      </c>
      <c r="F1522" s="10">
        <v>0.33016475000000001</v>
      </c>
      <c r="G1522" s="10">
        <v>0.22528910999999999</v>
      </c>
      <c r="H1522" s="10">
        <v>0.12599266000000001</v>
      </c>
      <c r="I1522" s="10">
        <v>1.6001029999999999E-2</v>
      </c>
    </row>
    <row r="1523" spans="2:9">
      <c r="B1523" s="10">
        <v>764.2</v>
      </c>
      <c r="C1523" s="10">
        <v>0.91982680000000006</v>
      </c>
      <c r="D1523" s="10">
        <v>0.77221700000000004</v>
      </c>
      <c r="E1523" s="10">
        <v>0.67806131999999997</v>
      </c>
      <c r="F1523" s="10">
        <v>0.33045893999999998</v>
      </c>
      <c r="G1523" s="10">
        <v>0.22495836</v>
      </c>
      <c r="H1523" s="10">
        <v>0.12572469999999999</v>
      </c>
      <c r="I1523" s="10">
        <v>1.6076159999999999E-2</v>
      </c>
    </row>
    <row r="1524" spans="2:9">
      <c r="B1524" s="10">
        <v>764.4</v>
      </c>
      <c r="C1524" s="10">
        <v>0.91974062999999995</v>
      </c>
      <c r="D1524" s="10">
        <v>0.77216209000000002</v>
      </c>
      <c r="E1524" s="10">
        <v>0.67805198</v>
      </c>
      <c r="F1524" s="10">
        <v>0.33021837999999998</v>
      </c>
      <c r="G1524" s="10">
        <v>0.22495760000000001</v>
      </c>
      <c r="H1524" s="10">
        <v>0.12613590999999999</v>
      </c>
      <c r="I1524" s="10">
        <v>1.6108290000000001E-2</v>
      </c>
    </row>
    <row r="1525" spans="2:9">
      <c r="B1525" s="10">
        <v>764.6</v>
      </c>
      <c r="C1525" s="10">
        <v>0.91982443000000003</v>
      </c>
      <c r="D1525" s="10">
        <v>0.77260448999999998</v>
      </c>
      <c r="E1525" s="10">
        <v>0.67779546999999996</v>
      </c>
      <c r="F1525" s="10">
        <v>0.33003621999999999</v>
      </c>
      <c r="G1525" s="10">
        <v>0.22487267999999999</v>
      </c>
      <c r="H1525" s="10">
        <v>0.12557146999999999</v>
      </c>
      <c r="I1525" s="10">
        <v>1.5925450000000001E-2</v>
      </c>
    </row>
    <row r="1526" spans="2:9">
      <c r="B1526" s="10">
        <v>764.8</v>
      </c>
      <c r="C1526" s="10">
        <v>0.92027802999999997</v>
      </c>
      <c r="D1526" s="10">
        <v>0.77289006000000005</v>
      </c>
      <c r="E1526" s="10">
        <v>0.67784012999999999</v>
      </c>
      <c r="F1526" s="10">
        <v>0.33078963</v>
      </c>
      <c r="G1526" s="10">
        <v>0.22573758999999999</v>
      </c>
      <c r="H1526" s="10">
        <v>0.12620723</v>
      </c>
      <c r="I1526" s="10">
        <v>1.6718750000000001E-2</v>
      </c>
    </row>
    <row r="1527" spans="2:9">
      <c r="B1527" s="10">
        <v>765</v>
      </c>
      <c r="C1527" s="10">
        <v>0.92057977000000002</v>
      </c>
      <c r="D1527" s="10">
        <v>0.77342062</v>
      </c>
      <c r="E1527" s="10">
        <v>0.67859791999999997</v>
      </c>
      <c r="F1527" s="10">
        <v>0.33104682000000002</v>
      </c>
      <c r="G1527" s="10">
        <v>0.22682654999999999</v>
      </c>
      <c r="H1527" s="10">
        <v>0.12707839000000001</v>
      </c>
      <c r="I1527" s="10">
        <v>1.7561150000000001E-2</v>
      </c>
    </row>
    <row r="1528" spans="2:9">
      <c r="B1528" s="10">
        <v>765.2</v>
      </c>
      <c r="C1528" s="10">
        <v>0.92036474999999995</v>
      </c>
      <c r="D1528" s="10">
        <v>0.77298012999999999</v>
      </c>
      <c r="E1528" s="10">
        <v>0.67819589000000002</v>
      </c>
      <c r="F1528" s="10">
        <v>0.33072731999999999</v>
      </c>
      <c r="G1528" s="10">
        <v>0.22707989000000001</v>
      </c>
      <c r="H1528" s="10">
        <v>0.12666316999999999</v>
      </c>
      <c r="I1528" s="10">
        <v>1.717612E-2</v>
      </c>
    </row>
    <row r="1529" spans="2:9">
      <c r="B1529" s="10">
        <v>765.4</v>
      </c>
      <c r="C1529" s="10">
        <v>0.9197417</v>
      </c>
      <c r="D1529" s="10">
        <v>0.77214143000000002</v>
      </c>
      <c r="E1529" s="10">
        <v>0.67793172999999995</v>
      </c>
      <c r="F1529" s="10">
        <v>0.33011077</v>
      </c>
      <c r="G1529" s="10">
        <v>0.22701006000000001</v>
      </c>
      <c r="H1529" s="10">
        <v>0.12625339999999999</v>
      </c>
      <c r="I1529" s="10">
        <v>1.609878E-2</v>
      </c>
    </row>
    <row r="1530" spans="2:9">
      <c r="B1530" s="10">
        <v>765.6</v>
      </c>
      <c r="C1530" s="10">
        <v>0.91981252999999996</v>
      </c>
      <c r="D1530" s="10">
        <v>0.77184680999999999</v>
      </c>
      <c r="E1530" s="10">
        <v>0.67729508999999999</v>
      </c>
      <c r="F1530" s="10">
        <v>0.33019091</v>
      </c>
      <c r="G1530" s="10">
        <v>0.22689169000000001</v>
      </c>
      <c r="H1530" s="10">
        <v>0.12609184000000001</v>
      </c>
      <c r="I1530" s="10">
        <v>1.6070959999999999E-2</v>
      </c>
    </row>
    <row r="1531" spans="2:9">
      <c r="B1531" s="10">
        <v>765.8</v>
      </c>
      <c r="C1531" s="10">
        <v>0.92026160000000001</v>
      </c>
      <c r="D1531" s="10">
        <v>0.77123668999999995</v>
      </c>
      <c r="E1531" s="10">
        <v>0.67751479999999997</v>
      </c>
      <c r="F1531" s="10">
        <v>0.33015281000000002</v>
      </c>
      <c r="G1531" s="10">
        <v>0.22663206</v>
      </c>
      <c r="H1531" s="10">
        <v>0.12600668000000001</v>
      </c>
      <c r="I1531" s="10">
        <v>1.594514E-2</v>
      </c>
    </row>
    <row r="1532" spans="2:9">
      <c r="B1532" s="10">
        <v>766</v>
      </c>
      <c r="C1532" s="10">
        <v>0.91990870000000002</v>
      </c>
      <c r="D1532" s="10">
        <v>0.77121910000000005</v>
      </c>
      <c r="E1532" s="10">
        <v>0.67733178000000005</v>
      </c>
      <c r="F1532" s="10">
        <v>0.33024315999999998</v>
      </c>
      <c r="G1532" s="10">
        <v>0.22672336000000001</v>
      </c>
      <c r="H1532" s="10">
        <v>0.12569480999999999</v>
      </c>
      <c r="I1532" s="10">
        <v>1.5730899999999999E-2</v>
      </c>
    </row>
    <row r="1533" spans="2:9">
      <c r="B1533" s="10">
        <v>766.2</v>
      </c>
      <c r="C1533" s="10">
        <v>0.91966152999999995</v>
      </c>
      <c r="D1533" s="10">
        <v>0.77120692999999996</v>
      </c>
      <c r="E1533" s="10">
        <v>0.67697635</v>
      </c>
      <c r="F1533" s="10">
        <v>0.32968024000000001</v>
      </c>
      <c r="G1533" s="10">
        <v>0.22702932000000001</v>
      </c>
      <c r="H1533" s="10">
        <v>0.12574987000000001</v>
      </c>
      <c r="I1533" s="10">
        <v>1.5727100000000001E-2</v>
      </c>
    </row>
    <row r="1534" spans="2:9">
      <c r="B1534" s="10">
        <v>766.4</v>
      </c>
      <c r="C1534" s="10">
        <v>0.92026852999999997</v>
      </c>
      <c r="D1534" s="10">
        <v>0.77118186</v>
      </c>
      <c r="E1534" s="10">
        <v>0.67703236</v>
      </c>
      <c r="F1534" s="10">
        <v>0.32970417000000002</v>
      </c>
      <c r="G1534" s="10">
        <v>0.22746488000000001</v>
      </c>
      <c r="H1534" s="10">
        <v>0.12554741</v>
      </c>
      <c r="I1534" s="10">
        <v>1.6029680000000001E-2</v>
      </c>
    </row>
    <row r="1535" spans="2:9">
      <c r="B1535" s="10">
        <v>766.6</v>
      </c>
      <c r="C1535" s="10">
        <v>0.92015891999999999</v>
      </c>
      <c r="D1535" s="10">
        <v>0.77171911000000004</v>
      </c>
      <c r="E1535" s="10">
        <v>0.67704094000000004</v>
      </c>
      <c r="F1535" s="10">
        <v>0.32928394999999999</v>
      </c>
      <c r="G1535" s="10">
        <v>0.22706335999999999</v>
      </c>
      <c r="H1535" s="10">
        <v>0.12549257999999999</v>
      </c>
      <c r="I1535" s="10">
        <v>1.5650319999999999E-2</v>
      </c>
    </row>
    <row r="1536" spans="2:9">
      <c r="B1536" s="10">
        <v>766.8</v>
      </c>
      <c r="C1536" s="10">
        <v>0.91966879000000001</v>
      </c>
      <c r="D1536" s="10">
        <v>0.77149975999999998</v>
      </c>
      <c r="E1536" s="10">
        <v>0.67678682000000001</v>
      </c>
      <c r="F1536" s="10">
        <v>0.32900940000000001</v>
      </c>
      <c r="G1536" s="10">
        <v>0.22699294</v>
      </c>
      <c r="H1536" s="10">
        <v>0.12595945</v>
      </c>
      <c r="I1536" s="10">
        <v>1.5162129999999999E-2</v>
      </c>
    </row>
    <row r="1537" spans="2:9">
      <c r="B1537" s="10">
        <v>767</v>
      </c>
      <c r="C1537" s="10">
        <v>0.91994218000000005</v>
      </c>
      <c r="D1537" s="10">
        <v>0.77233300000000005</v>
      </c>
      <c r="E1537" s="10">
        <v>0.67726078000000001</v>
      </c>
      <c r="F1537" s="10">
        <v>0.32932519999999998</v>
      </c>
      <c r="G1537" s="10">
        <v>0.22717905999999999</v>
      </c>
      <c r="H1537" s="10">
        <v>0.12639728</v>
      </c>
      <c r="I1537" s="10">
        <v>1.5855319999999999E-2</v>
      </c>
    </row>
    <row r="1538" spans="2:9">
      <c r="B1538" s="10">
        <v>767.2</v>
      </c>
      <c r="C1538" s="10">
        <v>0.92011911000000002</v>
      </c>
      <c r="D1538" s="10">
        <v>0.77262337999999997</v>
      </c>
      <c r="E1538" s="10">
        <v>0.67772646000000003</v>
      </c>
      <c r="F1538" s="10">
        <v>0.32990183000000001</v>
      </c>
      <c r="G1538" s="10">
        <v>0.22721601</v>
      </c>
      <c r="H1538" s="10">
        <v>0.12661359999999999</v>
      </c>
      <c r="I1538" s="10">
        <v>1.5851290000000001E-2</v>
      </c>
    </row>
    <row r="1539" spans="2:9">
      <c r="B1539" s="10">
        <v>767.4</v>
      </c>
      <c r="C1539" s="10">
        <v>0.91977947999999998</v>
      </c>
      <c r="D1539" s="10">
        <v>0.77249601999999995</v>
      </c>
      <c r="E1539" s="10">
        <v>0.67804268000000001</v>
      </c>
      <c r="F1539" s="10">
        <v>0.33044737000000002</v>
      </c>
      <c r="G1539" s="10">
        <v>0.22713327999999999</v>
      </c>
      <c r="H1539" s="10">
        <v>0.12699007000000001</v>
      </c>
      <c r="I1539" s="10">
        <v>1.6235490000000002E-2</v>
      </c>
    </row>
    <row r="1540" spans="2:9">
      <c r="B1540" s="10">
        <v>767.6</v>
      </c>
      <c r="C1540" s="10">
        <v>0.91926019000000003</v>
      </c>
      <c r="D1540" s="10">
        <v>0.77196301000000001</v>
      </c>
      <c r="E1540" s="10">
        <v>0.67775613999999995</v>
      </c>
      <c r="F1540" s="10">
        <v>0.32974260999999999</v>
      </c>
      <c r="G1540" s="10">
        <v>0.22680896</v>
      </c>
      <c r="H1540" s="10">
        <v>0.12704098</v>
      </c>
      <c r="I1540" s="10">
        <v>1.6093779999999999E-2</v>
      </c>
    </row>
    <row r="1541" spans="2:9">
      <c r="B1541" s="10">
        <v>767.8</v>
      </c>
      <c r="C1541" s="10">
        <v>0.91902832000000001</v>
      </c>
      <c r="D1541" s="10">
        <v>0.77178924000000004</v>
      </c>
      <c r="E1541" s="10">
        <v>0.67761777000000001</v>
      </c>
      <c r="F1541" s="10">
        <v>0.32967322999999998</v>
      </c>
      <c r="G1541" s="10">
        <v>0.22716306999999999</v>
      </c>
      <c r="H1541" s="10">
        <v>0.12731767999999999</v>
      </c>
      <c r="I1541" s="10">
        <v>1.592404E-2</v>
      </c>
    </row>
    <row r="1542" spans="2:9">
      <c r="B1542" s="10">
        <v>768</v>
      </c>
      <c r="C1542" s="10">
        <v>0.91844700000000001</v>
      </c>
      <c r="D1542" s="10">
        <v>0.77100533999999998</v>
      </c>
      <c r="E1542" s="10">
        <v>0.67765098000000001</v>
      </c>
      <c r="F1542" s="10">
        <v>0.32920460000000001</v>
      </c>
      <c r="G1542" s="10">
        <v>0.22668394</v>
      </c>
      <c r="H1542" s="10">
        <v>0.12753828</v>
      </c>
      <c r="I1542" s="10">
        <v>1.6226480000000001E-2</v>
      </c>
    </row>
    <row r="1543" spans="2:9">
      <c r="B1543" s="10">
        <v>768.2</v>
      </c>
      <c r="C1543" s="10">
        <v>0.91748549000000001</v>
      </c>
      <c r="D1543" s="10">
        <v>0.77052779000000005</v>
      </c>
      <c r="E1543" s="10">
        <v>0.67689158000000005</v>
      </c>
      <c r="F1543" s="10">
        <v>0.32865273</v>
      </c>
      <c r="G1543" s="10">
        <v>0.22603164000000001</v>
      </c>
      <c r="H1543" s="10">
        <v>0.12703904999999999</v>
      </c>
      <c r="I1543" s="10">
        <v>1.511388E-2</v>
      </c>
    </row>
    <row r="1544" spans="2:9">
      <c r="B1544" s="10">
        <v>768.4</v>
      </c>
      <c r="C1544" s="10">
        <v>0.91667405000000002</v>
      </c>
      <c r="D1544" s="10">
        <v>0.77033322999999998</v>
      </c>
      <c r="E1544" s="10">
        <v>0.67661373999999996</v>
      </c>
      <c r="F1544" s="10">
        <v>0.32827548000000001</v>
      </c>
      <c r="G1544" s="10">
        <v>0.22573493</v>
      </c>
      <c r="H1544" s="10">
        <v>0.12718347999999999</v>
      </c>
      <c r="I1544" s="10">
        <v>1.5026629999999999E-2</v>
      </c>
    </row>
    <row r="1545" spans="2:9">
      <c r="B1545" s="10">
        <v>768.6</v>
      </c>
      <c r="C1545" s="10">
        <v>0.91753337000000001</v>
      </c>
      <c r="D1545" s="10">
        <v>0.77109733000000003</v>
      </c>
      <c r="E1545" s="10">
        <v>0.67720353</v>
      </c>
      <c r="F1545" s="10">
        <v>0.32941007</v>
      </c>
      <c r="G1545" s="10">
        <v>0.22631456999999999</v>
      </c>
      <c r="H1545" s="10">
        <v>0.12791701</v>
      </c>
      <c r="I1545" s="10">
        <v>1.5778210000000001E-2</v>
      </c>
    </row>
    <row r="1546" spans="2:9">
      <c r="B1546" s="10">
        <v>768.8</v>
      </c>
      <c r="C1546" s="10">
        <v>0.91745701000000002</v>
      </c>
      <c r="D1546" s="10">
        <v>0.77083785000000005</v>
      </c>
      <c r="E1546" s="10">
        <v>0.67697077000000005</v>
      </c>
      <c r="F1546" s="10">
        <v>0.32945816</v>
      </c>
      <c r="G1546" s="10">
        <v>0.22622343</v>
      </c>
      <c r="H1546" s="10">
        <v>0.12816733999999999</v>
      </c>
      <c r="I1546" s="10">
        <v>1.5886919999999999E-2</v>
      </c>
    </row>
    <row r="1547" spans="2:9">
      <c r="B1547" s="10">
        <v>769</v>
      </c>
      <c r="C1547" s="10">
        <v>0.91759219000000003</v>
      </c>
      <c r="D1547" s="10">
        <v>0.77034075999999996</v>
      </c>
      <c r="E1547" s="10">
        <v>0.67685514000000002</v>
      </c>
      <c r="F1547" s="10">
        <v>0.32956553999999999</v>
      </c>
      <c r="G1547" s="10">
        <v>0.22644022</v>
      </c>
      <c r="H1547" s="10">
        <v>0.12803413</v>
      </c>
      <c r="I1547" s="10">
        <v>1.647674E-2</v>
      </c>
    </row>
    <row r="1548" spans="2:9">
      <c r="B1548" s="10">
        <v>769.2</v>
      </c>
      <c r="C1548" s="10">
        <v>0.91759650000000004</v>
      </c>
      <c r="D1548" s="10">
        <v>0.76998566999999996</v>
      </c>
      <c r="E1548" s="10">
        <v>0.67674113999999996</v>
      </c>
      <c r="F1548" s="10">
        <v>0.32933490999999998</v>
      </c>
      <c r="G1548" s="10">
        <v>0.22636671</v>
      </c>
      <c r="H1548" s="10">
        <v>0.12738236</v>
      </c>
      <c r="I1548" s="10">
        <v>1.6353510000000002E-2</v>
      </c>
    </row>
    <row r="1549" spans="2:9">
      <c r="B1549" s="10">
        <v>769.4</v>
      </c>
      <c r="C1549" s="10">
        <v>0.91732378999999997</v>
      </c>
      <c r="D1549" s="10">
        <v>0.76963345999999999</v>
      </c>
      <c r="E1549" s="10">
        <v>0.67671769999999998</v>
      </c>
      <c r="F1549" s="10">
        <v>0.32973921</v>
      </c>
      <c r="G1549" s="10">
        <v>0.22635996999999999</v>
      </c>
      <c r="H1549" s="10">
        <v>0.12749632999999999</v>
      </c>
      <c r="I1549" s="10">
        <v>1.6328740000000001E-2</v>
      </c>
    </row>
    <row r="1550" spans="2:9">
      <c r="B1550" s="10">
        <v>769.6</v>
      </c>
      <c r="C1550" s="10">
        <v>0.91788431000000004</v>
      </c>
      <c r="D1550" s="10">
        <v>0.77007367000000004</v>
      </c>
      <c r="E1550" s="10">
        <v>0.67676111000000005</v>
      </c>
      <c r="F1550" s="10">
        <v>0.33057033000000002</v>
      </c>
      <c r="G1550" s="10">
        <v>0.22642118999999999</v>
      </c>
      <c r="H1550" s="10">
        <v>0.12744315000000001</v>
      </c>
      <c r="I1550" s="10">
        <v>1.662653E-2</v>
      </c>
    </row>
    <row r="1551" spans="2:9">
      <c r="B1551" s="10">
        <v>769.8</v>
      </c>
      <c r="C1551" s="10">
        <v>0.91750164999999995</v>
      </c>
      <c r="D1551" s="10">
        <v>0.76961221999999996</v>
      </c>
      <c r="E1551" s="10">
        <v>0.67626894999999998</v>
      </c>
      <c r="F1551" s="10">
        <v>0.33037298999999998</v>
      </c>
      <c r="G1551" s="10">
        <v>0.22606738000000001</v>
      </c>
      <c r="H1551" s="10">
        <v>0.12705374999999999</v>
      </c>
      <c r="I1551" s="10">
        <v>1.6375020000000001E-2</v>
      </c>
    </row>
    <row r="1552" spans="2:9">
      <c r="B1552" s="10">
        <v>770</v>
      </c>
      <c r="C1552" s="10">
        <v>0.91734508999999997</v>
      </c>
      <c r="D1552" s="10">
        <v>0.76973519000000001</v>
      </c>
      <c r="E1552" s="10">
        <v>0.67597772</v>
      </c>
      <c r="F1552" s="10">
        <v>0.32984033000000001</v>
      </c>
      <c r="G1552" s="10">
        <v>0.22613383000000001</v>
      </c>
      <c r="H1552" s="10">
        <v>0.12625776999999999</v>
      </c>
      <c r="I1552" s="10">
        <v>1.600153E-2</v>
      </c>
    </row>
    <row r="1553" spans="2:9">
      <c r="B1553" s="10">
        <v>770.2</v>
      </c>
      <c r="C1553" s="10">
        <v>0.91702002999999999</v>
      </c>
      <c r="D1553" s="10">
        <v>0.76995402999999996</v>
      </c>
      <c r="E1553" s="10">
        <v>0.67548423999999996</v>
      </c>
      <c r="F1553" s="10">
        <v>0.32929522</v>
      </c>
      <c r="G1553" s="10">
        <v>0.22610118000000001</v>
      </c>
      <c r="H1553" s="10">
        <v>0.12591261000000001</v>
      </c>
      <c r="I1553" s="10">
        <v>1.554964E-2</v>
      </c>
    </row>
    <row r="1554" spans="2:9">
      <c r="B1554" s="10">
        <v>770.4</v>
      </c>
      <c r="C1554" s="10">
        <v>0.91756925</v>
      </c>
      <c r="D1554" s="10">
        <v>0.77015787999999996</v>
      </c>
      <c r="E1554" s="10">
        <v>0.67587534000000005</v>
      </c>
      <c r="F1554" s="10">
        <v>0.32936230999999999</v>
      </c>
      <c r="G1554" s="10">
        <v>0.22599575999999999</v>
      </c>
      <c r="H1554" s="10">
        <v>0.12604758999999999</v>
      </c>
      <c r="I1554" s="10">
        <v>1.5338920000000001E-2</v>
      </c>
    </row>
    <row r="1555" spans="2:9">
      <c r="B1555" s="10">
        <v>770.6</v>
      </c>
      <c r="C1555" s="10">
        <v>0.91754263999999996</v>
      </c>
      <c r="D1555" s="10">
        <v>0.77058870999999995</v>
      </c>
      <c r="E1555" s="10">
        <v>0.67568563999999998</v>
      </c>
      <c r="F1555" s="10">
        <v>0.32911146000000002</v>
      </c>
      <c r="G1555" s="10">
        <v>0.22572401</v>
      </c>
      <c r="H1555" s="10">
        <v>0.12600874000000001</v>
      </c>
      <c r="I1555" s="10">
        <v>1.5022850000000001E-2</v>
      </c>
    </row>
    <row r="1556" spans="2:9">
      <c r="B1556" s="10">
        <v>770.8</v>
      </c>
      <c r="C1556" s="10">
        <v>0.91741830000000002</v>
      </c>
      <c r="D1556" s="10">
        <v>0.77054893999999996</v>
      </c>
      <c r="E1556" s="10">
        <v>0.67559174</v>
      </c>
      <c r="F1556" s="10">
        <v>0.32916018000000002</v>
      </c>
      <c r="G1556" s="10">
        <v>0.22575718</v>
      </c>
      <c r="H1556" s="10">
        <v>0.12633005999999999</v>
      </c>
      <c r="I1556" s="10">
        <v>1.5326920000000001E-2</v>
      </c>
    </row>
    <row r="1557" spans="2:9">
      <c r="B1557" s="10">
        <v>771</v>
      </c>
      <c r="C1557" s="10">
        <v>0.91726615</v>
      </c>
      <c r="D1557" s="10">
        <v>0.77034214000000001</v>
      </c>
      <c r="E1557" s="10">
        <v>0.67524441999999996</v>
      </c>
      <c r="F1557" s="10">
        <v>0.32874719000000002</v>
      </c>
      <c r="G1557" s="10">
        <v>0.22548699</v>
      </c>
      <c r="H1557" s="10">
        <v>0.12566901999999999</v>
      </c>
      <c r="I1557" s="10">
        <v>1.5077129999999999E-2</v>
      </c>
    </row>
    <row r="1558" spans="2:9">
      <c r="B1558" s="10">
        <v>771.2</v>
      </c>
      <c r="C1558" s="10">
        <v>0.91689960999999998</v>
      </c>
      <c r="D1558" s="10">
        <v>0.77003615999999997</v>
      </c>
      <c r="E1558" s="10">
        <v>0.67478146000000006</v>
      </c>
      <c r="F1558" s="10">
        <v>0.32866569000000001</v>
      </c>
      <c r="G1558" s="10">
        <v>0.22525601000000001</v>
      </c>
      <c r="H1558" s="10">
        <v>0.12538294999999999</v>
      </c>
      <c r="I1558" s="10">
        <v>1.437837E-2</v>
      </c>
    </row>
    <row r="1559" spans="2:9">
      <c r="B1559" s="10">
        <v>771.4</v>
      </c>
      <c r="C1559" s="10">
        <v>0.91653806000000004</v>
      </c>
      <c r="D1559" s="10">
        <v>0.76965397999999996</v>
      </c>
      <c r="E1559" s="10">
        <v>0.67462440999999995</v>
      </c>
      <c r="F1559" s="10">
        <v>0.32819637000000002</v>
      </c>
      <c r="G1559" s="10">
        <v>0.22509779999999999</v>
      </c>
      <c r="H1559" s="10">
        <v>0.12524990999999999</v>
      </c>
      <c r="I1559" s="10">
        <v>1.455624E-2</v>
      </c>
    </row>
    <row r="1560" spans="2:9">
      <c r="B1560" s="10">
        <v>771.6</v>
      </c>
      <c r="C1560" s="10">
        <v>0.91641273000000001</v>
      </c>
      <c r="D1560" s="10">
        <v>0.76916099999999998</v>
      </c>
      <c r="E1560" s="10">
        <v>0.67440188999999995</v>
      </c>
      <c r="F1560" s="10">
        <v>0.32752936999999999</v>
      </c>
      <c r="G1560" s="10">
        <v>0.22465669999999999</v>
      </c>
      <c r="H1560" s="10">
        <v>0.12502325</v>
      </c>
      <c r="I1560" s="10">
        <v>1.4273930000000001E-2</v>
      </c>
    </row>
    <row r="1561" spans="2:9">
      <c r="B1561" s="10">
        <v>771.8</v>
      </c>
      <c r="C1561" s="10">
        <v>0.91661654999999997</v>
      </c>
      <c r="D1561" s="10">
        <v>0.76935492000000005</v>
      </c>
      <c r="E1561" s="10">
        <v>0.67468271000000002</v>
      </c>
      <c r="F1561" s="10">
        <v>0.32754254999999999</v>
      </c>
      <c r="G1561" s="10">
        <v>0.22484493</v>
      </c>
      <c r="H1561" s="10">
        <v>0.12503570999999999</v>
      </c>
      <c r="I1561" s="10">
        <v>1.4823090000000001E-2</v>
      </c>
    </row>
    <row r="1562" spans="2:9">
      <c r="B1562" s="10">
        <v>772</v>
      </c>
      <c r="C1562" s="10">
        <v>0.91608858000000004</v>
      </c>
      <c r="D1562" s="10">
        <v>0.76887517999999999</v>
      </c>
      <c r="E1562" s="10">
        <v>0.67457480000000003</v>
      </c>
      <c r="F1562" s="10">
        <v>0.32707407999999999</v>
      </c>
      <c r="G1562" s="10">
        <v>0.224103</v>
      </c>
      <c r="H1562" s="10">
        <v>0.1245605</v>
      </c>
      <c r="I1562" s="10">
        <v>1.466171E-2</v>
      </c>
    </row>
    <row r="1563" spans="2:9">
      <c r="B1563" s="10">
        <v>772.2</v>
      </c>
      <c r="C1563" s="10">
        <v>0.91572593000000002</v>
      </c>
      <c r="D1563" s="10">
        <v>0.76858402000000003</v>
      </c>
      <c r="E1563" s="10">
        <v>0.67450770999999998</v>
      </c>
      <c r="F1563" s="10">
        <v>0.32664917999999998</v>
      </c>
      <c r="G1563" s="10">
        <v>0.22397801000000001</v>
      </c>
      <c r="H1563" s="10">
        <v>0.12424863999999999</v>
      </c>
      <c r="I1563" s="10">
        <v>1.4384040000000001E-2</v>
      </c>
    </row>
    <row r="1564" spans="2:9">
      <c r="B1564" s="10">
        <v>772.4</v>
      </c>
      <c r="C1564" s="10">
        <v>0.91584158000000004</v>
      </c>
      <c r="D1564" s="10">
        <v>0.76816656999999999</v>
      </c>
      <c r="E1564" s="10">
        <v>0.67513577999999996</v>
      </c>
      <c r="F1564" s="10">
        <v>0.32676734000000002</v>
      </c>
      <c r="G1564" s="10">
        <v>0.22387255</v>
      </c>
      <c r="H1564" s="10">
        <v>0.12432072</v>
      </c>
      <c r="I1564" s="10">
        <v>1.495091E-2</v>
      </c>
    </row>
    <row r="1565" spans="2:9">
      <c r="B1565" s="10">
        <v>772.6</v>
      </c>
      <c r="C1565" s="10">
        <v>0.91673890000000002</v>
      </c>
      <c r="D1565" s="10">
        <v>0.76854462000000001</v>
      </c>
      <c r="E1565" s="10">
        <v>0.67581614000000001</v>
      </c>
      <c r="F1565" s="10">
        <v>0.32710421000000001</v>
      </c>
      <c r="G1565" s="10">
        <v>0.22468624000000001</v>
      </c>
      <c r="H1565" s="10">
        <v>0.12490925999999999</v>
      </c>
      <c r="I1565" s="10">
        <v>1.5598600000000001E-2</v>
      </c>
    </row>
    <row r="1566" spans="2:9">
      <c r="B1566" s="10">
        <v>772.8</v>
      </c>
      <c r="C1566" s="10">
        <v>0.91637826</v>
      </c>
      <c r="D1566" s="10">
        <v>0.76785080999999999</v>
      </c>
      <c r="E1566" s="10">
        <v>0.67507541999999998</v>
      </c>
      <c r="F1566" s="10">
        <v>0.32673733999999999</v>
      </c>
      <c r="G1566" s="10">
        <v>0.22466188000000001</v>
      </c>
      <c r="H1566" s="10">
        <v>0.12452154999999999</v>
      </c>
      <c r="I1566" s="10">
        <v>1.5333400000000001E-2</v>
      </c>
    </row>
    <row r="1567" spans="2:9">
      <c r="B1567" s="10">
        <v>773</v>
      </c>
      <c r="C1567" s="10">
        <v>0.91647993999999999</v>
      </c>
      <c r="D1567" s="10">
        <v>0.76708379000000004</v>
      </c>
      <c r="E1567" s="10">
        <v>0.67520135000000003</v>
      </c>
      <c r="F1567" s="10">
        <v>0.32692626000000002</v>
      </c>
      <c r="G1567" s="10">
        <v>0.22510073999999999</v>
      </c>
      <c r="H1567" s="10">
        <v>0.12465226</v>
      </c>
      <c r="I1567" s="10">
        <v>1.5731519999999999E-2</v>
      </c>
    </row>
    <row r="1568" spans="2:9">
      <c r="B1568" s="10">
        <v>773.2</v>
      </c>
      <c r="C1568" s="10">
        <v>0.91656934000000001</v>
      </c>
      <c r="D1568" s="10">
        <v>0.76744420000000002</v>
      </c>
      <c r="E1568" s="10">
        <v>0.67580962</v>
      </c>
      <c r="F1568" s="10">
        <v>0.32693949</v>
      </c>
      <c r="G1568" s="10">
        <v>0.22532879</v>
      </c>
      <c r="H1568" s="10">
        <v>0.12523487</v>
      </c>
      <c r="I1568" s="10">
        <v>1.600567E-2</v>
      </c>
    </row>
    <row r="1569" spans="2:9">
      <c r="B1569" s="10">
        <v>773.4</v>
      </c>
      <c r="C1569" s="10">
        <v>0.91701368999999999</v>
      </c>
      <c r="D1569" s="10">
        <v>0.76800000999999996</v>
      </c>
      <c r="E1569" s="10">
        <v>0.67626344999999999</v>
      </c>
      <c r="F1569" s="10">
        <v>0.32823263000000003</v>
      </c>
      <c r="G1569" s="10">
        <v>0.22612365000000001</v>
      </c>
      <c r="H1569" s="10">
        <v>0.12575064999999999</v>
      </c>
      <c r="I1569" s="10">
        <v>1.6732420000000001E-2</v>
      </c>
    </row>
    <row r="1570" spans="2:9">
      <c r="B1570" s="10">
        <v>773.6</v>
      </c>
      <c r="C1570" s="10">
        <v>0.91675454000000001</v>
      </c>
      <c r="D1570" s="10">
        <v>0.76791872000000005</v>
      </c>
      <c r="E1570" s="10">
        <v>0.67633103000000006</v>
      </c>
      <c r="F1570" s="10">
        <v>0.32839623000000001</v>
      </c>
      <c r="G1570" s="10">
        <v>0.22593229000000001</v>
      </c>
      <c r="H1570" s="10">
        <v>0.12561301999999999</v>
      </c>
      <c r="I1570" s="10">
        <v>1.6205589999999999E-2</v>
      </c>
    </row>
    <row r="1571" spans="2:9">
      <c r="B1571" s="10">
        <v>773.8</v>
      </c>
      <c r="C1571" s="10">
        <v>0.91663090999999997</v>
      </c>
      <c r="D1571" s="10">
        <v>0.76797828000000001</v>
      </c>
      <c r="E1571" s="10">
        <v>0.67584507000000005</v>
      </c>
      <c r="F1571" s="10">
        <v>0.32817079999999998</v>
      </c>
      <c r="G1571" s="10">
        <v>0.22588588000000001</v>
      </c>
      <c r="H1571" s="10">
        <v>0.12585236999999999</v>
      </c>
      <c r="I1571" s="10">
        <v>1.623575E-2</v>
      </c>
    </row>
    <row r="1572" spans="2:9">
      <c r="B1572" s="10">
        <v>774</v>
      </c>
      <c r="C1572" s="10">
        <v>0.91712994999999997</v>
      </c>
      <c r="D1572" s="10">
        <v>0.76861422000000001</v>
      </c>
      <c r="E1572" s="10">
        <v>0.67640047000000003</v>
      </c>
      <c r="F1572" s="10">
        <v>0.32821952999999998</v>
      </c>
      <c r="G1572" s="10">
        <v>0.22633474000000001</v>
      </c>
      <c r="H1572" s="10">
        <v>0.12611807999999999</v>
      </c>
      <c r="I1572" s="10">
        <v>1.635723E-2</v>
      </c>
    </row>
    <row r="1573" spans="2:9">
      <c r="B1573" s="10">
        <v>774.2</v>
      </c>
      <c r="C1573" s="10">
        <v>0.91682547000000003</v>
      </c>
      <c r="D1573" s="10">
        <v>0.76859867000000004</v>
      </c>
      <c r="E1573" s="10">
        <v>0.67617406000000002</v>
      </c>
      <c r="F1573" s="10">
        <v>0.32816559000000001</v>
      </c>
      <c r="G1573" s="10">
        <v>0.22606091</v>
      </c>
      <c r="H1573" s="10">
        <v>0.12565850000000001</v>
      </c>
      <c r="I1573" s="10">
        <v>1.6248289999999999E-2</v>
      </c>
    </row>
    <row r="1574" spans="2:9">
      <c r="B1574" s="10">
        <v>774.4</v>
      </c>
      <c r="C1574" s="10">
        <v>0.91705565</v>
      </c>
      <c r="D1574" s="10">
        <v>0.76894132000000004</v>
      </c>
      <c r="E1574" s="10">
        <v>0.67632528999999997</v>
      </c>
      <c r="F1574" s="10">
        <v>0.32813535999999999</v>
      </c>
      <c r="G1574" s="10">
        <v>0.22605713</v>
      </c>
      <c r="H1574" s="10">
        <v>0.12596236999999999</v>
      </c>
      <c r="I1574" s="10">
        <v>1.6310209999999999E-2</v>
      </c>
    </row>
    <row r="1575" spans="2:9">
      <c r="B1575" s="10">
        <v>774.6</v>
      </c>
      <c r="C1575" s="10">
        <v>0.91665600000000003</v>
      </c>
      <c r="D1575" s="10">
        <v>0.76902440000000005</v>
      </c>
      <c r="E1575" s="10">
        <v>0.67618968999999995</v>
      </c>
      <c r="F1575" s="10">
        <v>0.32820791999999999</v>
      </c>
      <c r="G1575" s="10">
        <v>0.22579303000000001</v>
      </c>
      <c r="H1575" s="10">
        <v>0.12563842</v>
      </c>
      <c r="I1575" s="10">
        <v>1.6544489999999999E-2</v>
      </c>
    </row>
    <row r="1576" spans="2:9">
      <c r="B1576" s="10">
        <v>774.8</v>
      </c>
      <c r="C1576" s="10">
        <v>0.91626836</v>
      </c>
      <c r="D1576" s="10">
        <v>0.76911616999999999</v>
      </c>
      <c r="E1576" s="10">
        <v>0.67598873999999998</v>
      </c>
      <c r="F1576" s="10">
        <v>0.32810265</v>
      </c>
      <c r="G1576" s="10">
        <v>0.22512943999999999</v>
      </c>
      <c r="H1576" s="10">
        <v>0.12582164000000001</v>
      </c>
      <c r="I1576" s="10">
        <v>1.6307930000000002E-2</v>
      </c>
    </row>
    <row r="1577" spans="2:9">
      <c r="B1577" s="10">
        <v>775</v>
      </c>
      <c r="C1577" s="10">
        <v>0.91591127999999999</v>
      </c>
      <c r="D1577" s="10">
        <v>0.76918160000000002</v>
      </c>
      <c r="E1577" s="10">
        <v>0.67533586000000001</v>
      </c>
      <c r="F1577" s="10">
        <v>0.32751554999999999</v>
      </c>
      <c r="G1577" s="10">
        <v>0.22433434999999999</v>
      </c>
      <c r="H1577" s="10">
        <v>0.12586974000000001</v>
      </c>
      <c r="I1577" s="10">
        <v>1.558433E-2</v>
      </c>
    </row>
    <row r="1578" spans="2:9">
      <c r="B1578" s="10">
        <v>775.2</v>
      </c>
      <c r="C1578" s="10">
        <v>0.91603897999999995</v>
      </c>
      <c r="D1578" s="10">
        <v>0.76955912000000004</v>
      </c>
      <c r="E1578" s="10">
        <v>0.67530573000000005</v>
      </c>
      <c r="F1578" s="10">
        <v>0.32758799</v>
      </c>
      <c r="G1578" s="10">
        <v>0.22389982999999999</v>
      </c>
      <c r="H1578" s="10">
        <v>0.12573566</v>
      </c>
      <c r="I1578" s="10">
        <v>1.570562E-2</v>
      </c>
    </row>
    <row r="1579" spans="2:9">
      <c r="B1579" s="10">
        <v>775.4</v>
      </c>
      <c r="C1579" s="10">
        <v>0.91647325999999996</v>
      </c>
      <c r="D1579" s="10">
        <v>0.77002572000000002</v>
      </c>
      <c r="E1579" s="10">
        <v>0.67545261000000001</v>
      </c>
      <c r="F1579" s="10">
        <v>0.32769704999999999</v>
      </c>
      <c r="G1579" s="10">
        <v>0.22431513</v>
      </c>
      <c r="H1579" s="10">
        <v>0.12568988</v>
      </c>
      <c r="I1579" s="10">
        <v>1.6199209999999999E-2</v>
      </c>
    </row>
    <row r="1580" spans="2:9">
      <c r="B1580" s="10">
        <v>775.6</v>
      </c>
      <c r="C1580" s="10">
        <v>0.91594441000000004</v>
      </c>
      <c r="D1580" s="10">
        <v>0.76983623000000001</v>
      </c>
      <c r="E1580" s="10">
        <v>0.67477319999999996</v>
      </c>
      <c r="F1580" s="10">
        <v>0.32758077000000002</v>
      </c>
      <c r="G1580" s="10">
        <v>0.22416558</v>
      </c>
      <c r="H1580" s="10">
        <v>0.12555094999999999</v>
      </c>
      <c r="I1580" s="10">
        <v>1.5861690000000001E-2</v>
      </c>
    </row>
    <row r="1581" spans="2:9">
      <c r="B1581" s="10">
        <v>775.8</v>
      </c>
      <c r="C1581" s="10">
        <v>0.91664414999999999</v>
      </c>
      <c r="D1581" s="10">
        <v>0.77057622000000003</v>
      </c>
      <c r="E1581" s="10">
        <v>0.67514713000000004</v>
      </c>
      <c r="F1581" s="10">
        <v>0.32774766999999999</v>
      </c>
      <c r="G1581" s="10">
        <v>0.22469149999999999</v>
      </c>
      <c r="H1581" s="10">
        <v>0.12562520999999999</v>
      </c>
      <c r="I1581" s="10">
        <v>1.6580609999999999E-2</v>
      </c>
    </row>
    <row r="1582" spans="2:9">
      <c r="B1582" s="10">
        <v>776</v>
      </c>
      <c r="C1582" s="10">
        <v>0.91679909000000004</v>
      </c>
      <c r="D1582" s="10">
        <v>0.77038024000000005</v>
      </c>
      <c r="E1582" s="10">
        <v>0.67534994999999998</v>
      </c>
      <c r="F1582" s="10">
        <v>0.32815728999999999</v>
      </c>
      <c r="G1582" s="10">
        <v>0.22470409</v>
      </c>
      <c r="H1582" s="10">
        <v>0.12545587999999999</v>
      </c>
      <c r="I1582" s="10">
        <v>1.6768450000000001E-2</v>
      </c>
    </row>
    <row r="1583" spans="2:9">
      <c r="B1583" s="10">
        <v>776.2</v>
      </c>
      <c r="C1583" s="10">
        <v>0.91673055000000003</v>
      </c>
      <c r="D1583" s="10">
        <v>0.76999684999999995</v>
      </c>
      <c r="E1583" s="10">
        <v>0.67513564000000004</v>
      </c>
      <c r="F1583" s="10">
        <v>0.32802335999999999</v>
      </c>
      <c r="G1583" s="10">
        <v>0.22467819999999999</v>
      </c>
      <c r="H1583" s="10">
        <v>0.12582826999999999</v>
      </c>
      <c r="I1583" s="10">
        <v>1.713721E-2</v>
      </c>
    </row>
    <row r="1584" spans="2:9">
      <c r="B1584" s="10">
        <v>776.4</v>
      </c>
      <c r="C1584" s="10">
        <v>0.91638193999999995</v>
      </c>
      <c r="D1584" s="10">
        <v>0.76901010000000003</v>
      </c>
      <c r="E1584" s="10">
        <v>0.67443248</v>
      </c>
      <c r="F1584" s="10">
        <v>0.32772674000000002</v>
      </c>
      <c r="G1584" s="10">
        <v>0.22442163000000001</v>
      </c>
      <c r="H1584" s="10">
        <v>0.12529008999999999</v>
      </c>
      <c r="I1584" s="10">
        <v>1.6179849999999999E-2</v>
      </c>
    </row>
    <row r="1585" spans="2:9">
      <c r="B1585" s="10">
        <v>776.6</v>
      </c>
      <c r="C1585" s="10">
        <v>0.91669376999999996</v>
      </c>
      <c r="D1585" s="10">
        <v>0.76914042000000005</v>
      </c>
      <c r="E1585" s="10">
        <v>0.67488740000000003</v>
      </c>
      <c r="F1585" s="10">
        <v>0.32779450999999998</v>
      </c>
      <c r="G1585" s="10">
        <v>0.22530151000000001</v>
      </c>
      <c r="H1585" s="10">
        <v>0.12586453</v>
      </c>
      <c r="I1585" s="10">
        <v>1.620373E-2</v>
      </c>
    </row>
    <row r="1586" spans="2:9">
      <c r="B1586" s="10">
        <v>776.8</v>
      </c>
      <c r="C1586" s="10">
        <v>0.91640003999999997</v>
      </c>
      <c r="D1586" s="10">
        <v>0.76851329999999995</v>
      </c>
      <c r="E1586" s="10">
        <v>0.67451532999999997</v>
      </c>
      <c r="F1586" s="10">
        <v>0.32778658999999999</v>
      </c>
      <c r="G1586" s="10">
        <v>0.22496727</v>
      </c>
      <c r="H1586" s="10">
        <v>0.12632455000000001</v>
      </c>
      <c r="I1586" s="10">
        <v>1.6137120000000001E-2</v>
      </c>
    </row>
    <row r="1587" spans="2:9">
      <c r="B1587" s="10">
        <v>777</v>
      </c>
      <c r="C1587" s="10">
        <v>0.91599136999999997</v>
      </c>
      <c r="D1587" s="10">
        <v>0.76822603</v>
      </c>
      <c r="E1587" s="10">
        <v>0.67470589999999997</v>
      </c>
      <c r="F1587" s="10">
        <v>0.32762224000000001</v>
      </c>
      <c r="G1587" s="10">
        <v>0.22509223</v>
      </c>
      <c r="H1587" s="10">
        <v>0.12660125999999999</v>
      </c>
      <c r="I1587" s="10">
        <v>1.6392299999999999E-2</v>
      </c>
    </row>
    <row r="1588" spans="2:9">
      <c r="B1588" s="10">
        <v>777.2</v>
      </c>
      <c r="C1588" s="10">
        <v>0.91573740000000003</v>
      </c>
      <c r="D1588" s="10">
        <v>0.76820792999999998</v>
      </c>
      <c r="E1588" s="10">
        <v>0.67496398000000002</v>
      </c>
      <c r="F1588" s="10">
        <v>0.32754475999999999</v>
      </c>
      <c r="G1588" s="10">
        <v>0.22512019999999999</v>
      </c>
      <c r="H1588" s="10">
        <v>0.12627636</v>
      </c>
      <c r="I1588" s="10">
        <v>1.606925E-2</v>
      </c>
    </row>
    <row r="1589" spans="2:9">
      <c r="B1589" s="10">
        <v>777.4</v>
      </c>
      <c r="C1589" s="10">
        <v>0.91560036</v>
      </c>
      <c r="D1589" s="10">
        <v>0.76830582999999997</v>
      </c>
      <c r="E1589" s="10">
        <v>0.6751161</v>
      </c>
      <c r="F1589" s="10">
        <v>0.32795236</v>
      </c>
      <c r="G1589" s="10">
        <v>0.22535094</v>
      </c>
      <c r="H1589" s="10">
        <v>0.12615271</v>
      </c>
      <c r="I1589" s="10">
        <v>1.579972E-2</v>
      </c>
    </row>
    <row r="1590" spans="2:9">
      <c r="B1590" s="10">
        <v>777.6</v>
      </c>
      <c r="C1590" s="10">
        <v>0.91496230000000001</v>
      </c>
      <c r="D1590" s="10">
        <v>0.76776935999999996</v>
      </c>
      <c r="E1590" s="10">
        <v>0.67489796000000002</v>
      </c>
      <c r="F1590" s="10">
        <v>0.32733198000000002</v>
      </c>
      <c r="G1590" s="10">
        <v>0.22474953</v>
      </c>
      <c r="H1590" s="10">
        <v>0.12619236</v>
      </c>
      <c r="I1590" s="10">
        <v>1.5002100000000001E-2</v>
      </c>
    </row>
    <row r="1591" spans="2:9">
      <c r="B1591" s="10">
        <v>777.8</v>
      </c>
      <c r="C1591" s="10">
        <v>0.91562054999999998</v>
      </c>
      <c r="D1591" s="10">
        <v>0.7683297</v>
      </c>
      <c r="E1591" s="10">
        <v>0.67562679999999997</v>
      </c>
      <c r="F1591" s="10">
        <v>0.32769334</v>
      </c>
      <c r="G1591" s="10">
        <v>0.22535582000000001</v>
      </c>
      <c r="H1591" s="10">
        <v>0.12639441000000001</v>
      </c>
      <c r="I1591" s="10">
        <v>1.5700309999999999E-2</v>
      </c>
    </row>
    <row r="1592" spans="2:9">
      <c r="B1592" s="10">
        <v>778</v>
      </c>
      <c r="C1592" s="10">
        <v>0.91569730000000005</v>
      </c>
      <c r="D1592" s="10">
        <v>0.76813759000000004</v>
      </c>
      <c r="E1592" s="10">
        <v>0.67581961999999995</v>
      </c>
      <c r="F1592" s="10">
        <v>0.32726470000000002</v>
      </c>
      <c r="G1592" s="10">
        <v>0.22590993000000001</v>
      </c>
      <c r="H1592" s="10">
        <v>0.12550228999999999</v>
      </c>
      <c r="I1592" s="10">
        <v>1.548677E-2</v>
      </c>
    </row>
    <row r="1593" spans="2:9">
      <c r="B1593" s="10">
        <v>778.2</v>
      </c>
      <c r="C1593" s="10">
        <v>0.91500278999999995</v>
      </c>
      <c r="D1593" s="10">
        <v>0.76749246999999998</v>
      </c>
      <c r="E1593" s="10">
        <v>0.67543264999999997</v>
      </c>
      <c r="F1593" s="10">
        <v>0.32646800999999998</v>
      </c>
      <c r="G1593" s="10">
        <v>0.22546508000000001</v>
      </c>
      <c r="H1593" s="10">
        <v>0.12458441000000001</v>
      </c>
      <c r="I1593" s="10">
        <v>1.4580020000000001E-2</v>
      </c>
    </row>
    <row r="1594" spans="2:9">
      <c r="B1594" s="10">
        <v>778.4</v>
      </c>
      <c r="C1594" s="10">
        <v>0.91533933999999995</v>
      </c>
      <c r="D1594" s="10">
        <v>0.76830999</v>
      </c>
      <c r="E1594" s="10">
        <v>0.67576817</v>
      </c>
      <c r="F1594" s="10">
        <v>0.32655824999999999</v>
      </c>
      <c r="G1594" s="10">
        <v>0.22600403999999999</v>
      </c>
      <c r="H1594" s="10">
        <v>0.12518165000000001</v>
      </c>
      <c r="I1594" s="10">
        <v>1.472395E-2</v>
      </c>
    </row>
    <row r="1595" spans="2:9">
      <c r="B1595" s="10">
        <v>778.6</v>
      </c>
      <c r="C1595" s="10">
        <v>0.91549990000000003</v>
      </c>
      <c r="D1595" s="10">
        <v>0.76868245000000002</v>
      </c>
      <c r="E1595" s="10">
        <v>0.67638962999999996</v>
      </c>
      <c r="F1595" s="10">
        <v>0.32689272000000003</v>
      </c>
      <c r="G1595" s="10">
        <v>0.22608107999999999</v>
      </c>
      <c r="H1595" s="10">
        <v>0.12504288999999999</v>
      </c>
      <c r="I1595" s="10">
        <v>1.5161590000000001E-2</v>
      </c>
    </row>
    <row r="1596" spans="2:9">
      <c r="B1596" s="10">
        <v>778.8</v>
      </c>
      <c r="C1596" s="10">
        <v>0.91602461000000002</v>
      </c>
      <c r="D1596" s="10">
        <v>0.76899455999999999</v>
      </c>
      <c r="E1596" s="10">
        <v>0.67665735000000005</v>
      </c>
      <c r="F1596" s="10">
        <v>0.32700515000000002</v>
      </c>
      <c r="G1596" s="10">
        <v>0.22601608000000001</v>
      </c>
      <c r="H1596" s="10">
        <v>0.12555954</v>
      </c>
      <c r="I1596" s="10">
        <v>1.530246E-2</v>
      </c>
    </row>
    <row r="1597" spans="2:9">
      <c r="B1597" s="10">
        <v>779</v>
      </c>
      <c r="C1597" s="10">
        <v>0.91615117999999995</v>
      </c>
      <c r="D1597" s="10">
        <v>0.76982938999999995</v>
      </c>
      <c r="E1597" s="10">
        <v>0.67668152999999998</v>
      </c>
      <c r="F1597" s="10">
        <v>0.32688065999999999</v>
      </c>
      <c r="G1597" s="10">
        <v>0.22656435</v>
      </c>
      <c r="H1597" s="10">
        <v>0.12568578</v>
      </c>
      <c r="I1597" s="10">
        <v>1.533172E-2</v>
      </c>
    </row>
    <row r="1598" spans="2:9">
      <c r="B1598" s="10">
        <v>779.2</v>
      </c>
      <c r="C1598" s="10">
        <v>0.91645829000000001</v>
      </c>
      <c r="D1598" s="10">
        <v>0.77013620000000005</v>
      </c>
      <c r="E1598" s="10">
        <v>0.67649097999999996</v>
      </c>
      <c r="F1598" s="10">
        <v>0.32686452999999999</v>
      </c>
      <c r="G1598" s="10">
        <v>0.22672945</v>
      </c>
      <c r="H1598" s="10">
        <v>0.12461145999999999</v>
      </c>
      <c r="I1598" s="10">
        <v>1.554377E-2</v>
      </c>
    </row>
    <row r="1599" spans="2:9">
      <c r="B1599" s="10">
        <v>779.4</v>
      </c>
      <c r="C1599" s="10">
        <v>0.91656265000000003</v>
      </c>
      <c r="D1599" s="10">
        <v>0.77097150000000003</v>
      </c>
      <c r="E1599" s="10">
        <v>0.67623482000000001</v>
      </c>
      <c r="F1599" s="10">
        <v>0.32678571000000001</v>
      </c>
      <c r="G1599" s="10">
        <v>0.22732415</v>
      </c>
      <c r="H1599" s="10">
        <v>0.12469905000000001</v>
      </c>
      <c r="I1599" s="10">
        <v>1.5619879999999999E-2</v>
      </c>
    </row>
    <row r="1600" spans="2:9">
      <c r="B1600" s="10">
        <v>779.6</v>
      </c>
      <c r="C1600" s="10">
        <v>0.91659312999999998</v>
      </c>
      <c r="D1600" s="10">
        <v>0.77136066000000003</v>
      </c>
      <c r="E1600" s="10">
        <v>0.67603035</v>
      </c>
      <c r="F1600" s="10">
        <v>0.32714451</v>
      </c>
      <c r="G1600" s="10">
        <v>0.22758943000000001</v>
      </c>
      <c r="H1600" s="10">
        <v>0.12528213999999999</v>
      </c>
      <c r="I1600" s="10">
        <v>1.6149960000000001E-2</v>
      </c>
    </row>
    <row r="1601" spans="2:9">
      <c r="B1601" s="10">
        <v>779.8</v>
      </c>
      <c r="C1601" s="10">
        <v>0.91742060999999997</v>
      </c>
      <c r="D1601" s="10">
        <v>0.77214346</v>
      </c>
      <c r="E1601" s="10">
        <v>0.67603380000000002</v>
      </c>
      <c r="F1601" s="10">
        <v>0.32755915000000002</v>
      </c>
      <c r="G1601" s="10">
        <v>0.22775686000000001</v>
      </c>
      <c r="H1601" s="10">
        <v>0.12564582999999999</v>
      </c>
      <c r="I1601" s="10">
        <v>1.7021459999999999E-2</v>
      </c>
    </row>
    <row r="1602" spans="2:9">
      <c r="B1602" s="10">
        <v>780</v>
      </c>
      <c r="C1602" s="10">
        <v>0.91754515999999997</v>
      </c>
      <c r="D1602" s="10">
        <v>0.77178899999999995</v>
      </c>
      <c r="E1602" s="10">
        <v>0.67617311999999996</v>
      </c>
      <c r="F1602" s="10">
        <v>0.32789223000000001</v>
      </c>
      <c r="G1602" s="10">
        <v>0.22750654000000001</v>
      </c>
      <c r="H1602" s="10">
        <v>0.12596442999999999</v>
      </c>
      <c r="I1602" s="10">
        <v>1.73413E-2</v>
      </c>
    </row>
    <row r="1603" spans="2:9">
      <c r="B1603" s="10">
        <v>780.2</v>
      </c>
      <c r="C1603" s="10">
        <v>0.91749654000000003</v>
      </c>
      <c r="D1603" s="10">
        <v>0.77174894999999999</v>
      </c>
      <c r="E1603" s="10">
        <v>0.67605377</v>
      </c>
      <c r="F1603" s="10">
        <v>0.32768303999999998</v>
      </c>
      <c r="G1603" s="10">
        <v>0.22708593999999999</v>
      </c>
      <c r="H1603" s="10">
        <v>0.12638424000000001</v>
      </c>
      <c r="I1603" s="10">
        <v>1.7291899999999999E-2</v>
      </c>
    </row>
    <row r="1604" spans="2:9">
      <c r="B1604" s="10">
        <v>780.4</v>
      </c>
      <c r="C1604" s="10">
        <v>0.91716176999999999</v>
      </c>
      <c r="D1604" s="10">
        <v>0.77111724000000004</v>
      </c>
      <c r="E1604" s="10">
        <v>0.67536874999999996</v>
      </c>
      <c r="F1604" s="10">
        <v>0.32749977000000002</v>
      </c>
      <c r="G1604" s="10">
        <v>0.22663009000000001</v>
      </c>
      <c r="H1604" s="10">
        <v>0.12598483999999999</v>
      </c>
      <c r="I1604" s="10">
        <v>1.6767899999999999E-2</v>
      </c>
    </row>
    <row r="1605" spans="2:9">
      <c r="B1605" s="10">
        <v>780.6</v>
      </c>
      <c r="C1605" s="10">
        <v>0.91694253999999997</v>
      </c>
      <c r="D1605" s="10">
        <v>0.77091971999999998</v>
      </c>
      <c r="E1605" s="10">
        <v>0.6755852</v>
      </c>
      <c r="F1605" s="10">
        <v>0.32785648000000001</v>
      </c>
      <c r="G1605" s="10">
        <v>0.22708403999999999</v>
      </c>
      <c r="H1605" s="10">
        <v>0.12638833999999999</v>
      </c>
      <c r="I1605" s="10">
        <v>1.7281830000000001E-2</v>
      </c>
    </row>
    <row r="1606" spans="2:9">
      <c r="B1606" s="10">
        <v>780.8</v>
      </c>
      <c r="C1606" s="10">
        <v>0.91662184999999996</v>
      </c>
      <c r="D1606" s="10">
        <v>0.77075280000000002</v>
      </c>
      <c r="E1606" s="10">
        <v>0.67500660000000001</v>
      </c>
      <c r="F1606" s="10">
        <v>0.32800543999999998</v>
      </c>
      <c r="G1606" s="10">
        <v>0.22637504</v>
      </c>
      <c r="H1606" s="10">
        <v>0.12674120999999999</v>
      </c>
      <c r="I1606" s="10">
        <v>1.7080560000000002E-2</v>
      </c>
    </row>
    <row r="1607" spans="2:9">
      <c r="B1607" s="10">
        <v>781</v>
      </c>
      <c r="C1607" s="10">
        <v>0.91606546</v>
      </c>
      <c r="D1607" s="10">
        <v>0.77054690000000003</v>
      </c>
      <c r="E1607" s="10">
        <v>0.67449256999999996</v>
      </c>
      <c r="F1607" s="10">
        <v>0.32761319</v>
      </c>
      <c r="G1607" s="10">
        <v>0.22583879000000001</v>
      </c>
      <c r="H1607" s="10">
        <v>0.12617444</v>
      </c>
      <c r="I1607" s="10">
        <v>1.6604790000000001E-2</v>
      </c>
    </row>
    <row r="1608" spans="2:9">
      <c r="B1608" s="10">
        <v>781.2</v>
      </c>
      <c r="C1608" s="10">
        <v>0.91599839000000005</v>
      </c>
      <c r="D1608" s="10">
        <v>0.76983997999999998</v>
      </c>
      <c r="E1608" s="10">
        <v>0.67443567999999998</v>
      </c>
      <c r="F1608" s="10">
        <v>0.32748620000000001</v>
      </c>
      <c r="G1608" s="10">
        <v>0.22533168000000001</v>
      </c>
      <c r="H1608" s="10">
        <v>0.12594077000000001</v>
      </c>
      <c r="I1608" s="10">
        <v>1.615691E-2</v>
      </c>
    </row>
    <row r="1609" spans="2:9">
      <c r="B1609" s="10">
        <v>781.4</v>
      </c>
      <c r="C1609" s="10">
        <v>0.91569151000000004</v>
      </c>
      <c r="D1609" s="10">
        <v>0.76937758999999994</v>
      </c>
      <c r="E1609" s="10">
        <v>0.67386957000000003</v>
      </c>
      <c r="F1609" s="10">
        <v>0.32745721</v>
      </c>
      <c r="G1609" s="10">
        <v>0.22498491000000001</v>
      </c>
      <c r="H1609" s="10">
        <v>0.12632151999999999</v>
      </c>
      <c r="I1609" s="10">
        <v>1.571792E-2</v>
      </c>
    </row>
    <row r="1610" spans="2:9">
      <c r="B1610" s="10">
        <v>781.6</v>
      </c>
      <c r="C1610" s="10">
        <v>0.91544192999999996</v>
      </c>
      <c r="D1610" s="10">
        <v>0.76873427999999999</v>
      </c>
      <c r="E1610" s="10">
        <v>0.67349996000000001</v>
      </c>
      <c r="F1610" s="10">
        <v>0.32720099000000002</v>
      </c>
      <c r="G1610" s="10">
        <v>0.22398483</v>
      </c>
      <c r="H1610" s="10">
        <v>0.12618752</v>
      </c>
      <c r="I1610" s="10">
        <v>1.5319869999999999E-2</v>
      </c>
    </row>
    <row r="1611" spans="2:9">
      <c r="B1611" s="10">
        <v>781.8</v>
      </c>
      <c r="C1611" s="10">
        <v>0.91550785999999995</v>
      </c>
      <c r="D1611" s="10">
        <v>0.76836729999999998</v>
      </c>
      <c r="E1611" s="10">
        <v>0.67357135000000001</v>
      </c>
      <c r="F1611" s="10">
        <v>0.32710899999999998</v>
      </c>
      <c r="G1611" s="10">
        <v>0.22407492000000001</v>
      </c>
      <c r="H1611" s="10">
        <v>0.12602422999999999</v>
      </c>
      <c r="I1611" s="10">
        <v>1.48494E-2</v>
      </c>
    </row>
    <row r="1612" spans="2:9">
      <c r="B1612" s="10">
        <v>782</v>
      </c>
      <c r="C1612" s="10">
        <v>0.91491144999999996</v>
      </c>
      <c r="D1612" s="10">
        <v>0.76751431999999997</v>
      </c>
      <c r="E1612" s="10">
        <v>0.67310917000000003</v>
      </c>
      <c r="F1612" s="10">
        <v>0.32643612999999999</v>
      </c>
      <c r="G1612" s="10">
        <v>0.22376779999999999</v>
      </c>
      <c r="H1612" s="10">
        <v>0.12557594999999999</v>
      </c>
      <c r="I1612" s="10">
        <v>1.3813850000000001E-2</v>
      </c>
    </row>
    <row r="1613" spans="2:9">
      <c r="B1613" s="10">
        <v>782.2</v>
      </c>
      <c r="C1613" s="10">
        <v>0.91549119000000001</v>
      </c>
      <c r="D1613" s="10">
        <v>0.76798714000000001</v>
      </c>
      <c r="E1613" s="10">
        <v>0.67383263000000004</v>
      </c>
      <c r="F1613" s="10">
        <v>0.32688647999999998</v>
      </c>
      <c r="G1613" s="10">
        <v>0.22425686</v>
      </c>
      <c r="H1613" s="10">
        <v>0.12646125</v>
      </c>
      <c r="I1613" s="10">
        <v>1.406631E-2</v>
      </c>
    </row>
    <row r="1614" spans="2:9">
      <c r="B1614" s="10">
        <v>782.4</v>
      </c>
      <c r="C1614" s="10">
        <v>0.91601451</v>
      </c>
      <c r="D1614" s="10">
        <v>0.76842591000000005</v>
      </c>
      <c r="E1614" s="10">
        <v>0.67402896000000001</v>
      </c>
      <c r="F1614" s="10">
        <v>0.32708925999999999</v>
      </c>
      <c r="G1614" s="10">
        <v>0.22444620000000001</v>
      </c>
      <c r="H1614" s="10">
        <v>0.12662982</v>
      </c>
      <c r="I1614" s="10">
        <v>1.449041E-2</v>
      </c>
    </row>
    <row r="1615" spans="2:9">
      <c r="B1615" s="10">
        <v>782.6</v>
      </c>
      <c r="C1615" s="10">
        <v>0.91613946000000002</v>
      </c>
      <c r="D1615" s="10">
        <v>0.76812707000000002</v>
      </c>
      <c r="E1615" s="10">
        <v>0.67430794000000005</v>
      </c>
      <c r="F1615" s="10">
        <v>0.32717001000000001</v>
      </c>
      <c r="G1615" s="10">
        <v>0.22434229</v>
      </c>
      <c r="H1615" s="10">
        <v>0.12649324000000001</v>
      </c>
      <c r="I1615" s="10">
        <v>1.4522169999999999E-2</v>
      </c>
    </row>
    <row r="1616" spans="2:9">
      <c r="B1616" s="10">
        <v>782.8</v>
      </c>
      <c r="C1616" s="10">
        <v>0.91699600999999997</v>
      </c>
      <c r="D1616" s="10">
        <v>0.76848833999999999</v>
      </c>
      <c r="E1616" s="10">
        <v>0.67450383000000003</v>
      </c>
      <c r="F1616" s="10">
        <v>0.32784131999999999</v>
      </c>
      <c r="G1616" s="10">
        <v>0.22521073999999999</v>
      </c>
      <c r="H1616" s="10">
        <v>0.12722427</v>
      </c>
      <c r="I1616" s="10">
        <v>1.455907E-2</v>
      </c>
    </row>
    <row r="1617" spans="2:9">
      <c r="B1617" s="10">
        <v>783</v>
      </c>
      <c r="C1617" s="10">
        <v>0.91666570999999997</v>
      </c>
      <c r="D1617" s="10">
        <v>0.76876111999999996</v>
      </c>
      <c r="E1617" s="10">
        <v>0.67459648999999999</v>
      </c>
      <c r="F1617" s="10">
        <v>0.32797155</v>
      </c>
      <c r="G1617" s="10">
        <v>0.22551644000000001</v>
      </c>
      <c r="H1617" s="10">
        <v>0.12684939000000001</v>
      </c>
      <c r="I1617" s="10">
        <v>1.4522510000000001E-2</v>
      </c>
    </row>
    <row r="1618" spans="2:9">
      <c r="B1618" s="10">
        <v>783.2</v>
      </c>
      <c r="C1618" s="10">
        <v>0.91680318000000005</v>
      </c>
      <c r="D1618" s="10">
        <v>0.76890723999999999</v>
      </c>
      <c r="E1618" s="10">
        <v>0.67472175999999995</v>
      </c>
      <c r="F1618" s="10">
        <v>0.32753280000000001</v>
      </c>
      <c r="G1618" s="10">
        <v>0.22524134000000001</v>
      </c>
      <c r="H1618" s="10">
        <v>0.12582941</v>
      </c>
      <c r="I1618" s="10">
        <v>1.4310740000000001E-2</v>
      </c>
    </row>
    <row r="1619" spans="2:9">
      <c r="B1619" s="10">
        <v>783.4</v>
      </c>
      <c r="C1619" s="10">
        <v>0.91703431000000002</v>
      </c>
      <c r="D1619" s="10">
        <v>0.76959211999999999</v>
      </c>
      <c r="E1619" s="10">
        <v>0.67518495000000001</v>
      </c>
      <c r="F1619" s="10">
        <v>0.32742085999999998</v>
      </c>
      <c r="G1619" s="10">
        <v>0.22568996</v>
      </c>
      <c r="H1619" s="10">
        <v>0.12621872000000001</v>
      </c>
      <c r="I1619" s="10">
        <v>1.487175E-2</v>
      </c>
    </row>
    <row r="1620" spans="2:9">
      <c r="B1620" s="10">
        <v>783.6</v>
      </c>
      <c r="C1620" s="10">
        <v>0.91774266999999998</v>
      </c>
      <c r="D1620" s="10">
        <v>0.77006587000000004</v>
      </c>
      <c r="E1620" s="10">
        <v>0.67590203999999998</v>
      </c>
      <c r="F1620" s="10">
        <v>0.32768151000000001</v>
      </c>
      <c r="G1620" s="10">
        <v>0.22635199</v>
      </c>
      <c r="H1620" s="10">
        <v>0.12653386999999999</v>
      </c>
      <c r="I1620" s="10">
        <v>1.6086139999999999E-2</v>
      </c>
    </row>
    <row r="1621" spans="2:9">
      <c r="B1621" s="10">
        <v>783.8</v>
      </c>
      <c r="C1621" s="10">
        <v>0.91741238999999997</v>
      </c>
      <c r="D1621" s="10">
        <v>0.76996450000000005</v>
      </c>
      <c r="E1621" s="10">
        <v>0.6761066</v>
      </c>
      <c r="F1621" s="10">
        <v>0.32724240999999998</v>
      </c>
      <c r="G1621" s="10">
        <v>0.22616444999999999</v>
      </c>
      <c r="H1621" s="10">
        <v>0.12580920000000001</v>
      </c>
      <c r="I1621" s="10">
        <v>1.5866890000000002E-2</v>
      </c>
    </row>
    <row r="1622" spans="2:9">
      <c r="B1622" s="10">
        <v>784</v>
      </c>
      <c r="C1622" s="10">
        <v>0.91807362000000003</v>
      </c>
      <c r="D1622" s="10">
        <v>0.77008471000000001</v>
      </c>
      <c r="E1622" s="10">
        <v>0.67707861999999996</v>
      </c>
      <c r="F1622" s="10">
        <v>0.32705507</v>
      </c>
      <c r="G1622" s="10">
        <v>0.22644302999999999</v>
      </c>
      <c r="H1622" s="10">
        <v>0.12588862000000001</v>
      </c>
      <c r="I1622" s="10">
        <v>1.636046E-2</v>
      </c>
    </row>
    <row r="1623" spans="2:9">
      <c r="B1623" s="10">
        <v>784.2</v>
      </c>
      <c r="C1623" s="10">
        <v>0.91868742999999997</v>
      </c>
      <c r="D1623" s="10">
        <v>0.77062103999999998</v>
      </c>
      <c r="E1623" s="10">
        <v>0.67764484999999997</v>
      </c>
      <c r="F1623" s="10">
        <v>0.32737038000000002</v>
      </c>
      <c r="G1623" s="10">
        <v>0.22695224</v>
      </c>
      <c r="H1623" s="10">
        <v>0.12607558999999999</v>
      </c>
      <c r="I1623" s="10">
        <v>1.6995509999999998E-2</v>
      </c>
    </row>
    <row r="1624" spans="2:9">
      <c r="B1624" s="10">
        <v>784.4</v>
      </c>
      <c r="C1624" s="10">
        <v>0.91899580999999997</v>
      </c>
      <c r="D1624" s="10">
        <v>0.77055731999999999</v>
      </c>
      <c r="E1624" s="10">
        <v>0.67738913999999995</v>
      </c>
      <c r="F1624" s="10">
        <v>0.32760462000000001</v>
      </c>
      <c r="G1624" s="10">
        <v>0.22757108000000001</v>
      </c>
      <c r="H1624" s="10">
        <v>0.12596468999999999</v>
      </c>
      <c r="I1624" s="10">
        <v>1.74653E-2</v>
      </c>
    </row>
    <row r="1625" spans="2:9">
      <c r="B1625" s="10">
        <v>784.6</v>
      </c>
      <c r="C1625" s="10">
        <v>0.91885612999999999</v>
      </c>
      <c r="D1625" s="10">
        <v>0.77054226000000003</v>
      </c>
      <c r="E1625" s="10">
        <v>0.67746364999999997</v>
      </c>
      <c r="F1625" s="10">
        <v>0.32782948000000001</v>
      </c>
      <c r="G1625" s="10">
        <v>0.22792762</v>
      </c>
      <c r="H1625" s="10">
        <v>0.12555848</v>
      </c>
      <c r="I1625" s="10">
        <v>1.7700919999999998E-2</v>
      </c>
    </row>
    <row r="1626" spans="2:9">
      <c r="B1626" s="10">
        <v>784.8</v>
      </c>
      <c r="C1626" s="10">
        <v>0.91908034999999999</v>
      </c>
      <c r="D1626" s="10">
        <v>0.77077242000000001</v>
      </c>
      <c r="E1626" s="10">
        <v>0.67751205999999997</v>
      </c>
      <c r="F1626" s="10">
        <v>0.32754222999999999</v>
      </c>
      <c r="G1626" s="10">
        <v>0.22762027000000001</v>
      </c>
      <c r="H1626" s="10">
        <v>0.12566067</v>
      </c>
      <c r="I1626" s="10">
        <v>1.772613E-2</v>
      </c>
    </row>
    <row r="1627" spans="2:9">
      <c r="B1627" s="10">
        <v>785</v>
      </c>
      <c r="C1627" s="10">
        <v>0.91881089999999999</v>
      </c>
      <c r="D1627" s="10">
        <v>0.77062185999999999</v>
      </c>
      <c r="E1627" s="10">
        <v>0.67708144999999997</v>
      </c>
      <c r="F1627" s="10">
        <v>0.32703696999999998</v>
      </c>
      <c r="G1627" s="10">
        <v>0.22722507</v>
      </c>
      <c r="H1627" s="10">
        <v>0.12497743</v>
      </c>
      <c r="I1627" s="10">
        <v>1.780961E-2</v>
      </c>
    </row>
    <row r="1628" spans="2:9">
      <c r="B1628" s="10">
        <v>785.2</v>
      </c>
      <c r="C1628" s="10">
        <v>0.91871415000000001</v>
      </c>
      <c r="D1628" s="10">
        <v>0.77016686999999995</v>
      </c>
      <c r="E1628" s="10">
        <v>0.67667748000000005</v>
      </c>
      <c r="F1628" s="10">
        <v>0.32672605999999998</v>
      </c>
      <c r="G1628" s="10">
        <v>0.22708797</v>
      </c>
      <c r="H1628" s="10">
        <v>0.12514745999999999</v>
      </c>
      <c r="I1628" s="10">
        <v>1.765974E-2</v>
      </c>
    </row>
    <row r="1629" spans="2:9">
      <c r="B1629" s="10">
        <v>785.4</v>
      </c>
      <c r="C1629" s="10">
        <v>0.91775545000000003</v>
      </c>
      <c r="D1629" s="10">
        <v>0.76946128000000003</v>
      </c>
      <c r="E1629" s="10">
        <v>0.67592193</v>
      </c>
      <c r="F1629" s="10">
        <v>0.32613605000000001</v>
      </c>
      <c r="G1629" s="10">
        <v>0.22588019000000001</v>
      </c>
      <c r="H1629" s="10">
        <v>0.12437273</v>
      </c>
      <c r="I1629" s="10">
        <v>1.6690509999999999E-2</v>
      </c>
    </row>
    <row r="1630" spans="2:9">
      <c r="B1630" s="10">
        <v>785.6</v>
      </c>
      <c r="C1630" s="10">
        <v>0.91728359999999998</v>
      </c>
      <c r="D1630" s="10">
        <v>0.76929661000000005</v>
      </c>
      <c r="E1630" s="10">
        <v>0.67583576000000001</v>
      </c>
      <c r="F1630" s="10">
        <v>0.32605430000000002</v>
      </c>
      <c r="G1630" s="10">
        <v>0.22515593</v>
      </c>
      <c r="H1630" s="10">
        <v>0.12458909</v>
      </c>
      <c r="I1630" s="10">
        <v>1.6389620000000001E-2</v>
      </c>
    </row>
    <row r="1631" spans="2:9">
      <c r="B1631" s="10">
        <v>785.8</v>
      </c>
      <c r="C1631" s="10">
        <v>0.91675726999999996</v>
      </c>
      <c r="D1631" s="10">
        <v>0.76906744000000005</v>
      </c>
      <c r="E1631" s="10">
        <v>0.67556947000000001</v>
      </c>
      <c r="F1631" s="10">
        <v>0.32558646000000002</v>
      </c>
      <c r="G1631" s="10">
        <v>0.22497621000000001</v>
      </c>
      <c r="H1631" s="10">
        <v>0.12452623</v>
      </c>
      <c r="I1631" s="10">
        <v>1.5777679999999999E-2</v>
      </c>
    </row>
    <row r="1632" spans="2:9">
      <c r="B1632" s="10">
        <v>786</v>
      </c>
      <c r="C1632" s="10">
        <v>0.91658337000000001</v>
      </c>
      <c r="D1632" s="10">
        <v>0.76863165</v>
      </c>
      <c r="E1632" s="10">
        <v>0.67533675000000004</v>
      </c>
      <c r="F1632" s="10">
        <v>0.32556148000000001</v>
      </c>
      <c r="G1632" s="10">
        <v>0.22520714999999999</v>
      </c>
      <c r="H1632" s="10">
        <v>0.1246365</v>
      </c>
      <c r="I1632" s="10">
        <v>1.571235E-2</v>
      </c>
    </row>
    <row r="1633" spans="2:9">
      <c r="B1633" s="10">
        <v>786.2</v>
      </c>
      <c r="C1633" s="10">
        <v>0.91695397999999995</v>
      </c>
      <c r="D1633" s="10">
        <v>0.76907912</v>
      </c>
      <c r="E1633" s="10">
        <v>0.67532581999999997</v>
      </c>
      <c r="F1633" s="10">
        <v>0.32592072999999999</v>
      </c>
      <c r="G1633" s="10">
        <v>0.22548024</v>
      </c>
      <c r="H1633" s="10">
        <v>0.12560176000000001</v>
      </c>
      <c r="I1633" s="10">
        <v>1.6357779999999999E-2</v>
      </c>
    </row>
    <row r="1634" spans="2:9">
      <c r="B1634" s="10">
        <v>786.4</v>
      </c>
      <c r="C1634" s="10">
        <v>0.91630670000000003</v>
      </c>
      <c r="D1634" s="10">
        <v>0.76839504000000003</v>
      </c>
      <c r="E1634" s="10">
        <v>0.67448209999999997</v>
      </c>
      <c r="F1634" s="10">
        <v>0.32577556000000002</v>
      </c>
      <c r="G1634" s="10">
        <v>0.22536508</v>
      </c>
      <c r="H1634" s="10">
        <v>0.12567321000000001</v>
      </c>
      <c r="I1634" s="10">
        <v>1.5715630000000001E-2</v>
      </c>
    </row>
    <row r="1635" spans="2:9">
      <c r="B1635" s="10">
        <v>786.6</v>
      </c>
      <c r="C1635" s="10">
        <v>0.91585496</v>
      </c>
      <c r="D1635" s="10">
        <v>0.76789394</v>
      </c>
      <c r="E1635" s="10">
        <v>0.67480262999999996</v>
      </c>
      <c r="F1635" s="10">
        <v>0.32610481000000002</v>
      </c>
      <c r="G1635" s="10">
        <v>0.22569910000000001</v>
      </c>
      <c r="H1635" s="10">
        <v>0.12615483</v>
      </c>
      <c r="I1635" s="10">
        <v>1.5672220000000001E-2</v>
      </c>
    </row>
    <row r="1636" spans="2:9">
      <c r="B1636" s="10">
        <v>786.8</v>
      </c>
      <c r="C1636" s="10">
        <v>0.91517318000000003</v>
      </c>
      <c r="D1636" s="10">
        <v>0.76767810000000003</v>
      </c>
      <c r="E1636" s="10">
        <v>0.67456769999999999</v>
      </c>
      <c r="F1636" s="10">
        <v>0.32619516999999998</v>
      </c>
      <c r="G1636" s="10">
        <v>0.22568119</v>
      </c>
      <c r="H1636" s="10">
        <v>0.12629192</v>
      </c>
      <c r="I1636" s="10">
        <v>1.544504E-2</v>
      </c>
    </row>
    <row r="1637" spans="2:9">
      <c r="B1637" s="10">
        <v>787</v>
      </c>
      <c r="C1637" s="10">
        <v>0.91490110000000002</v>
      </c>
      <c r="D1637" s="10">
        <v>0.76773910000000001</v>
      </c>
      <c r="E1637" s="10">
        <v>0.67461230000000005</v>
      </c>
      <c r="F1637" s="10">
        <v>0.32609608000000001</v>
      </c>
      <c r="G1637" s="10">
        <v>0.22570172999999999</v>
      </c>
      <c r="H1637" s="10">
        <v>0.12613706</v>
      </c>
      <c r="I1637" s="10">
        <v>1.5208080000000001E-2</v>
      </c>
    </row>
    <row r="1638" spans="2:9">
      <c r="B1638" s="10">
        <v>787.2</v>
      </c>
      <c r="C1638" s="10">
        <v>0.91465777000000004</v>
      </c>
      <c r="D1638" s="10">
        <v>0.76820290000000002</v>
      </c>
      <c r="E1638" s="10">
        <v>0.67462177000000001</v>
      </c>
      <c r="F1638" s="10">
        <v>0.32573856000000001</v>
      </c>
      <c r="G1638" s="10">
        <v>0.22614371</v>
      </c>
      <c r="H1638" s="10">
        <v>0.12606837000000001</v>
      </c>
      <c r="I1638" s="10">
        <v>1.514184E-2</v>
      </c>
    </row>
    <row r="1639" spans="2:9">
      <c r="B1639" s="10">
        <v>787.4</v>
      </c>
      <c r="C1639" s="10">
        <v>0.91433690999999995</v>
      </c>
      <c r="D1639" s="10">
        <v>0.76812924000000005</v>
      </c>
      <c r="E1639" s="10">
        <v>0.67435312999999997</v>
      </c>
      <c r="F1639" s="10">
        <v>0.32551404</v>
      </c>
      <c r="G1639" s="10">
        <v>0.22601581000000001</v>
      </c>
      <c r="H1639" s="10">
        <v>0.12587249</v>
      </c>
      <c r="I1639" s="10">
        <v>1.531938E-2</v>
      </c>
    </row>
    <row r="1640" spans="2:9">
      <c r="B1640" s="10">
        <v>787.6</v>
      </c>
      <c r="C1640" s="10">
        <v>0.91452180999999999</v>
      </c>
      <c r="D1640" s="10">
        <v>0.76814590999999999</v>
      </c>
      <c r="E1640" s="10">
        <v>0.67458410000000002</v>
      </c>
      <c r="F1640" s="10">
        <v>0.32570365000000001</v>
      </c>
      <c r="G1640" s="10">
        <v>0.2262787</v>
      </c>
      <c r="H1640" s="10">
        <v>0.12623993999999999</v>
      </c>
      <c r="I1640" s="10">
        <v>1.552656E-2</v>
      </c>
    </row>
    <row r="1641" spans="2:9">
      <c r="B1641" s="10">
        <v>787.8</v>
      </c>
      <c r="C1641" s="10">
        <v>0.91375101999999997</v>
      </c>
      <c r="D1641" s="10">
        <v>0.76785972000000002</v>
      </c>
      <c r="E1641" s="10">
        <v>0.67422740000000003</v>
      </c>
      <c r="F1641" s="10">
        <v>0.32559935000000001</v>
      </c>
      <c r="G1641" s="10">
        <v>0.22547371999999999</v>
      </c>
      <c r="H1641" s="10">
        <v>0.12577047999999999</v>
      </c>
      <c r="I1641" s="10">
        <v>1.4616840000000001E-2</v>
      </c>
    </row>
    <row r="1642" spans="2:9">
      <c r="B1642" s="10">
        <v>788</v>
      </c>
      <c r="C1642" s="10">
        <v>0.91417227000000001</v>
      </c>
      <c r="D1642" s="10">
        <v>0.76820955999999996</v>
      </c>
      <c r="E1642" s="10">
        <v>0.67425961999999995</v>
      </c>
      <c r="F1642" s="10">
        <v>0.32595150000000001</v>
      </c>
      <c r="G1642" s="10">
        <v>0.22597903</v>
      </c>
      <c r="H1642" s="10">
        <v>0.126106</v>
      </c>
      <c r="I1642" s="10">
        <v>1.499817E-2</v>
      </c>
    </row>
    <row r="1643" spans="2:9">
      <c r="B1643" s="10">
        <v>788.2</v>
      </c>
      <c r="C1643" s="10">
        <v>0.91463629000000002</v>
      </c>
      <c r="D1643" s="10">
        <v>0.76857955</v>
      </c>
      <c r="E1643" s="10">
        <v>0.67492929000000002</v>
      </c>
      <c r="F1643" s="10">
        <v>0.32674957999999998</v>
      </c>
      <c r="G1643" s="10">
        <v>0.22662557</v>
      </c>
      <c r="H1643" s="10">
        <v>0.12649116999999999</v>
      </c>
      <c r="I1643" s="10">
        <v>1.4847330000000001E-2</v>
      </c>
    </row>
    <row r="1644" spans="2:9">
      <c r="B1644" s="10">
        <v>788.4</v>
      </c>
      <c r="C1644" s="10">
        <v>0.91503924000000003</v>
      </c>
      <c r="D1644" s="10">
        <v>0.76903995999999997</v>
      </c>
      <c r="E1644" s="10">
        <v>0.67528341999999997</v>
      </c>
      <c r="F1644" s="10">
        <v>0.32712482999999998</v>
      </c>
      <c r="G1644" s="10">
        <v>0.22702684000000001</v>
      </c>
      <c r="H1644" s="10">
        <v>0.12673604999999999</v>
      </c>
      <c r="I1644" s="10">
        <v>1.517373E-2</v>
      </c>
    </row>
    <row r="1645" spans="2:9">
      <c r="B1645" s="10">
        <v>788.6</v>
      </c>
      <c r="C1645" s="10">
        <v>0.91507331000000003</v>
      </c>
      <c r="D1645" s="10">
        <v>0.76957195</v>
      </c>
      <c r="E1645" s="10">
        <v>0.67572010000000005</v>
      </c>
      <c r="F1645" s="10">
        <v>0.32721892000000002</v>
      </c>
      <c r="G1645" s="10">
        <v>0.22701289999999999</v>
      </c>
      <c r="H1645" s="10">
        <v>0.12681941999999999</v>
      </c>
      <c r="I1645" s="10">
        <v>1.5177710000000001E-2</v>
      </c>
    </row>
    <row r="1646" spans="2:9">
      <c r="B1646" s="10">
        <v>788.8</v>
      </c>
      <c r="C1646" s="10">
        <v>0.91507280000000002</v>
      </c>
      <c r="D1646" s="10">
        <v>0.76958948000000005</v>
      </c>
      <c r="E1646" s="10">
        <v>0.67595168999999999</v>
      </c>
      <c r="F1646" s="10">
        <v>0.3268916</v>
      </c>
      <c r="G1646" s="10">
        <v>0.22656067999999999</v>
      </c>
      <c r="H1646" s="10">
        <v>0.12654768</v>
      </c>
      <c r="I1646" s="10">
        <v>1.4693579999999999E-2</v>
      </c>
    </row>
    <row r="1647" spans="2:9">
      <c r="B1647" s="10">
        <v>789</v>
      </c>
      <c r="C1647" s="10">
        <v>0.91507017000000002</v>
      </c>
      <c r="D1647" s="10">
        <v>0.76921724000000002</v>
      </c>
      <c r="E1647" s="10">
        <v>0.67560763999999995</v>
      </c>
      <c r="F1647" s="10">
        <v>0.32689551999999999</v>
      </c>
      <c r="G1647" s="10">
        <v>0.22603200000000001</v>
      </c>
      <c r="H1647" s="10">
        <v>0.12588424000000001</v>
      </c>
      <c r="I1647" s="10">
        <v>1.453113E-2</v>
      </c>
    </row>
    <row r="1648" spans="2:9">
      <c r="B1648" s="10">
        <v>789.2</v>
      </c>
      <c r="C1648" s="10">
        <v>0.91559676999999995</v>
      </c>
      <c r="D1648" s="10">
        <v>0.76911624000000001</v>
      </c>
      <c r="E1648" s="10">
        <v>0.67604995000000001</v>
      </c>
      <c r="F1648" s="10">
        <v>0.32743992</v>
      </c>
      <c r="G1648" s="10">
        <v>0.22618193</v>
      </c>
      <c r="H1648" s="10">
        <v>0.12643244000000001</v>
      </c>
      <c r="I1648" s="10">
        <v>1.4720759999999999E-2</v>
      </c>
    </row>
    <row r="1649" spans="2:9">
      <c r="B1649" s="10">
        <v>789.4</v>
      </c>
      <c r="C1649" s="10">
        <v>0.91578057999999996</v>
      </c>
      <c r="D1649" s="10">
        <v>0.76893571999999999</v>
      </c>
      <c r="E1649" s="10">
        <v>0.67627561999999997</v>
      </c>
      <c r="F1649" s="10">
        <v>0.32736568999999999</v>
      </c>
      <c r="G1649" s="10">
        <v>0.22580665999999999</v>
      </c>
      <c r="H1649" s="10">
        <v>0.12627284999999999</v>
      </c>
      <c r="I1649" s="10">
        <v>1.5019040000000001E-2</v>
      </c>
    </row>
    <row r="1650" spans="2:9">
      <c r="B1650" s="10">
        <v>789.6</v>
      </c>
      <c r="C1650" s="10">
        <v>0.91588649</v>
      </c>
      <c r="D1650" s="10">
        <v>0.76878654000000002</v>
      </c>
      <c r="E1650" s="10">
        <v>0.67615186999999999</v>
      </c>
      <c r="F1650" s="10">
        <v>0.32752189999999998</v>
      </c>
      <c r="G1650" s="10">
        <v>0.22567929</v>
      </c>
      <c r="H1650" s="10">
        <v>0.12658837000000001</v>
      </c>
      <c r="I1650" s="10">
        <v>1.476271E-2</v>
      </c>
    </row>
    <row r="1651" spans="2:9">
      <c r="B1651" s="10">
        <v>789.8</v>
      </c>
      <c r="C1651" s="10">
        <v>0.91612649000000002</v>
      </c>
      <c r="D1651" s="10">
        <v>0.76834031999999997</v>
      </c>
      <c r="E1651" s="10">
        <v>0.67584933000000003</v>
      </c>
      <c r="F1651" s="10">
        <v>0.32722796999999998</v>
      </c>
      <c r="G1651" s="10">
        <v>0.22558971999999999</v>
      </c>
      <c r="H1651" s="10">
        <v>0.12616239000000001</v>
      </c>
      <c r="I1651" s="10">
        <v>1.495145E-2</v>
      </c>
    </row>
    <row r="1652" spans="2:9">
      <c r="B1652" s="10">
        <v>790</v>
      </c>
      <c r="C1652" s="10">
        <v>0.91640392999999998</v>
      </c>
      <c r="D1652" s="10">
        <v>0.76804311999999997</v>
      </c>
      <c r="E1652" s="10">
        <v>0.67548341000000001</v>
      </c>
      <c r="F1652" s="10">
        <v>0.32725279000000002</v>
      </c>
      <c r="G1652" s="10">
        <v>0.22589877</v>
      </c>
      <c r="H1652" s="10">
        <v>0.12648882</v>
      </c>
      <c r="I1652" s="10">
        <v>1.572958E-2</v>
      </c>
    </row>
    <row r="1653" spans="2:9">
      <c r="B1653" s="10">
        <v>790.2</v>
      </c>
      <c r="C1653" s="10">
        <v>0.91649221999999997</v>
      </c>
      <c r="D1653" s="10">
        <v>0.76808080999999995</v>
      </c>
      <c r="E1653" s="10">
        <v>0.67551238999999996</v>
      </c>
      <c r="F1653" s="10">
        <v>0.32746588999999998</v>
      </c>
      <c r="G1653" s="10">
        <v>0.22599796</v>
      </c>
      <c r="H1653" s="10">
        <v>0.12725734999999999</v>
      </c>
      <c r="I1653" s="10">
        <v>1.6288500000000001E-2</v>
      </c>
    </row>
    <row r="1654" spans="2:9">
      <c r="B1654" s="10">
        <v>790.4</v>
      </c>
      <c r="C1654" s="10">
        <v>0.91573280999999995</v>
      </c>
      <c r="D1654" s="10">
        <v>0.76712975000000005</v>
      </c>
      <c r="E1654" s="10">
        <v>0.67492017000000004</v>
      </c>
      <c r="F1654" s="10">
        <v>0.32691292</v>
      </c>
      <c r="G1654" s="10">
        <v>0.22564261999999999</v>
      </c>
      <c r="H1654" s="10">
        <v>0.12681664000000001</v>
      </c>
      <c r="I1654" s="10">
        <v>1.6089699999999998E-2</v>
      </c>
    </row>
    <row r="1655" spans="2:9">
      <c r="B1655" s="10">
        <v>790.6</v>
      </c>
      <c r="C1655" s="10">
        <v>0.91552951000000005</v>
      </c>
      <c r="D1655" s="10">
        <v>0.76689121000000005</v>
      </c>
      <c r="E1655" s="10">
        <v>0.67533832999999999</v>
      </c>
      <c r="F1655" s="10">
        <v>0.32682815999999998</v>
      </c>
      <c r="G1655" s="10">
        <v>0.2255895</v>
      </c>
      <c r="H1655" s="10">
        <v>0.12680517999999999</v>
      </c>
      <c r="I1655" s="10">
        <v>1.6882669999999999E-2</v>
      </c>
    </row>
    <row r="1656" spans="2:9">
      <c r="B1656" s="10">
        <v>790.8</v>
      </c>
      <c r="C1656" s="10">
        <v>0.91538293999999998</v>
      </c>
      <c r="D1656" s="10">
        <v>0.76649330999999998</v>
      </c>
      <c r="E1656" s="10">
        <v>0.67445960000000005</v>
      </c>
      <c r="F1656" s="10">
        <v>0.32625764000000002</v>
      </c>
      <c r="G1656" s="10">
        <v>0.22513923</v>
      </c>
      <c r="H1656" s="10">
        <v>0.12628094000000001</v>
      </c>
      <c r="I1656" s="10">
        <v>1.68272E-2</v>
      </c>
    </row>
    <row r="1657" spans="2:9">
      <c r="B1657" s="10">
        <v>791</v>
      </c>
      <c r="C1657" s="10">
        <v>0.91593497000000001</v>
      </c>
      <c r="D1657" s="10">
        <v>0.76681511000000002</v>
      </c>
      <c r="E1657" s="10">
        <v>0.67436624000000001</v>
      </c>
      <c r="F1657" s="10">
        <v>0.32624133</v>
      </c>
      <c r="G1657" s="10">
        <v>0.225434</v>
      </c>
      <c r="H1657" s="10">
        <v>0.12669522999999999</v>
      </c>
      <c r="I1657" s="10">
        <v>1.7082259999999998E-2</v>
      </c>
    </row>
    <row r="1658" spans="2:9">
      <c r="B1658" s="10">
        <v>791.2</v>
      </c>
      <c r="C1658" s="10">
        <v>0.91518774999999997</v>
      </c>
      <c r="D1658" s="10">
        <v>0.76615155000000001</v>
      </c>
      <c r="E1658" s="10">
        <v>0.67393254999999996</v>
      </c>
      <c r="F1658" s="10">
        <v>0.32535555999999999</v>
      </c>
      <c r="G1658" s="10">
        <v>0.22488430000000001</v>
      </c>
      <c r="H1658" s="10">
        <v>0.12618531999999999</v>
      </c>
      <c r="I1658" s="10">
        <v>1.7152489999999999E-2</v>
      </c>
    </row>
    <row r="1659" spans="2:9">
      <c r="B1659" s="10">
        <v>791.4</v>
      </c>
      <c r="C1659" s="10">
        <v>0.91393986999999999</v>
      </c>
      <c r="D1659" s="10">
        <v>0.76510193999999998</v>
      </c>
      <c r="E1659" s="10">
        <v>0.6727088</v>
      </c>
      <c r="F1659" s="10">
        <v>0.32453016000000001</v>
      </c>
      <c r="G1659" s="10">
        <v>0.22360687000000001</v>
      </c>
      <c r="H1659" s="10">
        <v>0.12495478</v>
      </c>
      <c r="I1659" s="10">
        <v>1.613384E-2</v>
      </c>
    </row>
    <row r="1660" spans="2:9">
      <c r="B1660" s="10">
        <v>791.6</v>
      </c>
      <c r="C1660" s="10">
        <v>0.91359243000000001</v>
      </c>
      <c r="D1660" s="10">
        <v>0.76504901999999997</v>
      </c>
      <c r="E1660" s="10">
        <v>0.67276064999999996</v>
      </c>
      <c r="F1660" s="10">
        <v>0.32468962000000001</v>
      </c>
      <c r="G1660" s="10">
        <v>0.22355701</v>
      </c>
      <c r="H1660" s="10">
        <v>0.12485298</v>
      </c>
      <c r="I1660" s="10">
        <v>1.614488E-2</v>
      </c>
    </row>
    <row r="1661" spans="2:9">
      <c r="B1661" s="10">
        <v>791.8</v>
      </c>
      <c r="C1661" s="10">
        <v>0.91268985999999996</v>
      </c>
      <c r="D1661" s="10">
        <v>0.76449824</v>
      </c>
      <c r="E1661" s="10">
        <v>0.67212976999999996</v>
      </c>
      <c r="F1661" s="10">
        <v>0.32437233999999998</v>
      </c>
      <c r="G1661" s="10">
        <v>0.22297929</v>
      </c>
      <c r="H1661" s="10">
        <v>0.1245585</v>
      </c>
      <c r="I1661" s="10">
        <v>1.5540959999999999E-2</v>
      </c>
    </row>
    <row r="1662" spans="2:9">
      <c r="B1662" s="10">
        <v>792</v>
      </c>
      <c r="C1662" s="10">
        <v>0.91355995999999995</v>
      </c>
      <c r="D1662" s="10">
        <v>0.76489426000000005</v>
      </c>
      <c r="E1662" s="10">
        <v>0.67291942999999999</v>
      </c>
      <c r="F1662" s="10">
        <v>0.32482046999999997</v>
      </c>
      <c r="G1662" s="10">
        <v>0.22361634</v>
      </c>
      <c r="H1662" s="10">
        <v>0.12481203</v>
      </c>
      <c r="I1662" s="10">
        <v>1.6219009999999999E-2</v>
      </c>
    </row>
    <row r="1663" spans="2:9">
      <c r="B1663" s="10">
        <v>792.2</v>
      </c>
      <c r="C1663" s="10">
        <v>0.91416682999999999</v>
      </c>
      <c r="D1663" s="10">
        <v>0.76518370000000002</v>
      </c>
      <c r="E1663" s="10">
        <v>0.67355239</v>
      </c>
      <c r="F1663" s="10">
        <v>0.32475198</v>
      </c>
      <c r="G1663" s="10">
        <v>0.22353017999999999</v>
      </c>
      <c r="H1663" s="10">
        <v>0.12501719</v>
      </c>
      <c r="I1663" s="10">
        <v>1.6308360000000001E-2</v>
      </c>
    </row>
    <row r="1664" spans="2:9">
      <c r="B1664" s="10">
        <v>792.4</v>
      </c>
      <c r="C1664" s="10">
        <v>0.91430383000000004</v>
      </c>
      <c r="D1664" s="10">
        <v>0.76515902000000002</v>
      </c>
      <c r="E1664" s="10">
        <v>0.67348229999999998</v>
      </c>
      <c r="F1664" s="10">
        <v>0.32455097999999999</v>
      </c>
      <c r="G1664" s="10">
        <v>0.22343055000000001</v>
      </c>
      <c r="H1664" s="10">
        <v>0.12468187</v>
      </c>
      <c r="I1664" s="10">
        <v>1.6350779999999999E-2</v>
      </c>
    </row>
    <row r="1665" spans="2:9">
      <c r="B1665" s="10">
        <v>792.6</v>
      </c>
      <c r="C1665" s="10">
        <v>0.91438726999999997</v>
      </c>
      <c r="D1665" s="10">
        <v>0.76517844999999995</v>
      </c>
      <c r="E1665" s="10">
        <v>0.6735854</v>
      </c>
      <c r="F1665" s="10">
        <v>0.32443865999999999</v>
      </c>
      <c r="G1665" s="10">
        <v>0.22338930000000001</v>
      </c>
      <c r="H1665" s="10">
        <v>0.12423223</v>
      </c>
      <c r="I1665" s="10">
        <v>1.6049150000000002E-2</v>
      </c>
    </row>
    <row r="1666" spans="2:9">
      <c r="B1666" s="10">
        <v>792.8</v>
      </c>
      <c r="C1666" s="10">
        <v>0.91441028999999996</v>
      </c>
      <c r="D1666" s="10">
        <v>0.76511916000000002</v>
      </c>
      <c r="E1666" s="10">
        <v>0.67325029999999997</v>
      </c>
      <c r="F1666" s="10">
        <v>0.32423882999999998</v>
      </c>
      <c r="G1666" s="10">
        <v>0.22326878999999999</v>
      </c>
      <c r="H1666" s="10">
        <v>0.12390872999999999</v>
      </c>
      <c r="I1666" s="10">
        <v>1.5590140000000001E-2</v>
      </c>
    </row>
    <row r="1667" spans="2:9">
      <c r="B1667" s="10">
        <v>793</v>
      </c>
      <c r="C1667" s="10">
        <v>0.91495194000000002</v>
      </c>
      <c r="D1667" s="10">
        <v>0.76519607999999995</v>
      </c>
      <c r="E1667" s="10">
        <v>0.67325204999999999</v>
      </c>
      <c r="F1667" s="10">
        <v>0.32478917000000002</v>
      </c>
      <c r="G1667" s="10">
        <v>0.22342059</v>
      </c>
      <c r="H1667" s="10">
        <v>0.12428239000000001</v>
      </c>
      <c r="I1667" s="10">
        <v>1.567346E-2</v>
      </c>
    </row>
    <row r="1668" spans="2:9">
      <c r="B1668" s="10">
        <v>793.2</v>
      </c>
      <c r="C1668" s="10">
        <v>0.91607137000000005</v>
      </c>
      <c r="D1668" s="10">
        <v>0.76627312999999997</v>
      </c>
      <c r="E1668" s="10">
        <v>0.67432820000000004</v>
      </c>
      <c r="F1668" s="10">
        <v>0.32575535</v>
      </c>
      <c r="G1668" s="10">
        <v>0.22442108999999999</v>
      </c>
      <c r="H1668" s="10">
        <v>0.12487732999999999</v>
      </c>
      <c r="I1668" s="10">
        <v>1.644893E-2</v>
      </c>
    </row>
    <row r="1669" spans="2:9">
      <c r="B1669" s="10">
        <v>793.4</v>
      </c>
      <c r="C1669" s="10">
        <v>0.91654435000000001</v>
      </c>
      <c r="D1669" s="10">
        <v>0.76643693000000002</v>
      </c>
      <c r="E1669" s="10">
        <v>0.67409629000000004</v>
      </c>
      <c r="F1669" s="10">
        <v>0.32577193999999998</v>
      </c>
      <c r="G1669" s="10">
        <v>0.22452245000000001</v>
      </c>
      <c r="H1669" s="10">
        <v>0.12508711</v>
      </c>
      <c r="I1669" s="10">
        <v>1.6213399999999999E-2</v>
      </c>
    </row>
    <row r="1670" spans="2:9">
      <c r="B1670" s="10">
        <v>793.6</v>
      </c>
      <c r="C1670" s="10">
        <v>0.91679895</v>
      </c>
      <c r="D1670" s="10">
        <v>0.76679282999999998</v>
      </c>
      <c r="E1670" s="10">
        <v>0.6737995</v>
      </c>
      <c r="F1670" s="10">
        <v>0.32609935000000001</v>
      </c>
      <c r="G1670" s="10">
        <v>0.2247847</v>
      </c>
      <c r="H1670" s="10">
        <v>0.12567337000000001</v>
      </c>
      <c r="I1670" s="10">
        <v>1.627222E-2</v>
      </c>
    </row>
    <row r="1671" spans="2:9">
      <c r="B1671" s="10">
        <v>793.8</v>
      </c>
      <c r="C1671" s="10">
        <v>0.91690249999999995</v>
      </c>
      <c r="D1671" s="10">
        <v>0.76711295999999995</v>
      </c>
      <c r="E1671" s="10">
        <v>0.67386681000000004</v>
      </c>
      <c r="F1671" s="10">
        <v>0.32608711000000001</v>
      </c>
      <c r="G1671" s="10">
        <v>0.22512076</v>
      </c>
      <c r="H1671" s="10">
        <v>0.12586327999999999</v>
      </c>
      <c r="I1671" s="10">
        <v>1.6768470000000001E-2</v>
      </c>
    </row>
    <row r="1672" spans="2:9">
      <c r="B1672" s="10">
        <v>794</v>
      </c>
      <c r="C1672" s="10">
        <v>0.91683042000000003</v>
      </c>
      <c r="D1672" s="10">
        <v>0.76761305000000002</v>
      </c>
      <c r="E1672" s="10">
        <v>0.67384018999999995</v>
      </c>
      <c r="F1672" s="10">
        <v>0.32634435000000001</v>
      </c>
      <c r="G1672" s="10">
        <v>0.22539946999999999</v>
      </c>
      <c r="H1672" s="10">
        <v>0.12604754000000001</v>
      </c>
      <c r="I1672" s="10">
        <v>1.7032350000000002E-2</v>
      </c>
    </row>
    <row r="1673" spans="2:9">
      <c r="B1673" s="10">
        <v>794.2</v>
      </c>
      <c r="C1673" s="10">
        <v>0.91639146999999999</v>
      </c>
      <c r="D1673" s="10">
        <v>0.76766018000000003</v>
      </c>
      <c r="E1673" s="10">
        <v>0.67445836999999997</v>
      </c>
      <c r="F1673" s="10">
        <v>0.32644510999999998</v>
      </c>
      <c r="G1673" s="10">
        <v>0.22500707</v>
      </c>
      <c r="H1673" s="10">
        <v>0.12639510000000001</v>
      </c>
      <c r="I1673" s="10">
        <v>1.6976109999999999E-2</v>
      </c>
    </row>
    <row r="1674" spans="2:9">
      <c r="B1674" s="10">
        <v>794.4</v>
      </c>
      <c r="C1674" s="10">
        <v>0.91650653000000004</v>
      </c>
      <c r="D1674" s="10">
        <v>0.76768446000000001</v>
      </c>
      <c r="E1674" s="10">
        <v>0.67461389999999999</v>
      </c>
      <c r="F1674" s="10">
        <v>0.32625283999999999</v>
      </c>
      <c r="G1674" s="10">
        <v>0.22458022999999999</v>
      </c>
      <c r="H1674" s="10">
        <v>0.12615881000000001</v>
      </c>
      <c r="I1674" s="10">
        <v>1.6889000000000001E-2</v>
      </c>
    </row>
    <row r="1675" spans="2:9">
      <c r="B1675" s="10">
        <v>794.6</v>
      </c>
      <c r="C1675" s="10">
        <v>0.91679330000000003</v>
      </c>
      <c r="D1675" s="10">
        <v>0.76790627</v>
      </c>
      <c r="E1675" s="10">
        <v>0.67566782999999997</v>
      </c>
      <c r="F1675" s="10">
        <v>0.32637012999999998</v>
      </c>
      <c r="G1675" s="10">
        <v>0.2248684</v>
      </c>
      <c r="H1675" s="10">
        <v>0.12665216000000001</v>
      </c>
      <c r="I1675" s="10">
        <v>1.741266E-2</v>
      </c>
    </row>
    <row r="1676" spans="2:9">
      <c r="B1676" s="10">
        <v>794.8</v>
      </c>
      <c r="C1676" s="10">
        <v>0.91645898000000003</v>
      </c>
      <c r="D1676" s="10">
        <v>0.76776648999999997</v>
      </c>
      <c r="E1676" s="10">
        <v>0.67533480000000001</v>
      </c>
      <c r="F1676" s="10">
        <v>0.32610030000000001</v>
      </c>
      <c r="G1676" s="10">
        <v>0.22401573</v>
      </c>
      <c r="H1676" s="10">
        <v>0.12684949000000001</v>
      </c>
      <c r="I1676" s="10">
        <v>1.723966E-2</v>
      </c>
    </row>
    <row r="1677" spans="2:9">
      <c r="B1677" s="10">
        <v>795</v>
      </c>
      <c r="C1677" s="10">
        <v>0.91632283000000003</v>
      </c>
      <c r="D1677" s="10">
        <v>0.76772039000000003</v>
      </c>
      <c r="E1677" s="10">
        <v>0.67540221</v>
      </c>
      <c r="F1677" s="10">
        <v>0.32569734</v>
      </c>
      <c r="G1677" s="10">
        <v>0.22386059999999999</v>
      </c>
      <c r="H1677" s="10">
        <v>0.12713289</v>
      </c>
      <c r="I1677" s="10">
        <v>1.663895E-2</v>
      </c>
    </row>
    <row r="1678" spans="2:9">
      <c r="B1678" s="10">
        <v>795.2</v>
      </c>
      <c r="C1678" s="10">
        <v>0.91541671000000002</v>
      </c>
      <c r="D1678" s="10">
        <v>0.76742964999999996</v>
      </c>
      <c r="E1678" s="10">
        <v>0.67555679000000002</v>
      </c>
      <c r="F1678" s="10">
        <v>0.32488613</v>
      </c>
      <c r="G1678" s="10">
        <v>0.22353962999999999</v>
      </c>
      <c r="H1678" s="10">
        <v>0.12658327</v>
      </c>
      <c r="I1678" s="10">
        <v>1.6398320000000001E-2</v>
      </c>
    </row>
    <row r="1679" spans="2:9">
      <c r="B1679" s="10">
        <v>795.4</v>
      </c>
      <c r="C1679" s="10">
        <v>0.91469802</v>
      </c>
      <c r="D1679" s="10">
        <v>0.76724758999999998</v>
      </c>
      <c r="E1679" s="10">
        <v>0.67519653000000002</v>
      </c>
      <c r="F1679" s="10">
        <v>0.32426265999999998</v>
      </c>
      <c r="G1679" s="10">
        <v>0.22325806000000001</v>
      </c>
      <c r="H1679" s="10">
        <v>0.12644143999999999</v>
      </c>
      <c r="I1679" s="10">
        <v>1.535476E-2</v>
      </c>
    </row>
    <row r="1680" spans="2:9">
      <c r="B1680" s="10">
        <v>795.6</v>
      </c>
      <c r="C1680" s="10">
        <v>0.91504839999999998</v>
      </c>
      <c r="D1680" s="10">
        <v>0.76770506999999999</v>
      </c>
      <c r="E1680" s="10">
        <v>0.67532444999999997</v>
      </c>
      <c r="F1680" s="10">
        <v>0.32398797000000001</v>
      </c>
      <c r="G1680" s="10">
        <v>0.22385609000000001</v>
      </c>
      <c r="H1680" s="10">
        <v>0.12657932999999999</v>
      </c>
      <c r="I1680" s="10">
        <v>1.593845E-2</v>
      </c>
    </row>
    <row r="1681" spans="2:9">
      <c r="B1681" s="10">
        <v>795.8</v>
      </c>
      <c r="C1681" s="10">
        <v>0.91475099999999998</v>
      </c>
      <c r="D1681" s="10">
        <v>0.76723308000000001</v>
      </c>
      <c r="E1681" s="10">
        <v>0.67461221999999998</v>
      </c>
      <c r="F1681" s="10">
        <v>0.32355781</v>
      </c>
      <c r="G1681" s="10">
        <v>0.22338061000000001</v>
      </c>
      <c r="H1681" s="10">
        <v>0.12628848000000001</v>
      </c>
      <c r="I1681" s="10">
        <v>1.5723999999999998E-2</v>
      </c>
    </row>
    <row r="1682" spans="2:9">
      <c r="B1682" s="10">
        <v>796</v>
      </c>
      <c r="C1682" s="10">
        <v>0.91491361000000004</v>
      </c>
      <c r="D1682" s="10">
        <v>0.76719802999999998</v>
      </c>
      <c r="E1682" s="10">
        <v>0.67418632000000001</v>
      </c>
      <c r="F1682" s="10">
        <v>0.32360192999999998</v>
      </c>
      <c r="G1682" s="10">
        <v>0.22363928999999999</v>
      </c>
      <c r="H1682" s="10">
        <v>0.12558506999999999</v>
      </c>
      <c r="I1682" s="10">
        <v>1.537473E-2</v>
      </c>
    </row>
    <row r="1683" spans="2:9">
      <c r="B1683" s="10">
        <v>796.2</v>
      </c>
      <c r="C1683" s="10">
        <v>0.91420230000000002</v>
      </c>
      <c r="D1683" s="10">
        <v>0.76642023999999997</v>
      </c>
      <c r="E1683" s="10">
        <v>0.67363099000000004</v>
      </c>
      <c r="F1683" s="10">
        <v>0.32299683000000001</v>
      </c>
      <c r="G1683" s="10">
        <v>0.22325754</v>
      </c>
      <c r="H1683" s="10">
        <v>0.12503955999999999</v>
      </c>
      <c r="I1683" s="10">
        <v>1.465792E-2</v>
      </c>
    </row>
    <row r="1684" spans="2:9">
      <c r="B1684" s="10">
        <v>796.4</v>
      </c>
      <c r="C1684" s="10">
        <v>0.91375503999999996</v>
      </c>
      <c r="D1684" s="10">
        <v>0.76601803000000002</v>
      </c>
      <c r="E1684" s="10">
        <v>0.67316021999999998</v>
      </c>
      <c r="F1684" s="10">
        <v>0.32253256000000002</v>
      </c>
      <c r="G1684" s="10">
        <v>0.22341769</v>
      </c>
      <c r="H1684" s="10">
        <v>0.12430331999999999</v>
      </c>
      <c r="I1684" s="10">
        <v>1.4124070000000001E-2</v>
      </c>
    </row>
    <row r="1685" spans="2:9">
      <c r="B1685" s="10">
        <v>796.6</v>
      </c>
      <c r="C1685" s="10">
        <v>0.91331830999999997</v>
      </c>
      <c r="D1685" s="10">
        <v>0.76572368999999996</v>
      </c>
      <c r="E1685" s="10">
        <v>0.67262849000000002</v>
      </c>
      <c r="F1685" s="10">
        <v>0.32203380999999998</v>
      </c>
      <c r="G1685" s="10">
        <v>0.22346276000000001</v>
      </c>
      <c r="H1685" s="10">
        <v>0.12369942</v>
      </c>
      <c r="I1685" s="10">
        <v>1.3574930000000001E-2</v>
      </c>
    </row>
    <row r="1686" spans="2:9">
      <c r="B1686" s="10">
        <v>796.8</v>
      </c>
      <c r="C1686" s="10">
        <v>0.91350492000000005</v>
      </c>
      <c r="D1686" s="10">
        <v>0.76628152000000005</v>
      </c>
      <c r="E1686" s="10">
        <v>0.67246149</v>
      </c>
      <c r="F1686" s="10">
        <v>0.32222241000000001</v>
      </c>
      <c r="G1686" s="10">
        <v>0.22362484999999999</v>
      </c>
      <c r="H1686" s="10">
        <v>0.12363543</v>
      </c>
      <c r="I1686" s="10">
        <v>1.38826E-2</v>
      </c>
    </row>
    <row r="1687" spans="2:9">
      <c r="B1687" s="10">
        <v>797</v>
      </c>
      <c r="C1687" s="10">
        <v>0.91311966</v>
      </c>
      <c r="D1687" s="10">
        <v>0.76657375999999999</v>
      </c>
      <c r="E1687" s="10">
        <v>0.67241342999999998</v>
      </c>
      <c r="F1687" s="10">
        <v>0.32249354000000002</v>
      </c>
      <c r="G1687" s="10">
        <v>0.22363013000000001</v>
      </c>
      <c r="H1687" s="10">
        <v>0.12339527</v>
      </c>
      <c r="I1687" s="10">
        <v>1.375206E-2</v>
      </c>
    </row>
    <row r="1688" spans="2:9">
      <c r="B1688" s="10">
        <v>797.2</v>
      </c>
      <c r="C1688" s="10">
        <v>0.91356592000000003</v>
      </c>
      <c r="D1688" s="10">
        <v>0.76773924000000004</v>
      </c>
      <c r="E1688" s="10">
        <v>0.67297720000000005</v>
      </c>
      <c r="F1688" s="10">
        <v>0.32292831</v>
      </c>
      <c r="G1688" s="10">
        <v>0.22402169999999999</v>
      </c>
      <c r="H1688" s="10">
        <v>0.12376752000000001</v>
      </c>
      <c r="I1688" s="10">
        <v>1.4386609999999999E-2</v>
      </c>
    </row>
    <row r="1689" spans="2:9">
      <c r="B1689" s="10">
        <v>797.4</v>
      </c>
      <c r="C1689" s="10">
        <v>0.91353960999999995</v>
      </c>
      <c r="D1689" s="10">
        <v>0.76772258000000004</v>
      </c>
      <c r="E1689" s="10">
        <v>0.67269358000000001</v>
      </c>
      <c r="F1689" s="10">
        <v>0.32277030000000001</v>
      </c>
      <c r="G1689" s="10">
        <v>0.22373164000000001</v>
      </c>
      <c r="H1689" s="10">
        <v>0.12397609</v>
      </c>
      <c r="I1689" s="10">
        <v>1.403892E-2</v>
      </c>
    </row>
    <row r="1690" spans="2:9">
      <c r="B1690" s="10">
        <v>797.6</v>
      </c>
      <c r="C1690" s="10">
        <v>0.91373373999999996</v>
      </c>
      <c r="D1690" s="10">
        <v>0.76848121000000003</v>
      </c>
      <c r="E1690" s="10">
        <v>0.67301175999999996</v>
      </c>
      <c r="F1690" s="10">
        <v>0.32360876</v>
      </c>
      <c r="G1690" s="10">
        <v>0.22403261999999999</v>
      </c>
      <c r="H1690" s="10">
        <v>0.12452104</v>
      </c>
      <c r="I1690" s="10">
        <v>1.506307E-2</v>
      </c>
    </row>
    <row r="1691" spans="2:9">
      <c r="B1691" s="10">
        <v>797.8</v>
      </c>
      <c r="C1691" s="10">
        <v>0.91382374</v>
      </c>
      <c r="D1691" s="10">
        <v>0.76903076000000004</v>
      </c>
      <c r="E1691" s="10">
        <v>0.67367270000000001</v>
      </c>
      <c r="F1691" s="10">
        <v>0.32409806000000002</v>
      </c>
      <c r="G1691" s="10">
        <v>0.22399332</v>
      </c>
      <c r="H1691" s="10">
        <v>0.12472588</v>
      </c>
      <c r="I1691" s="10">
        <v>1.59995E-2</v>
      </c>
    </row>
    <row r="1692" spans="2:9">
      <c r="B1692" s="10">
        <v>798</v>
      </c>
      <c r="C1692" s="10">
        <v>0.91382059999999998</v>
      </c>
      <c r="D1692" s="10">
        <v>0.76932473000000001</v>
      </c>
      <c r="E1692" s="10">
        <v>0.67387903000000005</v>
      </c>
      <c r="F1692" s="10">
        <v>0.32457957999999998</v>
      </c>
      <c r="G1692" s="10">
        <v>0.22401521999999999</v>
      </c>
      <c r="H1692" s="10">
        <v>0.12487450999999999</v>
      </c>
      <c r="I1692" s="10">
        <v>1.6143540000000001E-2</v>
      </c>
    </row>
    <row r="1693" spans="2:9">
      <c r="B1693" s="10">
        <v>798.2</v>
      </c>
      <c r="C1693" s="10">
        <v>0.91356358000000004</v>
      </c>
      <c r="D1693" s="10">
        <v>0.76936700000000002</v>
      </c>
      <c r="E1693" s="10">
        <v>0.67424127</v>
      </c>
      <c r="F1693" s="10">
        <v>0.32440198999999997</v>
      </c>
      <c r="G1693" s="10">
        <v>0.22344481999999999</v>
      </c>
      <c r="H1693" s="10">
        <v>0.12509422000000001</v>
      </c>
      <c r="I1693" s="10">
        <v>1.6283929999999999E-2</v>
      </c>
    </row>
    <row r="1694" spans="2:9">
      <c r="B1694" s="10">
        <v>798.4</v>
      </c>
      <c r="C1694" s="10">
        <v>0.91359542999999999</v>
      </c>
      <c r="D1694" s="10">
        <v>0.76925334999999995</v>
      </c>
      <c r="E1694" s="10">
        <v>0.67467929999999998</v>
      </c>
      <c r="F1694" s="10">
        <v>0.32432011999999999</v>
      </c>
      <c r="G1694" s="10">
        <v>0.22401577</v>
      </c>
      <c r="H1694" s="10">
        <v>0.12572396</v>
      </c>
      <c r="I1694" s="10">
        <v>1.653897E-2</v>
      </c>
    </row>
    <row r="1695" spans="2:9">
      <c r="B1695" s="10">
        <v>798.6</v>
      </c>
      <c r="C1695" s="10">
        <v>0.91346967999999995</v>
      </c>
      <c r="D1695" s="10">
        <v>0.76879012000000002</v>
      </c>
      <c r="E1695" s="10">
        <v>0.67473804000000004</v>
      </c>
      <c r="F1695" s="10">
        <v>0.32419513999999999</v>
      </c>
      <c r="G1695" s="10">
        <v>0.22377121</v>
      </c>
      <c r="H1695" s="10">
        <v>0.12654023</v>
      </c>
      <c r="I1695" s="10">
        <v>1.6892339999999999E-2</v>
      </c>
    </row>
    <row r="1696" spans="2:9">
      <c r="B1696" s="10">
        <v>798.8</v>
      </c>
      <c r="C1696" s="10">
        <v>0.91351879999999996</v>
      </c>
      <c r="D1696" s="10">
        <v>0.76836747000000005</v>
      </c>
      <c r="E1696" s="10">
        <v>0.67451481999999996</v>
      </c>
      <c r="F1696" s="10">
        <v>0.32401714999999998</v>
      </c>
      <c r="G1696" s="10">
        <v>0.22397326000000001</v>
      </c>
      <c r="H1696" s="10">
        <v>0.12661529999999999</v>
      </c>
      <c r="I1696" s="10">
        <v>1.7146270000000002E-2</v>
      </c>
    </row>
    <row r="1697" spans="2:9">
      <c r="B1697" s="10">
        <v>799</v>
      </c>
      <c r="C1697" s="10">
        <v>0.91410210999999997</v>
      </c>
      <c r="D1697" s="10">
        <v>0.76840927000000003</v>
      </c>
      <c r="E1697" s="10">
        <v>0.67476217000000005</v>
      </c>
      <c r="F1697" s="10">
        <v>0.32371823</v>
      </c>
      <c r="G1697" s="10">
        <v>0.22441166000000001</v>
      </c>
      <c r="H1697" s="10">
        <v>0.12686673000000001</v>
      </c>
      <c r="I1697" s="10">
        <v>1.7432570000000001E-2</v>
      </c>
    </row>
    <row r="1698" spans="2:9">
      <c r="B1698" s="10">
        <v>799.2</v>
      </c>
      <c r="C1698" s="10">
        <v>0.91412892000000001</v>
      </c>
      <c r="D1698" s="10">
        <v>0.76822816999999999</v>
      </c>
      <c r="E1698" s="10">
        <v>0.67485934999999997</v>
      </c>
      <c r="F1698" s="10">
        <v>0.32339404999999999</v>
      </c>
      <c r="G1698" s="10">
        <v>0.22438052</v>
      </c>
      <c r="H1698" s="10">
        <v>0.12705732</v>
      </c>
      <c r="I1698" s="10">
        <v>1.7697439999999998E-2</v>
      </c>
    </row>
    <row r="1699" spans="2:9">
      <c r="B1699" s="10">
        <v>799.4</v>
      </c>
      <c r="C1699" s="10">
        <v>0.91426010999999996</v>
      </c>
      <c r="D1699" s="10">
        <v>0.76769416999999995</v>
      </c>
      <c r="E1699" s="10">
        <v>0.67467390999999999</v>
      </c>
      <c r="F1699" s="10">
        <v>0.32340306000000002</v>
      </c>
      <c r="G1699" s="10">
        <v>0.22445698</v>
      </c>
      <c r="H1699" s="10">
        <v>0.12751810999999999</v>
      </c>
      <c r="I1699" s="10">
        <v>1.7437390000000001E-2</v>
      </c>
    </row>
    <row r="1700" spans="2:9">
      <c r="B1700" s="10">
        <v>799.6</v>
      </c>
      <c r="C1700" s="10">
        <v>0.91404152999999999</v>
      </c>
      <c r="D1700" s="10">
        <v>0.76733799999999996</v>
      </c>
      <c r="E1700" s="10">
        <v>0.67430959999999995</v>
      </c>
      <c r="F1700" s="10">
        <v>0.32340775999999999</v>
      </c>
      <c r="G1700" s="10">
        <v>0.22459249000000001</v>
      </c>
      <c r="H1700" s="10">
        <v>0.12741141</v>
      </c>
      <c r="I1700" s="10">
        <v>1.7401420000000001E-2</v>
      </c>
    </row>
    <row r="1701" spans="2:9">
      <c r="B1701" s="10">
        <v>799.8</v>
      </c>
      <c r="C1701" s="10">
        <v>0.91364456999999999</v>
      </c>
      <c r="D1701" s="10">
        <v>0.76681195999999996</v>
      </c>
      <c r="E1701" s="10">
        <v>0.67390245000000004</v>
      </c>
      <c r="F1701" s="10">
        <v>0.32344202</v>
      </c>
      <c r="G1701" s="10">
        <v>0.22439964000000001</v>
      </c>
      <c r="H1701" s="10">
        <v>0.12735515</v>
      </c>
      <c r="I1701" s="10">
        <v>1.681202E-2</v>
      </c>
    </row>
    <row r="1702" spans="2:9">
      <c r="B1702" s="10">
        <v>800</v>
      </c>
      <c r="C1702" s="10">
        <v>0.91387658999999999</v>
      </c>
      <c r="D1702" s="10">
        <v>0.76648377999999995</v>
      </c>
      <c r="E1702" s="10">
        <v>0.67359506000000002</v>
      </c>
      <c r="F1702" s="10">
        <v>0.32382369999999999</v>
      </c>
      <c r="G1702" s="10">
        <v>0.22491375999999999</v>
      </c>
      <c r="H1702" s="10">
        <v>0.12742971</v>
      </c>
      <c r="I1702" s="10">
        <v>1.6750109999999999E-2</v>
      </c>
    </row>
    <row r="1703" spans="2:9">
      <c r="B1703" s="10">
        <v>800.2</v>
      </c>
      <c r="C1703" s="10">
        <v>0.91406335000000005</v>
      </c>
      <c r="D1703" s="10">
        <v>0.76655538999999995</v>
      </c>
      <c r="E1703" s="10">
        <v>0.67430772999999999</v>
      </c>
      <c r="F1703" s="10">
        <v>0.32403261</v>
      </c>
      <c r="G1703" s="10">
        <v>0.22511264</v>
      </c>
      <c r="H1703" s="10">
        <v>0.12770063000000001</v>
      </c>
      <c r="I1703" s="10">
        <v>1.7119309999999999E-2</v>
      </c>
    </row>
    <row r="1704" spans="2:9">
      <c r="B1704" s="10">
        <v>800.4</v>
      </c>
      <c r="C1704" s="10">
        <v>0.91363890999999997</v>
      </c>
      <c r="D1704" s="10">
        <v>0.76675939999999998</v>
      </c>
      <c r="E1704" s="10">
        <v>0.67436505999999996</v>
      </c>
      <c r="F1704" s="10">
        <v>0.32369047000000001</v>
      </c>
      <c r="G1704" s="10">
        <v>0.22557018000000001</v>
      </c>
      <c r="H1704" s="10">
        <v>0.12713178999999999</v>
      </c>
      <c r="I1704" s="10">
        <v>1.725873E-2</v>
      </c>
    </row>
    <row r="1705" spans="2:9">
      <c r="B1705" s="10">
        <v>800.6</v>
      </c>
      <c r="C1705" s="10">
        <v>0.91370883000000003</v>
      </c>
      <c r="D1705" s="10">
        <v>0.76709338999999999</v>
      </c>
      <c r="E1705" s="10">
        <v>0.67466349999999997</v>
      </c>
      <c r="F1705" s="10">
        <v>0.32412088</v>
      </c>
      <c r="G1705" s="10">
        <v>0.22569417</v>
      </c>
      <c r="H1705" s="10">
        <v>0.12745608999999999</v>
      </c>
      <c r="I1705" s="10">
        <v>1.7599460000000001E-2</v>
      </c>
    </row>
    <row r="1706" spans="2:9">
      <c r="B1706" s="10">
        <v>800.8</v>
      </c>
      <c r="C1706" s="10">
        <v>0.91392678000000005</v>
      </c>
      <c r="D1706" s="10">
        <v>0.76772200000000002</v>
      </c>
      <c r="E1706" s="10">
        <v>0.6751566</v>
      </c>
      <c r="F1706" s="10">
        <v>0.32444488999999999</v>
      </c>
      <c r="G1706" s="10">
        <v>0.22568487000000001</v>
      </c>
      <c r="H1706" s="10">
        <v>0.12722838</v>
      </c>
      <c r="I1706" s="10">
        <v>1.8098699999999999E-2</v>
      </c>
    </row>
    <row r="1707" spans="2:9">
      <c r="B1707" s="10">
        <v>801</v>
      </c>
      <c r="C1707" s="10">
        <v>0.91357049999999995</v>
      </c>
      <c r="D1707" s="10">
        <v>0.76787015999999997</v>
      </c>
      <c r="E1707" s="10">
        <v>0.67554877999999996</v>
      </c>
      <c r="F1707" s="10">
        <v>0.32492429</v>
      </c>
      <c r="G1707" s="10">
        <v>0.22559541999999999</v>
      </c>
      <c r="H1707" s="10">
        <v>0.12726781000000001</v>
      </c>
      <c r="I1707" s="10">
        <v>1.7924369999999998E-2</v>
      </c>
    </row>
    <row r="1708" spans="2:9">
      <c r="B1708" s="10">
        <v>801.2</v>
      </c>
      <c r="C1708" s="10">
        <v>0.91406639999999995</v>
      </c>
      <c r="D1708" s="10">
        <v>0.76827151999999999</v>
      </c>
      <c r="E1708" s="10">
        <v>0.67607247999999998</v>
      </c>
      <c r="F1708" s="10">
        <v>0.32521771999999999</v>
      </c>
      <c r="G1708" s="10">
        <v>0.22539472999999999</v>
      </c>
      <c r="H1708" s="10">
        <v>0.12755523999999999</v>
      </c>
      <c r="I1708" s="10">
        <v>1.8088170000000001E-2</v>
      </c>
    </row>
    <row r="1709" spans="2:9">
      <c r="B1709" s="10">
        <v>801.4</v>
      </c>
      <c r="C1709" s="10">
        <v>0.91395729999999997</v>
      </c>
      <c r="D1709" s="10">
        <v>0.76750244999999995</v>
      </c>
      <c r="E1709" s="10">
        <v>0.67576822000000003</v>
      </c>
      <c r="F1709" s="10">
        <v>0.32525781999999998</v>
      </c>
      <c r="G1709" s="10">
        <v>0.22515956000000001</v>
      </c>
      <c r="H1709" s="10">
        <v>0.12725784000000001</v>
      </c>
      <c r="I1709" s="10">
        <v>1.7552249999999998E-2</v>
      </c>
    </row>
    <row r="1710" spans="2:9">
      <c r="B1710" s="10">
        <v>801.6</v>
      </c>
      <c r="C1710" s="10">
        <v>0.91388115999999997</v>
      </c>
      <c r="D1710" s="10">
        <v>0.76767426999999999</v>
      </c>
      <c r="E1710" s="10">
        <v>0.67583641999999999</v>
      </c>
      <c r="F1710" s="10">
        <v>0.32551439999999998</v>
      </c>
      <c r="G1710" s="10">
        <v>0.22518365000000001</v>
      </c>
      <c r="H1710" s="10">
        <v>0.127111</v>
      </c>
      <c r="I1710" s="10">
        <v>1.7861519999999999E-2</v>
      </c>
    </row>
    <row r="1711" spans="2:9">
      <c r="B1711" s="10">
        <v>801.8</v>
      </c>
      <c r="C1711" s="10">
        <v>0.91335147999999999</v>
      </c>
      <c r="D1711" s="10">
        <v>0.76703650000000001</v>
      </c>
      <c r="E1711" s="10">
        <v>0.67552745999999997</v>
      </c>
      <c r="F1711" s="10">
        <v>0.32521821000000001</v>
      </c>
      <c r="G1711" s="10">
        <v>0.22480391</v>
      </c>
      <c r="H1711" s="10">
        <v>0.12655925000000001</v>
      </c>
      <c r="I1711" s="10">
        <v>1.74296E-2</v>
      </c>
    </row>
    <row r="1712" spans="2:9">
      <c r="B1712" s="10">
        <v>802</v>
      </c>
      <c r="C1712" s="10">
        <v>0.91276425000000005</v>
      </c>
      <c r="D1712" s="10">
        <v>0.76636850000000001</v>
      </c>
      <c r="E1712" s="10">
        <v>0.67490808999999996</v>
      </c>
      <c r="F1712" s="10">
        <v>0.32436939999999997</v>
      </c>
      <c r="G1712" s="10">
        <v>0.22432066000000001</v>
      </c>
      <c r="H1712" s="10">
        <v>0.12627933</v>
      </c>
      <c r="I1712" s="10">
        <v>1.6148059999999999E-2</v>
      </c>
    </row>
    <row r="1713" spans="2:9">
      <c r="B1713" s="10">
        <v>802.2</v>
      </c>
      <c r="C1713" s="10">
        <v>0.91250383000000002</v>
      </c>
      <c r="D1713" s="10">
        <v>0.76614892000000001</v>
      </c>
      <c r="E1713" s="10">
        <v>0.67499445999999996</v>
      </c>
      <c r="F1713" s="10">
        <v>0.32333379000000001</v>
      </c>
      <c r="G1713" s="10">
        <v>0.22428941999999999</v>
      </c>
      <c r="H1713" s="10">
        <v>0.12638756000000001</v>
      </c>
      <c r="I1713" s="10">
        <v>1.5833469999999999E-2</v>
      </c>
    </row>
    <row r="1714" spans="2:9">
      <c r="B1714" s="10">
        <v>802.4</v>
      </c>
      <c r="C1714" s="10">
        <v>0.91255449</v>
      </c>
      <c r="D1714" s="10">
        <v>0.76559467999999997</v>
      </c>
      <c r="E1714" s="10">
        <v>0.67452825000000005</v>
      </c>
      <c r="F1714" s="10">
        <v>0.32289694000000002</v>
      </c>
      <c r="G1714" s="10">
        <v>0.22479652999999999</v>
      </c>
      <c r="H1714" s="10">
        <v>0.12663953</v>
      </c>
      <c r="I1714" s="10">
        <v>1.54428E-2</v>
      </c>
    </row>
    <row r="1715" spans="2:9">
      <c r="B1715" s="10">
        <v>802.6</v>
      </c>
      <c r="C1715" s="10">
        <v>0.91302998000000002</v>
      </c>
      <c r="D1715" s="10">
        <v>0.76521209999999995</v>
      </c>
      <c r="E1715" s="10">
        <v>0.67432442999999997</v>
      </c>
      <c r="F1715" s="10">
        <v>0.32255962999999999</v>
      </c>
      <c r="G1715" s="10">
        <v>0.22427731000000001</v>
      </c>
      <c r="H1715" s="10">
        <v>0.12638705</v>
      </c>
      <c r="I1715" s="10">
        <v>1.5144919999999999E-2</v>
      </c>
    </row>
    <row r="1716" spans="2:9">
      <c r="B1716" s="10">
        <v>802.8</v>
      </c>
      <c r="C1716" s="10">
        <v>0.91300875000000004</v>
      </c>
      <c r="D1716" s="10">
        <v>0.76467337000000002</v>
      </c>
      <c r="E1716" s="10">
        <v>0.67405826000000002</v>
      </c>
      <c r="F1716" s="10">
        <v>0.32220256000000003</v>
      </c>
      <c r="G1716" s="10">
        <v>0.22417337000000001</v>
      </c>
      <c r="H1716" s="10">
        <v>0.12594672000000001</v>
      </c>
      <c r="I1716" s="10">
        <v>1.495318E-2</v>
      </c>
    </row>
    <row r="1717" spans="2:9">
      <c r="B1717" s="10">
        <v>803</v>
      </c>
      <c r="C1717" s="10">
        <v>0.91362869000000002</v>
      </c>
      <c r="D1717" s="10">
        <v>0.76504574999999997</v>
      </c>
      <c r="E1717" s="10">
        <v>0.67392368000000002</v>
      </c>
      <c r="F1717" s="10">
        <v>0.32220324</v>
      </c>
      <c r="G1717" s="10">
        <v>0.22385757000000001</v>
      </c>
      <c r="H1717" s="10">
        <v>0.12614913</v>
      </c>
      <c r="I1717" s="10">
        <v>1.4930830000000001E-2</v>
      </c>
    </row>
    <row r="1718" spans="2:9">
      <c r="B1718" s="10">
        <v>803.2</v>
      </c>
      <c r="C1718" s="10">
        <v>0.91363923000000002</v>
      </c>
      <c r="D1718" s="10">
        <v>0.76498244999999998</v>
      </c>
      <c r="E1718" s="10">
        <v>0.67369877</v>
      </c>
      <c r="F1718" s="10">
        <v>0.32215168</v>
      </c>
      <c r="G1718" s="10">
        <v>0.22361880000000001</v>
      </c>
      <c r="H1718" s="10">
        <v>0.12624041</v>
      </c>
      <c r="I1718" s="10">
        <v>1.4459100000000001E-2</v>
      </c>
    </row>
    <row r="1719" spans="2:9">
      <c r="B1719" s="10">
        <v>803.4</v>
      </c>
      <c r="C1719" s="10">
        <v>0.91296851000000001</v>
      </c>
      <c r="D1719" s="10">
        <v>0.76454012000000005</v>
      </c>
      <c r="E1719" s="10">
        <v>0.67331976000000004</v>
      </c>
      <c r="F1719" s="10">
        <v>0.32212573</v>
      </c>
      <c r="G1719" s="10">
        <v>0.22336107999999999</v>
      </c>
      <c r="H1719" s="10">
        <v>0.12585028000000001</v>
      </c>
      <c r="I1719" s="10">
        <v>1.388874E-2</v>
      </c>
    </row>
    <row r="1720" spans="2:9">
      <c r="B1720" s="10">
        <v>803.6</v>
      </c>
      <c r="C1720" s="10">
        <v>0.91254352999999999</v>
      </c>
      <c r="D1720" s="10">
        <v>0.76453294999999999</v>
      </c>
      <c r="E1720" s="10">
        <v>0.67285415000000004</v>
      </c>
      <c r="F1720" s="10">
        <v>0.32183508999999999</v>
      </c>
      <c r="G1720" s="10">
        <v>0.22294807</v>
      </c>
      <c r="H1720" s="10">
        <v>0.12542408999999999</v>
      </c>
      <c r="I1720" s="10">
        <v>1.324377E-2</v>
      </c>
    </row>
    <row r="1721" spans="2:9">
      <c r="B1721" s="10">
        <v>803.8</v>
      </c>
      <c r="C1721" s="10">
        <v>0.91278007999999999</v>
      </c>
      <c r="D1721" s="10">
        <v>0.76457330000000001</v>
      </c>
      <c r="E1721" s="10">
        <v>0.67258803</v>
      </c>
      <c r="F1721" s="10">
        <v>0.32202363000000001</v>
      </c>
      <c r="G1721" s="10">
        <v>0.22300284000000001</v>
      </c>
      <c r="H1721" s="10">
        <v>0.12543837999999999</v>
      </c>
      <c r="I1721" s="10">
        <v>1.3449920000000001E-2</v>
      </c>
    </row>
    <row r="1722" spans="2:9">
      <c r="B1722" s="10">
        <v>804</v>
      </c>
      <c r="C1722" s="10">
        <v>0.91261994999999996</v>
      </c>
      <c r="D1722" s="10">
        <v>0.76449935999999996</v>
      </c>
      <c r="E1722" s="10">
        <v>0.67181751000000001</v>
      </c>
      <c r="F1722" s="10">
        <v>0.32197379999999998</v>
      </c>
      <c r="G1722" s="10">
        <v>0.22260181000000001</v>
      </c>
      <c r="H1722" s="10">
        <v>0.12509158000000001</v>
      </c>
      <c r="I1722" s="10">
        <v>1.35648E-2</v>
      </c>
    </row>
    <row r="1723" spans="2:9">
      <c r="B1723" s="10">
        <v>804.2</v>
      </c>
      <c r="C1723" s="10">
        <v>0.91227924000000005</v>
      </c>
      <c r="D1723" s="10">
        <v>0.76454573000000003</v>
      </c>
      <c r="E1723" s="10">
        <v>0.67196007999999996</v>
      </c>
      <c r="F1723" s="10">
        <v>0.32206289999999999</v>
      </c>
      <c r="G1723" s="10">
        <v>0.22277263999999999</v>
      </c>
      <c r="H1723" s="10">
        <v>0.12484769</v>
      </c>
      <c r="I1723" s="10">
        <v>1.3942049999999999E-2</v>
      </c>
    </row>
    <row r="1724" spans="2:9">
      <c r="B1724" s="10">
        <v>804.4</v>
      </c>
      <c r="C1724" s="10">
        <v>0.91219640999999996</v>
      </c>
      <c r="D1724" s="10">
        <v>0.76501286000000002</v>
      </c>
      <c r="E1724" s="10">
        <v>0.67230464000000001</v>
      </c>
      <c r="F1724" s="10">
        <v>0.32253444999999997</v>
      </c>
      <c r="G1724" s="10">
        <v>0.22350382999999999</v>
      </c>
      <c r="H1724" s="10">
        <v>0.12510808000000001</v>
      </c>
      <c r="I1724" s="10">
        <v>1.4755600000000001E-2</v>
      </c>
    </row>
    <row r="1725" spans="2:9">
      <c r="B1725" s="10">
        <v>804.6</v>
      </c>
      <c r="C1725" s="10">
        <v>0.91278853999999998</v>
      </c>
      <c r="D1725" s="10">
        <v>0.76567576000000004</v>
      </c>
      <c r="E1725" s="10">
        <v>0.67294878000000002</v>
      </c>
      <c r="F1725" s="10">
        <v>0.32344457999999998</v>
      </c>
      <c r="G1725" s="10">
        <v>0.22396240000000001</v>
      </c>
      <c r="H1725" s="10">
        <v>0.12567791</v>
      </c>
      <c r="I1725" s="10">
        <v>1.541938E-2</v>
      </c>
    </row>
    <row r="1726" spans="2:9">
      <c r="B1726" s="10">
        <v>804.8</v>
      </c>
      <c r="C1726" s="10">
        <v>0.91265229999999997</v>
      </c>
      <c r="D1726" s="10">
        <v>0.76561860999999998</v>
      </c>
      <c r="E1726" s="10">
        <v>0.67334632000000005</v>
      </c>
      <c r="F1726" s="10">
        <v>0.32341201000000003</v>
      </c>
      <c r="G1726" s="10">
        <v>0.22440684999999999</v>
      </c>
      <c r="H1726" s="10">
        <v>0.12519943</v>
      </c>
      <c r="I1726" s="10">
        <v>1.5748390000000001E-2</v>
      </c>
    </row>
    <row r="1727" spans="2:9">
      <c r="B1727" s="10">
        <v>805</v>
      </c>
      <c r="C1727" s="10">
        <v>0.91251702999999995</v>
      </c>
      <c r="D1727" s="10">
        <v>0.76527999999999996</v>
      </c>
      <c r="E1727" s="10">
        <v>0.6734386</v>
      </c>
      <c r="F1727" s="10">
        <v>0.32333356000000002</v>
      </c>
      <c r="G1727" s="10">
        <v>0.22437918000000001</v>
      </c>
      <c r="H1727" s="10">
        <v>0.12498876</v>
      </c>
      <c r="I1727" s="10">
        <v>1.5469190000000001E-2</v>
      </c>
    </row>
    <row r="1728" spans="2:9">
      <c r="B1728" s="10">
        <v>805.2</v>
      </c>
      <c r="C1728" s="10">
        <v>0.91254992000000001</v>
      </c>
      <c r="D1728" s="10">
        <v>0.76523998000000004</v>
      </c>
      <c r="E1728" s="10">
        <v>0.6730448</v>
      </c>
      <c r="F1728" s="10">
        <v>0.32272434</v>
      </c>
      <c r="G1728" s="10">
        <v>0.22440509</v>
      </c>
      <c r="H1728" s="10">
        <v>0.12456275999999999</v>
      </c>
      <c r="I1728" s="10">
        <v>1.550283E-2</v>
      </c>
    </row>
    <row r="1729" spans="2:9">
      <c r="B1729" s="10">
        <v>805.4</v>
      </c>
      <c r="C1729" s="10">
        <v>0.91268768</v>
      </c>
      <c r="D1729" s="10">
        <v>0.76536267999999996</v>
      </c>
      <c r="E1729" s="10">
        <v>0.67312879999999997</v>
      </c>
      <c r="F1729" s="10">
        <v>0.32271517</v>
      </c>
      <c r="G1729" s="10">
        <v>0.2245134</v>
      </c>
      <c r="H1729" s="10">
        <v>0.12476859</v>
      </c>
      <c r="I1729" s="10">
        <v>1.581751E-2</v>
      </c>
    </row>
    <row r="1730" spans="2:9">
      <c r="B1730" s="10">
        <v>805.6</v>
      </c>
      <c r="C1730" s="10">
        <v>0.91295859999999995</v>
      </c>
      <c r="D1730" s="10">
        <v>0.76561367000000002</v>
      </c>
      <c r="E1730" s="10">
        <v>0.67335975999999997</v>
      </c>
      <c r="F1730" s="10">
        <v>0.32292589999999999</v>
      </c>
      <c r="G1730" s="10">
        <v>0.22434376</v>
      </c>
      <c r="H1730" s="10">
        <v>0.12481924</v>
      </c>
      <c r="I1730" s="10">
        <v>1.6131969999999999E-2</v>
      </c>
    </row>
    <row r="1731" spans="2:9">
      <c r="B1731" s="10">
        <v>805.8</v>
      </c>
      <c r="C1731" s="10">
        <v>0.91322745999999999</v>
      </c>
      <c r="D1731" s="10">
        <v>0.76573175999999998</v>
      </c>
      <c r="E1731" s="10">
        <v>0.67365973999999995</v>
      </c>
      <c r="F1731" s="10">
        <v>0.32293792999999998</v>
      </c>
      <c r="G1731" s="10">
        <v>0.22464254</v>
      </c>
      <c r="H1731" s="10">
        <v>0.12499584</v>
      </c>
      <c r="I1731" s="10">
        <v>1.620098E-2</v>
      </c>
    </row>
    <row r="1732" spans="2:9">
      <c r="B1732" s="10">
        <v>806</v>
      </c>
      <c r="C1732" s="10">
        <v>0.91342111000000004</v>
      </c>
      <c r="D1732" s="10">
        <v>0.76626976999999996</v>
      </c>
      <c r="E1732" s="10">
        <v>0.67417068000000002</v>
      </c>
      <c r="F1732" s="10">
        <v>0.32255400000000001</v>
      </c>
      <c r="G1732" s="10">
        <v>0.22454806999999999</v>
      </c>
      <c r="H1732" s="10">
        <v>0.12547864</v>
      </c>
      <c r="I1732" s="10">
        <v>1.6276059999999998E-2</v>
      </c>
    </row>
    <row r="1733" spans="2:9">
      <c r="B1733" s="10">
        <v>806.2</v>
      </c>
      <c r="C1733" s="10">
        <v>0.91404180000000002</v>
      </c>
      <c r="D1733" s="10">
        <v>0.76679801000000003</v>
      </c>
      <c r="E1733" s="10">
        <v>0.67424700000000004</v>
      </c>
      <c r="F1733" s="10">
        <v>0.32261558000000001</v>
      </c>
      <c r="G1733" s="10">
        <v>0.22514798999999999</v>
      </c>
      <c r="H1733" s="10">
        <v>0.12610813000000001</v>
      </c>
      <c r="I1733" s="10">
        <v>1.6204940000000001E-2</v>
      </c>
    </row>
    <row r="1734" spans="2:9">
      <c r="B1734" s="10">
        <v>806.4</v>
      </c>
      <c r="C1734" s="10">
        <v>0.91463919000000005</v>
      </c>
      <c r="D1734" s="10">
        <v>0.76698334999999995</v>
      </c>
      <c r="E1734" s="10">
        <v>0.67390667999999998</v>
      </c>
      <c r="F1734" s="10">
        <v>0.32273129</v>
      </c>
      <c r="G1734" s="10">
        <v>0.22497174</v>
      </c>
      <c r="H1734" s="10">
        <v>0.12614442000000001</v>
      </c>
      <c r="I1734" s="10">
        <v>1.6268290000000001E-2</v>
      </c>
    </row>
    <row r="1735" spans="2:9">
      <c r="B1735" s="10">
        <v>806.6</v>
      </c>
      <c r="C1735" s="10">
        <v>0.91504916000000003</v>
      </c>
      <c r="D1735" s="10">
        <v>0.76686734000000001</v>
      </c>
      <c r="E1735" s="10">
        <v>0.67424496</v>
      </c>
      <c r="F1735" s="10">
        <v>0.32250707000000001</v>
      </c>
      <c r="G1735" s="10">
        <v>0.22448971000000001</v>
      </c>
      <c r="H1735" s="10">
        <v>0.12614422</v>
      </c>
      <c r="I1735" s="10">
        <v>1.6646080000000001E-2</v>
      </c>
    </row>
    <row r="1736" spans="2:9">
      <c r="B1736" s="10">
        <v>806.8</v>
      </c>
      <c r="C1736" s="10">
        <v>0.91469917000000001</v>
      </c>
      <c r="D1736" s="10">
        <v>0.76673380999999996</v>
      </c>
      <c r="E1736" s="10">
        <v>0.67352767999999996</v>
      </c>
      <c r="F1736" s="10">
        <v>0.32226726</v>
      </c>
      <c r="G1736" s="10">
        <v>0.22399817999999999</v>
      </c>
      <c r="H1736" s="10">
        <v>0.12573107</v>
      </c>
      <c r="I1736" s="10">
        <v>1.6462129999999998E-2</v>
      </c>
    </row>
    <row r="1737" spans="2:9">
      <c r="B1737" s="10">
        <v>807</v>
      </c>
      <c r="C1737" s="10">
        <v>0.91504068000000005</v>
      </c>
      <c r="D1737" s="10">
        <v>0.76685393999999996</v>
      </c>
      <c r="E1737" s="10">
        <v>0.67322203999999997</v>
      </c>
      <c r="F1737" s="10">
        <v>0.32217284000000002</v>
      </c>
      <c r="G1737" s="10">
        <v>0.22408254999999999</v>
      </c>
      <c r="H1737" s="10">
        <v>0.12578692</v>
      </c>
      <c r="I1737" s="10">
        <v>1.6278609999999999E-2</v>
      </c>
    </row>
    <row r="1738" spans="2:9">
      <c r="B1738" s="10">
        <v>807.2</v>
      </c>
      <c r="C1738" s="10">
        <v>0.91486743000000004</v>
      </c>
      <c r="D1738" s="10">
        <v>0.76590528000000002</v>
      </c>
      <c r="E1738" s="10">
        <v>0.67301632</v>
      </c>
      <c r="F1738" s="10">
        <v>0.32189883000000002</v>
      </c>
      <c r="G1738" s="10">
        <v>0.22326429</v>
      </c>
      <c r="H1738" s="10">
        <v>0.12549447</v>
      </c>
      <c r="I1738" s="10">
        <v>1.567696E-2</v>
      </c>
    </row>
    <row r="1739" spans="2:9">
      <c r="B1739" s="10">
        <v>807.4</v>
      </c>
      <c r="C1739" s="10">
        <v>0.91431214999999999</v>
      </c>
      <c r="D1739" s="10">
        <v>0.76519208000000005</v>
      </c>
      <c r="E1739" s="10">
        <v>0.67248759999999996</v>
      </c>
      <c r="F1739" s="10">
        <v>0.32194160999999999</v>
      </c>
      <c r="G1739" s="10">
        <v>0.22283929</v>
      </c>
      <c r="H1739" s="10">
        <v>0.125246</v>
      </c>
      <c r="I1739" s="10">
        <v>1.5401049999999999E-2</v>
      </c>
    </row>
    <row r="1740" spans="2:9">
      <c r="B1740" s="10">
        <v>807.6</v>
      </c>
      <c r="C1740" s="10">
        <v>0.91421463000000003</v>
      </c>
      <c r="D1740" s="10">
        <v>0.76428704999999997</v>
      </c>
      <c r="E1740" s="10">
        <v>0.67165332</v>
      </c>
      <c r="F1740" s="10">
        <v>0.32161330999999999</v>
      </c>
      <c r="G1740" s="10">
        <v>0.22253233</v>
      </c>
      <c r="H1740" s="10">
        <v>0.12511869</v>
      </c>
      <c r="I1740" s="10">
        <v>1.522108E-2</v>
      </c>
    </row>
    <row r="1741" spans="2:9">
      <c r="B1741" s="10">
        <v>807.8</v>
      </c>
      <c r="C1741" s="10">
        <v>0.91414534000000003</v>
      </c>
      <c r="D1741" s="10">
        <v>0.76359756999999995</v>
      </c>
      <c r="E1741" s="10">
        <v>0.67115250000000004</v>
      </c>
      <c r="F1741" s="10">
        <v>0.32121812999999999</v>
      </c>
      <c r="G1741" s="10">
        <v>0.22214192999999999</v>
      </c>
      <c r="H1741" s="10">
        <v>0.12431269</v>
      </c>
      <c r="I1741" s="10">
        <v>1.501183E-2</v>
      </c>
    </row>
    <row r="1742" spans="2:9">
      <c r="B1742" s="10">
        <v>808</v>
      </c>
      <c r="C1742" s="10">
        <v>0.91338498999999995</v>
      </c>
      <c r="D1742" s="10">
        <v>0.76309375000000002</v>
      </c>
      <c r="E1742" s="10">
        <v>0.67046233</v>
      </c>
      <c r="F1742" s="10">
        <v>0.32064500000000001</v>
      </c>
      <c r="G1742" s="10">
        <v>0.22185680999999999</v>
      </c>
      <c r="H1742" s="10">
        <v>0.12400205</v>
      </c>
      <c r="I1742" s="10">
        <v>1.471189E-2</v>
      </c>
    </row>
    <row r="1743" spans="2:9">
      <c r="B1743" s="10">
        <v>808.2</v>
      </c>
      <c r="C1743" s="10">
        <v>0.91315020000000002</v>
      </c>
      <c r="D1743" s="10">
        <v>0.76315199</v>
      </c>
      <c r="E1743" s="10">
        <v>0.67041492999999996</v>
      </c>
      <c r="F1743" s="10">
        <v>0.32071390999999999</v>
      </c>
      <c r="G1743" s="10">
        <v>0.22241860999999999</v>
      </c>
      <c r="H1743" s="10">
        <v>0.12416396</v>
      </c>
      <c r="I1743" s="10">
        <v>1.504519E-2</v>
      </c>
    </row>
    <row r="1744" spans="2:9">
      <c r="B1744" s="10">
        <v>808.4</v>
      </c>
      <c r="C1744" s="10">
        <v>0.91308159</v>
      </c>
      <c r="D1744" s="10">
        <v>0.76348079999999996</v>
      </c>
      <c r="E1744" s="10">
        <v>0.67084314</v>
      </c>
      <c r="F1744" s="10">
        <v>0.32126727999999999</v>
      </c>
      <c r="G1744" s="10">
        <v>0.22291282000000001</v>
      </c>
      <c r="H1744" s="10">
        <v>0.12475943</v>
      </c>
      <c r="I1744" s="10">
        <v>1.526518E-2</v>
      </c>
    </row>
    <row r="1745" spans="2:9">
      <c r="B1745" s="10">
        <v>808.6</v>
      </c>
      <c r="C1745" s="10">
        <v>0.91300731999999996</v>
      </c>
      <c r="D1745" s="10">
        <v>0.76352838000000001</v>
      </c>
      <c r="E1745" s="10">
        <v>0.67115020000000003</v>
      </c>
      <c r="F1745" s="10">
        <v>0.32098619</v>
      </c>
      <c r="G1745" s="10">
        <v>0.22329034</v>
      </c>
      <c r="H1745" s="10">
        <v>0.12470878000000001</v>
      </c>
      <c r="I1745" s="10">
        <v>1.5155719999999999E-2</v>
      </c>
    </row>
    <row r="1746" spans="2:9">
      <c r="B1746" s="10">
        <v>808.8</v>
      </c>
      <c r="C1746" s="10">
        <v>0.91230847999999998</v>
      </c>
      <c r="D1746" s="10">
        <v>0.76318761999999996</v>
      </c>
      <c r="E1746" s="10">
        <v>0.67155684000000004</v>
      </c>
      <c r="F1746" s="10">
        <v>0.32021045999999997</v>
      </c>
      <c r="G1746" s="10">
        <v>0.22326557</v>
      </c>
      <c r="H1746" s="10">
        <v>0.12444838</v>
      </c>
      <c r="I1746" s="10">
        <v>1.4929609999999999E-2</v>
      </c>
    </row>
    <row r="1747" spans="2:9">
      <c r="B1747" s="10">
        <v>809</v>
      </c>
      <c r="C1747" s="10">
        <v>0.91187693999999997</v>
      </c>
      <c r="D1747" s="10">
        <v>0.76288204000000004</v>
      </c>
      <c r="E1747" s="10">
        <v>0.67154643999999997</v>
      </c>
      <c r="F1747" s="10">
        <v>0.31989486</v>
      </c>
      <c r="G1747" s="10">
        <v>0.22277723999999999</v>
      </c>
      <c r="H1747" s="10">
        <v>0.12402708</v>
      </c>
      <c r="I1747" s="10">
        <v>1.3977150000000001E-2</v>
      </c>
    </row>
    <row r="1748" spans="2:9">
      <c r="B1748" s="10">
        <v>809.2</v>
      </c>
      <c r="C1748" s="10">
        <v>0.91171363999999999</v>
      </c>
      <c r="D1748" s="10">
        <v>0.76330151999999996</v>
      </c>
      <c r="E1748" s="10">
        <v>0.67175370999999995</v>
      </c>
      <c r="F1748" s="10">
        <v>0.32020784000000002</v>
      </c>
      <c r="G1748" s="10">
        <v>0.22294338</v>
      </c>
      <c r="H1748" s="10">
        <v>0.12412804</v>
      </c>
      <c r="I1748" s="10">
        <v>1.420014E-2</v>
      </c>
    </row>
    <row r="1749" spans="2:9">
      <c r="B1749" s="10">
        <v>809.4</v>
      </c>
      <c r="C1749" s="10">
        <v>0.91185583999999997</v>
      </c>
      <c r="D1749" s="10">
        <v>0.76402988999999999</v>
      </c>
      <c r="E1749" s="10">
        <v>0.67212919000000004</v>
      </c>
      <c r="F1749" s="10">
        <v>0.32024230999999997</v>
      </c>
      <c r="G1749" s="10">
        <v>0.22333427</v>
      </c>
      <c r="H1749" s="10">
        <v>0.12470246</v>
      </c>
      <c r="I1749" s="10">
        <v>1.4012449999999999E-2</v>
      </c>
    </row>
    <row r="1750" spans="2:9">
      <c r="B1750" s="10">
        <v>809.6</v>
      </c>
      <c r="C1750" s="10">
        <v>0.91189794999999996</v>
      </c>
      <c r="D1750" s="10">
        <v>0.76436216999999995</v>
      </c>
      <c r="E1750" s="10">
        <v>0.67233958000000005</v>
      </c>
      <c r="F1750" s="10">
        <v>0.32035005999999999</v>
      </c>
      <c r="G1750" s="10">
        <v>0.22345140999999999</v>
      </c>
      <c r="H1750" s="10">
        <v>0.12451518</v>
      </c>
      <c r="I1750" s="10">
        <v>1.342582E-2</v>
      </c>
    </row>
    <row r="1751" spans="2:9">
      <c r="B1751" s="10">
        <v>809.8</v>
      </c>
      <c r="C1751" s="10">
        <v>0.91189366000000005</v>
      </c>
      <c r="D1751" s="10">
        <v>0.76499466999999999</v>
      </c>
      <c r="E1751" s="10">
        <v>0.67295737</v>
      </c>
      <c r="F1751" s="10">
        <v>0.32019466000000002</v>
      </c>
      <c r="G1751" s="10">
        <v>0.22396326999999999</v>
      </c>
      <c r="H1751" s="10">
        <v>0.12453844999999999</v>
      </c>
      <c r="I1751" s="10">
        <v>1.348133E-2</v>
      </c>
    </row>
    <row r="1752" spans="2:9">
      <c r="B1752" s="10">
        <v>810</v>
      </c>
      <c r="C1752" s="10">
        <v>0.91224479000000003</v>
      </c>
      <c r="D1752" s="10">
        <v>0.76541380999999997</v>
      </c>
      <c r="E1752" s="10">
        <v>0.67360379000000004</v>
      </c>
      <c r="F1752" s="10">
        <v>0.32051368000000002</v>
      </c>
      <c r="G1752" s="10">
        <v>0.22408478000000001</v>
      </c>
      <c r="H1752" s="10">
        <v>0.12474397</v>
      </c>
      <c r="I1752" s="10">
        <v>1.364023E-2</v>
      </c>
    </row>
    <row r="1753" spans="2:9">
      <c r="B1753" s="10">
        <v>810.2</v>
      </c>
      <c r="C1753" s="10">
        <v>0.91266802999999996</v>
      </c>
      <c r="D1753" s="10">
        <v>0.76574703</v>
      </c>
      <c r="E1753" s="10">
        <v>0.67377732000000001</v>
      </c>
      <c r="F1753" s="10">
        <v>0.32083524000000002</v>
      </c>
      <c r="G1753" s="10">
        <v>0.22415352999999999</v>
      </c>
      <c r="H1753" s="10">
        <v>0.12512105000000001</v>
      </c>
      <c r="I1753" s="10">
        <v>1.337312E-2</v>
      </c>
    </row>
    <row r="1754" spans="2:9">
      <c r="B1754" s="10">
        <v>810.4</v>
      </c>
      <c r="C1754" s="10">
        <v>0.91276120000000005</v>
      </c>
      <c r="D1754" s="10">
        <v>0.76618094999999997</v>
      </c>
      <c r="E1754" s="10">
        <v>0.67425816000000005</v>
      </c>
      <c r="F1754" s="10">
        <v>0.32125230999999999</v>
      </c>
      <c r="G1754" s="10">
        <v>0.22418382000000001</v>
      </c>
      <c r="H1754" s="10">
        <v>0.12501307</v>
      </c>
      <c r="I1754" s="10">
        <v>1.397761E-2</v>
      </c>
    </row>
    <row r="1755" spans="2:9">
      <c r="B1755" s="10">
        <v>810.6</v>
      </c>
      <c r="C1755" s="10">
        <v>0.91271097999999995</v>
      </c>
      <c r="D1755" s="10">
        <v>0.76585957999999998</v>
      </c>
      <c r="E1755" s="10">
        <v>0.67416916999999998</v>
      </c>
      <c r="F1755" s="10">
        <v>0.32131135</v>
      </c>
      <c r="G1755" s="10">
        <v>0.22415989</v>
      </c>
      <c r="H1755" s="10">
        <v>0.12497874</v>
      </c>
      <c r="I1755" s="10">
        <v>1.4525089999999999E-2</v>
      </c>
    </row>
    <row r="1756" spans="2:9">
      <c r="B1756" s="10">
        <v>810.8</v>
      </c>
      <c r="C1756" s="10">
        <v>0.91270823000000001</v>
      </c>
      <c r="D1756" s="10">
        <v>0.76595314000000003</v>
      </c>
      <c r="E1756" s="10">
        <v>0.67373441000000001</v>
      </c>
      <c r="F1756" s="10">
        <v>0.32174725999999998</v>
      </c>
      <c r="G1756" s="10">
        <v>0.22389255</v>
      </c>
      <c r="H1756" s="10">
        <v>0.12490577999999999</v>
      </c>
      <c r="I1756" s="10">
        <v>1.455116E-2</v>
      </c>
    </row>
    <row r="1757" spans="2:9">
      <c r="B1757" s="10">
        <v>811</v>
      </c>
      <c r="C1757" s="10">
        <v>0.91310528999999996</v>
      </c>
      <c r="D1757" s="10">
        <v>0.76580466000000003</v>
      </c>
      <c r="E1757" s="10">
        <v>0.67395483</v>
      </c>
      <c r="F1757" s="10">
        <v>0.32227760999999999</v>
      </c>
      <c r="G1757" s="10">
        <v>0.22411892999999999</v>
      </c>
      <c r="H1757" s="10">
        <v>0.12563315</v>
      </c>
      <c r="I1757" s="10">
        <v>1.478877E-2</v>
      </c>
    </row>
    <row r="1758" spans="2:9">
      <c r="B1758" s="10">
        <v>811.2</v>
      </c>
      <c r="C1758" s="10">
        <v>0.91343467</v>
      </c>
      <c r="D1758" s="10">
        <v>0.76553987000000001</v>
      </c>
      <c r="E1758" s="10">
        <v>0.67437952000000001</v>
      </c>
      <c r="F1758" s="10">
        <v>0.32239758000000002</v>
      </c>
      <c r="G1758" s="10">
        <v>0.22387741</v>
      </c>
      <c r="H1758" s="10">
        <v>0.1252133</v>
      </c>
      <c r="I1758" s="10">
        <v>1.485845E-2</v>
      </c>
    </row>
    <row r="1759" spans="2:9">
      <c r="B1759" s="10">
        <v>811.4</v>
      </c>
      <c r="C1759" s="10">
        <v>0.91290766000000001</v>
      </c>
      <c r="D1759" s="10">
        <v>0.76544361999999999</v>
      </c>
      <c r="E1759" s="10">
        <v>0.67391299000000005</v>
      </c>
      <c r="F1759" s="10">
        <v>0.32241843999999997</v>
      </c>
      <c r="G1759" s="10">
        <v>0.22440143000000001</v>
      </c>
      <c r="H1759" s="10">
        <v>0.12518926999999999</v>
      </c>
      <c r="I1759" s="10">
        <v>1.535129E-2</v>
      </c>
    </row>
    <row r="1760" spans="2:9">
      <c r="B1760" s="10">
        <v>811.6</v>
      </c>
      <c r="C1760" s="10">
        <v>0.91254678</v>
      </c>
      <c r="D1760" s="10">
        <v>0.76412053999999996</v>
      </c>
      <c r="E1760" s="10">
        <v>0.67253191000000001</v>
      </c>
      <c r="F1760" s="10">
        <v>0.32170996000000002</v>
      </c>
      <c r="G1760" s="10">
        <v>0.22406039</v>
      </c>
      <c r="H1760" s="10">
        <v>0.12440538</v>
      </c>
      <c r="I1760" s="10">
        <v>1.5353250000000001E-2</v>
      </c>
    </row>
    <row r="1761" spans="2:9">
      <c r="B1761" s="10">
        <v>811.8</v>
      </c>
      <c r="C1761" s="10">
        <v>0.91231492000000003</v>
      </c>
      <c r="D1761" s="10">
        <v>0.76404088999999997</v>
      </c>
      <c r="E1761" s="10">
        <v>0.67302097000000005</v>
      </c>
      <c r="F1761" s="10">
        <v>0.32152208999999998</v>
      </c>
      <c r="G1761" s="10">
        <v>0.22405973000000001</v>
      </c>
      <c r="H1761" s="10">
        <v>0.12433004</v>
      </c>
      <c r="I1761" s="10">
        <v>1.562239E-2</v>
      </c>
    </row>
    <row r="1762" spans="2:9">
      <c r="B1762" s="10">
        <v>812</v>
      </c>
      <c r="C1762" s="10">
        <v>0.91210749000000002</v>
      </c>
      <c r="D1762" s="10">
        <v>0.76446820000000004</v>
      </c>
      <c r="E1762" s="10">
        <v>0.67246682999999996</v>
      </c>
      <c r="F1762" s="10">
        <v>0.32186544</v>
      </c>
      <c r="G1762" s="10">
        <v>0.22437475000000001</v>
      </c>
      <c r="H1762" s="10">
        <v>0.12512335999999999</v>
      </c>
      <c r="I1762" s="10">
        <v>1.5705139999999999E-2</v>
      </c>
    </row>
    <row r="1763" spans="2:9">
      <c r="B1763" s="10">
        <v>812.2</v>
      </c>
      <c r="C1763" s="10">
        <v>0.91183477000000002</v>
      </c>
      <c r="D1763" s="10">
        <v>0.76458904999999999</v>
      </c>
      <c r="E1763" s="10">
        <v>0.67262095</v>
      </c>
      <c r="F1763" s="10">
        <v>0.32169129000000002</v>
      </c>
      <c r="G1763" s="10">
        <v>0.22432024</v>
      </c>
      <c r="H1763" s="10">
        <v>0.12521663999999999</v>
      </c>
      <c r="I1763" s="10">
        <v>1.574441E-2</v>
      </c>
    </row>
    <row r="1764" spans="2:9">
      <c r="B1764" s="10">
        <v>812.4</v>
      </c>
      <c r="C1764" s="10">
        <v>0.91173356999999999</v>
      </c>
      <c r="D1764" s="10">
        <v>0.76439318999999994</v>
      </c>
      <c r="E1764" s="10">
        <v>0.67252946000000002</v>
      </c>
      <c r="F1764" s="10">
        <v>0.32195415999999999</v>
      </c>
      <c r="G1764" s="10">
        <v>0.22455043999999999</v>
      </c>
      <c r="H1764" s="10">
        <v>0.1246302</v>
      </c>
      <c r="I1764" s="10">
        <v>1.584257E-2</v>
      </c>
    </row>
    <row r="1765" spans="2:9">
      <c r="B1765" s="10">
        <v>812.6</v>
      </c>
      <c r="C1765" s="10">
        <v>0.91185603999999998</v>
      </c>
      <c r="D1765" s="10">
        <v>0.76483416999999998</v>
      </c>
      <c r="E1765" s="10">
        <v>0.67310725000000005</v>
      </c>
      <c r="F1765" s="10">
        <v>0.32193479000000003</v>
      </c>
      <c r="G1765" s="10">
        <v>0.22479777000000001</v>
      </c>
      <c r="H1765" s="10">
        <v>0.12473302</v>
      </c>
      <c r="I1765" s="10">
        <v>1.6041509999999998E-2</v>
      </c>
    </row>
    <row r="1766" spans="2:9">
      <c r="B1766" s="10">
        <v>812.8</v>
      </c>
      <c r="C1766" s="10">
        <v>0.91189140999999996</v>
      </c>
      <c r="D1766" s="10">
        <v>0.76492267999999997</v>
      </c>
      <c r="E1766" s="10">
        <v>0.67302543000000004</v>
      </c>
      <c r="F1766" s="10">
        <v>0.32165667999999997</v>
      </c>
      <c r="G1766" s="10">
        <v>0.22443135</v>
      </c>
      <c r="H1766" s="10">
        <v>0.1242726</v>
      </c>
      <c r="I1766" s="10">
        <v>1.5729549999999998E-2</v>
      </c>
    </row>
    <row r="1767" spans="2:9">
      <c r="B1767" s="10">
        <v>813</v>
      </c>
      <c r="C1767" s="10">
        <v>0.91156795999999995</v>
      </c>
      <c r="D1767" s="10">
        <v>0.76462403999999995</v>
      </c>
      <c r="E1767" s="10">
        <v>0.67232513999999999</v>
      </c>
      <c r="F1767" s="10">
        <v>0.32132554000000002</v>
      </c>
      <c r="G1767" s="10">
        <v>0.22391221</v>
      </c>
      <c r="H1767" s="10">
        <v>0.12366636</v>
      </c>
      <c r="I1767" s="10">
        <v>1.488036E-2</v>
      </c>
    </row>
    <row r="1768" spans="2:9">
      <c r="B1768" s="10">
        <v>813.2</v>
      </c>
      <c r="C1768" s="10">
        <v>0.91187457999999999</v>
      </c>
      <c r="D1768" s="10">
        <v>0.76485764999999994</v>
      </c>
      <c r="E1768" s="10">
        <v>0.67223319999999998</v>
      </c>
      <c r="F1768" s="10">
        <v>0.32126655999999998</v>
      </c>
      <c r="G1768" s="10">
        <v>0.22380654</v>
      </c>
      <c r="H1768" s="10">
        <v>0.12352203</v>
      </c>
      <c r="I1768" s="10">
        <v>1.460878E-2</v>
      </c>
    </row>
    <row r="1769" spans="2:9">
      <c r="B1769" s="10">
        <v>813.4</v>
      </c>
      <c r="C1769" s="10">
        <v>0.91240317000000004</v>
      </c>
      <c r="D1769" s="10">
        <v>0.76563528999999997</v>
      </c>
      <c r="E1769" s="10">
        <v>0.67211083999999999</v>
      </c>
      <c r="F1769" s="10">
        <v>0.32128672000000003</v>
      </c>
      <c r="G1769" s="10">
        <v>0.22396298000000001</v>
      </c>
      <c r="H1769" s="10">
        <v>0.12346167</v>
      </c>
      <c r="I1769" s="10">
        <v>1.471921E-2</v>
      </c>
    </row>
    <row r="1770" spans="2:9">
      <c r="B1770" s="10">
        <v>813.6</v>
      </c>
      <c r="C1770" s="10">
        <v>0.91227471999999998</v>
      </c>
      <c r="D1770" s="10">
        <v>0.76549148</v>
      </c>
      <c r="E1770" s="10">
        <v>0.67256472</v>
      </c>
      <c r="F1770" s="10">
        <v>0.32143827000000003</v>
      </c>
      <c r="G1770" s="10">
        <v>0.22398493</v>
      </c>
      <c r="H1770" s="10">
        <v>0.12317665999999999</v>
      </c>
      <c r="I1770" s="10">
        <v>1.4589299999999999E-2</v>
      </c>
    </row>
    <row r="1771" spans="2:9">
      <c r="B1771" s="10">
        <v>813.8</v>
      </c>
      <c r="C1771" s="10">
        <v>0.91268132999999996</v>
      </c>
      <c r="D1771" s="10">
        <v>0.76538552000000004</v>
      </c>
      <c r="E1771" s="10">
        <v>0.67352637999999998</v>
      </c>
      <c r="F1771" s="10">
        <v>0.32140633000000002</v>
      </c>
      <c r="G1771" s="10">
        <v>0.22398514</v>
      </c>
      <c r="H1771" s="10">
        <v>0.1237178</v>
      </c>
      <c r="I1771" s="10">
        <v>1.497941E-2</v>
      </c>
    </row>
    <row r="1772" spans="2:9">
      <c r="B1772" s="10">
        <v>814</v>
      </c>
      <c r="C1772" s="10">
        <v>0.91284476000000003</v>
      </c>
      <c r="D1772" s="10">
        <v>0.76534579999999997</v>
      </c>
      <c r="E1772" s="10">
        <v>0.67373766999999996</v>
      </c>
      <c r="F1772" s="10">
        <v>0.32172542999999998</v>
      </c>
      <c r="G1772" s="10">
        <v>0.22404352</v>
      </c>
      <c r="H1772" s="10">
        <v>0.12397811</v>
      </c>
      <c r="I1772" s="10">
        <v>1.531092E-2</v>
      </c>
    </row>
    <row r="1773" spans="2:9">
      <c r="B1773" s="10">
        <v>814.2</v>
      </c>
      <c r="C1773" s="10">
        <v>0.91234802999999998</v>
      </c>
      <c r="D1773" s="10">
        <v>0.76537445999999998</v>
      </c>
      <c r="E1773" s="10">
        <v>0.67354787999999999</v>
      </c>
      <c r="F1773" s="10">
        <v>0.3218395</v>
      </c>
      <c r="G1773" s="10">
        <v>0.22360629000000001</v>
      </c>
      <c r="H1773" s="10">
        <v>0.12406596</v>
      </c>
      <c r="I1773" s="10">
        <v>1.5355560000000001E-2</v>
      </c>
    </row>
    <row r="1774" spans="2:9">
      <c r="B1774" s="10">
        <v>814.4</v>
      </c>
      <c r="C1774" s="10">
        <v>0.91251336000000005</v>
      </c>
      <c r="D1774" s="10">
        <v>0.76587545999999995</v>
      </c>
      <c r="E1774" s="10">
        <v>0.67400393999999997</v>
      </c>
      <c r="F1774" s="10">
        <v>0.32213508000000002</v>
      </c>
      <c r="G1774" s="10">
        <v>0.22373815</v>
      </c>
      <c r="H1774" s="10">
        <v>0.12444212</v>
      </c>
      <c r="I1774" s="10">
        <v>1.5916179999999999E-2</v>
      </c>
    </row>
    <row r="1775" spans="2:9">
      <c r="B1775" s="10">
        <v>814.6</v>
      </c>
      <c r="C1775" s="10">
        <v>0.91274274</v>
      </c>
      <c r="D1775" s="10">
        <v>0.76589019999999997</v>
      </c>
      <c r="E1775" s="10">
        <v>0.67374990000000001</v>
      </c>
      <c r="F1775" s="10">
        <v>0.32238692000000002</v>
      </c>
      <c r="G1775" s="10">
        <v>0.22383353</v>
      </c>
      <c r="H1775" s="10">
        <v>0.12502603000000001</v>
      </c>
      <c r="I1775" s="10">
        <v>1.64523E-2</v>
      </c>
    </row>
    <row r="1776" spans="2:9">
      <c r="B1776" s="10">
        <v>814.8</v>
      </c>
      <c r="C1776" s="10">
        <v>0.91293458000000005</v>
      </c>
      <c r="D1776" s="10">
        <v>0.76583445999999999</v>
      </c>
      <c r="E1776" s="10">
        <v>0.67403086999999995</v>
      </c>
      <c r="F1776" s="10">
        <v>0.32262380000000002</v>
      </c>
      <c r="G1776" s="10">
        <v>0.22405773000000001</v>
      </c>
      <c r="H1776" s="10">
        <v>0.12507805</v>
      </c>
      <c r="I1776" s="10">
        <v>1.642099E-2</v>
      </c>
    </row>
    <row r="1777" spans="2:9">
      <c r="B1777" s="10">
        <v>815</v>
      </c>
      <c r="C1777" s="10">
        <v>0.91214061000000002</v>
      </c>
      <c r="D1777" s="10">
        <v>0.76491788000000005</v>
      </c>
      <c r="E1777" s="10">
        <v>0.67393959000000003</v>
      </c>
      <c r="F1777" s="10">
        <v>0.32219238</v>
      </c>
      <c r="G1777" s="10">
        <v>0.22388974</v>
      </c>
      <c r="H1777" s="10">
        <v>0.12476975</v>
      </c>
      <c r="I1777" s="10">
        <v>1.584969E-2</v>
      </c>
    </row>
    <row r="1778" spans="2:9">
      <c r="B1778" s="10">
        <v>815.2</v>
      </c>
      <c r="C1778" s="10">
        <v>0.91195742000000002</v>
      </c>
      <c r="D1778" s="10">
        <v>0.76515999000000001</v>
      </c>
      <c r="E1778" s="10">
        <v>0.67339477999999997</v>
      </c>
      <c r="F1778" s="10">
        <v>0.32224596999999999</v>
      </c>
      <c r="G1778" s="10">
        <v>0.22365735</v>
      </c>
      <c r="H1778" s="10">
        <v>0.12437244</v>
      </c>
      <c r="I1778" s="10">
        <v>1.577431E-2</v>
      </c>
    </row>
    <row r="1779" spans="2:9">
      <c r="B1779" s="10">
        <v>815.4</v>
      </c>
      <c r="C1779" s="10">
        <v>0.91114496</v>
      </c>
      <c r="D1779" s="10">
        <v>0.76453333000000001</v>
      </c>
      <c r="E1779" s="10">
        <v>0.67345381999999998</v>
      </c>
      <c r="F1779" s="10">
        <v>0.32199411</v>
      </c>
      <c r="G1779" s="10">
        <v>0.22372617</v>
      </c>
      <c r="H1779" s="10">
        <v>0.12469245</v>
      </c>
      <c r="I1779" s="10">
        <v>1.586369E-2</v>
      </c>
    </row>
    <row r="1780" spans="2:9">
      <c r="B1780" s="10">
        <v>815.6</v>
      </c>
      <c r="C1780" s="10">
        <v>0.91130412999999999</v>
      </c>
      <c r="D1780" s="10">
        <v>0.76390643000000003</v>
      </c>
      <c r="E1780" s="10">
        <v>0.67305199000000004</v>
      </c>
      <c r="F1780" s="10">
        <v>0.32184590000000002</v>
      </c>
      <c r="G1780" s="10">
        <v>0.22346267</v>
      </c>
      <c r="H1780" s="10">
        <v>0.12500478000000001</v>
      </c>
      <c r="I1780" s="10">
        <v>1.6033309999999999E-2</v>
      </c>
    </row>
    <row r="1781" spans="2:9">
      <c r="B1781" s="10">
        <v>815.8</v>
      </c>
      <c r="C1781" s="10">
        <v>0.91152816000000003</v>
      </c>
      <c r="D1781" s="10">
        <v>0.76426243999999999</v>
      </c>
      <c r="E1781" s="10">
        <v>0.67377794000000002</v>
      </c>
      <c r="F1781" s="10">
        <v>0.32207111999999999</v>
      </c>
      <c r="G1781" s="10">
        <v>0.22349569</v>
      </c>
      <c r="H1781" s="10">
        <v>0.12551466</v>
      </c>
      <c r="I1781" s="10">
        <v>1.6164399999999999E-2</v>
      </c>
    </row>
    <row r="1782" spans="2:9">
      <c r="B1782" s="10">
        <v>816</v>
      </c>
      <c r="C1782" s="10">
        <v>0.91198544000000004</v>
      </c>
      <c r="D1782" s="10">
        <v>0.76466071000000002</v>
      </c>
      <c r="E1782" s="10">
        <v>0.67374372000000005</v>
      </c>
      <c r="F1782" s="10">
        <v>0.32227263</v>
      </c>
      <c r="G1782" s="10">
        <v>0.22375196999999999</v>
      </c>
      <c r="H1782" s="10">
        <v>0.12583338999999999</v>
      </c>
      <c r="I1782" s="10">
        <v>1.5990790000000001E-2</v>
      </c>
    </row>
    <row r="1783" spans="2:9">
      <c r="B1783" s="10">
        <v>816.2</v>
      </c>
      <c r="C1783" s="10">
        <v>0.91185841999999995</v>
      </c>
      <c r="D1783" s="10">
        <v>0.76406348999999996</v>
      </c>
      <c r="E1783" s="10">
        <v>0.67397362000000005</v>
      </c>
      <c r="F1783" s="10">
        <v>0.32190844000000002</v>
      </c>
      <c r="G1783" s="10">
        <v>0.22352520000000001</v>
      </c>
      <c r="H1783" s="10">
        <v>0.12535143000000001</v>
      </c>
      <c r="I1783" s="10">
        <v>1.5985309999999999E-2</v>
      </c>
    </row>
    <row r="1784" spans="2:9">
      <c r="B1784" s="10">
        <v>816.4</v>
      </c>
      <c r="C1784" s="10">
        <v>0.91210723000000005</v>
      </c>
      <c r="D1784" s="10">
        <v>0.763826</v>
      </c>
      <c r="E1784" s="10">
        <v>0.67363863000000002</v>
      </c>
      <c r="F1784" s="10">
        <v>0.32222986999999997</v>
      </c>
      <c r="G1784" s="10">
        <v>0.22366512999999999</v>
      </c>
      <c r="H1784" s="10">
        <v>0.12528553000000001</v>
      </c>
      <c r="I1784" s="10">
        <v>1.6098049999999999E-2</v>
      </c>
    </row>
    <row r="1785" spans="2:9">
      <c r="B1785" s="10">
        <v>816.6</v>
      </c>
      <c r="C1785" s="10">
        <v>0.91246234999999998</v>
      </c>
      <c r="D1785" s="10">
        <v>0.76455392</v>
      </c>
      <c r="E1785" s="10">
        <v>0.67442528000000002</v>
      </c>
      <c r="F1785" s="10">
        <v>0.32260007000000002</v>
      </c>
      <c r="G1785" s="10">
        <v>0.22399031</v>
      </c>
      <c r="H1785" s="10">
        <v>0.12621903000000001</v>
      </c>
      <c r="I1785" s="10">
        <v>1.6408079999999998E-2</v>
      </c>
    </row>
    <row r="1786" spans="2:9">
      <c r="B1786" s="10">
        <v>816.8</v>
      </c>
      <c r="C1786" s="10">
        <v>0.91244811000000003</v>
      </c>
      <c r="D1786" s="10">
        <v>0.76393752000000004</v>
      </c>
      <c r="E1786" s="10">
        <v>0.67360067999999995</v>
      </c>
      <c r="F1786" s="10">
        <v>0.32159169999999998</v>
      </c>
      <c r="G1786" s="10">
        <v>0.22332131</v>
      </c>
      <c r="H1786" s="10">
        <v>0.12504418</v>
      </c>
      <c r="I1786" s="10">
        <v>1.56034E-2</v>
      </c>
    </row>
    <row r="1787" spans="2:9">
      <c r="B1787" s="10">
        <v>817</v>
      </c>
      <c r="C1787" s="10">
        <v>0.91186047999999997</v>
      </c>
      <c r="D1787" s="10">
        <v>0.76377963000000004</v>
      </c>
      <c r="E1787" s="10">
        <v>0.67352257999999998</v>
      </c>
      <c r="F1787" s="10">
        <v>0.32160622</v>
      </c>
      <c r="G1787" s="10">
        <v>0.22306430999999999</v>
      </c>
      <c r="H1787" s="10">
        <v>0.12472676000000001</v>
      </c>
      <c r="I1787" s="10">
        <v>1.495282E-2</v>
      </c>
    </row>
    <row r="1788" spans="2:9">
      <c r="B1788" s="10">
        <v>817.2</v>
      </c>
      <c r="C1788" s="10">
        <v>0.91206067999999996</v>
      </c>
      <c r="D1788" s="10">
        <v>0.76390990000000003</v>
      </c>
      <c r="E1788" s="10">
        <v>0.67366963999999996</v>
      </c>
      <c r="F1788" s="10">
        <v>0.32201088</v>
      </c>
      <c r="G1788" s="10">
        <v>0.22305032999999999</v>
      </c>
      <c r="H1788" s="10">
        <v>0.12496711000000001</v>
      </c>
      <c r="I1788" s="10">
        <v>1.486315E-2</v>
      </c>
    </row>
    <row r="1789" spans="2:9">
      <c r="B1789" s="10">
        <v>817.4</v>
      </c>
      <c r="C1789" s="10">
        <v>0.91122444000000002</v>
      </c>
      <c r="D1789" s="10">
        <v>0.76363806999999995</v>
      </c>
      <c r="E1789" s="10">
        <v>0.67303431000000002</v>
      </c>
      <c r="F1789" s="10">
        <v>0.32160467999999998</v>
      </c>
      <c r="G1789" s="10">
        <v>0.22283414000000001</v>
      </c>
      <c r="H1789" s="10">
        <v>0.12436348999999999</v>
      </c>
      <c r="I1789" s="10">
        <v>1.4641660000000001E-2</v>
      </c>
    </row>
    <row r="1790" spans="2:9">
      <c r="B1790" s="10">
        <v>817.6</v>
      </c>
      <c r="C1790" s="10">
        <v>0.91074840000000001</v>
      </c>
      <c r="D1790" s="10">
        <v>0.76303356</v>
      </c>
      <c r="E1790" s="10">
        <v>0.67312870000000002</v>
      </c>
      <c r="F1790" s="10">
        <v>0.32104258000000002</v>
      </c>
      <c r="G1790" s="10">
        <v>0.22285525</v>
      </c>
      <c r="H1790" s="10">
        <v>0.12423932</v>
      </c>
      <c r="I1790" s="10">
        <v>1.377593E-2</v>
      </c>
    </row>
    <row r="1791" spans="2:9">
      <c r="B1791" s="10">
        <v>817.8</v>
      </c>
      <c r="C1791" s="10">
        <v>0.91092713000000003</v>
      </c>
      <c r="D1791" s="10">
        <v>0.76275462999999999</v>
      </c>
      <c r="E1791" s="10">
        <v>0.67305751999999996</v>
      </c>
      <c r="F1791" s="10">
        <v>0.32077972999999999</v>
      </c>
      <c r="G1791" s="10">
        <v>0.22282848</v>
      </c>
      <c r="H1791" s="10">
        <v>0.12456705999999999</v>
      </c>
      <c r="I1791" s="10">
        <v>1.3852990000000001E-2</v>
      </c>
    </row>
    <row r="1792" spans="2:9">
      <c r="B1792" s="10">
        <v>818</v>
      </c>
      <c r="C1792" s="10">
        <v>0.91072050000000004</v>
      </c>
      <c r="D1792" s="10">
        <v>0.76276695000000005</v>
      </c>
      <c r="E1792" s="10">
        <v>0.67254782000000002</v>
      </c>
      <c r="F1792" s="10">
        <v>0.32079866000000001</v>
      </c>
      <c r="G1792" s="10">
        <v>0.22295421000000001</v>
      </c>
      <c r="H1792" s="10">
        <v>0.12445523</v>
      </c>
      <c r="I1792" s="10">
        <v>1.3978549999999999E-2</v>
      </c>
    </row>
    <row r="1793" spans="2:9">
      <c r="B1793" s="10">
        <v>818.2</v>
      </c>
      <c r="C1793" s="10">
        <v>0.91086990999999995</v>
      </c>
      <c r="D1793" s="10">
        <v>0.76302289000000001</v>
      </c>
      <c r="E1793" s="10">
        <v>0.67254639999999999</v>
      </c>
      <c r="F1793" s="10">
        <v>0.32073687000000001</v>
      </c>
      <c r="G1793" s="10">
        <v>0.22301809</v>
      </c>
      <c r="H1793" s="10">
        <v>0.12462666</v>
      </c>
      <c r="I1793" s="10">
        <v>1.399366E-2</v>
      </c>
    </row>
    <row r="1794" spans="2:9">
      <c r="B1794" s="10">
        <v>818.4</v>
      </c>
      <c r="C1794" s="10">
        <v>0.91146687000000004</v>
      </c>
      <c r="D1794" s="10">
        <v>0.76351627</v>
      </c>
      <c r="E1794" s="10">
        <v>0.67291908</v>
      </c>
      <c r="F1794" s="10">
        <v>0.32104958</v>
      </c>
      <c r="G1794" s="10">
        <v>0.22362686000000001</v>
      </c>
      <c r="H1794" s="10">
        <v>0.12505969</v>
      </c>
      <c r="I1794" s="10">
        <v>1.410809E-2</v>
      </c>
    </row>
    <row r="1795" spans="2:9">
      <c r="B1795" s="10">
        <v>818.6</v>
      </c>
      <c r="C1795" s="10">
        <v>0.91183356999999998</v>
      </c>
      <c r="D1795" s="10">
        <v>0.76367797000000004</v>
      </c>
      <c r="E1795" s="10">
        <v>0.67277005000000001</v>
      </c>
      <c r="F1795" s="10">
        <v>0.32154586000000002</v>
      </c>
      <c r="G1795" s="10">
        <v>0.22425454</v>
      </c>
      <c r="H1795" s="10">
        <v>0.12535673999999999</v>
      </c>
      <c r="I1795" s="10">
        <v>1.4357109999999999E-2</v>
      </c>
    </row>
    <row r="1796" spans="2:9">
      <c r="B1796" s="10">
        <v>818.8</v>
      </c>
      <c r="C1796" s="10">
        <v>0.91197790000000001</v>
      </c>
      <c r="D1796" s="10">
        <v>0.76366946999999996</v>
      </c>
      <c r="E1796" s="10">
        <v>0.67281804000000001</v>
      </c>
      <c r="F1796" s="10">
        <v>0.32158406</v>
      </c>
      <c r="G1796" s="10">
        <v>0.22439576</v>
      </c>
      <c r="H1796" s="10">
        <v>0.12523027</v>
      </c>
      <c r="I1796" s="10">
        <v>1.42521E-2</v>
      </c>
    </row>
    <row r="1797" spans="2:9">
      <c r="B1797" s="10">
        <v>819</v>
      </c>
      <c r="C1797" s="10">
        <v>0.91215007000000004</v>
      </c>
      <c r="D1797" s="10">
        <v>0.76401083000000003</v>
      </c>
      <c r="E1797" s="10">
        <v>0.67262968999999995</v>
      </c>
      <c r="F1797" s="10">
        <v>0.32190267</v>
      </c>
      <c r="G1797" s="10">
        <v>0.22432995999999999</v>
      </c>
      <c r="H1797" s="10">
        <v>0.1255916</v>
      </c>
      <c r="I1797" s="10">
        <v>1.4311239999999999E-2</v>
      </c>
    </row>
    <row r="1798" spans="2:9">
      <c r="B1798" s="10">
        <v>819.2</v>
      </c>
      <c r="C1798" s="10">
        <v>0.91291480000000003</v>
      </c>
      <c r="D1798" s="10">
        <v>0.76525787999999995</v>
      </c>
      <c r="E1798" s="10">
        <v>0.67281687999999995</v>
      </c>
      <c r="F1798" s="10">
        <v>0.32273188000000003</v>
      </c>
      <c r="G1798" s="10">
        <v>0.22464862999999999</v>
      </c>
      <c r="H1798" s="10">
        <v>0.12626766</v>
      </c>
      <c r="I1798" s="10">
        <v>1.4872750000000001E-2</v>
      </c>
    </row>
    <row r="1799" spans="2:9">
      <c r="B1799" s="10">
        <v>819.4</v>
      </c>
      <c r="C1799" s="10">
        <v>0.91339842999999998</v>
      </c>
      <c r="D1799" s="10">
        <v>0.76540578999999997</v>
      </c>
      <c r="E1799" s="10">
        <v>0.67362670999999996</v>
      </c>
      <c r="F1799" s="10">
        <v>0.32286005000000001</v>
      </c>
      <c r="G1799" s="10">
        <v>0.22503061999999999</v>
      </c>
      <c r="H1799" s="10">
        <v>0.12687176</v>
      </c>
      <c r="I1799" s="10">
        <v>1.526651E-2</v>
      </c>
    </row>
    <row r="1800" spans="2:9">
      <c r="B1800" s="10">
        <v>819.6</v>
      </c>
      <c r="C1800" s="10">
        <v>0.91438788999999998</v>
      </c>
      <c r="D1800" s="10">
        <v>0.76586763999999996</v>
      </c>
      <c r="E1800" s="10">
        <v>0.67350626000000002</v>
      </c>
      <c r="F1800" s="10">
        <v>0.32330229999999999</v>
      </c>
      <c r="G1800" s="10">
        <v>0.22536355</v>
      </c>
      <c r="H1800" s="10">
        <v>0.12752288000000001</v>
      </c>
      <c r="I1800" s="10">
        <v>1.586131E-2</v>
      </c>
    </row>
    <row r="1801" spans="2:9">
      <c r="B1801" s="10">
        <v>819.8</v>
      </c>
      <c r="C1801" s="10">
        <v>0.91496200999999999</v>
      </c>
      <c r="D1801" s="10">
        <v>0.76627984000000005</v>
      </c>
      <c r="E1801" s="10">
        <v>0.67375037000000004</v>
      </c>
      <c r="F1801" s="10">
        <v>0.32366584999999998</v>
      </c>
      <c r="G1801" s="10">
        <v>0.22550951999999999</v>
      </c>
      <c r="H1801" s="10">
        <v>0.12794716</v>
      </c>
      <c r="I1801" s="10">
        <v>1.6198580000000001E-2</v>
      </c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"/>
  <sheetViews>
    <sheetView zoomScale="85" zoomScaleNormal="85" workbookViewId="0">
      <selection activeCell="G20" sqref="G20"/>
    </sheetView>
  </sheetViews>
  <sheetFormatPr baseColWidth="10" defaultColWidth="9" defaultRowHeight="15"/>
  <cols>
    <col min="1" max="1" width="11.33203125" customWidth="1"/>
    <col min="11" max="11" width="14.33203125" customWidth="1"/>
    <col min="12" max="12" width="15.83203125" customWidth="1"/>
    <col min="15" max="15" width="9.5"/>
    <col min="16" max="16" width="10.6640625"/>
    <col min="17" max="20" width="9.5"/>
  </cols>
  <sheetData>
    <row r="1" spans="1:8" ht="18.5" customHeight="1"/>
    <row r="2" spans="1:8">
      <c r="A2" s="1" t="s">
        <v>254</v>
      </c>
      <c r="B2" s="20" t="s">
        <v>255</v>
      </c>
      <c r="C2" s="94" t="s">
        <v>32</v>
      </c>
      <c r="D2" s="95"/>
      <c r="E2" s="96"/>
      <c r="F2" s="94" t="s">
        <v>34</v>
      </c>
      <c r="G2" s="95"/>
      <c r="H2" s="96"/>
    </row>
    <row r="3" spans="1:8">
      <c r="B3" s="36" t="s">
        <v>257</v>
      </c>
      <c r="C3" s="35">
        <v>0.91739450199999995</v>
      </c>
      <c r="D3" s="10">
        <v>1.0900435939999999</v>
      </c>
      <c r="E3" s="37">
        <v>1.003719048</v>
      </c>
      <c r="F3" s="35">
        <v>0.77261058000000005</v>
      </c>
      <c r="G3" s="10">
        <v>0.80618255299999997</v>
      </c>
      <c r="H3" s="37">
        <v>0.78939656700000005</v>
      </c>
    </row>
    <row r="4" spans="1:8">
      <c r="B4" s="36" t="s">
        <v>258</v>
      </c>
      <c r="C4" s="35">
        <v>3.044157201</v>
      </c>
      <c r="D4" s="10">
        <v>3.9046694560000001</v>
      </c>
      <c r="E4" s="37">
        <v>3.4744133279999998</v>
      </c>
      <c r="F4" s="35">
        <v>4.0240384880000004</v>
      </c>
      <c r="G4" s="10">
        <v>4.0030472169999998</v>
      </c>
      <c r="H4" s="37">
        <v>4.0135428529999997</v>
      </c>
    </row>
    <row r="5" spans="1:8">
      <c r="B5" s="36" t="s">
        <v>259</v>
      </c>
      <c r="C5" s="35">
        <v>4.0571263179999999</v>
      </c>
      <c r="D5" s="10">
        <v>5.2891997799999997</v>
      </c>
      <c r="E5" s="37">
        <v>4.6731630490000002</v>
      </c>
      <c r="F5" s="35">
        <v>6.9099465220000003</v>
      </c>
      <c r="G5" s="10">
        <v>7.227560392</v>
      </c>
      <c r="H5" s="37">
        <v>7.0687534569999997</v>
      </c>
    </row>
    <row r="6" spans="1:8">
      <c r="B6" s="36" t="s">
        <v>260</v>
      </c>
      <c r="C6" s="35">
        <v>0.63348610800000005</v>
      </c>
      <c r="D6" s="10">
        <v>0.67656670799999996</v>
      </c>
      <c r="E6" s="37">
        <v>0.655026408</v>
      </c>
      <c r="F6" s="35">
        <v>0.56960438199999996</v>
      </c>
      <c r="G6" s="10">
        <v>0.75899253</v>
      </c>
      <c r="H6" s="37">
        <v>0.66429845600000004</v>
      </c>
    </row>
    <row r="7" spans="1:8">
      <c r="B7" s="36" t="s">
        <v>261</v>
      </c>
      <c r="C7" s="35">
        <v>0.70768943100000004</v>
      </c>
      <c r="D7" s="10">
        <v>0.68081351099999998</v>
      </c>
      <c r="E7" s="37">
        <v>0.69425147099999995</v>
      </c>
      <c r="F7" s="35">
        <v>0.66947343199999998</v>
      </c>
      <c r="G7" s="10">
        <v>0.70458533099999998</v>
      </c>
      <c r="H7" s="37">
        <v>0.68702938199999997</v>
      </c>
    </row>
    <row r="8" spans="1:8">
      <c r="B8" s="36" t="s">
        <v>262</v>
      </c>
      <c r="C8" s="35">
        <v>0.60384380100000001</v>
      </c>
      <c r="D8" s="10">
        <v>0.30801756299999999</v>
      </c>
      <c r="E8" s="37">
        <v>0.45593068199999998</v>
      </c>
      <c r="F8" s="35">
        <v>0.68889526499999998</v>
      </c>
      <c r="G8" s="10">
        <v>0.69918472600000003</v>
      </c>
      <c r="H8" s="37">
        <v>0.69403999599999999</v>
      </c>
    </row>
    <row r="9" spans="1:8">
      <c r="B9" s="36" t="s">
        <v>263</v>
      </c>
      <c r="C9" s="12">
        <v>4.2385886999999997E-2</v>
      </c>
      <c r="D9" s="13">
        <v>5.2039061999999997E-2</v>
      </c>
      <c r="E9" s="14">
        <v>4.7212473999999997E-2</v>
      </c>
      <c r="F9" s="12">
        <v>0.17587686599999999</v>
      </c>
      <c r="G9" s="13">
        <v>0.14541657499999999</v>
      </c>
      <c r="H9" s="14">
        <v>0.16064671999999999</v>
      </c>
    </row>
  </sheetData>
  <mergeCells count="2">
    <mergeCell ref="C2:E2"/>
    <mergeCell ref="F2:H2"/>
  </mergeCells>
  <phoneticPr fontId="1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F627"/>
  <sheetViews>
    <sheetView topLeftCell="A22" zoomScale="50" zoomScaleNormal="50" workbookViewId="0">
      <selection activeCell="AS85" sqref="AS85"/>
    </sheetView>
  </sheetViews>
  <sheetFormatPr baseColWidth="10" defaultColWidth="9" defaultRowHeight="15"/>
  <cols>
    <col min="1" max="1" width="12.6640625" customWidth="1"/>
    <col min="2" max="2" width="15.1640625" customWidth="1"/>
    <col min="3" max="8" width="12.83203125"/>
    <col min="9" max="9" width="13"/>
    <col min="10" max="28" width="12.83203125"/>
    <col min="30" max="30" width="9" customWidth="1"/>
    <col min="31" max="31" width="15.33203125" customWidth="1"/>
    <col min="32" max="32" width="11.1640625" customWidth="1"/>
    <col min="33" max="68" width="12.83203125"/>
  </cols>
  <sheetData>
    <row r="1" spans="1:28" ht="32.75" customHeight="1" thickBot="1"/>
    <row r="2" spans="1:28">
      <c r="A2" s="1" t="s">
        <v>275</v>
      </c>
      <c r="B2" s="20" t="s">
        <v>276</v>
      </c>
      <c r="C2" s="94" t="s">
        <v>277</v>
      </c>
      <c r="D2" s="95"/>
      <c r="E2" s="95"/>
      <c r="F2" s="95"/>
      <c r="G2" s="95"/>
      <c r="H2" s="96"/>
      <c r="I2" s="94" t="s">
        <v>278</v>
      </c>
      <c r="J2" s="95"/>
      <c r="K2" s="95"/>
      <c r="L2" s="95"/>
      <c r="M2" s="95"/>
      <c r="N2" s="96"/>
      <c r="O2" s="94" t="s">
        <v>230</v>
      </c>
      <c r="P2" s="95"/>
      <c r="Q2" s="95"/>
      <c r="R2" s="95"/>
      <c r="S2" s="95"/>
      <c r="T2" s="96"/>
      <c r="U2" s="94" t="s">
        <v>279</v>
      </c>
      <c r="V2" s="95"/>
      <c r="W2" s="95"/>
      <c r="X2" s="95"/>
      <c r="Y2" s="95"/>
      <c r="Z2" s="96"/>
    </row>
    <row r="3" spans="1:28">
      <c r="B3" s="21"/>
      <c r="C3" s="22">
        <v>1</v>
      </c>
      <c r="D3" s="21">
        <v>2</v>
      </c>
      <c r="E3" s="21">
        <v>3</v>
      </c>
      <c r="F3" s="21">
        <v>4</v>
      </c>
      <c r="G3" s="21">
        <v>5</v>
      </c>
      <c r="H3" s="23">
        <v>6</v>
      </c>
      <c r="I3" s="22">
        <v>1</v>
      </c>
      <c r="J3" s="21">
        <v>2</v>
      </c>
      <c r="K3" s="21">
        <v>3</v>
      </c>
      <c r="L3" s="21">
        <v>4</v>
      </c>
      <c r="M3" s="21">
        <v>5</v>
      </c>
      <c r="N3" s="23">
        <v>6</v>
      </c>
      <c r="O3" s="22">
        <v>1</v>
      </c>
      <c r="P3" s="21">
        <v>2</v>
      </c>
      <c r="Q3" s="21">
        <v>3</v>
      </c>
      <c r="R3" s="21">
        <v>4</v>
      </c>
      <c r="S3" s="21">
        <v>5</v>
      </c>
      <c r="T3" s="23">
        <v>6</v>
      </c>
      <c r="U3" s="22">
        <v>1</v>
      </c>
      <c r="V3" s="21">
        <v>2</v>
      </c>
      <c r="W3" s="21">
        <v>3</v>
      </c>
      <c r="X3" s="21">
        <v>4</v>
      </c>
      <c r="Y3" s="21">
        <v>5</v>
      </c>
      <c r="Z3" s="23">
        <v>6</v>
      </c>
      <c r="AA3" s="21"/>
      <c r="AB3" s="21"/>
    </row>
    <row r="4" spans="1:28">
      <c r="B4" s="10">
        <v>30</v>
      </c>
      <c r="C4" s="24">
        <v>252.899</v>
      </c>
      <c r="D4" s="25">
        <v>180.655</v>
      </c>
      <c r="E4" s="25">
        <v>192.815</v>
      </c>
      <c r="F4" s="25">
        <v>253.59100000000001</v>
      </c>
      <c r="G4" s="25">
        <v>268.05500000000001</v>
      </c>
      <c r="H4" s="26">
        <v>198.24600000000001</v>
      </c>
      <c r="I4" s="24">
        <v>281.07998250000003</v>
      </c>
      <c r="J4" s="25">
        <v>216.06015249999999</v>
      </c>
      <c r="K4" s="25">
        <v>198.28176250000001</v>
      </c>
      <c r="L4" s="25">
        <v>252.289818</v>
      </c>
      <c r="M4" s="25">
        <v>345.19154400000002</v>
      </c>
      <c r="N4" s="26">
        <v>319.8380985</v>
      </c>
      <c r="O4" s="24">
        <v>297.29516849999999</v>
      </c>
      <c r="P4" s="25">
        <v>282.02094</v>
      </c>
      <c r="Q4" s="25">
        <v>233.038656</v>
      </c>
      <c r="R4" s="25">
        <v>254.75647499999999</v>
      </c>
      <c r="S4" s="25">
        <v>210.12065799999999</v>
      </c>
      <c r="T4" s="26">
        <v>225.70423199999999</v>
      </c>
      <c r="U4" s="24">
        <v>255.09375</v>
      </c>
      <c r="V4" s="25">
        <v>259.40747499999998</v>
      </c>
      <c r="W4" s="25">
        <v>255.193038</v>
      </c>
      <c r="X4" s="25">
        <v>197.82727800000001</v>
      </c>
      <c r="Y4" s="25">
        <v>245.13398000000001</v>
      </c>
      <c r="Z4" s="26">
        <v>204.33</v>
      </c>
    </row>
    <row r="5" spans="1:28">
      <c r="B5" s="10">
        <v>33</v>
      </c>
      <c r="C5" s="24">
        <v>411.358</v>
      </c>
      <c r="D5" s="25">
        <v>221.464</v>
      </c>
      <c r="E5" s="25">
        <v>284.10000000000002</v>
      </c>
      <c r="F5" s="25">
        <v>330.38</v>
      </c>
      <c r="G5" s="25">
        <v>377.60700000000003</v>
      </c>
      <c r="H5" s="26">
        <v>326.01753000000002</v>
      </c>
      <c r="I5" s="24">
        <v>291.36200000000002</v>
      </c>
      <c r="J5" s="25">
        <v>268.66500000000002</v>
      </c>
      <c r="K5" s="25">
        <v>233.66</v>
      </c>
      <c r="L5" s="25">
        <v>287.19099999999997</v>
      </c>
      <c r="M5" s="25">
        <v>374.41199999999998</v>
      </c>
      <c r="N5" s="26">
        <v>394.82</v>
      </c>
      <c r="O5" s="24">
        <v>387.47946150000001</v>
      </c>
      <c r="P5" s="25">
        <v>363.49696349999999</v>
      </c>
      <c r="Q5" s="25">
        <v>319.65271200000001</v>
      </c>
      <c r="R5" s="25">
        <v>370.39804800000002</v>
      </c>
      <c r="S5" s="25">
        <v>431.915008</v>
      </c>
      <c r="T5" s="26">
        <v>409.20883199999997</v>
      </c>
      <c r="U5" s="24">
        <v>295.26505600000002</v>
      </c>
      <c r="V5" s="25">
        <v>388.5546875</v>
      </c>
      <c r="W5" s="25">
        <v>307.71515249999999</v>
      </c>
      <c r="X5" s="25">
        <v>309.424128</v>
      </c>
      <c r="Y5" s="25">
        <v>351.60355800000002</v>
      </c>
      <c r="Z5" s="26">
        <v>298.26779850000003</v>
      </c>
    </row>
    <row r="6" spans="1:28">
      <c r="B6" s="10">
        <v>36</v>
      </c>
      <c r="C6" s="24">
        <v>533.281656</v>
      </c>
      <c r="D6" s="25">
        <v>239.093605</v>
      </c>
      <c r="E6" s="25">
        <v>315.83999999999997</v>
      </c>
      <c r="F6" s="25">
        <v>333.45005400000002</v>
      </c>
      <c r="G6" s="25">
        <v>452.14429050000001</v>
      </c>
      <c r="H6" s="26">
        <v>558.32322150000005</v>
      </c>
      <c r="I6" s="24">
        <v>346.828125</v>
      </c>
      <c r="J6" s="25">
        <v>249.52614800000001</v>
      </c>
      <c r="K6" s="25">
        <v>289.92</v>
      </c>
      <c r="L6" s="25">
        <v>273.92</v>
      </c>
      <c r="M6" s="25">
        <v>428.30233600000003</v>
      </c>
      <c r="N6" s="26">
        <v>492.5032875</v>
      </c>
      <c r="O6" s="24">
        <v>451.10323199999999</v>
      </c>
      <c r="P6" s="25">
        <v>447.65954099999999</v>
      </c>
      <c r="Q6" s="25">
        <v>390.716296</v>
      </c>
      <c r="R6" s="25">
        <v>557.37927200000001</v>
      </c>
      <c r="S6" s="25">
        <v>413.06346250000001</v>
      </c>
      <c r="T6" s="26">
        <v>514.34770000000003</v>
      </c>
      <c r="U6" s="24">
        <v>405.92524049999997</v>
      </c>
      <c r="V6" s="25">
        <v>437.091228</v>
      </c>
      <c r="W6" s="25">
        <v>368.09710999999999</v>
      </c>
      <c r="X6" s="25">
        <v>364.67872649999998</v>
      </c>
      <c r="Y6" s="25">
        <v>372.69397550000002</v>
      </c>
      <c r="Z6" s="26">
        <v>233.51375250000001</v>
      </c>
    </row>
    <row r="7" spans="1:28">
      <c r="B7" s="10">
        <v>39</v>
      </c>
      <c r="C7" s="24">
        <v>809.54639999999995</v>
      </c>
      <c r="D7" s="25">
        <v>280.61401599999999</v>
      </c>
      <c r="E7" s="25">
        <v>359.2602</v>
      </c>
      <c r="F7" s="25">
        <v>356.48500000000001</v>
      </c>
      <c r="G7" s="25">
        <v>629.077</v>
      </c>
      <c r="H7" s="26">
        <v>736.38800000000003</v>
      </c>
      <c r="I7" s="24">
        <v>403.91396600000002</v>
      </c>
      <c r="J7" s="25">
        <v>254.81324000000001</v>
      </c>
      <c r="K7" s="25">
        <v>331.707717</v>
      </c>
      <c r="L7" s="25">
        <v>337.79056000000003</v>
      </c>
      <c r="M7" s="25">
        <v>495.47250000000003</v>
      </c>
      <c r="N7" s="26">
        <v>536.37120000000004</v>
      </c>
      <c r="O7" s="24">
        <v>577.73541599999999</v>
      </c>
      <c r="P7" s="25">
        <v>505.30205000000001</v>
      </c>
      <c r="Q7" s="25">
        <v>438.56639999999999</v>
      </c>
      <c r="R7" s="25">
        <v>692.51451750000001</v>
      </c>
      <c r="S7" s="25">
        <v>380.43561599999998</v>
      </c>
      <c r="T7" s="26">
        <v>560.50394400000005</v>
      </c>
      <c r="U7" s="24">
        <v>464.604375</v>
      </c>
      <c r="V7" s="25">
        <v>495.49235950000002</v>
      </c>
      <c r="W7" s="25">
        <v>465.3309375</v>
      </c>
      <c r="X7" s="25">
        <v>431.490048</v>
      </c>
      <c r="Y7" s="25">
        <v>408.64297499999998</v>
      </c>
      <c r="Z7" s="26">
        <v>210.472128</v>
      </c>
    </row>
    <row r="8" spans="1:28">
      <c r="B8" s="10">
        <v>42</v>
      </c>
      <c r="C8" s="24">
        <v>821.51499999999999</v>
      </c>
      <c r="D8" s="25">
        <v>437.05900000000003</v>
      </c>
      <c r="E8" s="25">
        <v>645.90283799999997</v>
      </c>
      <c r="F8" s="25">
        <v>466.33432499999998</v>
      </c>
      <c r="G8" s="25">
        <v>919.01616100000001</v>
      </c>
      <c r="H8" s="26">
        <v>957.50380399999995</v>
      </c>
      <c r="I8" s="24">
        <v>714.41759999999999</v>
      </c>
      <c r="J8" s="25">
        <v>424.14273750000001</v>
      </c>
      <c r="K8" s="25">
        <v>587.06754999999998</v>
      </c>
      <c r="L8" s="25">
        <v>442.02887800000002</v>
      </c>
      <c r="M8" s="25">
        <v>438.21647999999999</v>
      </c>
      <c r="N8" s="26">
        <v>742.47825850000004</v>
      </c>
      <c r="O8" s="24">
        <v>786.30046949999996</v>
      </c>
      <c r="P8" s="25">
        <v>440.0025</v>
      </c>
      <c r="Q8" s="25">
        <v>719.21941600000002</v>
      </c>
      <c r="R8" s="25">
        <v>948.42672000000005</v>
      </c>
      <c r="S8" s="25">
        <v>829.59436800000003</v>
      </c>
      <c r="T8" s="26">
        <v>976.46317599999998</v>
      </c>
      <c r="U8" s="24">
        <v>778.65397099999996</v>
      </c>
      <c r="V8" s="25">
        <v>932.88260000000002</v>
      </c>
      <c r="W8" s="25">
        <v>1026.491252</v>
      </c>
      <c r="X8" s="25">
        <v>788.714924</v>
      </c>
      <c r="Y8" s="25">
        <v>618.03227549999997</v>
      </c>
      <c r="Z8" s="26">
        <v>665.33067200000005</v>
      </c>
    </row>
    <row r="9" spans="1:28">
      <c r="B9" s="10">
        <v>45</v>
      </c>
      <c r="C9" s="24">
        <v>1401.9831360000001</v>
      </c>
      <c r="D9" s="25">
        <v>1174.8881469999999</v>
      </c>
      <c r="E9" s="25">
        <v>1307.451875</v>
      </c>
      <c r="F9" s="25">
        <v>735.39620000000002</v>
      </c>
      <c r="G9" s="25">
        <v>1486.85355</v>
      </c>
      <c r="H9" s="26">
        <v>1873.494696</v>
      </c>
      <c r="I9" s="24">
        <v>1164.7507760000001</v>
      </c>
      <c r="J9" s="25">
        <v>436.95340650000003</v>
      </c>
      <c r="K9" s="25">
        <v>584.99423349999995</v>
      </c>
      <c r="L9" s="25">
        <v>497.34862750000002</v>
      </c>
      <c r="M9" s="25">
        <v>609.89241600000003</v>
      </c>
      <c r="N9" s="26">
        <v>762.20632799999998</v>
      </c>
      <c r="O9" s="24">
        <v>1041.2065130000001</v>
      </c>
      <c r="P9" s="25">
        <v>1043.279963</v>
      </c>
      <c r="Q9" s="25">
        <v>1944.5500939999999</v>
      </c>
      <c r="R9" s="25">
        <v>1296.2604690000001</v>
      </c>
      <c r="S9" s="25">
        <v>1442.2583520000001</v>
      </c>
      <c r="T9" s="26">
        <v>1306.1028160000001</v>
      </c>
      <c r="U9" s="24">
        <v>874.85487999999998</v>
      </c>
      <c r="V9" s="25">
        <v>1098.8671999999999</v>
      </c>
      <c r="W9" s="25">
        <v>966.68258400000002</v>
      </c>
      <c r="X9" s="25">
        <v>1354.458924</v>
      </c>
      <c r="Y9" s="25">
        <v>1223.995077</v>
      </c>
      <c r="Z9" s="26">
        <v>841.94820049999998</v>
      </c>
    </row>
    <row r="10" spans="1:28" ht="16" thickBot="1">
      <c r="B10" s="10">
        <v>48</v>
      </c>
      <c r="C10" s="7">
        <v>1727.3671999999999</v>
      </c>
      <c r="D10" s="8">
        <v>1953.1139680000001</v>
      </c>
      <c r="E10" s="8">
        <v>1550.8462500000001</v>
      </c>
      <c r="F10" s="8">
        <v>1594.1632</v>
      </c>
      <c r="G10" s="8">
        <v>1220.0130280000001</v>
      </c>
      <c r="H10" s="9">
        <v>1515.911922</v>
      </c>
      <c r="I10" s="7">
        <v>1143.4516160000001</v>
      </c>
      <c r="J10" s="8">
        <v>606.88968750000004</v>
      </c>
      <c r="K10" s="8">
        <v>681.81323450000002</v>
      </c>
      <c r="L10" s="8">
        <v>874.95811200000003</v>
      </c>
      <c r="M10" s="8">
        <v>800.28510000000006</v>
      </c>
      <c r="N10" s="9">
        <v>917.13260000000002</v>
      </c>
      <c r="O10" s="7">
        <v>1940.7379040000001</v>
      </c>
      <c r="P10" s="8">
        <v>1365.383448</v>
      </c>
      <c r="Q10" s="8">
        <v>2326.349964</v>
      </c>
      <c r="R10" s="8">
        <v>1688.672084</v>
      </c>
      <c r="S10" s="8">
        <v>1437.6280320000001</v>
      </c>
      <c r="T10" s="9">
        <v>1812.522825</v>
      </c>
      <c r="U10" s="7">
        <v>1307.473655</v>
      </c>
      <c r="V10" s="8">
        <v>1505.1611969999999</v>
      </c>
      <c r="W10" s="8">
        <v>1829.7838489999999</v>
      </c>
      <c r="X10" s="8">
        <v>1440.5474879999999</v>
      </c>
      <c r="Y10" s="8">
        <v>949.49982599999998</v>
      </c>
      <c r="Z10" s="9">
        <v>1194.931967</v>
      </c>
    </row>
    <row r="11" spans="1:28" ht="16" thickBot="1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8">
      <c r="A12" s="1" t="s">
        <v>283</v>
      </c>
      <c r="B12" s="20" t="s">
        <v>276</v>
      </c>
      <c r="C12" s="27" t="s">
        <v>284</v>
      </c>
      <c r="D12" s="27" t="s">
        <v>285</v>
      </c>
      <c r="E12" s="27" t="s">
        <v>11</v>
      </c>
      <c r="F12" s="27" t="s">
        <v>286</v>
      </c>
    </row>
    <row r="13" spans="1:28">
      <c r="B13" s="10">
        <v>62</v>
      </c>
      <c r="C13" s="28"/>
      <c r="D13" s="28"/>
      <c r="E13" s="28"/>
      <c r="F13" s="28"/>
    </row>
    <row r="14" spans="1:28">
      <c r="B14" s="10">
        <v>63</v>
      </c>
      <c r="C14" s="28"/>
      <c r="D14" s="28"/>
      <c r="E14" s="28"/>
      <c r="F14" s="28"/>
    </row>
    <row r="15" spans="1:28">
      <c r="B15" s="10">
        <v>64</v>
      </c>
      <c r="C15" s="28"/>
      <c r="D15" s="28"/>
      <c r="E15" s="28"/>
      <c r="F15" s="28"/>
    </row>
    <row r="16" spans="1:28">
      <c r="B16" s="10">
        <v>65</v>
      </c>
      <c r="C16" s="28"/>
      <c r="D16" s="28"/>
      <c r="E16" s="28">
        <v>1</v>
      </c>
      <c r="F16" s="28"/>
    </row>
    <row r="17" spans="2:6">
      <c r="B17" s="10">
        <v>66</v>
      </c>
      <c r="C17" s="28"/>
      <c r="D17" s="28"/>
      <c r="E17" s="28"/>
      <c r="F17" s="28"/>
    </row>
    <row r="18" spans="2:6">
      <c r="B18" s="10">
        <v>67</v>
      </c>
      <c r="C18" s="28"/>
      <c r="D18" s="28"/>
      <c r="E18" s="28">
        <v>1</v>
      </c>
      <c r="F18" s="28"/>
    </row>
    <row r="19" spans="2:6">
      <c r="B19" s="10">
        <v>68</v>
      </c>
      <c r="C19" s="28"/>
      <c r="D19" s="28"/>
      <c r="E19" s="28"/>
      <c r="F19" s="28">
        <v>1</v>
      </c>
    </row>
    <row r="20" spans="2:6">
      <c r="B20" s="10">
        <v>69</v>
      </c>
      <c r="C20" s="28"/>
      <c r="D20" s="28"/>
      <c r="E20" s="28"/>
      <c r="F20" s="28"/>
    </row>
    <row r="21" spans="2:6">
      <c r="B21" s="10">
        <v>70</v>
      </c>
      <c r="C21" s="28">
        <v>1</v>
      </c>
      <c r="D21" s="28"/>
      <c r="E21" s="28">
        <v>1</v>
      </c>
      <c r="F21" s="28"/>
    </row>
    <row r="22" spans="2:6">
      <c r="B22" s="10">
        <v>71</v>
      </c>
      <c r="C22" s="28"/>
      <c r="D22" s="28"/>
      <c r="E22" s="28"/>
      <c r="F22" s="28"/>
    </row>
    <row r="23" spans="2:6">
      <c r="B23" s="10">
        <v>72</v>
      </c>
      <c r="C23" s="28"/>
      <c r="D23" s="28"/>
      <c r="E23" s="28"/>
      <c r="F23" s="28">
        <v>1</v>
      </c>
    </row>
    <row r="24" spans="2:6">
      <c r="B24" s="10">
        <v>73</v>
      </c>
      <c r="C24" s="28"/>
      <c r="D24" s="28"/>
      <c r="E24" s="28"/>
      <c r="F24" s="28">
        <v>1</v>
      </c>
    </row>
    <row r="25" spans="2:6">
      <c r="B25" s="10">
        <v>74</v>
      </c>
      <c r="C25" s="28">
        <v>1</v>
      </c>
      <c r="D25" s="28"/>
      <c r="E25" s="28"/>
      <c r="F25" s="28"/>
    </row>
    <row r="26" spans="2:6">
      <c r="B26" s="10">
        <v>75</v>
      </c>
      <c r="C26" s="28"/>
      <c r="D26" s="28"/>
      <c r="E26" s="28"/>
      <c r="F26" s="28"/>
    </row>
    <row r="27" spans="2:6">
      <c r="B27" s="10">
        <v>76</v>
      </c>
      <c r="C27" s="28"/>
      <c r="D27" s="28"/>
      <c r="E27" s="28"/>
      <c r="F27" s="28"/>
    </row>
    <row r="28" spans="2:6">
      <c r="B28" s="10">
        <v>77</v>
      </c>
      <c r="C28" s="28"/>
      <c r="D28" s="28"/>
      <c r="E28" s="28">
        <v>1</v>
      </c>
      <c r="F28" s="28"/>
    </row>
    <row r="29" spans="2:6">
      <c r="B29" s="10">
        <v>78</v>
      </c>
      <c r="C29" s="28"/>
      <c r="D29" s="28"/>
      <c r="E29" s="28"/>
      <c r="F29" s="28"/>
    </row>
    <row r="30" spans="2:6">
      <c r="B30" s="10">
        <v>79</v>
      </c>
      <c r="C30" s="28">
        <v>1</v>
      </c>
      <c r="D30" s="28"/>
      <c r="E30" s="28"/>
      <c r="F30" s="28"/>
    </row>
    <row r="31" spans="2:6">
      <c r="B31" s="10">
        <v>80</v>
      </c>
      <c r="C31" s="28"/>
      <c r="D31" s="28"/>
      <c r="E31" s="28"/>
      <c r="F31" s="28">
        <v>1</v>
      </c>
    </row>
    <row r="32" spans="2:6">
      <c r="B32" s="10">
        <v>81</v>
      </c>
      <c r="C32" s="28"/>
      <c r="D32" s="28"/>
      <c r="E32" s="28">
        <v>1</v>
      </c>
      <c r="F32" s="28"/>
    </row>
    <row r="33" spans="2:6">
      <c r="B33" s="10">
        <v>82</v>
      </c>
      <c r="C33" s="28"/>
      <c r="D33" s="28"/>
      <c r="E33" s="28"/>
      <c r="F33" s="28"/>
    </row>
    <row r="34" spans="2:6">
      <c r="B34" s="10">
        <v>83</v>
      </c>
      <c r="C34" s="28"/>
      <c r="D34" s="28"/>
      <c r="E34" s="28">
        <v>1</v>
      </c>
      <c r="F34" s="28"/>
    </row>
    <row r="35" spans="2:6">
      <c r="B35" s="10">
        <v>84</v>
      </c>
      <c r="C35" s="28">
        <v>1</v>
      </c>
      <c r="D35" s="28">
        <v>1</v>
      </c>
      <c r="E35" s="28"/>
      <c r="F35" s="28">
        <v>1</v>
      </c>
    </row>
    <row r="36" spans="2:6">
      <c r="B36" s="10">
        <v>85</v>
      </c>
      <c r="C36" s="28"/>
      <c r="D36" s="28"/>
      <c r="E36" s="28"/>
      <c r="F36" s="28"/>
    </row>
    <row r="37" spans="2:6">
      <c r="B37" s="10">
        <v>86</v>
      </c>
      <c r="C37" s="28">
        <v>1</v>
      </c>
      <c r="D37" s="28"/>
      <c r="E37" s="28"/>
      <c r="F37" s="28">
        <v>1</v>
      </c>
    </row>
    <row r="38" spans="2:6">
      <c r="B38" s="10">
        <v>87</v>
      </c>
      <c r="C38" s="28"/>
      <c r="D38" s="28"/>
      <c r="E38" s="28"/>
      <c r="F38" s="28"/>
    </row>
    <row r="39" spans="2:6">
      <c r="B39" s="10">
        <v>88</v>
      </c>
      <c r="C39" s="28">
        <v>1</v>
      </c>
      <c r="D39" s="28"/>
      <c r="E39" s="28"/>
      <c r="F39" s="28"/>
    </row>
    <row r="40" spans="2:6">
      <c r="B40" s="10">
        <v>89</v>
      </c>
      <c r="C40" s="28"/>
      <c r="D40" s="28"/>
      <c r="E40" s="28"/>
      <c r="F40" s="28"/>
    </row>
    <row r="41" spans="2:6">
      <c r="B41" s="10">
        <v>90</v>
      </c>
      <c r="C41" s="28"/>
      <c r="D41" s="28">
        <v>1</v>
      </c>
      <c r="E41" s="28"/>
      <c r="F41" s="28"/>
    </row>
    <row r="42" spans="2:6">
      <c r="B42" s="10">
        <v>91</v>
      </c>
      <c r="C42" s="28"/>
      <c r="D42" s="28"/>
      <c r="E42" s="28"/>
      <c r="F42" s="28"/>
    </row>
    <row r="43" spans="2:6">
      <c r="B43" s="10">
        <v>92</v>
      </c>
      <c r="C43" s="28"/>
      <c r="D43" s="28"/>
      <c r="E43" s="28"/>
      <c r="F43" s="28"/>
    </row>
    <row r="44" spans="2:6">
      <c r="B44" s="10">
        <v>93</v>
      </c>
      <c r="C44" s="28"/>
      <c r="D44" s="28"/>
      <c r="E44" s="28"/>
      <c r="F44" s="28"/>
    </row>
    <row r="45" spans="2:6">
      <c r="B45" s="10">
        <v>94</v>
      </c>
      <c r="C45" s="28"/>
      <c r="D45" s="28"/>
      <c r="E45" s="28"/>
      <c r="F45" s="28"/>
    </row>
    <row r="46" spans="2:6">
      <c r="B46" s="10">
        <v>95</v>
      </c>
      <c r="C46" s="28"/>
      <c r="D46" s="28"/>
      <c r="E46" s="28"/>
      <c r="F46" s="28"/>
    </row>
    <row r="47" spans="2:6">
      <c r="B47" s="10">
        <v>96</v>
      </c>
      <c r="C47" s="28"/>
      <c r="D47" s="28"/>
      <c r="E47" s="28"/>
      <c r="F47" s="28"/>
    </row>
    <row r="48" spans="2:6">
      <c r="B48" s="10">
        <v>97</v>
      </c>
      <c r="C48" s="28"/>
      <c r="D48" s="28"/>
      <c r="E48" s="28"/>
      <c r="F48" s="28"/>
    </row>
    <row r="49" spans="1:26">
      <c r="B49" s="10">
        <v>98</v>
      </c>
      <c r="C49" s="28"/>
      <c r="D49" s="28"/>
      <c r="E49" s="28"/>
      <c r="F49" s="28"/>
    </row>
    <row r="50" spans="1:26">
      <c r="B50" s="10">
        <v>99</v>
      </c>
      <c r="C50" s="28"/>
      <c r="D50" s="28"/>
      <c r="E50" s="28"/>
      <c r="F50" s="28"/>
    </row>
    <row r="51" spans="1:26" ht="16" thickBot="1">
      <c r="B51" s="10">
        <v>100</v>
      </c>
      <c r="C51" s="29"/>
      <c r="D51" s="29"/>
      <c r="E51" s="29"/>
      <c r="F51" s="29"/>
    </row>
    <row r="53" spans="1:26" ht="16" thickBot="1"/>
    <row r="54" spans="1:26" ht="16" thickBot="1">
      <c r="A54" s="1" t="s">
        <v>292</v>
      </c>
      <c r="B54" s="30" t="s">
        <v>1</v>
      </c>
      <c r="C54" s="94" t="s">
        <v>284</v>
      </c>
      <c r="D54" s="95"/>
      <c r="E54" s="95"/>
      <c r="F54" s="95"/>
      <c r="G54" s="95"/>
      <c r="H54" s="96"/>
      <c r="I54" s="94" t="s">
        <v>293</v>
      </c>
      <c r="J54" s="95"/>
      <c r="K54" s="95"/>
      <c r="L54" s="95"/>
      <c r="M54" s="95"/>
      <c r="N54" s="96"/>
      <c r="O54" s="94" t="s">
        <v>294</v>
      </c>
      <c r="P54" s="95"/>
      <c r="Q54" s="95"/>
      <c r="R54" s="95"/>
      <c r="S54" s="95"/>
      <c r="T54" s="96"/>
      <c r="U54" s="94" t="s">
        <v>295</v>
      </c>
      <c r="V54" s="95"/>
      <c r="W54" s="95"/>
      <c r="X54" s="95"/>
      <c r="Y54" s="95"/>
      <c r="Z54" s="96"/>
    </row>
    <row r="55" spans="1:26">
      <c r="B55" s="31"/>
      <c r="C55" s="5">
        <v>1</v>
      </c>
      <c r="D55">
        <v>2</v>
      </c>
      <c r="E55">
        <v>3</v>
      </c>
      <c r="F55">
        <v>4</v>
      </c>
      <c r="G55">
        <v>5</v>
      </c>
      <c r="H55" s="6">
        <v>6</v>
      </c>
      <c r="I55" s="5">
        <v>1</v>
      </c>
      <c r="J55">
        <v>2</v>
      </c>
      <c r="K55">
        <v>3</v>
      </c>
      <c r="L55">
        <v>4</v>
      </c>
      <c r="M55">
        <v>5</v>
      </c>
      <c r="N55" s="6">
        <v>6</v>
      </c>
      <c r="O55" s="5">
        <v>1</v>
      </c>
      <c r="P55">
        <v>2</v>
      </c>
      <c r="Q55">
        <v>3</v>
      </c>
      <c r="R55">
        <v>4</v>
      </c>
      <c r="S55">
        <v>5</v>
      </c>
      <c r="T55" s="6">
        <v>6</v>
      </c>
      <c r="U55" s="5">
        <v>1</v>
      </c>
      <c r="V55">
        <v>2</v>
      </c>
      <c r="W55">
        <v>3</v>
      </c>
      <c r="X55">
        <v>4</v>
      </c>
      <c r="Y55">
        <v>5</v>
      </c>
      <c r="Z55" s="6">
        <v>6</v>
      </c>
    </row>
    <row r="56" spans="1:26" ht="16" thickBot="1">
      <c r="B56" s="32"/>
      <c r="C56" s="12">
        <v>5473.8</v>
      </c>
      <c r="D56" s="13">
        <v>7956.2</v>
      </c>
      <c r="E56" s="13">
        <v>6496.4</v>
      </c>
      <c r="F56" s="13">
        <v>4462.8</v>
      </c>
      <c r="G56" s="13">
        <v>6856.2</v>
      </c>
      <c r="H56" s="14">
        <v>8064.8</v>
      </c>
      <c r="I56" s="12">
        <v>35506.400000000001</v>
      </c>
      <c r="J56" s="13">
        <v>24142.799999999999</v>
      </c>
      <c r="K56" s="13">
        <v>31738.6</v>
      </c>
      <c r="L56" s="13">
        <v>24496.6</v>
      </c>
      <c r="M56" s="13">
        <v>23846.799999999999</v>
      </c>
      <c r="N56" s="14">
        <v>26258.400000000001</v>
      </c>
      <c r="O56" s="12">
        <v>10175.200000000001</v>
      </c>
      <c r="P56" s="13">
        <v>11299.2</v>
      </c>
      <c r="Q56" s="13">
        <v>15468.4</v>
      </c>
      <c r="R56" s="13">
        <v>12046.8</v>
      </c>
      <c r="S56" s="13">
        <v>11665.8</v>
      </c>
      <c r="T56" s="14">
        <v>14096.4</v>
      </c>
      <c r="U56" s="12">
        <v>11819.6</v>
      </c>
      <c r="V56" s="13">
        <v>16069.6</v>
      </c>
      <c r="W56" s="13">
        <v>13868.4</v>
      </c>
      <c r="X56" s="13">
        <v>17046.8</v>
      </c>
      <c r="Y56" s="13">
        <v>18087</v>
      </c>
      <c r="Z56" s="14">
        <v>17920.8</v>
      </c>
    </row>
    <row r="57" spans="1:26">
      <c r="B57" s="31"/>
    </row>
    <row r="58" spans="1:26" ht="16" thickBot="1">
      <c r="B58" s="31"/>
    </row>
    <row r="59" spans="1:26" ht="16" thickBot="1">
      <c r="B59" s="30" t="s">
        <v>296</v>
      </c>
      <c r="C59" s="94" t="s">
        <v>284</v>
      </c>
      <c r="D59" s="95"/>
      <c r="E59" s="95"/>
      <c r="F59" s="95"/>
      <c r="G59" s="95"/>
      <c r="H59" s="96"/>
      <c r="I59" s="94" t="s">
        <v>293</v>
      </c>
      <c r="J59" s="95"/>
      <c r="K59" s="95"/>
      <c r="L59" s="95"/>
      <c r="M59" s="95"/>
      <c r="N59" s="96"/>
      <c r="O59" s="94" t="s">
        <v>294</v>
      </c>
      <c r="P59" s="95"/>
      <c r="Q59" s="95"/>
      <c r="R59" s="95"/>
      <c r="S59" s="95"/>
      <c r="T59" s="96"/>
      <c r="U59" s="94" t="s">
        <v>295</v>
      </c>
      <c r="V59" s="95"/>
      <c r="W59" s="95"/>
      <c r="X59" s="95"/>
      <c r="Y59" s="95"/>
      <c r="Z59" s="96"/>
    </row>
    <row r="60" spans="1:26">
      <c r="C60" s="5">
        <v>1</v>
      </c>
      <c r="D60">
        <v>2</v>
      </c>
      <c r="E60">
        <v>3</v>
      </c>
      <c r="F60">
        <v>4</v>
      </c>
      <c r="G60">
        <v>5</v>
      </c>
      <c r="H60" s="6">
        <v>6</v>
      </c>
      <c r="I60" s="5">
        <v>1</v>
      </c>
      <c r="J60">
        <v>2</v>
      </c>
      <c r="K60">
        <v>3</v>
      </c>
      <c r="L60">
        <v>4</v>
      </c>
      <c r="M60">
        <v>5</v>
      </c>
      <c r="N60" s="6">
        <v>6</v>
      </c>
      <c r="O60" s="5">
        <v>1</v>
      </c>
      <c r="P60">
        <v>2</v>
      </c>
      <c r="Q60">
        <v>3</v>
      </c>
      <c r="R60">
        <v>4</v>
      </c>
      <c r="S60">
        <v>5</v>
      </c>
      <c r="T60" s="6">
        <v>6</v>
      </c>
      <c r="U60" s="5">
        <v>1</v>
      </c>
      <c r="V60">
        <v>2</v>
      </c>
      <c r="W60">
        <v>3</v>
      </c>
      <c r="X60">
        <v>4</v>
      </c>
      <c r="Y60">
        <v>5</v>
      </c>
      <c r="Z60" s="6">
        <v>6</v>
      </c>
    </row>
    <row r="61" spans="1:26" ht="16" thickBot="1">
      <c r="C61" s="12">
        <v>2.2268370609999999</v>
      </c>
      <c r="D61" s="13">
        <v>2.6052631580000001</v>
      </c>
      <c r="E61" s="13">
        <v>2.4212765959999998</v>
      </c>
      <c r="F61" s="13">
        <v>2.062893082</v>
      </c>
      <c r="G61" s="13">
        <v>1.797927461</v>
      </c>
      <c r="H61" s="14">
        <v>1.515235457</v>
      </c>
      <c r="I61" s="12">
        <v>1.2371475949999999</v>
      </c>
      <c r="J61" s="13">
        <v>0.97907949800000005</v>
      </c>
      <c r="K61" s="13">
        <v>0.52657004799999996</v>
      </c>
      <c r="L61" s="13">
        <v>0.69672131100000001</v>
      </c>
      <c r="M61" s="13">
        <v>0.50877192999999998</v>
      </c>
      <c r="N61" s="14">
        <v>0.72459016399999998</v>
      </c>
      <c r="O61" s="12">
        <v>4.2995391710000002</v>
      </c>
      <c r="P61" s="13">
        <v>4.4572344169999996</v>
      </c>
      <c r="Q61" s="13">
        <v>3.035947712</v>
      </c>
      <c r="R61" s="13">
        <v>3.5642458100000001</v>
      </c>
      <c r="S61" s="13">
        <v>3.4954128440000001</v>
      </c>
      <c r="T61" s="14">
        <v>3.5847319999999998</v>
      </c>
      <c r="U61" s="12">
        <v>8.4302325580000002</v>
      </c>
      <c r="V61" s="13">
        <v>7.3225806450000004</v>
      </c>
      <c r="W61" s="13">
        <v>6.1769230769999997</v>
      </c>
      <c r="X61" s="13">
        <v>6.2601626020000003</v>
      </c>
      <c r="Y61" s="13">
        <v>6.3434343430000002</v>
      </c>
      <c r="Z61" s="14">
        <v>6.6691176470000002</v>
      </c>
    </row>
    <row r="62" spans="1:26"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6" thickBot="1"/>
    <row r="64" spans="1:26">
      <c r="A64" s="1" t="s">
        <v>300</v>
      </c>
      <c r="B64" s="33" t="s">
        <v>11</v>
      </c>
      <c r="C64" s="94" t="s">
        <v>66</v>
      </c>
      <c r="D64" s="95"/>
      <c r="E64" s="95"/>
      <c r="F64" s="95"/>
      <c r="G64" s="95"/>
      <c r="H64" s="96"/>
      <c r="I64" s="94" t="s">
        <v>33</v>
      </c>
      <c r="J64" s="95"/>
      <c r="K64" s="95"/>
      <c r="L64" s="95"/>
      <c r="M64" s="95"/>
      <c r="N64" s="96"/>
      <c r="O64" s="94" t="s">
        <v>34</v>
      </c>
      <c r="P64" s="95"/>
      <c r="Q64" s="95"/>
      <c r="R64" s="95"/>
      <c r="S64" s="95"/>
      <c r="T64" s="96"/>
      <c r="U64" s="94" t="s">
        <v>35</v>
      </c>
      <c r="V64" s="95"/>
      <c r="W64" s="95"/>
      <c r="X64" s="95"/>
      <c r="Y64" s="95"/>
      <c r="Z64" s="96"/>
    </row>
    <row r="65" spans="1:26" ht="16" thickBot="1">
      <c r="C65" s="5">
        <v>1</v>
      </c>
      <c r="D65">
        <v>2</v>
      </c>
      <c r="E65">
        <v>3</v>
      </c>
      <c r="F65">
        <v>4</v>
      </c>
      <c r="G65">
        <v>5</v>
      </c>
      <c r="H65" s="6">
        <v>6</v>
      </c>
      <c r="I65" s="5">
        <v>1</v>
      </c>
      <c r="J65">
        <v>2</v>
      </c>
      <c r="K65">
        <v>3</v>
      </c>
      <c r="L65">
        <v>4</v>
      </c>
      <c r="M65">
        <v>5</v>
      </c>
      <c r="N65" s="6">
        <v>6</v>
      </c>
      <c r="O65" s="5">
        <v>1</v>
      </c>
      <c r="P65">
        <v>2</v>
      </c>
      <c r="Q65">
        <v>3</v>
      </c>
      <c r="R65">
        <v>4</v>
      </c>
      <c r="S65">
        <v>5</v>
      </c>
      <c r="T65" s="6">
        <v>6</v>
      </c>
      <c r="U65" s="5">
        <v>1</v>
      </c>
      <c r="V65">
        <v>2</v>
      </c>
      <c r="W65">
        <v>3</v>
      </c>
      <c r="X65">
        <v>4</v>
      </c>
      <c r="Y65">
        <v>5</v>
      </c>
      <c r="Z65" s="6">
        <v>6</v>
      </c>
    </row>
    <row r="66" spans="1:26" ht="16" thickBot="1">
      <c r="B66" s="38" t="s">
        <v>215</v>
      </c>
      <c r="C66" s="12">
        <v>10175</v>
      </c>
      <c r="D66" s="13">
        <v>10299</v>
      </c>
      <c r="E66" s="13">
        <v>9468</v>
      </c>
      <c r="F66" s="13">
        <v>12047</v>
      </c>
      <c r="G66" s="13">
        <v>9666</v>
      </c>
      <c r="H66" s="14">
        <v>8096</v>
      </c>
      <c r="I66" s="12">
        <v>13900</v>
      </c>
      <c r="J66" s="13">
        <v>12475</v>
      </c>
      <c r="K66" s="13">
        <v>13809</v>
      </c>
      <c r="L66" s="13">
        <v>15719</v>
      </c>
      <c r="M66" s="13">
        <v>17809</v>
      </c>
      <c r="N66" s="14">
        <v>16064</v>
      </c>
      <c r="O66" s="12">
        <v>15820</v>
      </c>
      <c r="P66" s="13">
        <v>14070</v>
      </c>
      <c r="Q66" s="13">
        <v>13868</v>
      </c>
      <c r="R66" s="13">
        <v>17047</v>
      </c>
      <c r="S66" s="13">
        <v>14087</v>
      </c>
      <c r="T66" s="14">
        <v>17921</v>
      </c>
      <c r="U66" s="12">
        <v>21975</v>
      </c>
      <c r="V66" s="13">
        <v>21864</v>
      </c>
      <c r="W66" s="13">
        <v>29135</v>
      </c>
      <c r="X66" s="13">
        <v>31741</v>
      </c>
      <c r="Y66" s="13">
        <v>26951</v>
      </c>
      <c r="Z66" s="14">
        <v>31308</v>
      </c>
    </row>
    <row r="67" spans="1:26" ht="16" thickBot="1"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>
      <c r="B68" s="15"/>
      <c r="C68" s="94" t="s">
        <v>66</v>
      </c>
      <c r="D68" s="95"/>
      <c r="E68" s="95"/>
      <c r="F68" s="95"/>
      <c r="G68" s="95"/>
      <c r="H68" s="96"/>
      <c r="I68" s="94" t="s">
        <v>33</v>
      </c>
      <c r="J68" s="95"/>
      <c r="K68" s="95"/>
      <c r="L68" s="95"/>
      <c r="M68" s="95"/>
      <c r="N68" s="96"/>
      <c r="O68" s="94" t="s">
        <v>34</v>
      </c>
      <c r="P68" s="95"/>
      <c r="Q68" s="95"/>
      <c r="R68" s="95"/>
      <c r="S68" s="95"/>
      <c r="T68" s="96"/>
      <c r="U68" s="94" t="s">
        <v>35</v>
      </c>
      <c r="V68" s="95"/>
      <c r="W68" s="95"/>
      <c r="X68" s="95"/>
      <c r="Y68" s="95"/>
      <c r="Z68" s="96"/>
    </row>
    <row r="69" spans="1:26" ht="16" thickBot="1">
      <c r="C69" s="5">
        <v>1</v>
      </c>
      <c r="D69">
        <v>2</v>
      </c>
      <c r="E69">
        <v>3</v>
      </c>
      <c r="F69">
        <v>4</v>
      </c>
      <c r="G69">
        <v>5</v>
      </c>
      <c r="H69" s="6">
        <v>6</v>
      </c>
      <c r="I69" s="5">
        <v>1</v>
      </c>
      <c r="J69">
        <v>2</v>
      </c>
      <c r="K69">
        <v>3</v>
      </c>
      <c r="L69">
        <v>4</v>
      </c>
      <c r="M69">
        <v>5</v>
      </c>
      <c r="N69" s="6">
        <v>6</v>
      </c>
      <c r="O69" s="5">
        <v>1</v>
      </c>
      <c r="P69">
        <v>2</v>
      </c>
      <c r="Q69">
        <v>3</v>
      </c>
      <c r="R69">
        <v>4</v>
      </c>
      <c r="S69">
        <v>5</v>
      </c>
      <c r="T69" s="6">
        <v>6</v>
      </c>
      <c r="U69" s="5">
        <v>1</v>
      </c>
      <c r="V69">
        <v>2</v>
      </c>
      <c r="W69">
        <v>3</v>
      </c>
      <c r="X69">
        <v>4</v>
      </c>
      <c r="Y69">
        <v>5</v>
      </c>
      <c r="Z69" s="6">
        <v>6</v>
      </c>
    </row>
    <row r="70" spans="1:26" ht="16" thickBot="1">
      <c r="B70" s="38" t="s">
        <v>301</v>
      </c>
      <c r="C70" s="7">
        <v>3.3923806600000002</v>
      </c>
      <c r="D70" s="8">
        <v>4.7872344169999996</v>
      </c>
      <c r="E70" s="8">
        <v>3.6789477119999998</v>
      </c>
      <c r="F70" s="8">
        <v>3.4723245810000001</v>
      </c>
      <c r="G70" s="8">
        <v>3.3365454130000001</v>
      </c>
      <c r="H70" s="9">
        <v>3.6732473200000002</v>
      </c>
      <c r="I70" s="7">
        <v>3.0985244600000001</v>
      </c>
      <c r="J70" s="8">
        <v>3.1103852449999998</v>
      </c>
      <c r="K70" s="8">
        <v>3.2085673250000002</v>
      </c>
      <c r="L70" s="8">
        <v>2.90874356</v>
      </c>
      <c r="M70" s="8">
        <v>2.0135676839999999</v>
      </c>
      <c r="N70" s="9">
        <v>1.984745677</v>
      </c>
      <c r="O70" s="7">
        <v>8.6702325580000004</v>
      </c>
      <c r="P70" s="8">
        <v>7.5425806450000001</v>
      </c>
      <c r="Q70" s="8">
        <v>6.8769230769999998</v>
      </c>
      <c r="R70" s="8">
        <v>6.980162602</v>
      </c>
      <c r="S70" s="8">
        <v>6.3434343430000002</v>
      </c>
      <c r="T70" s="9">
        <v>6.9491176469999996</v>
      </c>
      <c r="U70" s="7">
        <v>4.5860348100000001</v>
      </c>
      <c r="V70" s="8">
        <v>5.8932463210000003</v>
      </c>
      <c r="W70" s="8">
        <v>3.0982314440000001</v>
      </c>
      <c r="X70" s="8">
        <v>2.908754654</v>
      </c>
      <c r="Y70" s="8">
        <v>3.2034743510000001</v>
      </c>
      <c r="Z70" s="9">
        <v>2.904852446</v>
      </c>
    </row>
    <row r="71" spans="1:26" ht="16" thickBot="1"/>
    <row r="72" spans="1:26" ht="16" thickBot="1">
      <c r="U72" s="34"/>
      <c r="V72" s="39"/>
      <c r="W72" s="39"/>
      <c r="X72" s="39"/>
      <c r="Y72" s="39"/>
      <c r="Z72" s="41"/>
    </row>
    <row r="73" spans="1:26">
      <c r="A73" s="1" t="s">
        <v>305</v>
      </c>
      <c r="B73" s="20" t="s">
        <v>276</v>
      </c>
      <c r="C73" s="94" t="s">
        <v>306</v>
      </c>
      <c r="D73" s="95"/>
      <c r="E73" s="95"/>
      <c r="F73" s="95"/>
      <c r="G73" s="95"/>
      <c r="H73" s="96"/>
      <c r="I73" s="94" t="s">
        <v>307</v>
      </c>
      <c r="J73" s="95"/>
      <c r="K73" s="95"/>
      <c r="L73" s="95"/>
      <c r="M73" s="95"/>
      <c r="N73" s="96"/>
      <c r="O73" s="94" t="s">
        <v>308</v>
      </c>
      <c r="P73" s="95"/>
      <c r="Q73" s="95"/>
      <c r="R73" s="95"/>
      <c r="S73" s="95"/>
      <c r="T73" s="95"/>
      <c r="U73" s="103" t="s">
        <v>309</v>
      </c>
      <c r="V73" s="104"/>
      <c r="W73" s="104"/>
      <c r="X73" s="104"/>
      <c r="Y73" s="104"/>
      <c r="Z73" s="105"/>
    </row>
    <row r="74" spans="1:26">
      <c r="B74" s="20">
        <v>30</v>
      </c>
      <c r="C74" s="35">
        <v>198.33436219999999</v>
      </c>
      <c r="D74" s="10">
        <v>214.80842279999999</v>
      </c>
      <c r="E74" s="10">
        <v>183.01055299999999</v>
      </c>
      <c r="F74" s="10">
        <v>257.4563857</v>
      </c>
      <c r="G74" s="10">
        <v>217.0045619</v>
      </c>
      <c r="H74" s="37">
        <v>272.59197260000002</v>
      </c>
      <c r="I74" s="35">
        <v>267.71294669999997</v>
      </c>
      <c r="J74" s="10">
        <v>186.59387330000001</v>
      </c>
      <c r="K74" s="10">
        <v>237.9953458</v>
      </c>
      <c r="L74" s="10">
        <v>175.3036329</v>
      </c>
      <c r="M74" s="10">
        <v>248.81423150000001</v>
      </c>
      <c r="N74" s="37">
        <v>228.76148180000001</v>
      </c>
      <c r="O74" s="35">
        <v>203.58430340000001</v>
      </c>
      <c r="P74" s="10">
        <v>258.53948170000001</v>
      </c>
      <c r="Q74" s="10">
        <v>253.53476749999999</v>
      </c>
      <c r="R74" s="10">
        <v>228.70202800000001</v>
      </c>
      <c r="S74" s="10">
        <v>210.20453760000001</v>
      </c>
      <c r="T74" s="10">
        <v>184.9278209</v>
      </c>
      <c r="U74" s="35">
        <v>255.83981689999999</v>
      </c>
      <c r="V74" s="10">
        <v>243.61636110000001</v>
      </c>
      <c r="W74" s="10">
        <v>198.3054142</v>
      </c>
      <c r="X74" s="10">
        <v>195.00890269999999</v>
      </c>
      <c r="Y74" s="10">
        <v>192.84955199999999</v>
      </c>
      <c r="Z74" s="37">
        <v>255.3947862</v>
      </c>
    </row>
    <row r="75" spans="1:26">
      <c r="B75" s="20">
        <v>33</v>
      </c>
      <c r="C75" s="35">
        <v>312.98230080000002</v>
      </c>
      <c r="D75" s="10">
        <v>297.2761534</v>
      </c>
      <c r="E75" s="10">
        <v>339.85522850000001</v>
      </c>
      <c r="F75" s="10">
        <v>282.18063610000002</v>
      </c>
      <c r="G75" s="10">
        <v>411.20153529999999</v>
      </c>
      <c r="H75" s="37">
        <v>287.1548646</v>
      </c>
      <c r="I75" s="35">
        <v>310.18094960000002</v>
      </c>
      <c r="J75" s="10">
        <v>309.7678118</v>
      </c>
      <c r="K75" s="10">
        <v>345.89820609999998</v>
      </c>
      <c r="L75" s="10">
        <v>275.00405239999998</v>
      </c>
      <c r="M75" s="10">
        <v>345.8987348</v>
      </c>
      <c r="N75" s="37">
        <v>333.20689110000001</v>
      </c>
      <c r="O75" s="35">
        <v>390.81421699999999</v>
      </c>
      <c r="P75" s="10">
        <v>380.9711562</v>
      </c>
      <c r="Q75" s="10">
        <v>367.79350740000001</v>
      </c>
      <c r="R75" s="10">
        <v>294.05995530000001</v>
      </c>
      <c r="S75" s="10">
        <v>227.13911959999999</v>
      </c>
      <c r="T75" s="10">
        <v>287.9677815</v>
      </c>
      <c r="U75" s="35">
        <v>364.12207319999999</v>
      </c>
      <c r="V75" s="10">
        <v>266.64066880000001</v>
      </c>
      <c r="W75" s="10">
        <v>264.73574020000001</v>
      </c>
      <c r="X75" s="10">
        <v>371.31359140000001</v>
      </c>
      <c r="Y75" s="10">
        <v>349.71438080000001</v>
      </c>
      <c r="Z75" s="37">
        <v>315.07623699999999</v>
      </c>
    </row>
    <row r="76" spans="1:26">
      <c r="B76" s="20">
        <v>36</v>
      </c>
      <c r="C76" s="35">
        <v>482.16985360000001</v>
      </c>
      <c r="D76" s="10">
        <v>388.91605550000003</v>
      </c>
      <c r="E76" s="10">
        <v>450.06492150000003</v>
      </c>
      <c r="F76" s="10">
        <v>333.61533630000002</v>
      </c>
      <c r="G76" s="10">
        <v>442.79906740000001</v>
      </c>
      <c r="H76" s="37">
        <v>270.03419000000002</v>
      </c>
      <c r="I76" s="35">
        <v>354.7776811</v>
      </c>
      <c r="J76" s="10">
        <v>470.32880260000002</v>
      </c>
      <c r="K76" s="10">
        <v>196.601944</v>
      </c>
      <c r="L76" s="10">
        <v>335.04693750000001</v>
      </c>
      <c r="M76" s="10">
        <v>285.86718880000001</v>
      </c>
      <c r="N76" s="37">
        <v>716.08940040000005</v>
      </c>
      <c r="O76" s="35">
        <v>358.4406487</v>
      </c>
      <c r="P76" s="10">
        <v>395.77782989999997</v>
      </c>
      <c r="Q76" s="10">
        <v>442.88478350000003</v>
      </c>
      <c r="R76" s="10">
        <v>368.92097380000001</v>
      </c>
      <c r="S76" s="10">
        <v>364.18190440000001</v>
      </c>
      <c r="T76" s="10">
        <v>334.73622499999999</v>
      </c>
      <c r="U76" s="35">
        <v>375.42244399999998</v>
      </c>
      <c r="V76" s="10">
        <v>336.7884598</v>
      </c>
      <c r="W76" s="10">
        <v>320.18874620000003</v>
      </c>
      <c r="X76" s="10">
        <v>394.19308339999998</v>
      </c>
      <c r="Y76" s="10">
        <v>392.25861759999998</v>
      </c>
      <c r="Z76" s="37">
        <v>451.05305290000001</v>
      </c>
    </row>
    <row r="77" spans="1:26">
      <c r="B77" s="20">
        <v>39</v>
      </c>
      <c r="C77" s="35">
        <v>520.90985520000004</v>
      </c>
      <c r="D77" s="10">
        <v>647.89162520000002</v>
      </c>
      <c r="E77" s="10">
        <v>344.67968580000002</v>
      </c>
      <c r="F77" s="10">
        <v>677.51313919999996</v>
      </c>
      <c r="G77" s="10">
        <v>611.55625499999996</v>
      </c>
      <c r="H77" s="37">
        <v>277.54961639999999</v>
      </c>
      <c r="I77" s="35">
        <v>435.77209370000003</v>
      </c>
      <c r="J77" s="10">
        <v>236.15659170000001</v>
      </c>
      <c r="K77" s="10">
        <v>555.37763489999998</v>
      </c>
      <c r="L77" s="10">
        <v>613.450245</v>
      </c>
      <c r="M77" s="10">
        <v>502.33300320000001</v>
      </c>
      <c r="N77" s="37">
        <v>756.87534000000005</v>
      </c>
      <c r="O77" s="35">
        <v>642.98495579999997</v>
      </c>
      <c r="P77" s="10">
        <v>537.82033439999998</v>
      </c>
      <c r="Q77" s="10">
        <v>463.21074340000001</v>
      </c>
      <c r="R77" s="10">
        <v>233.60830240000001</v>
      </c>
      <c r="S77" s="10">
        <v>300.8267353</v>
      </c>
      <c r="T77" s="10">
        <v>350.18583849999999</v>
      </c>
      <c r="U77" s="35">
        <v>593.95484199999999</v>
      </c>
      <c r="V77" s="10">
        <v>479.2585047</v>
      </c>
      <c r="W77" s="10">
        <v>347.21108140000001</v>
      </c>
      <c r="X77" s="10">
        <v>308.48133089999999</v>
      </c>
      <c r="Y77" s="10">
        <v>581.28568410000003</v>
      </c>
      <c r="Z77" s="37">
        <v>209.4972678</v>
      </c>
    </row>
    <row r="78" spans="1:26">
      <c r="B78" s="20">
        <v>42</v>
      </c>
      <c r="C78" s="35">
        <v>691.01201400000002</v>
      </c>
      <c r="D78" s="10">
        <v>516.65735210000003</v>
      </c>
      <c r="E78" s="10">
        <v>704.71031440000002</v>
      </c>
      <c r="F78" s="10">
        <v>887.29469129999995</v>
      </c>
      <c r="G78" s="10">
        <v>716.80457899999999</v>
      </c>
      <c r="H78" s="37">
        <v>595.95781780000004</v>
      </c>
      <c r="I78" s="35">
        <v>1071.149756</v>
      </c>
      <c r="J78" s="10">
        <v>461.2129966</v>
      </c>
      <c r="K78" s="10">
        <v>711.48176120000005</v>
      </c>
      <c r="L78" s="10">
        <v>547.1794582</v>
      </c>
      <c r="M78" s="10">
        <v>583.66222809999999</v>
      </c>
      <c r="N78" s="37">
        <v>848.06917869999995</v>
      </c>
      <c r="O78" s="35">
        <v>368.86554790000002</v>
      </c>
      <c r="P78" s="10">
        <v>820.10647319999998</v>
      </c>
      <c r="Q78" s="10">
        <v>668.55655650000006</v>
      </c>
      <c r="R78" s="10">
        <v>1126.7487430000001</v>
      </c>
      <c r="S78" s="10">
        <v>444.6333267</v>
      </c>
      <c r="T78" s="10">
        <v>530.51465770000004</v>
      </c>
      <c r="U78" s="35">
        <v>725.13675230000001</v>
      </c>
      <c r="V78" s="10">
        <v>310.51459199999999</v>
      </c>
      <c r="W78" s="10">
        <v>813.99131939999995</v>
      </c>
      <c r="X78" s="10">
        <v>468.54960119999998</v>
      </c>
      <c r="Y78" s="10">
        <v>694.98397699999998</v>
      </c>
      <c r="Z78" s="37">
        <v>511.63216549999999</v>
      </c>
    </row>
    <row r="79" spans="1:26">
      <c r="B79" s="20">
        <v>45</v>
      </c>
      <c r="C79" s="35">
        <v>919.2212012</v>
      </c>
      <c r="D79" s="10">
        <v>810.68785500000001</v>
      </c>
      <c r="E79" s="10">
        <v>1424.329426</v>
      </c>
      <c r="F79" s="10">
        <v>1338.5948969999999</v>
      </c>
      <c r="G79" s="10">
        <v>1431.608471</v>
      </c>
      <c r="H79" s="37">
        <v>1030.858084</v>
      </c>
      <c r="I79" s="35">
        <v>828.22171909999997</v>
      </c>
      <c r="J79" s="10">
        <v>1605.5702590000001</v>
      </c>
      <c r="K79" s="10">
        <v>1263.636422</v>
      </c>
      <c r="L79" s="10">
        <v>1157.6354449999999</v>
      </c>
      <c r="M79" s="10">
        <v>1830.4698410000001</v>
      </c>
      <c r="N79" s="37">
        <v>1240.19706</v>
      </c>
      <c r="O79" s="35">
        <v>892.41504780000002</v>
      </c>
      <c r="P79" s="10">
        <v>1350.633709</v>
      </c>
      <c r="Q79" s="10">
        <v>1482.0173560000001</v>
      </c>
      <c r="R79" s="10">
        <v>945.92093539999996</v>
      </c>
      <c r="S79" s="10">
        <v>1374.951411</v>
      </c>
      <c r="T79" s="10">
        <v>1297.031524</v>
      </c>
      <c r="U79" s="35">
        <v>963.50940630000002</v>
      </c>
      <c r="V79" s="10">
        <v>421.57653390000002</v>
      </c>
      <c r="W79" s="10">
        <v>702.4467995</v>
      </c>
      <c r="X79" s="10">
        <v>807.49776540000005</v>
      </c>
      <c r="Y79" s="10">
        <v>1029.6723770000001</v>
      </c>
      <c r="Z79" s="37">
        <v>622.60785180000005</v>
      </c>
    </row>
    <row r="80" spans="1:26" ht="16" thickBot="1">
      <c r="B80" s="20">
        <v>48</v>
      </c>
      <c r="C80" s="12">
        <v>1920.6241910000001</v>
      </c>
      <c r="D80" s="13">
        <v>900.90468399999997</v>
      </c>
      <c r="E80" s="13">
        <v>1134.066632</v>
      </c>
      <c r="F80" s="13">
        <v>1798.526998</v>
      </c>
      <c r="G80" s="13">
        <v>1940.6750669999999</v>
      </c>
      <c r="H80" s="14">
        <v>1457.2006940000001</v>
      </c>
      <c r="I80" s="12">
        <v>1408.3807200000001</v>
      </c>
      <c r="J80" s="13">
        <v>1742.4616980000001</v>
      </c>
      <c r="K80" s="13">
        <v>1692.9652619999999</v>
      </c>
      <c r="L80" s="13">
        <v>867.9313214</v>
      </c>
      <c r="M80" s="13">
        <v>1719.743929</v>
      </c>
      <c r="N80" s="14">
        <v>1989.1941890000001</v>
      </c>
      <c r="O80" s="12">
        <v>1491.3805279999999</v>
      </c>
      <c r="P80" s="13">
        <v>1283.2784770000001</v>
      </c>
      <c r="Q80" s="13">
        <v>1330.0430670000001</v>
      </c>
      <c r="R80" s="13">
        <v>1513.0133780000001</v>
      </c>
      <c r="S80" s="13">
        <v>1489.6333139999999</v>
      </c>
      <c r="T80" s="13">
        <v>1597.2195389999999</v>
      </c>
      <c r="U80" s="12">
        <v>758.7476269</v>
      </c>
      <c r="V80" s="13">
        <v>448.87383139999997</v>
      </c>
      <c r="W80" s="13">
        <v>986.49184149999996</v>
      </c>
      <c r="X80" s="13">
        <v>816.33305810000002</v>
      </c>
      <c r="Y80" s="13">
        <v>1247.1347129999999</v>
      </c>
      <c r="Z80" s="14">
        <v>1003.397593</v>
      </c>
    </row>
    <row r="82" spans="1:26" ht="16" thickBot="1"/>
    <row r="83" spans="1:26">
      <c r="A83" s="1" t="s">
        <v>310</v>
      </c>
      <c r="B83" s="19" t="s">
        <v>215</v>
      </c>
      <c r="C83" s="94" t="s">
        <v>265</v>
      </c>
      <c r="D83" s="95"/>
      <c r="E83" s="95"/>
      <c r="F83" s="95"/>
      <c r="G83" s="95"/>
      <c r="H83" s="96"/>
      <c r="I83" s="94" t="s">
        <v>311</v>
      </c>
      <c r="J83" s="95"/>
      <c r="K83" s="95"/>
      <c r="L83" s="95"/>
      <c r="M83" s="95"/>
      <c r="N83" s="96"/>
      <c r="O83" s="94" t="s">
        <v>312</v>
      </c>
      <c r="P83" s="95"/>
      <c r="Q83" s="95"/>
      <c r="R83" s="95"/>
      <c r="S83" s="95"/>
      <c r="T83" s="96"/>
      <c r="U83" s="94" t="s">
        <v>313</v>
      </c>
      <c r="V83" s="95"/>
      <c r="W83" s="95"/>
      <c r="X83" s="95"/>
      <c r="Y83" s="95"/>
      <c r="Z83" s="96"/>
    </row>
    <row r="84" spans="1:26" ht="16" thickBot="1">
      <c r="C84" s="12">
        <v>8904</v>
      </c>
      <c r="D84" s="13">
        <v>11934</v>
      </c>
      <c r="E84" s="13">
        <v>12393</v>
      </c>
      <c r="F84" s="13">
        <v>8950</v>
      </c>
      <c r="G84" s="13">
        <v>11934</v>
      </c>
      <c r="H84" s="14">
        <v>13457</v>
      </c>
      <c r="I84" s="12">
        <v>15869</v>
      </c>
      <c r="J84" s="13">
        <v>23408</v>
      </c>
      <c r="K84" s="13">
        <v>18659</v>
      </c>
      <c r="L84" s="13">
        <v>21294</v>
      </c>
      <c r="M84" s="13">
        <v>13485</v>
      </c>
      <c r="N84" s="14">
        <v>24576</v>
      </c>
      <c r="O84" s="12">
        <v>17485</v>
      </c>
      <c r="P84" s="13">
        <v>18934</v>
      </c>
      <c r="Q84" s="13">
        <v>22654</v>
      </c>
      <c r="R84" s="13">
        <v>23451</v>
      </c>
      <c r="S84" s="13">
        <v>25673</v>
      </c>
      <c r="T84" s="14">
        <v>27563</v>
      </c>
      <c r="U84" s="12">
        <v>35238</v>
      </c>
      <c r="V84" s="13">
        <v>23465</v>
      </c>
      <c r="W84" s="13">
        <v>30945</v>
      </c>
      <c r="X84" s="13">
        <v>27586</v>
      </c>
      <c r="Y84" s="13">
        <v>35472</v>
      </c>
      <c r="Z84" s="14">
        <v>33284</v>
      </c>
    </row>
    <row r="85" spans="1:26"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6" thickBot="1"/>
    <row r="87" spans="1:26">
      <c r="B87" t="s">
        <v>296</v>
      </c>
      <c r="C87" s="94" t="s">
        <v>265</v>
      </c>
      <c r="D87" s="95"/>
      <c r="E87" s="95"/>
      <c r="F87" s="95"/>
      <c r="G87" s="95"/>
      <c r="H87" s="96"/>
      <c r="I87" s="94" t="s">
        <v>311</v>
      </c>
      <c r="J87" s="95"/>
      <c r="K87" s="95"/>
      <c r="L87" s="95"/>
      <c r="M87" s="95"/>
      <c r="N87" s="96"/>
      <c r="O87" s="94" t="s">
        <v>312</v>
      </c>
      <c r="P87" s="95"/>
      <c r="Q87" s="95"/>
      <c r="R87" s="95"/>
      <c r="S87" s="95"/>
      <c r="T87" s="96"/>
      <c r="U87" s="94" t="s">
        <v>313</v>
      </c>
      <c r="V87" s="95"/>
      <c r="W87" s="95"/>
      <c r="X87" s="95"/>
      <c r="Y87" s="95"/>
      <c r="Z87" s="96"/>
    </row>
    <row r="88" spans="1:26" ht="16" thickBot="1">
      <c r="C88" s="12">
        <v>3.0495682999999998</v>
      </c>
      <c r="D88" s="13">
        <v>3.2958430999999999</v>
      </c>
      <c r="E88" s="13">
        <v>4.5869432000000003</v>
      </c>
      <c r="F88" s="13">
        <v>3.2385432000000001</v>
      </c>
      <c r="G88" s="13">
        <v>2.9096571999999998</v>
      </c>
      <c r="H88" s="14">
        <v>3.8905962000000001</v>
      </c>
      <c r="I88" s="12">
        <v>3.0958673000000001</v>
      </c>
      <c r="J88" s="13">
        <v>2.6857350000000002</v>
      </c>
      <c r="K88" s="13">
        <v>2.0927418000000002</v>
      </c>
      <c r="L88" s="13">
        <v>1.8965049</v>
      </c>
      <c r="M88" s="13">
        <v>2.0958345999999999</v>
      </c>
      <c r="N88" s="14">
        <v>1.5869831999999999</v>
      </c>
      <c r="O88" s="12">
        <v>5.6879346999999996</v>
      </c>
      <c r="P88" s="13">
        <v>5.5837531</v>
      </c>
      <c r="Q88" s="13">
        <v>7.2748568999999996</v>
      </c>
      <c r="R88" s="13">
        <v>6.2738471000000002</v>
      </c>
      <c r="S88" s="13">
        <v>7.0385672000000001</v>
      </c>
      <c r="T88" s="14">
        <v>8.9472845000000003</v>
      </c>
      <c r="U88" s="12">
        <v>2.9485345000000001</v>
      </c>
      <c r="V88" s="13">
        <v>1.8923797</v>
      </c>
      <c r="W88" s="13">
        <v>3.0986699999999998</v>
      </c>
      <c r="X88" s="13">
        <v>3.3958612000000001</v>
      </c>
      <c r="Y88" s="13">
        <v>2.0482944999999999</v>
      </c>
      <c r="Z88" s="14">
        <v>2.5683954</v>
      </c>
    </row>
    <row r="90" spans="1:26" ht="16" thickBot="1"/>
    <row r="91" spans="1:26">
      <c r="A91" s="1" t="s">
        <v>316</v>
      </c>
      <c r="B91" s="19" t="s">
        <v>215</v>
      </c>
      <c r="C91" s="94" t="s">
        <v>265</v>
      </c>
      <c r="D91" s="95"/>
      <c r="E91" s="95"/>
      <c r="F91" s="95"/>
      <c r="G91" s="95"/>
      <c r="H91" s="96"/>
      <c r="I91" s="94" t="s">
        <v>216</v>
      </c>
      <c r="J91" s="95"/>
      <c r="K91" s="95"/>
      <c r="L91" s="95"/>
      <c r="M91" s="95"/>
      <c r="N91" s="96"/>
      <c r="O91" s="94" t="s">
        <v>312</v>
      </c>
      <c r="P91" s="95"/>
      <c r="Q91" s="95"/>
      <c r="R91" s="95"/>
      <c r="S91" s="95"/>
      <c r="T91" s="96"/>
      <c r="U91" s="94" t="s">
        <v>317</v>
      </c>
      <c r="V91" s="95"/>
      <c r="W91" s="95"/>
      <c r="X91" s="95"/>
      <c r="Y91" s="95"/>
      <c r="Z91" s="96"/>
    </row>
    <row r="92" spans="1:26" ht="16" thickBot="1">
      <c r="C92" s="12">
        <v>13402</v>
      </c>
      <c r="D92" s="13">
        <v>11209</v>
      </c>
      <c r="E92" s="13">
        <v>9043</v>
      </c>
      <c r="F92" s="13">
        <v>8562</v>
      </c>
      <c r="G92" s="13">
        <v>10321</v>
      </c>
      <c r="H92" s="14">
        <v>11523</v>
      </c>
      <c r="I92" s="12">
        <v>15697</v>
      </c>
      <c r="J92" s="13">
        <v>17895</v>
      </c>
      <c r="K92" s="13">
        <v>20987</v>
      </c>
      <c r="L92" s="13">
        <v>22315</v>
      </c>
      <c r="M92" s="13">
        <v>17809</v>
      </c>
      <c r="N92" s="14">
        <v>19087</v>
      </c>
      <c r="O92" s="12">
        <v>17896</v>
      </c>
      <c r="P92" s="13">
        <v>19045</v>
      </c>
      <c r="Q92" s="13">
        <v>22074</v>
      </c>
      <c r="R92" s="13">
        <v>21354</v>
      </c>
      <c r="S92" s="13">
        <v>25431</v>
      </c>
      <c r="T92" s="14">
        <v>21387</v>
      </c>
      <c r="U92" s="12">
        <v>27689</v>
      </c>
      <c r="V92" s="13">
        <v>31254</v>
      </c>
      <c r="W92" s="13">
        <v>32546</v>
      </c>
      <c r="X92" s="13">
        <v>35489</v>
      </c>
      <c r="Y92" s="13">
        <v>30912</v>
      </c>
      <c r="Z92" s="14">
        <v>28909</v>
      </c>
    </row>
    <row r="93" spans="1:26" ht="16" thickBot="1"/>
    <row r="94" spans="1:26">
      <c r="B94" t="s">
        <v>296</v>
      </c>
      <c r="C94" s="94" t="s">
        <v>265</v>
      </c>
      <c r="D94" s="95"/>
      <c r="E94" s="95"/>
      <c r="F94" s="95"/>
      <c r="G94" s="95"/>
      <c r="H94" s="96"/>
      <c r="I94" s="94" t="s">
        <v>216</v>
      </c>
      <c r="J94" s="95"/>
      <c r="K94" s="95"/>
      <c r="L94" s="95"/>
      <c r="M94" s="95"/>
      <c r="N94" s="96"/>
      <c r="O94" s="94" t="s">
        <v>312</v>
      </c>
      <c r="P94" s="95"/>
      <c r="Q94" s="95"/>
      <c r="R94" s="95"/>
      <c r="S94" s="95"/>
      <c r="T94" s="96"/>
      <c r="U94" s="94" t="s">
        <v>317</v>
      </c>
      <c r="V94" s="95"/>
      <c r="W94" s="95"/>
      <c r="X94" s="95"/>
      <c r="Y94" s="95"/>
      <c r="Z94" s="96"/>
    </row>
    <row r="95" spans="1:26" ht="16" thickBot="1">
      <c r="C95" s="12">
        <v>2.9056834</v>
      </c>
      <c r="D95" s="13">
        <v>3.5697079999999999</v>
      </c>
      <c r="E95" s="13">
        <v>3.6879944999999998</v>
      </c>
      <c r="F95" s="13">
        <v>4.0289451999999999</v>
      </c>
      <c r="G95" s="13">
        <v>3.4589325999999998</v>
      </c>
      <c r="H95" s="14">
        <v>3.3102342</v>
      </c>
      <c r="I95" s="12">
        <v>2.8495366999999998</v>
      </c>
      <c r="J95" s="13">
        <v>2.845783</v>
      </c>
      <c r="K95" s="13">
        <v>3.0912853999999998</v>
      </c>
      <c r="L95" s="13">
        <v>2.2387562999999999</v>
      </c>
      <c r="M95" s="13">
        <v>1.8956432000000001</v>
      </c>
      <c r="N95" s="14">
        <v>1.9687722999999999</v>
      </c>
      <c r="O95" s="12">
        <v>6.3748522999999997</v>
      </c>
      <c r="P95" s="13">
        <v>5.5689127999999997</v>
      </c>
      <c r="Q95" s="13">
        <v>7.0190321000000004</v>
      </c>
      <c r="R95" s="13">
        <v>6.0239845000000001</v>
      </c>
      <c r="S95" s="13">
        <v>5.2384952</v>
      </c>
      <c r="T95" s="14">
        <v>4.6978344999999999</v>
      </c>
      <c r="U95" s="12">
        <v>3.4859624</v>
      </c>
      <c r="V95" s="13">
        <v>2.9583751999999999</v>
      </c>
      <c r="W95" s="13">
        <v>2.0239853999999999</v>
      </c>
      <c r="X95" s="13">
        <v>1.9684587</v>
      </c>
      <c r="Y95" s="13">
        <v>2.0238548999999999</v>
      </c>
      <c r="Z95" s="14">
        <v>1.9857324999999999</v>
      </c>
    </row>
    <row r="98" spans="1:26" ht="16" thickBot="1"/>
    <row r="99" spans="1:26">
      <c r="A99" s="1" t="s">
        <v>321</v>
      </c>
      <c r="B99" s="20"/>
      <c r="C99" s="94" t="s">
        <v>306</v>
      </c>
      <c r="D99" s="95"/>
      <c r="E99" s="95"/>
      <c r="F99" s="95"/>
      <c r="G99" s="95"/>
      <c r="H99" s="96"/>
      <c r="I99" s="94" t="s">
        <v>322</v>
      </c>
      <c r="J99" s="95"/>
      <c r="K99" s="95"/>
      <c r="L99" s="95"/>
      <c r="M99" s="95"/>
      <c r="N99" s="96"/>
      <c r="O99" s="94" t="s">
        <v>308</v>
      </c>
      <c r="P99" s="95"/>
      <c r="Q99" s="95"/>
      <c r="R99" s="95"/>
      <c r="S99" s="95"/>
      <c r="T99" s="96"/>
      <c r="U99" s="94" t="s">
        <v>323</v>
      </c>
      <c r="V99" s="95"/>
      <c r="W99" s="95"/>
      <c r="X99" s="95"/>
      <c r="Y99" s="95"/>
      <c r="Z99" s="96"/>
    </row>
    <row r="100" spans="1:26">
      <c r="B100" s="10">
        <v>30</v>
      </c>
      <c r="C100" s="35">
        <v>196.14431949999999</v>
      </c>
      <c r="D100" s="10">
        <v>236.39320219999999</v>
      </c>
      <c r="E100" s="10">
        <v>190.81784469999999</v>
      </c>
      <c r="F100" s="10">
        <v>238.51985049999999</v>
      </c>
      <c r="G100" s="10">
        <v>245.95792069999999</v>
      </c>
      <c r="H100" s="37">
        <v>228.52117179999999</v>
      </c>
      <c r="I100" s="35">
        <v>160.5350463</v>
      </c>
      <c r="J100" s="10">
        <v>248.87725399999999</v>
      </c>
      <c r="K100" s="10">
        <v>220.9293691</v>
      </c>
      <c r="L100" s="10">
        <v>231.221788</v>
      </c>
      <c r="M100" s="10">
        <v>267.41928180000002</v>
      </c>
      <c r="N100" s="37">
        <v>217.2751734</v>
      </c>
      <c r="O100" s="35">
        <v>251.84700789999999</v>
      </c>
      <c r="P100" s="10">
        <v>193.20330050000001</v>
      </c>
      <c r="Q100" s="10">
        <v>194.21624080000001</v>
      </c>
      <c r="R100" s="10">
        <v>248.4223844</v>
      </c>
      <c r="S100" s="10">
        <v>232.65750080000001</v>
      </c>
      <c r="T100" s="37">
        <v>217.24967789999999</v>
      </c>
      <c r="U100" s="35">
        <v>176.7349073</v>
      </c>
      <c r="V100" s="10">
        <v>221.22474539999999</v>
      </c>
      <c r="W100" s="10">
        <v>206.92935209999999</v>
      </c>
      <c r="X100" s="10">
        <v>293.94845659999999</v>
      </c>
      <c r="Y100" s="10">
        <v>202.34201849999999</v>
      </c>
      <c r="Z100" s="37">
        <v>246.72813249999999</v>
      </c>
    </row>
    <row r="101" spans="1:26">
      <c r="B101" s="10">
        <v>33</v>
      </c>
      <c r="C101" s="35">
        <v>355.05046779999998</v>
      </c>
      <c r="D101" s="10">
        <v>273.5190442</v>
      </c>
      <c r="E101" s="10">
        <v>372.1289304</v>
      </c>
      <c r="F101" s="10">
        <v>274.29721660000001</v>
      </c>
      <c r="G101" s="10">
        <v>337.07861450000001</v>
      </c>
      <c r="H101" s="37">
        <v>315.96012969999998</v>
      </c>
      <c r="I101" s="35">
        <v>362.42327970000002</v>
      </c>
      <c r="J101" s="10">
        <v>374.28168909999999</v>
      </c>
      <c r="K101" s="10">
        <v>327.45875719999998</v>
      </c>
      <c r="L101" s="10">
        <v>311.53690030000001</v>
      </c>
      <c r="M101" s="10">
        <v>272.37045949999998</v>
      </c>
      <c r="N101" s="37">
        <v>279.09892630000002</v>
      </c>
      <c r="O101" s="35">
        <v>264.44576030000002</v>
      </c>
      <c r="P101" s="10">
        <v>356.76315469999997</v>
      </c>
      <c r="Q101" s="10">
        <v>238.10651730000001</v>
      </c>
      <c r="R101" s="10">
        <v>374.13491390000002</v>
      </c>
      <c r="S101" s="10">
        <v>335.3997991</v>
      </c>
      <c r="T101" s="37">
        <v>372.13740150000001</v>
      </c>
      <c r="U101" s="35">
        <v>342.67482469999999</v>
      </c>
      <c r="V101" s="10">
        <v>251.26757570000001</v>
      </c>
      <c r="W101" s="10">
        <v>329.25291110000001</v>
      </c>
      <c r="X101" s="10">
        <v>364.04938090000002</v>
      </c>
      <c r="Y101" s="10">
        <v>339.66453439999998</v>
      </c>
      <c r="Z101" s="37">
        <v>300.93723660000001</v>
      </c>
    </row>
    <row r="102" spans="1:26">
      <c r="B102" s="10">
        <v>36</v>
      </c>
      <c r="C102" s="35">
        <v>556.64415459999998</v>
      </c>
      <c r="D102" s="10">
        <v>381.97994729999999</v>
      </c>
      <c r="E102" s="10">
        <v>432.63352029999999</v>
      </c>
      <c r="F102" s="10">
        <v>412.90491179999998</v>
      </c>
      <c r="G102" s="10">
        <v>208.20477199999999</v>
      </c>
      <c r="H102" s="37">
        <v>425.08579429999998</v>
      </c>
      <c r="I102" s="35">
        <v>427.50491849999997</v>
      </c>
      <c r="J102" s="10">
        <v>323.62185260000001</v>
      </c>
      <c r="K102" s="10">
        <v>412.52328510000001</v>
      </c>
      <c r="L102" s="10">
        <v>432.90913569999998</v>
      </c>
      <c r="M102" s="10">
        <v>388.83790920000001</v>
      </c>
      <c r="N102" s="37">
        <v>293.73894569999999</v>
      </c>
      <c r="O102" s="35">
        <v>400.11559089999997</v>
      </c>
      <c r="P102" s="10">
        <v>418.04620879999999</v>
      </c>
      <c r="Q102" s="10">
        <v>320.50850509999998</v>
      </c>
      <c r="R102" s="10">
        <v>324.83309320000001</v>
      </c>
      <c r="S102" s="10">
        <v>438.40036579999997</v>
      </c>
      <c r="T102" s="37">
        <v>369.73506220000002</v>
      </c>
      <c r="U102" s="35">
        <v>390.6866675</v>
      </c>
      <c r="V102" s="10">
        <v>328.46881830000001</v>
      </c>
      <c r="W102" s="10">
        <v>381.27019439999998</v>
      </c>
      <c r="X102" s="10">
        <v>343.21246739999998</v>
      </c>
      <c r="Y102" s="10">
        <v>370.98034769999998</v>
      </c>
      <c r="Z102" s="37">
        <v>453.32052979999997</v>
      </c>
    </row>
    <row r="103" spans="1:26">
      <c r="B103" s="10">
        <v>39</v>
      </c>
      <c r="C103" s="35">
        <v>412.76306520000003</v>
      </c>
      <c r="D103" s="10">
        <v>557.76511410000001</v>
      </c>
      <c r="E103" s="10">
        <v>577.83649130000003</v>
      </c>
      <c r="F103" s="10">
        <v>820.32985740000004</v>
      </c>
      <c r="G103" s="10">
        <v>359.50376569999997</v>
      </c>
      <c r="H103" s="37">
        <v>344.14704460000002</v>
      </c>
      <c r="I103" s="35">
        <v>643.72973579999996</v>
      </c>
      <c r="J103" s="10">
        <v>379.63773040000001</v>
      </c>
      <c r="K103" s="10">
        <v>530.69428400000004</v>
      </c>
      <c r="L103" s="10">
        <v>876.23586330000001</v>
      </c>
      <c r="M103" s="10">
        <v>409.88588900000002</v>
      </c>
      <c r="N103" s="37">
        <v>288.58067690000001</v>
      </c>
      <c r="O103" s="35">
        <v>434.62028850000002</v>
      </c>
      <c r="P103" s="10">
        <v>430.60498799999999</v>
      </c>
      <c r="Q103" s="10">
        <v>399.79478510000001</v>
      </c>
      <c r="R103" s="10">
        <v>432.86557269999997</v>
      </c>
      <c r="S103" s="10">
        <v>186.70491960000001</v>
      </c>
      <c r="T103" s="37">
        <v>645.51467679999996</v>
      </c>
      <c r="U103" s="35">
        <v>498.92503649999998</v>
      </c>
      <c r="V103" s="10">
        <v>208.53664889999999</v>
      </c>
      <c r="W103" s="10">
        <v>569.76802850000001</v>
      </c>
      <c r="X103" s="10">
        <v>449.14344419999998</v>
      </c>
      <c r="Y103" s="10">
        <v>369.33218190000002</v>
      </c>
      <c r="Z103" s="37">
        <v>373.14797750000002</v>
      </c>
    </row>
    <row r="104" spans="1:26">
      <c r="B104" s="10">
        <v>42</v>
      </c>
      <c r="C104" s="35">
        <v>914.77424169999995</v>
      </c>
      <c r="D104" s="10">
        <v>541.78185919999999</v>
      </c>
      <c r="E104" s="10">
        <v>523.45743230000005</v>
      </c>
      <c r="F104" s="10">
        <v>471.4079097</v>
      </c>
      <c r="G104" s="10">
        <v>833.53092700000002</v>
      </c>
      <c r="H104" s="37">
        <v>939.99215000000004</v>
      </c>
      <c r="I104" s="35">
        <v>575.14450399999998</v>
      </c>
      <c r="J104" s="10">
        <v>595.27507400000002</v>
      </c>
      <c r="K104" s="10">
        <v>885.81308449999995</v>
      </c>
      <c r="L104" s="10">
        <v>495.90772429999998</v>
      </c>
      <c r="M104" s="10">
        <v>1164.121179</v>
      </c>
      <c r="N104" s="37">
        <v>546.99078540000005</v>
      </c>
      <c r="O104" s="35">
        <v>819.05962920000002</v>
      </c>
      <c r="P104" s="10">
        <v>669.38083859999995</v>
      </c>
      <c r="Q104" s="10">
        <v>595.48066070000004</v>
      </c>
      <c r="R104" s="10">
        <v>489.77988019999998</v>
      </c>
      <c r="S104" s="10">
        <v>541.62379659999999</v>
      </c>
      <c r="T104" s="37">
        <v>687.42146949999994</v>
      </c>
      <c r="U104" s="35">
        <v>615.03994660000001</v>
      </c>
      <c r="V104" s="10">
        <v>665.56978000000004</v>
      </c>
      <c r="W104" s="10">
        <v>321.78598019999998</v>
      </c>
      <c r="X104" s="10">
        <v>637.40358809999998</v>
      </c>
      <c r="Y104" s="10">
        <v>528.75905030000001</v>
      </c>
      <c r="Z104" s="37">
        <v>693.71365530000003</v>
      </c>
    </row>
    <row r="105" spans="1:26">
      <c r="B105" s="10">
        <v>45</v>
      </c>
      <c r="C105" s="35">
        <v>1121.026523</v>
      </c>
      <c r="D105" s="10">
        <v>920.49613360000001</v>
      </c>
      <c r="E105" s="10">
        <v>1305.4940790000001</v>
      </c>
      <c r="F105" s="10">
        <v>1848.9139299999999</v>
      </c>
      <c r="G105" s="10">
        <v>1687.3816489999999</v>
      </c>
      <c r="H105" s="37">
        <v>1053.673325</v>
      </c>
      <c r="I105" s="35">
        <v>1249.0188049999999</v>
      </c>
      <c r="J105" s="10">
        <v>1630.776304</v>
      </c>
      <c r="K105" s="10">
        <v>1546.8909699999999</v>
      </c>
      <c r="L105" s="10">
        <v>751.53607439999996</v>
      </c>
      <c r="M105" s="10">
        <v>1582.0221899999999</v>
      </c>
      <c r="N105" s="37">
        <v>1179.607935</v>
      </c>
      <c r="O105" s="35">
        <v>1148.7302649999999</v>
      </c>
      <c r="P105" s="10">
        <v>893.41595129999996</v>
      </c>
      <c r="Q105" s="10">
        <v>1372.774332</v>
      </c>
      <c r="R105" s="10">
        <v>1677.30448</v>
      </c>
      <c r="S105" s="10">
        <v>1281.7993389999999</v>
      </c>
      <c r="T105" s="37">
        <v>1000.5452</v>
      </c>
      <c r="U105" s="35">
        <v>587.0960791</v>
      </c>
      <c r="V105" s="10">
        <v>1055.8404929999999</v>
      </c>
      <c r="W105" s="10">
        <v>399.98869050000002</v>
      </c>
      <c r="X105" s="10">
        <v>851.80974920000006</v>
      </c>
      <c r="Y105" s="10">
        <v>836.17303170000002</v>
      </c>
      <c r="Z105" s="37">
        <v>835.26774809999995</v>
      </c>
    </row>
    <row r="106" spans="1:26" ht="16" thickBot="1">
      <c r="B106" s="10">
        <v>48</v>
      </c>
      <c r="C106" s="12">
        <v>1905.1975090000001</v>
      </c>
      <c r="D106" s="13">
        <v>993.46136000000001</v>
      </c>
      <c r="E106" s="13">
        <v>1629.525208</v>
      </c>
      <c r="F106" s="13">
        <v>1722.1873250000001</v>
      </c>
      <c r="G106" s="13">
        <v>1646.927193</v>
      </c>
      <c r="H106" s="14">
        <v>1240.0177570000001</v>
      </c>
      <c r="I106" s="12">
        <v>1971.19785</v>
      </c>
      <c r="J106" s="13">
        <v>1519.584222</v>
      </c>
      <c r="K106" s="13">
        <v>1538.6891659999999</v>
      </c>
      <c r="L106" s="13">
        <v>1546.6065719999999</v>
      </c>
      <c r="M106" s="13">
        <v>1450.0257320000001</v>
      </c>
      <c r="N106" s="14">
        <v>1421.271152</v>
      </c>
      <c r="O106" s="12">
        <v>1691.986958</v>
      </c>
      <c r="P106" s="13">
        <v>1541.6322050000001</v>
      </c>
      <c r="Q106" s="13">
        <v>1341.2040079999999</v>
      </c>
      <c r="R106" s="13">
        <v>1092.8174509999999</v>
      </c>
      <c r="S106" s="13">
        <v>1331.970493</v>
      </c>
      <c r="T106" s="14">
        <v>1357.809512</v>
      </c>
      <c r="U106" s="12">
        <v>652.74145309999994</v>
      </c>
      <c r="V106" s="13">
        <v>888.97570599999995</v>
      </c>
      <c r="W106" s="13">
        <v>587.30565019999995</v>
      </c>
      <c r="X106" s="13">
        <v>1127.779824</v>
      </c>
      <c r="Y106" s="13">
        <v>1236.097033</v>
      </c>
      <c r="Z106" s="14">
        <v>818.21594519999996</v>
      </c>
    </row>
    <row r="109" spans="1:26" ht="16" thickBot="1"/>
    <row r="110" spans="1:26">
      <c r="A110" s="1" t="s">
        <v>325</v>
      </c>
      <c r="B110" s="20"/>
      <c r="C110" s="94" t="s">
        <v>265</v>
      </c>
      <c r="D110" s="95"/>
      <c r="E110" s="95"/>
      <c r="F110" s="95"/>
      <c r="G110" s="96"/>
      <c r="H110" s="94" t="s">
        <v>326</v>
      </c>
      <c r="I110" s="95"/>
      <c r="J110" s="95"/>
      <c r="K110" s="95"/>
      <c r="L110" s="96"/>
      <c r="M110" s="94" t="s">
        <v>266</v>
      </c>
      <c r="N110" s="95"/>
      <c r="O110" s="95"/>
      <c r="P110" s="95"/>
      <c r="Q110" s="96"/>
      <c r="R110" s="94" t="s">
        <v>327</v>
      </c>
      <c r="S110" s="95"/>
      <c r="T110" s="95"/>
      <c r="U110" s="95"/>
      <c r="V110" s="96"/>
    </row>
    <row r="111" spans="1:26">
      <c r="B111" s="10">
        <v>30</v>
      </c>
      <c r="C111" s="35">
        <v>227.29</v>
      </c>
      <c r="D111" s="10">
        <v>212.02</v>
      </c>
      <c r="E111" s="10">
        <v>203.01</v>
      </c>
      <c r="F111" s="10">
        <v>257.73</v>
      </c>
      <c r="G111" s="37">
        <v>253.16</v>
      </c>
      <c r="H111" s="35">
        <v>226.02</v>
      </c>
      <c r="I111" s="10">
        <v>209.54</v>
      </c>
      <c r="J111" s="10">
        <v>234.14</v>
      </c>
      <c r="K111" s="10">
        <v>213.55</v>
      </c>
      <c r="L111" s="37">
        <v>295.43</v>
      </c>
      <c r="M111" s="35">
        <v>273.24</v>
      </c>
      <c r="N111" s="10">
        <v>152.27000000000001</v>
      </c>
      <c r="O111" s="10">
        <v>198.15</v>
      </c>
      <c r="P111" s="10">
        <v>264.35000000000002</v>
      </c>
      <c r="Q111" s="37">
        <v>297.33999999999997</v>
      </c>
      <c r="R111" s="35">
        <v>234.12</v>
      </c>
      <c r="S111" s="10">
        <v>208.54</v>
      </c>
      <c r="T111" s="10">
        <v>145.22</v>
      </c>
      <c r="U111" s="10">
        <v>272.23</v>
      </c>
      <c r="V111" s="37">
        <v>306.16000000000003</v>
      </c>
    </row>
    <row r="112" spans="1:26">
      <c r="B112" s="10">
        <v>33</v>
      </c>
      <c r="C112" s="35">
        <v>325.48</v>
      </c>
      <c r="D112" s="10">
        <v>327.42</v>
      </c>
      <c r="E112" s="10">
        <v>310.24</v>
      </c>
      <c r="F112" s="10">
        <v>397.31</v>
      </c>
      <c r="G112" s="37">
        <v>452.93</v>
      </c>
      <c r="H112" s="35">
        <v>287.23</v>
      </c>
      <c r="I112" s="10">
        <v>336.16</v>
      </c>
      <c r="J112" s="10">
        <v>316.14999999999998</v>
      </c>
      <c r="K112" s="10">
        <v>327.43</v>
      </c>
      <c r="L112" s="37">
        <v>367.25</v>
      </c>
      <c r="M112" s="35">
        <v>454.73</v>
      </c>
      <c r="N112" s="10">
        <v>243.12</v>
      </c>
      <c r="O112" s="10">
        <v>267.35000000000002</v>
      </c>
      <c r="P112" s="10">
        <v>346.4</v>
      </c>
      <c r="Q112" s="37">
        <v>307.14999999999998</v>
      </c>
      <c r="R112" s="35">
        <v>257.64</v>
      </c>
      <c r="S112" s="10">
        <v>275.64</v>
      </c>
      <c r="T112" s="10">
        <v>208.98</v>
      </c>
      <c r="U112" s="10">
        <v>297.14</v>
      </c>
      <c r="V112" s="37">
        <v>382.43</v>
      </c>
    </row>
    <row r="113" spans="2:22">
      <c r="B113" s="10">
        <v>36</v>
      </c>
      <c r="C113" s="35">
        <v>473.13</v>
      </c>
      <c r="D113" s="10">
        <v>425.24</v>
      </c>
      <c r="E113" s="10">
        <v>357.15</v>
      </c>
      <c r="F113" s="10">
        <v>502.31</v>
      </c>
      <c r="G113" s="37">
        <v>467.51</v>
      </c>
      <c r="H113" s="35">
        <v>443.97</v>
      </c>
      <c r="I113" s="10">
        <v>462.04</v>
      </c>
      <c r="J113" s="10">
        <v>397.21</v>
      </c>
      <c r="K113" s="10">
        <v>379.64</v>
      </c>
      <c r="L113" s="37">
        <v>393.63</v>
      </c>
      <c r="M113" s="35">
        <v>521.12</v>
      </c>
      <c r="N113" s="10">
        <v>256.52999999999997</v>
      </c>
      <c r="O113" s="10">
        <v>375.82</v>
      </c>
      <c r="P113" s="10">
        <v>378.42</v>
      </c>
      <c r="Q113" s="37">
        <v>487.87</v>
      </c>
      <c r="R113" s="35">
        <v>354.35</v>
      </c>
      <c r="S113" s="10">
        <v>226.53</v>
      </c>
      <c r="T113" s="10">
        <v>297.97000000000003</v>
      </c>
      <c r="U113" s="10">
        <v>303.95</v>
      </c>
      <c r="V113" s="37">
        <v>408.35</v>
      </c>
    </row>
    <row r="114" spans="2:22">
      <c r="B114" s="10">
        <v>39</v>
      </c>
      <c r="C114" s="35">
        <v>535.71</v>
      </c>
      <c r="D114" s="10">
        <v>516.34</v>
      </c>
      <c r="E114" s="10">
        <v>408.54</v>
      </c>
      <c r="F114" s="10">
        <v>673.52</v>
      </c>
      <c r="G114" s="37">
        <v>480.16</v>
      </c>
      <c r="H114" s="35">
        <v>487.15</v>
      </c>
      <c r="I114" s="10">
        <v>523.32000000000005</v>
      </c>
      <c r="J114" s="10">
        <v>494.56</v>
      </c>
      <c r="K114" s="10">
        <v>479.43</v>
      </c>
      <c r="L114" s="37">
        <v>452.65</v>
      </c>
      <c r="M114" s="35">
        <v>832.33</v>
      </c>
      <c r="N114" s="10">
        <v>340.26</v>
      </c>
      <c r="O114" s="10">
        <v>375.17</v>
      </c>
      <c r="P114" s="10">
        <v>374.65</v>
      </c>
      <c r="Q114" s="37">
        <v>648.36</v>
      </c>
      <c r="R114" s="35">
        <v>417.74</v>
      </c>
      <c r="S114" s="10">
        <v>268.85000000000002</v>
      </c>
      <c r="T114" s="10">
        <v>353.25</v>
      </c>
      <c r="U114" s="10">
        <v>370.45</v>
      </c>
      <c r="V114" s="37">
        <v>452.26</v>
      </c>
    </row>
    <row r="115" spans="2:22">
      <c r="B115" s="10">
        <v>42</v>
      </c>
      <c r="C115" s="35">
        <v>798.62</v>
      </c>
      <c r="D115" s="10">
        <v>587.15</v>
      </c>
      <c r="E115" s="10">
        <v>705.26</v>
      </c>
      <c r="F115" s="10">
        <v>979.43</v>
      </c>
      <c r="G115" s="37">
        <v>836.16</v>
      </c>
      <c r="H115" s="35">
        <v>796.24</v>
      </c>
      <c r="I115" s="10">
        <v>759.42</v>
      </c>
      <c r="J115" s="10">
        <v>803.34</v>
      </c>
      <c r="K115" s="10">
        <v>697.44</v>
      </c>
      <c r="L115" s="37">
        <v>653.54</v>
      </c>
      <c r="M115" s="35">
        <v>865.64</v>
      </c>
      <c r="N115" s="10">
        <v>609.04</v>
      </c>
      <c r="O115" s="10">
        <v>675.25</v>
      </c>
      <c r="P115" s="10">
        <v>559.83000000000004</v>
      </c>
      <c r="Q115" s="37">
        <v>954.78</v>
      </c>
      <c r="R115" s="35">
        <v>725.42</v>
      </c>
      <c r="S115" s="10">
        <v>452.54</v>
      </c>
      <c r="T115" s="10">
        <v>526.27</v>
      </c>
      <c r="U115" s="10">
        <v>405.54</v>
      </c>
      <c r="V115" s="37">
        <v>446.76</v>
      </c>
    </row>
    <row r="116" spans="2:22">
      <c r="B116" s="10">
        <v>45</v>
      </c>
      <c r="C116" s="35">
        <v>1653.23</v>
      </c>
      <c r="D116" s="10">
        <v>1005.27</v>
      </c>
      <c r="E116" s="10">
        <v>1903.52</v>
      </c>
      <c r="F116" s="10">
        <v>1324.22</v>
      </c>
      <c r="G116" s="37">
        <v>1457.23</v>
      </c>
      <c r="H116" s="35">
        <v>1097.1600000000001</v>
      </c>
      <c r="I116" s="10">
        <v>1208.18</v>
      </c>
      <c r="J116" s="10">
        <v>996.15</v>
      </c>
      <c r="K116" s="10">
        <v>1254.3499999999999</v>
      </c>
      <c r="L116" s="37">
        <v>1223.26</v>
      </c>
      <c r="M116" s="35">
        <v>1365.43</v>
      </c>
      <c r="N116" s="10">
        <v>1254.1400000000001</v>
      </c>
      <c r="O116" s="10">
        <v>1357.24</v>
      </c>
      <c r="P116" s="10">
        <v>1235.26</v>
      </c>
      <c r="Q116" s="37">
        <v>1379.65</v>
      </c>
      <c r="R116" s="35">
        <v>963.37</v>
      </c>
      <c r="S116" s="10">
        <v>479.35</v>
      </c>
      <c r="T116" s="10">
        <v>589.47</v>
      </c>
      <c r="U116" s="10">
        <v>457.35</v>
      </c>
      <c r="V116" s="37">
        <v>509.25</v>
      </c>
    </row>
    <row r="117" spans="2:22" ht="16" thickBot="1">
      <c r="B117" s="10">
        <v>48</v>
      </c>
      <c r="C117" s="12">
        <v>1978.72</v>
      </c>
      <c r="D117" s="13">
        <v>1472.31</v>
      </c>
      <c r="E117" s="13">
        <v>2298.3200000000002</v>
      </c>
      <c r="F117" s="13">
        <v>1712.61</v>
      </c>
      <c r="G117" s="14">
        <v>1480.26</v>
      </c>
      <c r="H117" s="12">
        <v>1547.13</v>
      </c>
      <c r="I117" s="13">
        <v>1525.57</v>
      </c>
      <c r="J117" s="13">
        <v>1802.63</v>
      </c>
      <c r="K117" s="13">
        <v>1460.34</v>
      </c>
      <c r="L117" s="14">
        <v>1249.32</v>
      </c>
      <c r="M117" s="12">
        <v>1836.33</v>
      </c>
      <c r="N117" s="13">
        <v>1903.32</v>
      </c>
      <c r="O117" s="13">
        <v>1521.23</v>
      </c>
      <c r="P117" s="13">
        <v>1594.45</v>
      </c>
      <c r="Q117" s="14">
        <v>1720.32</v>
      </c>
      <c r="R117" s="12">
        <v>1035.27</v>
      </c>
      <c r="S117" s="13">
        <v>621.83000000000004</v>
      </c>
      <c r="T117" s="13">
        <v>694.54</v>
      </c>
      <c r="U117" s="13">
        <v>885.93</v>
      </c>
      <c r="V117" s="14">
        <v>834.24</v>
      </c>
    </row>
    <row r="118" spans="2:22" ht="16" thickBot="1"/>
    <row r="119" spans="2:22">
      <c r="C119" s="94" t="s">
        <v>328</v>
      </c>
      <c r="D119" s="95"/>
      <c r="E119" s="95"/>
      <c r="F119" s="95"/>
      <c r="G119" s="96"/>
      <c r="H119" s="94" t="s">
        <v>329</v>
      </c>
      <c r="I119" s="95"/>
      <c r="J119" s="95"/>
      <c r="K119" s="95"/>
      <c r="L119" s="96"/>
      <c r="M119" s="94" t="s">
        <v>330</v>
      </c>
      <c r="N119" s="95"/>
      <c r="O119" s="95"/>
      <c r="P119" s="95"/>
      <c r="Q119" s="96"/>
      <c r="R119" s="94" t="s">
        <v>331</v>
      </c>
      <c r="S119" s="95"/>
      <c r="T119" s="95"/>
      <c r="U119" s="95"/>
      <c r="V119" s="96"/>
    </row>
    <row r="120" spans="2:22">
      <c r="B120" s="10">
        <v>30</v>
      </c>
      <c r="C120" s="35">
        <v>215.23</v>
      </c>
      <c r="D120" s="10">
        <v>232.02</v>
      </c>
      <c r="E120" s="10">
        <v>267.02999999999997</v>
      </c>
      <c r="F120" s="10">
        <v>279.77</v>
      </c>
      <c r="G120" s="37">
        <v>259.14</v>
      </c>
      <c r="H120" s="35">
        <v>225.09</v>
      </c>
      <c r="I120" s="10">
        <v>234.44</v>
      </c>
      <c r="J120" s="10">
        <v>232.3</v>
      </c>
      <c r="K120" s="10">
        <v>186.15</v>
      </c>
      <c r="L120" s="37">
        <v>224.65</v>
      </c>
      <c r="M120" s="35">
        <v>242.25</v>
      </c>
      <c r="N120" s="10">
        <v>179.42</v>
      </c>
      <c r="O120" s="10">
        <v>189.33</v>
      </c>
      <c r="P120" s="10">
        <v>235.52</v>
      </c>
      <c r="Q120" s="37">
        <v>256.36</v>
      </c>
      <c r="R120" s="35">
        <v>243.02</v>
      </c>
      <c r="S120" s="10">
        <v>246.01</v>
      </c>
      <c r="T120" s="10">
        <v>173.19</v>
      </c>
      <c r="U120" s="10">
        <v>268.22000000000003</v>
      </c>
      <c r="V120" s="37">
        <v>336.35</v>
      </c>
    </row>
    <row r="121" spans="2:22">
      <c r="B121" s="10">
        <v>33</v>
      </c>
      <c r="C121" s="35">
        <v>357.45</v>
      </c>
      <c r="D121" s="10">
        <v>384.46</v>
      </c>
      <c r="E121" s="10">
        <v>318.27</v>
      </c>
      <c r="F121" s="10">
        <v>394.33</v>
      </c>
      <c r="G121" s="37">
        <v>452.28</v>
      </c>
      <c r="H121" s="35">
        <v>279.24</v>
      </c>
      <c r="I121" s="10">
        <v>389.52</v>
      </c>
      <c r="J121" s="10">
        <v>383.73</v>
      </c>
      <c r="K121" s="10">
        <v>321.95999999999998</v>
      </c>
      <c r="L121" s="37">
        <v>326.64999999999998</v>
      </c>
      <c r="M121" s="35">
        <v>424.15</v>
      </c>
      <c r="N121" s="10">
        <v>243.25</v>
      </c>
      <c r="O121" s="10">
        <v>274.14999999999998</v>
      </c>
      <c r="P121" s="10">
        <v>336.36</v>
      </c>
      <c r="Q121" s="37">
        <v>327.14999999999998</v>
      </c>
      <c r="R121" s="35">
        <v>274.32</v>
      </c>
      <c r="S121" s="10">
        <v>272.62</v>
      </c>
      <c r="T121" s="10">
        <v>252.69</v>
      </c>
      <c r="U121" s="10">
        <v>294.12</v>
      </c>
      <c r="V121" s="37">
        <v>364.48</v>
      </c>
    </row>
    <row r="122" spans="2:22">
      <c r="B122" s="10">
        <v>36</v>
      </c>
      <c r="C122" s="35">
        <v>475.2</v>
      </c>
      <c r="D122" s="10">
        <v>483.17</v>
      </c>
      <c r="E122" s="10">
        <v>389.73</v>
      </c>
      <c r="F122" s="10">
        <v>562.35</v>
      </c>
      <c r="G122" s="37">
        <v>478.03</v>
      </c>
      <c r="H122" s="35">
        <v>443.94</v>
      </c>
      <c r="I122" s="10">
        <v>425.03</v>
      </c>
      <c r="J122" s="10">
        <v>352.15</v>
      </c>
      <c r="K122" s="10">
        <v>357.26</v>
      </c>
      <c r="L122" s="37">
        <v>386.37</v>
      </c>
      <c r="M122" s="35">
        <v>543.16</v>
      </c>
      <c r="N122" s="10">
        <v>254.25</v>
      </c>
      <c r="O122" s="10">
        <v>324.81</v>
      </c>
      <c r="P122" s="10">
        <v>323.14999999999998</v>
      </c>
      <c r="Q122" s="37">
        <v>473.19</v>
      </c>
      <c r="R122" s="35">
        <v>326.14</v>
      </c>
      <c r="S122" s="10">
        <v>239.28</v>
      </c>
      <c r="T122" s="10">
        <v>278.92</v>
      </c>
      <c r="U122" s="10">
        <v>282.98</v>
      </c>
      <c r="V122" s="37">
        <v>432.65</v>
      </c>
    </row>
    <row r="123" spans="2:22">
      <c r="B123" s="10">
        <v>39</v>
      </c>
      <c r="C123" s="35">
        <v>565.75</v>
      </c>
      <c r="D123" s="10">
        <v>538.36</v>
      </c>
      <c r="E123" s="10">
        <v>487.57</v>
      </c>
      <c r="F123" s="10">
        <v>659.18</v>
      </c>
      <c r="G123" s="37">
        <v>480.65</v>
      </c>
      <c r="H123" s="35">
        <v>465.63</v>
      </c>
      <c r="I123" s="10">
        <v>487.44</v>
      </c>
      <c r="J123" s="10">
        <v>425.35</v>
      </c>
      <c r="K123" s="10">
        <v>461.49</v>
      </c>
      <c r="L123" s="37">
        <v>434.64</v>
      </c>
      <c r="M123" s="35">
        <v>813.18</v>
      </c>
      <c r="N123" s="10">
        <v>295.64</v>
      </c>
      <c r="O123" s="10">
        <v>346.16</v>
      </c>
      <c r="P123" s="10">
        <v>378.43</v>
      </c>
      <c r="Q123" s="37">
        <v>657.25</v>
      </c>
      <c r="R123" s="35">
        <v>423.52</v>
      </c>
      <c r="S123" s="10">
        <v>274.23</v>
      </c>
      <c r="T123" s="10">
        <v>371.42</v>
      </c>
      <c r="U123" s="10">
        <v>387.24</v>
      </c>
      <c r="V123" s="37">
        <v>445.43</v>
      </c>
    </row>
    <row r="124" spans="2:22">
      <c r="B124" s="10">
        <v>42</v>
      </c>
      <c r="C124" s="35">
        <v>768.73</v>
      </c>
      <c r="D124" s="10">
        <v>453.04</v>
      </c>
      <c r="E124" s="10">
        <v>797.22</v>
      </c>
      <c r="F124" s="10">
        <v>976.47</v>
      </c>
      <c r="G124" s="37">
        <v>854.33</v>
      </c>
      <c r="H124" s="35">
        <v>739.68</v>
      </c>
      <c r="I124" s="10">
        <v>943.85</v>
      </c>
      <c r="J124" s="10">
        <v>754.43</v>
      </c>
      <c r="K124" s="10">
        <v>747.73</v>
      </c>
      <c r="L124" s="37">
        <v>787.08</v>
      </c>
      <c r="M124" s="35">
        <v>865.53</v>
      </c>
      <c r="N124" s="10">
        <v>454.32</v>
      </c>
      <c r="O124" s="10">
        <v>625.17999999999995</v>
      </c>
      <c r="P124" s="10">
        <v>435.32</v>
      </c>
      <c r="Q124" s="37">
        <v>904.01</v>
      </c>
      <c r="R124" s="35">
        <v>703.43</v>
      </c>
      <c r="S124" s="10">
        <v>432.13</v>
      </c>
      <c r="T124" s="10">
        <v>564.04</v>
      </c>
      <c r="U124" s="10">
        <v>432.35</v>
      </c>
      <c r="V124" s="37">
        <v>468.54</v>
      </c>
    </row>
    <row r="125" spans="2:22">
      <c r="B125" s="10">
        <v>45</v>
      </c>
      <c r="C125" s="35">
        <v>1165.51</v>
      </c>
      <c r="D125" s="10">
        <v>1005.27</v>
      </c>
      <c r="E125" s="10">
        <v>1683.54</v>
      </c>
      <c r="F125" s="10">
        <v>1753.24</v>
      </c>
      <c r="G125" s="37">
        <v>1651.15</v>
      </c>
      <c r="H125" s="35">
        <v>876.9</v>
      </c>
      <c r="I125" s="10">
        <v>1112.8800000000001</v>
      </c>
      <c r="J125" s="10">
        <v>976.68</v>
      </c>
      <c r="K125" s="10">
        <v>1406.44</v>
      </c>
      <c r="L125" s="37">
        <v>1453.93</v>
      </c>
      <c r="M125" s="35">
        <v>1361.62</v>
      </c>
      <c r="N125" s="10">
        <v>1244.82</v>
      </c>
      <c r="O125" s="10">
        <v>1342.42</v>
      </c>
      <c r="P125" s="10">
        <v>708.32</v>
      </c>
      <c r="Q125" s="37">
        <v>1265.81</v>
      </c>
      <c r="R125" s="35">
        <v>1044.73</v>
      </c>
      <c r="S125" s="10">
        <v>478.36</v>
      </c>
      <c r="T125" s="10">
        <v>595.24</v>
      </c>
      <c r="U125" s="10">
        <v>467.73</v>
      </c>
      <c r="V125" s="37">
        <v>629.83000000000004</v>
      </c>
    </row>
    <row r="126" spans="2:22" ht="16" thickBot="1">
      <c r="B126" s="10">
        <v>48</v>
      </c>
      <c r="C126" s="12">
        <v>1995.37</v>
      </c>
      <c r="D126" s="13">
        <v>1207.3800000000001</v>
      </c>
      <c r="E126" s="13">
        <v>1989.38</v>
      </c>
      <c r="F126" s="13">
        <v>1998.63</v>
      </c>
      <c r="G126" s="14">
        <v>1737.37</v>
      </c>
      <c r="H126" s="12">
        <v>1346.37</v>
      </c>
      <c r="I126" s="13">
        <v>1434.22</v>
      </c>
      <c r="J126" s="13">
        <v>1868.72</v>
      </c>
      <c r="K126" s="13">
        <v>1432.56</v>
      </c>
      <c r="L126" s="14">
        <v>908.25</v>
      </c>
      <c r="M126" s="12">
        <v>1537.32</v>
      </c>
      <c r="N126" s="13">
        <v>1954.13</v>
      </c>
      <c r="O126" s="13">
        <v>1585.82</v>
      </c>
      <c r="P126" s="13">
        <v>1599.82</v>
      </c>
      <c r="Q126" s="14">
        <v>1620.44</v>
      </c>
      <c r="R126" s="12">
        <v>1233.46</v>
      </c>
      <c r="S126" s="13">
        <v>826.81</v>
      </c>
      <c r="T126" s="13">
        <v>954.72</v>
      </c>
      <c r="U126" s="13">
        <v>803.24</v>
      </c>
      <c r="V126" s="14">
        <v>1030.22</v>
      </c>
    </row>
    <row r="128" spans="2:22" ht="16" thickBot="1"/>
    <row r="129" spans="1:27">
      <c r="A129" s="1" t="s">
        <v>332</v>
      </c>
      <c r="B129" t="s">
        <v>333</v>
      </c>
      <c r="C129" s="94" t="s">
        <v>265</v>
      </c>
      <c r="D129" s="95"/>
      <c r="E129" s="95"/>
      <c r="F129" s="95"/>
      <c r="G129" s="96"/>
      <c r="H129" s="94" t="s">
        <v>103</v>
      </c>
      <c r="I129" s="95"/>
      <c r="J129" s="95"/>
      <c r="K129" s="95"/>
      <c r="L129" s="96"/>
      <c r="M129" s="94" t="s">
        <v>78</v>
      </c>
      <c r="N129" s="95"/>
      <c r="O129" s="95"/>
      <c r="P129" s="95"/>
      <c r="Q129" s="96"/>
      <c r="R129" s="94" t="s">
        <v>334</v>
      </c>
      <c r="S129" s="95"/>
      <c r="T129" s="95"/>
      <c r="U129" s="95"/>
      <c r="V129" s="96"/>
      <c r="W129" s="94" t="s">
        <v>335</v>
      </c>
      <c r="X129" s="95"/>
      <c r="Y129" s="95"/>
      <c r="Z129" s="95"/>
      <c r="AA129" s="96"/>
    </row>
    <row r="130" spans="1:27" ht="16" thickBot="1">
      <c r="C130" s="12">
        <v>0.51100000000000001</v>
      </c>
      <c r="D130" s="13">
        <v>0.48399999999999999</v>
      </c>
      <c r="E130" s="13">
        <v>0.60499999999999998</v>
      </c>
      <c r="F130" s="13">
        <v>0.48799999999999999</v>
      </c>
      <c r="G130" s="14">
        <v>0.29499999999999998</v>
      </c>
      <c r="H130" s="12">
        <v>0.372</v>
      </c>
      <c r="I130" s="13">
        <v>0.56100000000000005</v>
      </c>
      <c r="J130" s="13">
        <v>0.40699999999999997</v>
      </c>
      <c r="K130" s="13">
        <v>0.57599999999999996</v>
      </c>
      <c r="L130" s="14">
        <v>0.316</v>
      </c>
      <c r="M130" s="12">
        <v>0.45500000000000002</v>
      </c>
      <c r="N130" s="13">
        <v>0.495</v>
      </c>
      <c r="O130" s="13">
        <v>0.435</v>
      </c>
      <c r="P130" s="13">
        <v>0.57599999999999996</v>
      </c>
      <c r="Q130" s="14">
        <v>0.316</v>
      </c>
      <c r="R130" s="12">
        <v>0.188</v>
      </c>
      <c r="S130" s="13">
        <v>0.22800000000000001</v>
      </c>
      <c r="T130" s="13">
        <v>0.19500000000000001</v>
      </c>
      <c r="U130" s="13">
        <v>0.214</v>
      </c>
      <c r="V130" s="14">
        <v>0.121</v>
      </c>
      <c r="W130" s="12">
        <v>0.55500000000000005</v>
      </c>
      <c r="X130" s="13">
        <v>0.498</v>
      </c>
      <c r="Y130" s="13">
        <v>0.48199999999999998</v>
      </c>
      <c r="Z130" s="13">
        <v>0.46800000000000003</v>
      </c>
      <c r="AA130" s="14">
        <v>0.59899999999999998</v>
      </c>
    </row>
    <row r="131" spans="1:27"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spans="1:27" ht="16" thickBot="1"/>
    <row r="133" spans="1:27">
      <c r="A133" s="1" t="s">
        <v>336</v>
      </c>
      <c r="B133" s="46" t="s">
        <v>215</v>
      </c>
      <c r="C133" s="94" t="s">
        <v>337</v>
      </c>
      <c r="D133" s="95"/>
      <c r="E133" s="95"/>
      <c r="F133" s="95"/>
      <c r="G133" s="96"/>
      <c r="H133" s="94" t="s">
        <v>338</v>
      </c>
      <c r="I133" s="95"/>
      <c r="J133" s="95"/>
      <c r="K133" s="95"/>
      <c r="L133" s="96"/>
      <c r="M133" s="94" t="s">
        <v>312</v>
      </c>
      <c r="N133" s="95"/>
      <c r="O133" s="95"/>
      <c r="P133" s="95"/>
      <c r="Q133" s="96"/>
      <c r="R133" s="94" t="s">
        <v>313</v>
      </c>
      <c r="S133" s="95"/>
      <c r="T133" s="95"/>
      <c r="U133" s="95"/>
      <c r="V133" s="96"/>
    </row>
    <row r="134" spans="1:27" ht="16" thickBot="1">
      <c r="B134" s="46"/>
      <c r="C134" s="12">
        <v>3658</v>
      </c>
      <c r="D134" s="13">
        <v>4266</v>
      </c>
      <c r="E134" s="13">
        <v>4813</v>
      </c>
      <c r="F134" s="13">
        <v>3214</v>
      </c>
      <c r="G134" s="14">
        <v>5023</v>
      </c>
      <c r="H134" s="12">
        <v>17809</v>
      </c>
      <c r="I134" s="13">
        <v>18034</v>
      </c>
      <c r="J134" s="13">
        <v>19254</v>
      </c>
      <c r="K134" s="13">
        <v>16998</v>
      </c>
      <c r="L134" s="14">
        <v>20165</v>
      </c>
      <c r="M134" s="12">
        <v>6687</v>
      </c>
      <c r="N134" s="13">
        <v>6345</v>
      </c>
      <c r="O134" s="13">
        <v>5809</v>
      </c>
      <c r="P134" s="13">
        <v>6792</v>
      </c>
      <c r="Q134" s="14">
        <v>5733</v>
      </c>
      <c r="R134" s="12">
        <v>7895</v>
      </c>
      <c r="S134" s="13">
        <v>6908</v>
      </c>
      <c r="T134" s="13">
        <v>8014</v>
      </c>
      <c r="U134" s="13">
        <v>6809</v>
      </c>
      <c r="V134" s="14">
        <v>6715</v>
      </c>
    </row>
    <row r="135" spans="1:27">
      <c r="B135" s="46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</row>
    <row r="136" spans="1:27" ht="16" thickBot="1">
      <c r="B136" s="46"/>
    </row>
    <row r="137" spans="1:27">
      <c r="B137" s="46" t="s">
        <v>296</v>
      </c>
      <c r="C137" s="94" t="s">
        <v>337</v>
      </c>
      <c r="D137" s="95"/>
      <c r="E137" s="95"/>
      <c r="F137" s="95"/>
      <c r="G137" s="96"/>
      <c r="H137" s="94" t="s">
        <v>338</v>
      </c>
      <c r="I137" s="95"/>
      <c r="J137" s="95"/>
      <c r="K137" s="95"/>
      <c r="L137" s="96"/>
      <c r="M137" s="94" t="s">
        <v>312</v>
      </c>
      <c r="N137" s="95"/>
      <c r="O137" s="95"/>
      <c r="P137" s="95"/>
      <c r="Q137" s="96"/>
      <c r="R137" s="94" t="s">
        <v>313</v>
      </c>
      <c r="S137" s="95"/>
      <c r="T137" s="95"/>
      <c r="U137" s="95"/>
      <c r="V137" s="96"/>
    </row>
    <row r="138" spans="1:27" ht="16" thickBot="1">
      <c r="C138" s="12">
        <v>2.1720000000000002</v>
      </c>
      <c r="D138" s="13">
        <v>1.98</v>
      </c>
      <c r="E138" s="13">
        <v>2.2869999999999999</v>
      </c>
      <c r="F138" s="13">
        <v>1.452</v>
      </c>
      <c r="G138" s="14">
        <v>1.226</v>
      </c>
      <c r="H138" s="12">
        <v>0.95699999999999996</v>
      </c>
      <c r="I138" s="13">
        <v>1.4750000000000001</v>
      </c>
      <c r="J138" s="13">
        <v>1.149</v>
      </c>
      <c r="K138" s="13">
        <v>1.26</v>
      </c>
      <c r="L138" s="14">
        <v>1.1719999999999999</v>
      </c>
      <c r="M138" s="12">
        <v>3.5739999999999998</v>
      </c>
      <c r="N138" s="13">
        <v>3.7949999999999999</v>
      </c>
      <c r="O138" s="13">
        <v>2.9079999999999999</v>
      </c>
      <c r="P138" s="13">
        <v>3.6560000000000001</v>
      </c>
      <c r="Q138" s="14">
        <v>2.8969999999999998</v>
      </c>
      <c r="R138" s="12">
        <v>4.375</v>
      </c>
      <c r="S138" s="13">
        <v>7.4649999999999999</v>
      </c>
      <c r="T138" s="13">
        <v>8.6739999999999995</v>
      </c>
      <c r="U138" s="13">
        <v>6.8239999999999998</v>
      </c>
      <c r="V138" s="14">
        <v>6.0359999999999996</v>
      </c>
    </row>
    <row r="139" spans="1:27"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</row>
    <row r="147" spans="3:3">
      <c r="C147" s="11" t="s">
        <v>348</v>
      </c>
    </row>
    <row r="162" spans="1:27">
      <c r="A162" s="47"/>
      <c r="B162" s="47"/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</row>
    <row r="164" spans="1:27"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</row>
    <row r="168" spans="1:27">
      <c r="A168" s="47"/>
      <c r="C168" s="20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  <c r="Z168" s="102"/>
      <c r="AA168" s="102"/>
    </row>
    <row r="170" spans="1:27"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spans="1:27"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spans="1:27"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spans="1:27"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spans="1:27"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spans="1:27"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spans="1:27"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spans="1:28"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80" spans="1:28">
      <c r="C180" s="20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  <c r="Z180" s="102"/>
      <c r="AA180" s="102"/>
      <c r="AB180" s="20"/>
    </row>
    <row r="182" spans="1:28"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</row>
    <row r="183" spans="1:28"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</row>
    <row r="184" spans="1:28"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</row>
    <row r="185" spans="1:28"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</row>
    <row r="186" spans="1:28"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</row>
    <row r="187" spans="1:28"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</row>
    <row r="188" spans="1:28"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</row>
    <row r="189" spans="1:28"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</row>
    <row r="190" spans="1:28"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</row>
    <row r="192" spans="1:28">
      <c r="A192" s="47"/>
      <c r="B192" s="15"/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  <c r="Z192" s="102"/>
    </row>
    <row r="194" spans="1:26"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7" spans="1:26">
      <c r="B197" s="15"/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  <c r="Z197" s="102"/>
    </row>
    <row r="199" spans="1:26"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</row>
    <row r="200" spans="1:26"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2" spans="1:26">
      <c r="A202" s="47"/>
    </row>
    <row r="211" spans="1:26"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</row>
    <row r="214" spans="1:26">
      <c r="A214" s="47"/>
    </row>
    <row r="221" spans="1:26"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3" spans="1:26">
      <c r="A223" s="47"/>
    </row>
    <row r="232" spans="1:26"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</row>
    <row r="235" spans="1:26">
      <c r="A235" s="47"/>
      <c r="C235" s="102"/>
      <c r="D235" s="102"/>
      <c r="E235" s="102"/>
      <c r="F235" s="102"/>
      <c r="G235" s="102"/>
      <c r="H235" s="102"/>
      <c r="I235" s="102"/>
      <c r="J235" s="102"/>
      <c r="K235" s="102"/>
      <c r="L235" s="102"/>
      <c r="M235" s="102"/>
      <c r="N235" s="102"/>
      <c r="O235" s="102"/>
      <c r="P235" s="102"/>
      <c r="Q235" s="102"/>
      <c r="R235" s="102"/>
      <c r="S235" s="102"/>
      <c r="T235" s="102"/>
      <c r="U235" s="102"/>
      <c r="V235" s="102"/>
      <c r="W235" s="102"/>
      <c r="X235" s="102"/>
      <c r="Y235" s="102"/>
      <c r="Z235" s="102"/>
    </row>
    <row r="236" spans="1:26">
      <c r="B236" s="20"/>
    </row>
    <row r="237" spans="1:26"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2:26"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2:26"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2:26"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2:26"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2:26"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98" spans="1:28">
      <c r="B298" s="10"/>
      <c r="C298" s="10"/>
      <c r="D298" s="10"/>
      <c r="E298" s="10"/>
      <c r="F298" s="10"/>
    </row>
    <row r="301" spans="1:28">
      <c r="A301" s="47"/>
      <c r="C301" s="20"/>
      <c r="D301" s="102"/>
      <c r="E301" s="102"/>
      <c r="F301" s="102"/>
      <c r="G301" s="102"/>
      <c r="H301" s="102"/>
      <c r="I301" s="102"/>
      <c r="J301" s="102"/>
      <c r="K301" s="102"/>
      <c r="L301" s="102"/>
      <c r="M301" s="102"/>
      <c r="N301" s="102"/>
      <c r="O301" s="102"/>
      <c r="P301" s="102"/>
      <c r="Q301" s="102"/>
      <c r="R301" s="102"/>
      <c r="S301" s="102"/>
      <c r="T301" s="102"/>
      <c r="U301" s="102"/>
      <c r="V301" s="102"/>
      <c r="W301" s="102"/>
      <c r="X301" s="102"/>
      <c r="Y301" s="102"/>
      <c r="Z301" s="102"/>
      <c r="AA301" s="102"/>
      <c r="AB301" s="20"/>
    </row>
    <row r="303" spans="1:28"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</row>
    <row r="304" spans="1:28"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</row>
    <row r="305" spans="3:28"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</row>
    <row r="306" spans="3:28"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</row>
    <row r="307" spans="3:28"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</row>
    <row r="308" spans="3:28"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</row>
    <row r="309" spans="3:28"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</row>
    <row r="310" spans="3:28"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</row>
    <row r="311" spans="3:28"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</row>
    <row r="314" spans="3:28">
      <c r="C314" s="20"/>
      <c r="D314" s="20"/>
      <c r="E314" s="20"/>
      <c r="F314" s="20"/>
      <c r="G314" s="20"/>
      <c r="H314" s="20"/>
      <c r="I314" s="20"/>
    </row>
    <row r="315" spans="3:28">
      <c r="C315" s="10"/>
      <c r="D315" s="10"/>
      <c r="E315" s="10"/>
      <c r="F315" s="10"/>
      <c r="G315" s="10"/>
      <c r="H315" s="10"/>
      <c r="I315" s="10"/>
    </row>
    <row r="316" spans="3:28">
      <c r="C316" s="10"/>
      <c r="D316" s="10"/>
      <c r="E316" s="10"/>
      <c r="F316" s="10"/>
      <c r="G316" s="10"/>
      <c r="H316" s="10"/>
      <c r="I316" s="10"/>
    </row>
    <row r="317" spans="3:28">
      <c r="C317" s="10"/>
      <c r="D317" s="10"/>
      <c r="E317" s="10"/>
      <c r="F317" s="10"/>
      <c r="G317" s="10"/>
      <c r="H317" s="10"/>
      <c r="I317" s="10"/>
    </row>
    <row r="318" spans="3:28">
      <c r="C318" s="10"/>
      <c r="D318" s="10"/>
      <c r="E318" s="10"/>
      <c r="F318" s="10"/>
      <c r="G318" s="10"/>
      <c r="H318" s="10"/>
      <c r="I318" s="10"/>
    </row>
    <row r="319" spans="3:28">
      <c r="C319" s="10"/>
      <c r="D319" s="10"/>
      <c r="E319" s="10"/>
      <c r="F319" s="10"/>
      <c r="G319" s="10"/>
      <c r="H319" s="10"/>
      <c r="I319" s="10"/>
    </row>
    <row r="320" spans="3:28">
      <c r="C320" s="10"/>
      <c r="D320" s="10"/>
      <c r="E320" s="10"/>
      <c r="F320" s="10"/>
      <c r="G320" s="10"/>
      <c r="H320" s="10"/>
      <c r="I320" s="10"/>
    </row>
    <row r="321" spans="3:9">
      <c r="C321" s="10"/>
      <c r="D321" s="10"/>
      <c r="E321" s="10"/>
      <c r="F321" s="10"/>
      <c r="G321" s="10"/>
      <c r="H321" s="10"/>
      <c r="I321" s="10"/>
    </row>
    <row r="322" spans="3:9">
      <c r="C322" s="10"/>
      <c r="D322" s="10"/>
      <c r="E322" s="10"/>
      <c r="F322" s="10"/>
      <c r="G322" s="10"/>
      <c r="H322" s="10"/>
      <c r="I322" s="10"/>
    </row>
    <row r="323" spans="3:9">
      <c r="C323" s="10"/>
      <c r="D323" s="10"/>
      <c r="E323" s="10"/>
      <c r="F323" s="10"/>
      <c r="G323" s="10"/>
      <c r="H323" s="10"/>
      <c r="I323" s="10"/>
    </row>
    <row r="324" spans="3:9">
      <c r="C324" s="10"/>
      <c r="D324" s="10"/>
      <c r="E324" s="10"/>
      <c r="F324" s="10"/>
      <c r="G324" s="10"/>
      <c r="H324" s="10"/>
      <c r="I324" s="10"/>
    </row>
    <row r="325" spans="3:9">
      <c r="C325" s="10"/>
      <c r="D325" s="10"/>
      <c r="E325" s="10"/>
      <c r="F325" s="10"/>
      <c r="G325" s="10"/>
      <c r="H325" s="10"/>
      <c r="I325" s="10"/>
    </row>
    <row r="326" spans="3:9">
      <c r="C326" s="10"/>
      <c r="D326" s="10"/>
      <c r="E326" s="10"/>
      <c r="F326" s="10"/>
      <c r="G326" s="10"/>
      <c r="H326" s="10"/>
      <c r="I326" s="10"/>
    </row>
    <row r="327" spans="3:9">
      <c r="C327" s="10"/>
      <c r="D327" s="10"/>
      <c r="E327" s="10"/>
      <c r="F327" s="10"/>
      <c r="G327" s="10"/>
      <c r="H327" s="10"/>
      <c r="I327" s="10"/>
    </row>
    <row r="328" spans="3:9">
      <c r="C328" s="10"/>
      <c r="D328" s="10"/>
      <c r="E328" s="10"/>
      <c r="F328" s="10"/>
      <c r="G328" s="10"/>
      <c r="H328" s="10"/>
      <c r="I328" s="10"/>
    </row>
    <row r="329" spans="3:9">
      <c r="C329" s="10"/>
      <c r="D329" s="10"/>
      <c r="E329" s="10"/>
      <c r="F329" s="10"/>
      <c r="G329" s="10"/>
      <c r="H329" s="10"/>
      <c r="I329" s="10"/>
    </row>
    <row r="330" spans="3:9">
      <c r="C330" s="10"/>
      <c r="D330" s="10"/>
      <c r="E330" s="10"/>
      <c r="F330" s="10"/>
      <c r="G330" s="10"/>
      <c r="H330" s="10"/>
      <c r="I330" s="10"/>
    </row>
    <row r="331" spans="3:9">
      <c r="C331" s="10"/>
      <c r="D331" s="10"/>
      <c r="E331" s="10"/>
      <c r="F331" s="10"/>
      <c r="G331" s="10"/>
      <c r="H331" s="10"/>
      <c r="I331" s="10"/>
    </row>
    <row r="332" spans="3:9">
      <c r="C332" s="10"/>
      <c r="D332" s="10"/>
      <c r="E332" s="10"/>
      <c r="F332" s="10"/>
      <c r="G332" s="10"/>
      <c r="H332" s="10"/>
      <c r="I332" s="10"/>
    </row>
    <row r="333" spans="3:9">
      <c r="C333" s="10"/>
      <c r="D333" s="10"/>
      <c r="E333" s="10"/>
      <c r="F333" s="10"/>
      <c r="G333" s="10"/>
      <c r="H333" s="10"/>
      <c r="I333" s="10"/>
    </row>
    <row r="334" spans="3:9">
      <c r="C334" s="10"/>
      <c r="D334" s="10"/>
      <c r="E334" s="10"/>
      <c r="F334" s="10"/>
      <c r="G334" s="10"/>
      <c r="H334" s="10"/>
      <c r="I334" s="10"/>
    </row>
    <row r="335" spans="3:9">
      <c r="C335" s="10"/>
      <c r="D335" s="10"/>
      <c r="E335" s="10"/>
      <c r="F335" s="10"/>
      <c r="G335" s="10"/>
      <c r="H335" s="10"/>
      <c r="I335" s="10"/>
    </row>
    <row r="336" spans="3:9">
      <c r="C336" s="10"/>
      <c r="D336" s="10"/>
      <c r="E336" s="10"/>
      <c r="F336" s="10"/>
      <c r="G336" s="10"/>
      <c r="H336" s="10"/>
      <c r="I336" s="10"/>
    </row>
    <row r="337" spans="3:9">
      <c r="C337" s="10"/>
      <c r="D337" s="10"/>
      <c r="E337" s="10"/>
      <c r="F337" s="10"/>
      <c r="G337" s="10"/>
      <c r="H337" s="10"/>
      <c r="I337" s="10"/>
    </row>
    <row r="338" spans="3:9">
      <c r="C338" s="10"/>
      <c r="D338" s="10"/>
      <c r="E338" s="10"/>
      <c r="F338" s="10"/>
      <c r="G338" s="10"/>
      <c r="H338" s="10"/>
      <c r="I338" s="10"/>
    </row>
    <row r="339" spans="3:9">
      <c r="C339" s="10"/>
      <c r="D339" s="10"/>
      <c r="E339" s="10"/>
      <c r="F339" s="10"/>
      <c r="G339" s="10"/>
      <c r="H339" s="10"/>
      <c r="I339" s="10"/>
    </row>
    <row r="340" spans="3:9">
      <c r="C340" s="10"/>
      <c r="D340" s="10"/>
      <c r="E340" s="10"/>
      <c r="F340" s="10"/>
      <c r="G340" s="10"/>
      <c r="H340" s="10"/>
      <c r="I340" s="10"/>
    </row>
    <row r="341" spans="3:9">
      <c r="C341" s="10"/>
      <c r="D341" s="10"/>
      <c r="E341" s="10"/>
      <c r="F341" s="10"/>
      <c r="G341" s="10"/>
      <c r="H341" s="10"/>
      <c r="I341" s="10"/>
    </row>
    <row r="342" spans="3:9">
      <c r="C342" s="10"/>
      <c r="D342" s="10"/>
      <c r="E342" s="10"/>
      <c r="F342" s="10"/>
      <c r="G342" s="10"/>
      <c r="H342" s="10"/>
      <c r="I342" s="10"/>
    </row>
    <row r="343" spans="3:9">
      <c r="C343" s="10"/>
      <c r="D343" s="10"/>
      <c r="E343" s="10"/>
      <c r="F343" s="10"/>
      <c r="G343" s="10"/>
      <c r="H343" s="10"/>
      <c r="I343" s="10"/>
    </row>
    <row r="344" spans="3:9">
      <c r="C344" s="10"/>
      <c r="D344" s="10"/>
      <c r="E344" s="10"/>
      <c r="F344" s="10"/>
      <c r="G344" s="10"/>
      <c r="H344" s="10"/>
      <c r="I344" s="10"/>
    </row>
    <row r="345" spans="3:9">
      <c r="C345" s="10"/>
      <c r="D345" s="10"/>
      <c r="E345" s="10"/>
      <c r="F345" s="10"/>
      <c r="G345" s="10"/>
      <c r="H345" s="10"/>
      <c r="I345" s="10"/>
    </row>
    <row r="346" spans="3:9">
      <c r="C346" s="10"/>
      <c r="D346" s="10"/>
      <c r="E346" s="10"/>
      <c r="F346" s="10"/>
      <c r="G346" s="10"/>
      <c r="H346" s="10"/>
      <c r="I346" s="10"/>
    </row>
    <row r="347" spans="3:9">
      <c r="C347" s="10"/>
      <c r="D347" s="10"/>
      <c r="E347" s="10"/>
      <c r="F347" s="10"/>
      <c r="G347" s="10"/>
      <c r="H347" s="10"/>
      <c r="I347" s="10"/>
    </row>
    <row r="348" spans="3:9">
      <c r="C348" s="10"/>
      <c r="D348" s="10"/>
      <c r="E348" s="10"/>
      <c r="F348" s="10"/>
      <c r="G348" s="10"/>
      <c r="H348" s="10"/>
      <c r="I348" s="10"/>
    </row>
    <row r="349" spans="3:9">
      <c r="C349" s="10"/>
      <c r="D349" s="10"/>
      <c r="E349" s="10"/>
      <c r="F349" s="10"/>
      <c r="G349" s="10"/>
      <c r="H349" s="10"/>
      <c r="I349" s="10"/>
    </row>
    <row r="350" spans="3:9">
      <c r="C350" s="10"/>
      <c r="D350" s="10"/>
      <c r="E350" s="10"/>
      <c r="F350" s="10"/>
      <c r="G350" s="10"/>
      <c r="H350" s="10"/>
      <c r="I350" s="10"/>
    </row>
    <row r="351" spans="3:9">
      <c r="C351" s="10"/>
      <c r="D351" s="10"/>
      <c r="E351" s="10"/>
      <c r="F351" s="10"/>
      <c r="G351" s="10"/>
      <c r="H351" s="10"/>
      <c r="I351" s="10"/>
    </row>
    <row r="352" spans="3:9">
      <c r="C352" s="10"/>
      <c r="D352" s="10"/>
      <c r="E352" s="10"/>
      <c r="F352" s="10"/>
      <c r="G352" s="10"/>
      <c r="H352" s="10"/>
      <c r="I352" s="10"/>
    </row>
    <row r="353" spans="1:28">
      <c r="C353" s="10"/>
      <c r="D353" s="10"/>
      <c r="E353" s="10"/>
      <c r="F353" s="10"/>
      <c r="G353" s="10"/>
      <c r="H353" s="10"/>
      <c r="I353" s="10"/>
    </row>
    <row r="354" spans="1:28">
      <c r="C354" s="10"/>
      <c r="D354" s="10"/>
      <c r="E354" s="10"/>
      <c r="F354" s="10"/>
      <c r="G354" s="10"/>
      <c r="H354" s="10"/>
      <c r="I354" s="10"/>
    </row>
    <row r="355" spans="1:28">
      <c r="C355" s="10"/>
      <c r="D355" s="10"/>
      <c r="E355" s="10"/>
      <c r="F355" s="10"/>
      <c r="G355" s="10"/>
      <c r="H355" s="10"/>
      <c r="I355" s="10"/>
    </row>
    <row r="356" spans="1:28">
      <c r="C356" s="10"/>
      <c r="D356" s="10"/>
      <c r="E356" s="10"/>
      <c r="F356" s="10"/>
      <c r="G356" s="10"/>
      <c r="H356" s="10"/>
      <c r="I356" s="10"/>
    </row>
    <row r="357" spans="1:28">
      <c r="C357" s="10"/>
      <c r="D357" s="10"/>
      <c r="E357" s="10"/>
      <c r="F357" s="10"/>
      <c r="G357" s="10"/>
      <c r="H357" s="10"/>
      <c r="I357" s="10"/>
    </row>
    <row r="358" spans="1:28">
      <c r="C358" s="10"/>
      <c r="D358" s="10"/>
      <c r="E358" s="10"/>
      <c r="F358" s="10"/>
      <c r="G358" s="10"/>
      <c r="H358" s="10"/>
      <c r="I358" s="10"/>
    </row>
    <row r="359" spans="1:28">
      <c r="C359" s="10"/>
      <c r="D359" s="10"/>
      <c r="E359" s="10"/>
      <c r="F359" s="10"/>
      <c r="G359" s="10"/>
      <c r="H359" s="10"/>
      <c r="I359" s="10"/>
    </row>
    <row r="360" spans="1:28">
      <c r="C360" s="10"/>
      <c r="D360" s="10"/>
      <c r="E360" s="10"/>
      <c r="F360" s="10"/>
      <c r="G360" s="10"/>
      <c r="H360" s="10"/>
      <c r="I360" s="10"/>
    </row>
    <row r="361" spans="1:28">
      <c r="C361" s="10"/>
      <c r="D361" s="10"/>
      <c r="E361" s="10"/>
      <c r="F361" s="10"/>
      <c r="G361" s="10"/>
      <c r="H361" s="10"/>
      <c r="I361" s="10"/>
    </row>
    <row r="362" spans="1:28">
      <c r="C362" s="10"/>
      <c r="D362" s="10"/>
      <c r="E362" s="10"/>
      <c r="F362" s="10"/>
      <c r="G362" s="10"/>
      <c r="H362" s="10"/>
      <c r="I362" s="10"/>
    </row>
    <row r="363" spans="1:28">
      <c r="C363" s="10"/>
      <c r="D363" s="10"/>
      <c r="E363" s="10"/>
      <c r="F363" s="10"/>
      <c r="G363" s="10"/>
      <c r="H363" s="10"/>
      <c r="I363" s="10"/>
    </row>
    <row r="366" spans="1:28">
      <c r="A366" s="47"/>
      <c r="D366" s="102"/>
      <c r="E366" s="102"/>
      <c r="F366" s="102"/>
      <c r="G366" s="102"/>
      <c r="H366" s="102"/>
      <c r="I366" s="102"/>
      <c r="J366" s="102"/>
      <c r="K366" s="102"/>
      <c r="L366" s="102"/>
      <c r="M366" s="102"/>
      <c r="N366" s="102"/>
      <c r="O366" s="102"/>
      <c r="P366" s="102"/>
      <c r="Q366" s="102"/>
      <c r="R366" s="102"/>
      <c r="S366" s="102"/>
      <c r="T366" s="102"/>
      <c r="U366" s="102"/>
      <c r="V366" s="102"/>
      <c r="W366" s="102"/>
      <c r="X366" s="102"/>
      <c r="Y366" s="102"/>
      <c r="Z366" s="102"/>
      <c r="AA366" s="102"/>
      <c r="AB366" s="102"/>
    </row>
    <row r="368" spans="1:28"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</row>
    <row r="369" spans="4:28"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</row>
    <row r="371" spans="4:28"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</row>
    <row r="374" spans="4:28"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</row>
    <row r="390" spans="1:26"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3" spans="1:26">
      <c r="A393" s="47"/>
    </row>
    <row r="574" spans="32:38">
      <c r="AF574" s="10"/>
      <c r="AG574" s="10"/>
      <c r="AH574" s="10"/>
      <c r="AI574" s="10"/>
      <c r="AJ574" s="10"/>
      <c r="AK574" s="10"/>
      <c r="AL574" s="10"/>
    </row>
    <row r="575" spans="32:38">
      <c r="AF575" s="10"/>
      <c r="AG575" s="10"/>
      <c r="AH575" s="10"/>
      <c r="AI575" s="10"/>
      <c r="AJ575" s="10"/>
      <c r="AK575" s="10"/>
      <c r="AL575" s="10"/>
    </row>
    <row r="576" spans="32:38">
      <c r="AF576" s="10"/>
      <c r="AG576" s="10"/>
      <c r="AH576" s="10"/>
      <c r="AI576" s="10"/>
      <c r="AJ576" s="10"/>
      <c r="AK576" s="10"/>
      <c r="AL576" s="10"/>
    </row>
    <row r="577" spans="32:38">
      <c r="AF577" s="10"/>
      <c r="AG577" s="10"/>
      <c r="AH577" s="10"/>
      <c r="AI577" s="10"/>
      <c r="AJ577" s="10"/>
      <c r="AK577" s="10"/>
      <c r="AL577" s="10"/>
    </row>
    <row r="578" spans="32:38">
      <c r="AF578" s="10"/>
      <c r="AG578" s="10"/>
      <c r="AH578" s="10"/>
      <c r="AI578" s="10"/>
      <c r="AJ578" s="10"/>
      <c r="AK578" s="10"/>
      <c r="AL578" s="10"/>
    </row>
    <row r="579" spans="32:38">
      <c r="AF579" s="10"/>
      <c r="AG579" s="10"/>
      <c r="AH579" s="10"/>
      <c r="AI579" s="10"/>
      <c r="AJ579" s="10"/>
      <c r="AK579" s="10"/>
      <c r="AL579" s="10"/>
    </row>
    <row r="580" spans="32:38">
      <c r="AF580" s="10"/>
      <c r="AG580" s="10"/>
      <c r="AH580" s="10"/>
      <c r="AI580" s="10"/>
      <c r="AJ580" s="10"/>
      <c r="AK580" s="10"/>
      <c r="AL580" s="10"/>
    </row>
    <row r="581" spans="32:38">
      <c r="AF581" s="10"/>
      <c r="AG581" s="10"/>
      <c r="AH581" s="10"/>
      <c r="AI581" s="10"/>
      <c r="AJ581" s="10"/>
      <c r="AK581" s="10"/>
      <c r="AL581" s="10"/>
    </row>
    <row r="582" spans="32:38">
      <c r="AF582" s="10"/>
      <c r="AG582" s="10"/>
      <c r="AH582" s="10"/>
      <c r="AI582" s="10"/>
      <c r="AJ582" s="10"/>
      <c r="AK582" s="10"/>
      <c r="AL582" s="10"/>
    </row>
    <row r="583" spans="32:38">
      <c r="AF583" s="10"/>
      <c r="AG583" s="10"/>
      <c r="AH583" s="10"/>
      <c r="AI583" s="10"/>
      <c r="AJ583" s="10"/>
      <c r="AK583" s="10"/>
      <c r="AL583" s="10"/>
    </row>
    <row r="584" spans="32:38">
      <c r="AF584" s="10"/>
      <c r="AG584" s="10"/>
      <c r="AH584" s="10"/>
      <c r="AI584" s="10"/>
      <c r="AJ584" s="10"/>
      <c r="AK584" s="10"/>
      <c r="AL584" s="10"/>
    </row>
    <row r="585" spans="32:38">
      <c r="AF585" s="10"/>
      <c r="AG585" s="10"/>
      <c r="AH585" s="10"/>
      <c r="AI585" s="10"/>
      <c r="AJ585" s="10"/>
      <c r="AK585" s="10"/>
      <c r="AL585" s="10"/>
    </row>
    <row r="586" spans="32:38">
      <c r="AF586" s="10"/>
      <c r="AG586" s="10"/>
      <c r="AH586" s="10"/>
      <c r="AI586" s="10"/>
      <c r="AJ586" s="10"/>
      <c r="AK586" s="10"/>
      <c r="AL586" s="10"/>
    </row>
    <row r="587" spans="32:38">
      <c r="AF587" s="10"/>
      <c r="AG587" s="10"/>
      <c r="AH587" s="10"/>
      <c r="AI587" s="10"/>
      <c r="AJ587" s="10"/>
      <c r="AK587" s="10"/>
      <c r="AL587" s="10"/>
    </row>
    <row r="588" spans="32:38">
      <c r="AF588" s="10"/>
      <c r="AG588" s="10"/>
      <c r="AH588" s="10"/>
      <c r="AI588" s="10"/>
      <c r="AJ588" s="10"/>
      <c r="AK588" s="10"/>
      <c r="AL588" s="10"/>
    </row>
    <row r="589" spans="32:38">
      <c r="AF589" s="10"/>
      <c r="AG589" s="10"/>
      <c r="AH589" s="10"/>
      <c r="AI589" s="10"/>
      <c r="AJ589" s="10"/>
      <c r="AK589" s="10"/>
      <c r="AL589" s="10"/>
    </row>
    <row r="590" spans="32:38">
      <c r="AF590" s="10"/>
      <c r="AG590" s="10"/>
      <c r="AH590" s="10"/>
      <c r="AI590" s="10"/>
      <c r="AJ590" s="10"/>
      <c r="AK590" s="10"/>
      <c r="AL590" s="10"/>
    </row>
    <row r="591" spans="32:38">
      <c r="AF591" s="10"/>
      <c r="AG591" s="10"/>
      <c r="AH591" s="10"/>
      <c r="AI591" s="10"/>
      <c r="AJ591" s="10"/>
      <c r="AK591" s="10"/>
      <c r="AL591" s="10"/>
    </row>
    <row r="592" spans="32:38">
      <c r="AF592" s="10"/>
      <c r="AG592" s="10"/>
      <c r="AH592" s="10"/>
      <c r="AI592" s="10"/>
      <c r="AJ592" s="10"/>
      <c r="AK592" s="10"/>
      <c r="AL592" s="10"/>
    </row>
    <row r="593" spans="32:38">
      <c r="AF593" s="10"/>
      <c r="AG593" s="10"/>
      <c r="AH593" s="10"/>
      <c r="AI593" s="10"/>
      <c r="AJ593" s="10"/>
      <c r="AK593" s="10"/>
      <c r="AL593" s="10"/>
    </row>
    <row r="594" spans="32:38">
      <c r="AF594" s="10"/>
      <c r="AG594" s="10"/>
      <c r="AH594" s="10"/>
      <c r="AI594" s="10"/>
      <c r="AJ594" s="10"/>
      <c r="AK594" s="10"/>
      <c r="AL594" s="10"/>
    </row>
    <row r="595" spans="32:38">
      <c r="AF595" s="10"/>
      <c r="AG595" s="10"/>
      <c r="AH595" s="10"/>
      <c r="AI595" s="10"/>
      <c r="AJ595" s="10"/>
      <c r="AK595" s="10"/>
      <c r="AL595" s="10"/>
    </row>
    <row r="596" spans="32:38">
      <c r="AF596" s="10"/>
      <c r="AG596" s="10"/>
      <c r="AH596" s="10"/>
      <c r="AI596" s="10"/>
      <c r="AJ596" s="10"/>
      <c r="AK596" s="10"/>
      <c r="AL596" s="10"/>
    </row>
    <row r="597" spans="32:38">
      <c r="AF597" s="10"/>
      <c r="AG597" s="10"/>
      <c r="AH597" s="10"/>
      <c r="AI597" s="10"/>
      <c r="AJ597" s="10"/>
      <c r="AK597" s="10"/>
      <c r="AL597" s="10"/>
    </row>
    <row r="598" spans="32:38">
      <c r="AF598" s="10"/>
      <c r="AG598" s="10"/>
      <c r="AH598" s="10"/>
      <c r="AI598" s="10"/>
      <c r="AJ598" s="10"/>
      <c r="AK598" s="10"/>
      <c r="AL598" s="10"/>
    </row>
    <row r="599" spans="32:38">
      <c r="AF599" s="10"/>
      <c r="AG599" s="10"/>
      <c r="AH599" s="10"/>
      <c r="AI599" s="10"/>
      <c r="AJ599" s="10"/>
      <c r="AK599" s="10"/>
      <c r="AL599" s="10"/>
    </row>
    <row r="600" spans="32:38">
      <c r="AF600" s="10"/>
      <c r="AG600" s="10"/>
      <c r="AH600" s="10"/>
      <c r="AI600" s="10"/>
      <c r="AJ600" s="10"/>
      <c r="AK600" s="10"/>
      <c r="AL600" s="10"/>
    </row>
    <row r="601" spans="32:38">
      <c r="AF601" s="10"/>
      <c r="AG601" s="10"/>
      <c r="AH601" s="10"/>
      <c r="AI601" s="10"/>
      <c r="AJ601" s="10"/>
      <c r="AK601" s="10"/>
      <c r="AL601" s="10"/>
    </row>
    <row r="602" spans="32:38">
      <c r="AF602" s="10"/>
      <c r="AG602" s="10"/>
      <c r="AH602" s="10"/>
      <c r="AI602" s="10"/>
      <c r="AJ602" s="10"/>
      <c r="AK602" s="10"/>
      <c r="AL602" s="10"/>
    </row>
    <row r="603" spans="32:38">
      <c r="AF603" s="10"/>
      <c r="AG603" s="10"/>
      <c r="AH603" s="10"/>
      <c r="AI603" s="10"/>
      <c r="AJ603" s="10"/>
      <c r="AK603" s="10"/>
      <c r="AL603" s="10"/>
    </row>
    <row r="604" spans="32:38">
      <c r="AF604" s="10"/>
      <c r="AG604" s="10"/>
      <c r="AH604" s="10"/>
      <c r="AI604" s="10"/>
      <c r="AJ604" s="10"/>
      <c r="AK604" s="10"/>
      <c r="AL604" s="10"/>
    </row>
    <row r="605" spans="32:38">
      <c r="AF605" s="10"/>
      <c r="AG605" s="10"/>
      <c r="AH605" s="10"/>
      <c r="AI605" s="10"/>
      <c r="AJ605" s="10"/>
      <c r="AK605" s="10"/>
      <c r="AL605" s="10"/>
    </row>
    <row r="606" spans="32:38">
      <c r="AF606" s="10"/>
      <c r="AG606" s="10"/>
      <c r="AH606" s="10"/>
      <c r="AI606" s="10"/>
      <c r="AJ606" s="10"/>
      <c r="AK606" s="10"/>
      <c r="AL606" s="10"/>
    </row>
    <row r="607" spans="32:38">
      <c r="AF607" s="10"/>
      <c r="AG607" s="10"/>
      <c r="AH607" s="10"/>
      <c r="AI607" s="10"/>
      <c r="AJ607" s="10"/>
      <c r="AK607" s="10"/>
      <c r="AL607" s="10"/>
    </row>
    <row r="608" spans="32:38">
      <c r="AF608" s="10"/>
      <c r="AG608" s="10"/>
      <c r="AH608" s="10"/>
      <c r="AI608" s="10"/>
      <c r="AJ608" s="10"/>
      <c r="AK608" s="10"/>
      <c r="AL608" s="10"/>
    </row>
    <row r="609" spans="32:38">
      <c r="AF609" s="10"/>
      <c r="AG609" s="10"/>
      <c r="AH609" s="10"/>
      <c r="AI609" s="10"/>
      <c r="AJ609" s="10"/>
      <c r="AK609" s="10"/>
      <c r="AL609" s="10"/>
    </row>
    <row r="610" spans="32:38">
      <c r="AF610" s="10"/>
      <c r="AG610" s="10"/>
      <c r="AH610" s="10"/>
      <c r="AI610" s="10"/>
      <c r="AJ610" s="10"/>
      <c r="AK610" s="10"/>
      <c r="AL610" s="10"/>
    </row>
    <row r="611" spans="32:38">
      <c r="AF611" s="10"/>
      <c r="AG611" s="10"/>
      <c r="AH611" s="10"/>
      <c r="AI611" s="10"/>
      <c r="AJ611" s="10"/>
      <c r="AK611" s="10"/>
      <c r="AL611" s="10"/>
    </row>
    <row r="612" spans="32:38">
      <c r="AF612" s="10"/>
      <c r="AG612" s="10"/>
      <c r="AH612" s="10"/>
      <c r="AI612" s="10"/>
      <c r="AJ612" s="10"/>
      <c r="AK612" s="10"/>
      <c r="AL612" s="10"/>
    </row>
    <row r="613" spans="32:38">
      <c r="AF613" s="10"/>
      <c r="AG613" s="10"/>
      <c r="AH613" s="10"/>
      <c r="AI613" s="10"/>
      <c r="AJ613" s="10"/>
      <c r="AK613" s="10"/>
      <c r="AL613" s="10"/>
    </row>
    <row r="614" spans="32:38">
      <c r="AF614" s="10"/>
      <c r="AG614" s="10"/>
      <c r="AH614" s="10"/>
      <c r="AI614" s="10"/>
      <c r="AJ614" s="10"/>
      <c r="AK614" s="10"/>
      <c r="AL614" s="10"/>
    </row>
    <row r="615" spans="32:38">
      <c r="AF615" s="10"/>
      <c r="AG615" s="10"/>
      <c r="AH615" s="10"/>
      <c r="AI615" s="10"/>
      <c r="AJ615" s="10"/>
      <c r="AK615" s="10"/>
      <c r="AL615" s="10"/>
    </row>
    <row r="616" spans="32:38">
      <c r="AF616" s="10"/>
      <c r="AG616" s="10"/>
      <c r="AH616" s="10"/>
      <c r="AI616" s="10"/>
      <c r="AJ616" s="10"/>
      <c r="AK616" s="10"/>
      <c r="AL616" s="10"/>
    </row>
    <row r="617" spans="32:38">
      <c r="AF617" s="10"/>
      <c r="AG617" s="10"/>
      <c r="AH617" s="10"/>
      <c r="AI617" s="10"/>
      <c r="AJ617" s="10"/>
      <c r="AK617" s="10"/>
      <c r="AL617" s="10"/>
    </row>
    <row r="618" spans="32:38">
      <c r="AF618" s="10"/>
      <c r="AG618" s="10"/>
      <c r="AH618" s="10"/>
      <c r="AI618" s="10"/>
      <c r="AJ618" s="10"/>
      <c r="AK618" s="10"/>
      <c r="AL618" s="10"/>
    </row>
    <row r="619" spans="32:38">
      <c r="AF619" s="10"/>
      <c r="AG619" s="10"/>
      <c r="AH619" s="10"/>
      <c r="AI619" s="10"/>
      <c r="AJ619" s="10"/>
      <c r="AK619" s="10"/>
      <c r="AL619" s="10"/>
    </row>
    <row r="620" spans="32:38">
      <c r="AF620" s="10"/>
      <c r="AG620" s="10"/>
      <c r="AH620" s="10"/>
      <c r="AI620" s="10"/>
      <c r="AJ620" s="10"/>
      <c r="AK620" s="10"/>
      <c r="AL620" s="10"/>
    </row>
    <row r="621" spans="32:38">
      <c r="AF621" s="10"/>
      <c r="AG621" s="10"/>
      <c r="AH621" s="10"/>
      <c r="AI621" s="10"/>
      <c r="AJ621" s="10"/>
      <c r="AK621" s="10"/>
      <c r="AL621" s="10"/>
    </row>
    <row r="626" spans="33:58">
      <c r="BF626" s="10"/>
    </row>
    <row r="627" spans="33:58">
      <c r="AG627" s="36"/>
      <c r="AH627" s="10"/>
      <c r="AI627" s="10"/>
      <c r="AJ627" s="10"/>
      <c r="AK627" s="10"/>
      <c r="AL627" s="10"/>
      <c r="AM627" s="10"/>
      <c r="AN627" s="10"/>
      <c r="AO627" s="10"/>
      <c r="AP627" s="10"/>
      <c r="AQ627" s="10"/>
      <c r="AR627" s="10"/>
      <c r="AS627" s="10"/>
      <c r="AT627" s="10"/>
      <c r="AU627" s="10"/>
      <c r="AV627" s="10"/>
      <c r="AW627" s="10"/>
      <c r="AX627" s="10"/>
      <c r="AY627" s="10"/>
      <c r="AZ627" s="10"/>
      <c r="BA627" s="10"/>
      <c r="BB627" s="10"/>
      <c r="BC627" s="10"/>
      <c r="BD627" s="10"/>
      <c r="BE627" s="10"/>
      <c r="BF627" s="10"/>
    </row>
  </sheetData>
  <mergeCells count="98">
    <mergeCell ref="D366:H366"/>
    <mergeCell ref="I366:M366"/>
    <mergeCell ref="N366:R366"/>
    <mergeCell ref="S366:W366"/>
    <mergeCell ref="X366:AB366"/>
    <mergeCell ref="D301:I301"/>
    <mergeCell ref="J301:O301"/>
    <mergeCell ref="P301:U301"/>
    <mergeCell ref="V301:AA301"/>
    <mergeCell ref="C235:H235"/>
    <mergeCell ref="I235:N235"/>
    <mergeCell ref="O235:T235"/>
    <mergeCell ref="U235:Z235"/>
    <mergeCell ref="C197:H197"/>
    <mergeCell ref="I197:N197"/>
    <mergeCell ref="O197:T197"/>
    <mergeCell ref="U197:Z197"/>
    <mergeCell ref="C192:H192"/>
    <mergeCell ref="I192:N192"/>
    <mergeCell ref="O192:T192"/>
    <mergeCell ref="U192:Z192"/>
    <mergeCell ref="D168:I168"/>
    <mergeCell ref="J168:O168"/>
    <mergeCell ref="P168:U168"/>
    <mergeCell ref="V168:AA168"/>
    <mergeCell ref="D180:I180"/>
    <mergeCell ref="J180:O180"/>
    <mergeCell ref="P180:U180"/>
    <mergeCell ref="V180:AA180"/>
    <mergeCell ref="C162:G162"/>
    <mergeCell ref="H162:L162"/>
    <mergeCell ref="M162:Q162"/>
    <mergeCell ref="R162:V162"/>
    <mergeCell ref="C137:G137"/>
    <mergeCell ref="H137:L137"/>
    <mergeCell ref="M137:Q137"/>
    <mergeCell ref="R137:V137"/>
    <mergeCell ref="C133:G133"/>
    <mergeCell ref="H133:L133"/>
    <mergeCell ref="M133:Q133"/>
    <mergeCell ref="R133:V133"/>
    <mergeCell ref="C129:G129"/>
    <mergeCell ref="H129:L129"/>
    <mergeCell ref="M129:Q129"/>
    <mergeCell ref="R129:V129"/>
    <mergeCell ref="W129:AA129"/>
    <mergeCell ref="C119:G119"/>
    <mergeCell ref="H119:L119"/>
    <mergeCell ref="M119:Q119"/>
    <mergeCell ref="R119:V119"/>
    <mergeCell ref="C110:G110"/>
    <mergeCell ref="H110:L110"/>
    <mergeCell ref="M110:Q110"/>
    <mergeCell ref="R110:V110"/>
    <mergeCell ref="C94:H94"/>
    <mergeCell ref="I94:N94"/>
    <mergeCell ref="O94:T94"/>
    <mergeCell ref="U94:Z94"/>
    <mergeCell ref="C99:H99"/>
    <mergeCell ref="I99:N99"/>
    <mergeCell ref="O99:T99"/>
    <mergeCell ref="U99:Z99"/>
    <mergeCell ref="C91:H91"/>
    <mergeCell ref="I91:N91"/>
    <mergeCell ref="O91:T91"/>
    <mergeCell ref="U91:Z91"/>
    <mergeCell ref="C83:H83"/>
    <mergeCell ref="I83:N83"/>
    <mergeCell ref="O83:T83"/>
    <mergeCell ref="U83:Z83"/>
    <mergeCell ref="C87:H87"/>
    <mergeCell ref="I87:N87"/>
    <mergeCell ref="O87:T87"/>
    <mergeCell ref="U87:Z87"/>
    <mergeCell ref="C73:H73"/>
    <mergeCell ref="I73:N73"/>
    <mergeCell ref="O73:T73"/>
    <mergeCell ref="U73:Z73"/>
    <mergeCell ref="C68:H68"/>
    <mergeCell ref="I68:N68"/>
    <mergeCell ref="O68:T68"/>
    <mergeCell ref="U68:Z68"/>
    <mergeCell ref="C59:H59"/>
    <mergeCell ref="I59:N59"/>
    <mergeCell ref="O59:T59"/>
    <mergeCell ref="U59:Z59"/>
    <mergeCell ref="C64:H64"/>
    <mergeCell ref="I64:N64"/>
    <mergeCell ref="O64:T64"/>
    <mergeCell ref="U64:Z64"/>
    <mergeCell ref="C2:H2"/>
    <mergeCell ref="I2:N2"/>
    <mergeCell ref="O2:T2"/>
    <mergeCell ref="U2:Z2"/>
    <mergeCell ref="C54:H54"/>
    <mergeCell ref="I54:N54"/>
    <mergeCell ref="O54:T54"/>
    <mergeCell ref="U54:Z54"/>
  </mergeCells>
  <phoneticPr fontId="1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28"/>
  <sheetViews>
    <sheetView zoomScale="50" zoomScaleNormal="50" workbookViewId="0">
      <selection activeCell="AC24" sqref="AC24"/>
    </sheetView>
  </sheetViews>
  <sheetFormatPr baseColWidth="10" defaultColWidth="9" defaultRowHeight="15"/>
  <cols>
    <col min="1" max="1" width="14" customWidth="1"/>
    <col min="31" max="31" width="16.1640625" customWidth="1"/>
  </cols>
  <sheetData>
    <row r="1" spans="1:26">
      <c r="A1" s="1" t="s">
        <v>434</v>
      </c>
      <c r="B1" t="s">
        <v>435</v>
      </c>
      <c r="C1" s="94" t="s">
        <v>436</v>
      </c>
      <c r="D1" s="95"/>
      <c r="E1" s="95"/>
      <c r="F1" s="95"/>
      <c r="G1" s="95"/>
      <c r="H1" s="96"/>
      <c r="I1" s="94" t="s">
        <v>437</v>
      </c>
      <c r="J1" s="95"/>
      <c r="K1" s="95"/>
      <c r="L1" s="95"/>
      <c r="M1" s="95"/>
      <c r="N1" s="96"/>
      <c r="O1" s="94" t="s">
        <v>438</v>
      </c>
      <c r="P1" s="95"/>
      <c r="Q1" s="95"/>
      <c r="R1" s="95"/>
      <c r="S1" s="95"/>
      <c r="T1" s="96"/>
      <c r="U1" s="94" t="s">
        <v>439</v>
      </c>
      <c r="V1" s="95"/>
      <c r="W1" s="95"/>
      <c r="X1" s="95"/>
      <c r="Y1" s="95"/>
      <c r="Z1" s="96"/>
    </row>
    <row r="2" spans="1:26">
      <c r="C2" s="5">
        <v>1</v>
      </c>
      <c r="D2">
        <v>2</v>
      </c>
      <c r="E2">
        <v>3</v>
      </c>
      <c r="F2">
        <v>4</v>
      </c>
      <c r="G2">
        <v>5</v>
      </c>
      <c r="H2" s="6">
        <v>6</v>
      </c>
      <c r="I2" s="5">
        <v>1</v>
      </c>
      <c r="J2">
        <v>2</v>
      </c>
      <c r="K2">
        <v>3</v>
      </c>
      <c r="L2">
        <v>4</v>
      </c>
      <c r="M2">
        <v>5</v>
      </c>
      <c r="N2" s="6">
        <v>6</v>
      </c>
      <c r="O2" s="5">
        <v>1</v>
      </c>
      <c r="P2">
        <v>2</v>
      </c>
      <c r="Q2">
        <v>3</v>
      </c>
      <c r="R2">
        <v>4</v>
      </c>
      <c r="S2">
        <v>5</v>
      </c>
      <c r="T2" s="6">
        <v>6</v>
      </c>
      <c r="U2" s="5">
        <v>1</v>
      </c>
      <c r="V2">
        <v>2</v>
      </c>
      <c r="W2">
        <v>3</v>
      </c>
      <c r="X2">
        <v>4</v>
      </c>
      <c r="Y2">
        <v>5</v>
      </c>
      <c r="Z2" s="6">
        <v>6</v>
      </c>
    </row>
    <row r="3" spans="1:26">
      <c r="C3" s="7">
        <v>0.87659218400000005</v>
      </c>
      <c r="D3" s="8">
        <v>1.07346787</v>
      </c>
      <c r="E3" s="8">
        <v>1.0795604729999999</v>
      </c>
      <c r="F3" s="8">
        <v>1.1492597920000001</v>
      </c>
      <c r="G3" s="8">
        <v>0.990401855</v>
      </c>
      <c r="H3" s="9">
        <v>0.83071782599999999</v>
      </c>
      <c r="I3" s="7">
        <v>1.073428356</v>
      </c>
      <c r="J3" s="8">
        <v>1.0846163769999999</v>
      </c>
      <c r="K3" s="8">
        <v>1.3015483969999999</v>
      </c>
      <c r="L3" s="8">
        <v>1.149876984</v>
      </c>
      <c r="M3" s="8">
        <v>1.0808562909999999</v>
      </c>
      <c r="N3" s="9">
        <v>1.0187094830000001</v>
      </c>
      <c r="O3" s="7">
        <v>2.7331253379999998</v>
      </c>
      <c r="P3" s="8">
        <v>3.0997773309999999</v>
      </c>
      <c r="Q3" s="8">
        <v>1.739596645</v>
      </c>
      <c r="R3" s="8">
        <v>2.6714847530000001</v>
      </c>
      <c r="S3" s="8">
        <v>2.2162054160000002</v>
      </c>
      <c r="T3" s="9">
        <v>2.5073472080000001</v>
      </c>
      <c r="U3" s="7">
        <v>4.6499930679999997</v>
      </c>
      <c r="V3" s="8">
        <v>4.0468230719999996</v>
      </c>
      <c r="W3" s="8">
        <v>5.4361964069999997</v>
      </c>
      <c r="X3" s="8">
        <v>4.4463143819999997</v>
      </c>
      <c r="Y3" s="8">
        <v>5.6598211420000002</v>
      </c>
      <c r="Z3" s="9">
        <v>4.7425275649999996</v>
      </c>
    </row>
    <row r="4" spans="1:26"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6" spans="1:26">
      <c r="A6" s="1" t="s">
        <v>445</v>
      </c>
      <c r="B6" t="s">
        <v>446</v>
      </c>
      <c r="C6" s="94" t="s">
        <v>441</v>
      </c>
      <c r="D6" s="95"/>
      <c r="E6" s="95"/>
      <c r="F6" s="95"/>
      <c r="G6" s="95"/>
      <c r="H6" s="96"/>
      <c r="I6" s="94" t="s">
        <v>442</v>
      </c>
      <c r="J6" s="95"/>
      <c r="K6" s="95"/>
      <c r="L6" s="95"/>
      <c r="M6" s="95"/>
      <c r="N6" s="96"/>
      <c r="O6" s="94" t="s">
        <v>443</v>
      </c>
      <c r="P6" s="95"/>
      <c r="Q6" s="95"/>
      <c r="R6" s="95"/>
      <c r="S6" s="95"/>
      <c r="T6" s="96"/>
      <c r="U6" s="94" t="s">
        <v>444</v>
      </c>
      <c r="V6" s="95"/>
      <c r="W6" s="95"/>
      <c r="X6" s="95"/>
      <c r="Y6" s="95"/>
      <c r="Z6" s="96"/>
    </row>
    <row r="7" spans="1:26">
      <c r="C7" s="5">
        <v>1</v>
      </c>
      <c r="D7">
        <v>2</v>
      </c>
      <c r="E7">
        <v>3</v>
      </c>
      <c r="F7">
        <v>4</v>
      </c>
      <c r="G7">
        <v>5</v>
      </c>
      <c r="H7" s="6">
        <v>6</v>
      </c>
      <c r="I7" s="5">
        <v>1</v>
      </c>
      <c r="J7">
        <v>2</v>
      </c>
      <c r="K7">
        <v>3</v>
      </c>
      <c r="L7">
        <v>4</v>
      </c>
      <c r="M7">
        <v>5</v>
      </c>
      <c r="N7" s="6">
        <v>6</v>
      </c>
      <c r="O7" s="5">
        <v>1</v>
      </c>
      <c r="P7">
        <v>2</v>
      </c>
      <c r="Q7">
        <v>3</v>
      </c>
      <c r="R7">
        <v>4</v>
      </c>
      <c r="S7">
        <v>5</v>
      </c>
      <c r="T7" s="6">
        <v>6</v>
      </c>
      <c r="U7" s="5">
        <v>1</v>
      </c>
      <c r="V7">
        <v>2</v>
      </c>
      <c r="W7">
        <v>3</v>
      </c>
      <c r="X7">
        <v>4</v>
      </c>
      <c r="Y7">
        <v>5</v>
      </c>
      <c r="Z7" s="6">
        <v>6</v>
      </c>
    </row>
    <row r="8" spans="1:26">
      <c r="C8" s="7">
        <v>1.042216958</v>
      </c>
      <c r="D8" s="8">
        <v>0.98132641399999998</v>
      </c>
      <c r="E8" s="8">
        <v>1.101377933</v>
      </c>
      <c r="F8" s="8">
        <v>1.1410357</v>
      </c>
      <c r="G8" s="8">
        <v>0.85658303300000005</v>
      </c>
      <c r="H8" s="9">
        <v>0.87745996199999998</v>
      </c>
      <c r="I8" s="7">
        <v>1.4722186669999999</v>
      </c>
      <c r="J8" s="8">
        <v>1.103828823</v>
      </c>
      <c r="K8" s="8">
        <v>1.178262323</v>
      </c>
      <c r="L8" s="8">
        <v>1.413372444</v>
      </c>
      <c r="M8" s="8">
        <v>1.3192941250000001</v>
      </c>
      <c r="N8" s="9">
        <v>1.1624518619999999</v>
      </c>
      <c r="O8" s="7">
        <v>3.1464713030000002</v>
      </c>
      <c r="P8" s="8">
        <v>2.4015217980000001</v>
      </c>
      <c r="Q8" s="8">
        <v>2.9787298610000001</v>
      </c>
      <c r="R8" s="8">
        <v>2.9512584839999998</v>
      </c>
      <c r="S8" s="8">
        <v>2.345729376</v>
      </c>
      <c r="T8" s="9">
        <v>3.2585555799999999</v>
      </c>
      <c r="U8" s="7">
        <v>5.6882568720000002</v>
      </c>
      <c r="V8" s="8">
        <v>6.7415965010000001</v>
      </c>
      <c r="W8" s="8">
        <v>4.376534157</v>
      </c>
      <c r="X8" s="8">
        <v>4.8629694749999999</v>
      </c>
      <c r="Y8" s="8">
        <v>5.8914063910000003</v>
      </c>
      <c r="Z8" s="9">
        <v>6.9193572200000002</v>
      </c>
    </row>
    <row r="11" spans="1:26">
      <c r="A11" s="1" t="s">
        <v>448</v>
      </c>
      <c r="B11" s="11" t="s">
        <v>1</v>
      </c>
      <c r="C11" s="94" t="s">
        <v>449</v>
      </c>
      <c r="D11" s="95"/>
      <c r="E11" s="95"/>
      <c r="F11" s="95"/>
      <c r="G11" s="95"/>
      <c r="H11" s="96"/>
      <c r="I11" s="94" t="s">
        <v>450</v>
      </c>
      <c r="J11" s="95"/>
      <c r="K11" s="95"/>
      <c r="L11" s="95"/>
      <c r="M11" s="95"/>
      <c r="N11" s="96"/>
    </row>
    <row r="12" spans="1:26">
      <c r="C12" s="5">
        <v>1</v>
      </c>
      <c r="D12">
        <v>2</v>
      </c>
      <c r="E12">
        <v>3</v>
      </c>
      <c r="F12">
        <v>4</v>
      </c>
      <c r="G12">
        <v>5</v>
      </c>
      <c r="H12" s="6">
        <v>6</v>
      </c>
      <c r="I12" s="5">
        <v>1</v>
      </c>
      <c r="J12">
        <v>2</v>
      </c>
      <c r="K12">
        <v>3</v>
      </c>
      <c r="L12">
        <v>4</v>
      </c>
      <c r="M12">
        <v>5</v>
      </c>
      <c r="N12" s="6">
        <v>6</v>
      </c>
    </row>
    <row r="13" spans="1:26">
      <c r="C13" s="12">
        <v>62348</v>
      </c>
      <c r="D13" s="13">
        <v>47814</v>
      </c>
      <c r="E13" s="13">
        <v>60115</v>
      </c>
      <c r="F13" s="13">
        <v>75025</v>
      </c>
      <c r="G13" s="13">
        <v>68935</v>
      </c>
      <c r="H13" s="14">
        <v>69201</v>
      </c>
      <c r="I13" s="12">
        <v>22154</v>
      </c>
      <c r="J13" s="13">
        <v>30154</v>
      </c>
      <c r="K13" s="13">
        <v>37094</v>
      </c>
      <c r="L13" s="13">
        <v>19025</v>
      </c>
      <c r="M13" s="13">
        <v>25436</v>
      </c>
      <c r="N13" s="14">
        <v>19035</v>
      </c>
    </row>
    <row r="14" spans="1:26"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</row>
    <row r="17" spans="1:16">
      <c r="A17" s="1" t="s">
        <v>453</v>
      </c>
      <c r="B17" s="11" t="s">
        <v>22</v>
      </c>
      <c r="C17" s="94" t="s">
        <v>449</v>
      </c>
      <c r="D17" s="95"/>
      <c r="E17" s="95"/>
      <c r="F17" s="95"/>
      <c r="G17" s="95"/>
      <c r="H17" s="96"/>
      <c r="I17" s="94" t="s">
        <v>450</v>
      </c>
      <c r="J17" s="95"/>
      <c r="K17" s="95"/>
      <c r="L17" s="95"/>
      <c r="M17" s="95"/>
      <c r="N17" s="96"/>
    </row>
    <row r="18" spans="1:16">
      <c r="C18" s="5">
        <v>1</v>
      </c>
      <c r="D18">
        <v>2</v>
      </c>
      <c r="E18">
        <v>3</v>
      </c>
      <c r="F18">
        <v>4</v>
      </c>
      <c r="G18">
        <v>5</v>
      </c>
      <c r="H18" s="6">
        <v>6</v>
      </c>
      <c r="I18" s="5">
        <v>1</v>
      </c>
      <c r="J18">
        <v>2</v>
      </c>
      <c r="K18">
        <v>3</v>
      </c>
      <c r="L18">
        <v>4</v>
      </c>
      <c r="M18">
        <v>5</v>
      </c>
      <c r="N18" s="6">
        <v>6</v>
      </c>
    </row>
    <row r="19" spans="1:16">
      <c r="C19" s="12">
        <v>1.236</v>
      </c>
      <c r="D19" s="13">
        <v>1.425</v>
      </c>
      <c r="E19" s="13">
        <v>1.022</v>
      </c>
      <c r="F19" s="13">
        <v>1.409</v>
      </c>
      <c r="G19" s="13">
        <v>0.80400000000000005</v>
      </c>
      <c r="H19" s="14">
        <v>0.99299999999999999</v>
      </c>
      <c r="I19" s="12">
        <v>1.9079999999999999</v>
      </c>
      <c r="J19" s="13">
        <v>2.2759999999999998</v>
      </c>
      <c r="K19" s="13">
        <v>2.552</v>
      </c>
      <c r="L19" s="13">
        <v>2.8969999999999998</v>
      </c>
      <c r="M19" s="13">
        <v>3.0350000000000001</v>
      </c>
      <c r="N19" s="14">
        <v>2.0339999999999998</v>
      </c>
    </row>
    <row r="22" spans="1:16">
      <c r="A22" s="1" t="s">
        <v>454</v>
      </c>
      <c r="C22" t="s">
        <v>74</v>
      </c>
      <c r="D22" s="94" t="s">
        <v>449</v>
      </c>
      <c r="E22" s="95"/>
      <c r="F22" s="95"/>
      <c r="G22" s="95"/>
      <c r="H22" s="95"/>
      <c r="I22" s="96"/>
      <c r="J22" s="94" t="s">
        <v>450</v>
      </c>
      <c r="K22" s="95"/>
      <c r="L22" s="95"/>
      <c r="M22" s="95"/>
      <c r="N22" s="95"/>
      <c r="O22" s="96"/>
    </row>
    <row r="23" spans="1:16">
      <c r="D23" s="5">
        <v>1</v>
      </c>
      <c r="E23">
        <v>2</v>
      </c>
      <c r="F23">
        <v>3</v>
      </c>
      <c r="G23">
        <v>4</v>
      </c>
      <c r="H23">
        <v>5</v>
      </c>
      <c r="I23" s="6">
        <v>6</v>
      </c>
      <c r="J23" s="5">
        <v>1</v>
      </c>
      <c r="K23">
        <v>2</v>
      </c>
      <c r="L23">
        <v>3</v>
      </c>
      <c r="M23">
        <v>4</v>
      </c>
      <c r="N23">
        <v>5</v>
      </c>
      <c r="O23" s="6">
        <v>6</v>
      </c>
    </row>
    <row r="24" spans="1:16">
      <c r="D24" s="12">
        <v>1.2849561</v>
      </c>
      <c r="E24" s="13">
        <v>1.7586732</v>
      </c>
      <c r="F24" s="13">
        <v>2.2019544</v>
      </c>
      <c r="G24" s="13">
        <v>1.5869732999999999</v>
      </c>
      <c r="H24" s="13">
        <v>2.0057838000000001</v>
      </c>
      <c r="I24" s="14">
        <v>2.5432638000000001</v>
      </c>
      <c r="J24" s="12">
        <v>3.5847562000000002</v>
      </c>
      <c r="K24" s="13">
        <v>3.3596872000000002</v>
      </c>
      <c r="L24" s="13">
        <v>2.8593524000000001</v>
      </c>
      <c r="M24" s="13">
        <v>4.0967513999999996</v>
      </c>
      <c r="N24" s="13">
        <v>2.0586232</v>
      </c>
      <c r="O24" s="14">
        <v>3.2104227000000001</v>
      </c>
      <c r="P24" t="s">
        <v>176</v>
      </c>
    </row>
    <row r="25" spans="1:16"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</row>
    <row r="26" spans="1:16">
      <c r="C26" t="s">
        <v>84</v>
      </c>
      <c r="D26" s="94" t="s">
        <v>449</v>
      </c>
      <c r="E26" s="95"/>
      <c r="F26" s="95"/>
      <c r="G26" s="95"/>
      <c r="H26" s="95"/>
      <c r="I26" s="96"/>
      <c r="J26" s="94" t="s">
        <v>450</v>
      </c>
      <c r="K26" s="95"/>
      <c r="L26" s="95"/>
      <c r="M26" s="95"/>
      <c r="N26" s="95"/>
      <c r="O26" s="96"/>
    </row>
    <row r="27" spans="1:16">
      <c r="D27" s="5">
        <v>1</v>
      </c>
      <c r="E27">
        <v>2</v>
      </c>
      <c r="F27">
        <v>3</v>
      </c>
      <c r="G27">
        <v>4</v>
      </c>
      <c r="H27">
        <v>5</v>
      </c>
      <c r="I27" s="6">
        <v>6</v>
      </c>
      <c r="J27" s="5">
        <v>1</v>
      </c>
      <c r="K27">
        <v>2</v>
      </c>
      <c r="L27">
        <v>3</v>
      </c>
      <c r="M27">
        <v>4</v>
      </c>
      <c r="N27">
        <v>5</v>
      </c>
      <c r="O27" s="6">
        <v>6</v>
      </c>
    </row>
    <row r="28" spans="1:16">
      <c r="D28" s="12">
        <v>4.687322</v>
      </c>
      <c r="E28" s="13">
        <v>5.8394529999999998</v>
      </c>
      <c r="F28" s="13">
        <v>4.4806509999999999</v>
      </c>
      <c r="G28" s="13">
        <v>3.2257129999999998</v>
      </c>
      <c r="H28" s="13">
        <v>6.1917669999999996</v>
      </c>
      <c r="I28" s="14">
        <v>4.2381229999999999</v>
      </c>
      <c r="J28" s="12">
        <v>8.3758459999999992</v>
      </c>
      <c r="K28" s="13">
        <v>7.6519519999999996</v>
      </c>
      <c r="L28" s="13">
        <v>9.2256160000000005</v>
      </c>
      <c r="M28" s="13">
        <v>6.7904530000000003</v>
      </c>
      <c r="N28" s="13">
        <v>6.7018370000000003</v>
      </c>
      <c r="O28" s="14">
        <v>7.2586389999999996</v>
      </c>
      <c r="P28" t="s">
        <v>179</v>
      </c>
    </row>
  </sheetData>
  <mergeCells count="16">
    <mergeCell ref="D26:I26"/>
    <mergeCell ref="J26:O26"/>
    <mergeCell ref="C17:H17"/>
    <mergeCell ref="I17:N17"/>
    <mergeCell ref="D22:I22"/>
    <mergeCell ref="J22:O22"/>
    <mergeCell ref="C11:H11"/>
    <mergeCell ref="I11:N11"/>
    <mergeCell ref="C6:H6"/>
    <mergeCell ref="I6:N6"/>
    <mergeCell ref="O6:T6"/>
    <mergeCell ref="U6:Z6"/>
    <mergeCell ref="C1:H1"/>
    <mergeCell ref="I1:N1"/>
    <mergeCell ref="O1:T1"/>
    <mergeCell ref="U1:Z1"/>
  </mergeCells>
  <phoneticPr fontId="1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B85C8-0706-41AF-B77F-8875D97780A2}">
  <dimension ref="A2:R153"/>
  <sheetViews>
    <sheetView topLeftCell="A55" zoomScale="70" zoomScaleNormal="70" workbookViewId="0">
      <selection activeCell="Q16" sqref="Q16"/>
    </sheetView>
  </sheetViews>
  <sheetFormatPr baseColWidth="10" defaultColWidth="8.83203125" defaultRowHeight="15"/>
  <cols>
    <col min="1" max="1" width="16.1640625" customWidth="1"/>
  </cols>
  <sheetData>
    <row r="2" spans="1:14" ht="16" thickBot="1"/>
    <row r="3" spans="1:14">
      <c r="A3" s="1" t="s">
        <v>6</v>
      </c>
      <c r="B3" s="20"/>
      <c r="C3" s="94" t="s">
        <v>7</v>
      </c>
      <c r="D3" s="95"/>
      <c r="E3" s="96"/>
      <c r="F3" s="94" t="s">
        <v>8</v>
      </c>
      <c r="G3" s="95"/>
      <c r="H3" s="96"/>
      <c r="I3" s="94" t="s">
        <v>9</v>
      </c>
      <c r="J3" s="95"/>
      <c r="K3" s="96"/>
      <c r="L3" s="94" t="s">
        <v>10</v>
      </c>
      <c r="M3" s="95"/>
      <c r="N3" s="96"/>
    </row>
    <row r="4" spans="1:14">
      <c r="B4" s="36" t="s">
        <v>11</v>
      </c>
      <c r="C4" s="35">
        <v>97.3</v>
      </c>
      <c r="D4" s="10">
        <v>98.2</v>
      </c>
      <c r="E4" s="37">
        <v>98.3</v>
      </c>
      <c r="F4" s="35">
        <v>38.6</v>
      </c>
      <c r="G4" s="10">
        <v>35.200000000000003</v>
      </c>
      <c r="H4" s="37">
        <v>31.4</v>
      </c>
      <c r="I4" s="35">
        <v>97.5</v>
      </c>
      <c r="J4" s="10">
        <v>98.4</v>
      </c>
      <c r="K4" s="37">
        <v>97.4</v>
      </c>
      <c r="L4" s="35">
        <v>89.6</v>
      </c>
      <c r="M4" s="10">
        <v>92.5</v>
      </c>
      <c r="N4" s="37">
        <v>88.7</v>
      </c>
    </row>
    <row r="5" spans="1:14">
      <c r="B5" s="36" t="s">
        <v>12</v>
      </c>
      <c r="C5" s="35">
        <v>97.8</v>
      </c>
      <c r="D5" s="10">
        <v>98.2</v>
      </c>
      <c r="E5" s="37">
        <v>98.6</v>
      </c>
      <c r="F5" s="35">
        <v>16.7</v>
      </c>
      <c r="G5" s="10">
        <v>15.3</v>
      </c>
      <c r="H5" s="37">
        <v>13.1</v>
      </c>
      <c r="I5" s="35">
        <v>95.7</v>
      </c>
      <c r="J5" s="10">
        <v>96.4</v>
      </c>
      <c r="K5" s="37">
        <v>97.2</v>
      </c>
      <c r="L5" s="35">
        <v>93.4</v>
      </c>
      <c r="M5" s="10">
        <v>90.2</v>
      </c>
      <c r="N5" s="37">
        <v>92.4</v>
      </c>
    </row>
    <row r="6" spans="1:14">
      <c r="B6" s="36" t="s">
        <v>13</v>
      </c>
      <c r="C6" s="35">
        <v>95.6</v>
      </c>
      <c r="D6" s="10">
        <v>96.3</v>
      </c>
      <c r="E6" s="37">
        <v>95.8</v>
      </c>
      <c r="F6" s="35">
        <v>34.200000000000003</v>
      </c>
      <c r="G6" s="10">
        <v>32.1</v>
      </c>
      <c r="H6" s="37">
        <v>28.7</v>
      </c>
      <c r="I6" s="35">
        <v>96.3</v>
      </c>
      <c r="J6" s="10">
        <v>96.3</v>
      </c>
      <c r="K6" s="37">
        <v>97.3</v>
      </c>
      <c r="L6" s="35">
        <v>85.6</v>
      </c>
      <c r="M6" s="10">
        <v>87.3</v>
      </c>
      <c r="N6" s="37">
        <v>83.5</v>
      </c>
    </row>
    <row r="7" spans="1:14">
      <c r="B7" s="36" t="s">
        <v>14</v>
      </c>
      <c r="C7" s="35">
        <v>97.2</v>
      </c>
      <c r="D7" s="10">
        <v>96.3</v>
      </c>
      <c r="E7" s="37">
        <v>95.2</v>
      </c>
      <c r="F7" s="35">
        <v>32.1</v>
      </c>
      <c r="G7" s="10">
        <v>34.200000000000003</v>
      </c>
      <c r="H7" s="37">
        <v>33.6</v>
      </c>
      <c r="I7" s="35">
        <v>98.6</v>
      </c>
      <c r="J7" s="10">
        <v>95.3</v>
      </c>
      <c r="K7" s="37">
        <v>97.8</v>
      </c>
      <c r="L7" s="35">
        <v>89.5</v>
      </c>
      <c r="M7" s="10">
        <v>88.7</v>
      </c>
      <c r="N7" s="37">
        <v>89.4</v>
      </c>
    </row>
    <row r="8" spans="1:14">
      <c r="B8" s="36" t="s">
        <v>16</v>
      </c>
      <c r="C8" s="35">
        <v>95.6</v>
      </c>
      <c r="D8" s="10">
        <v>96.7</v>
      </c>
      <c r="E8" s="37">
        <v>97.2</v>
      </c>
      <c r="F8" s="35">
        <v>20.5</v>
      </c>
      <c r="G8" s="10">
        <v>21.6</v>
      </c>
      <c r="H8" s="37">
        <v>23.7</v>
      </c>
      <c r="I8" s="35">
        <v>96.3</v>
      </c>
      <c r="J8" s="10">
        <v>95.7</v>
      </c>
      <c r="K8" s="37">
        <v>97.4</v>
      </c>
      <c r="L8" s="35">
        <v>89.6</v>
      </c>
      <c r="M8" s="10">
        <v>91.3</v>
      </c>
      <c r="N8" s="37">
        <v>88.5</v>
      </c>
    </row>
    <row r="9" spans="1:14">
      <c r="B9" s="36" t="s">
        <v>18</v>
      </c>
      <c r="C9" s="35">
        <v>95.6</v>
      </c>
      <c r="D9" s="10">
        <v>95.2</v>
      </c>
      <c r="E9" s="37">
        <v>96.7</v>
      </c>
      <c r="F9" s="35">
        <v>23.1</v>
      </c>
      <c r="G9" s="10">
        <v>20.399999999999999</v>
      </c>
      <c r="H9" s="37">
        <v>18.399999999999999</v>
      </c>
      <c r="I9" s="35">
        <v>95.4</v>
      </c>
      <c r="J9" s="10">
        <v>96.7</v>
      </c>
      <c r="K9" s="37">
        <v>97.3</v>
      </c>
      <c r="L9" s="35">
        <v>87.5</v>
      </c>
      <c r="M9" s="10">
        <v>86.4</v>
      </c>
      <c r="N9" s="37">
        <v>86.2</v>
      </c>
    </row>
    <row r="10" spans="1:14">
      <c r="B10" s="36" t="s">
        <v>19</v>
      </c>
      <c r="C10" s="35">
        <v>95.1</v>
      </c>
      <c r="D10" s="10">
        <v>96.4</v>
      </c>
      <c r="E10" s="37">
        <v>96.2</v>
      </c>
      <c r="F10" s="35">
        <v>15.3</v>
      </c>
      <c r="G10" s="10">
        <v>16.5</v>
      </c>
      <c r="H10" s="37">
        <v>17.399999999999999</v>
      </c>
      <c r="I10" s="35">
        <v>96.4</v>
      </c>
      <c r="J10" s="10">
        <v>95.7</v>
      </c>
      <c r="K10" s="37">
        <v>95.8</v>
      </c>
      <c r="L10" s="35">
        <v>90.4</v>
      </c>
      <c r="M10" s="10">
        <v>92.3</v>
      </c>
      <c r="N10" s="37">
        <v>92.3</v>
      </c>
    </row>
    <row r="11" spans="1:14" ht="16" thickBot="1">
      <c r="B11" s="36" t="s">
        <v>20</v>
      </c>
      <c r="C11" s="12">
        <v>97.5</v>
      </c>
      <c r="D11" s="13">
        <v>96.2</v>
      </c>
      <c r="E11" s="14">
        <v>95.4</v>
      </c>
      <c r="F11" s="12">
        <v>23.4</v>
      </c>
      <c r="G11" s="13">
        <v>21.5</v>
      </c>
      <c r="H11" s="14">
        <v>24.4</v>
      </c>
      <c r="I11" s="12">
        <v>95.4</v>
      </c>
      <c r="J11" s="13">
        <v>96.3</v>
      </c>
      <c r="K11" s="14">
        <v>94.2</v>
      </c>
      <c r="L11" s="12">
        <v>87.5</v>
      </c>
      <c r="M11" s="13">
        <v>89.9</v>
      </c>
      <c r="N11" s="14">
        <v>84.3</v>
      </c>
    </row>
    <row r="13" spans="1:14" ht="16" thickBot="1"/>
    <row r="14" spans="1:14">
      <c r="A14" s="1" t="s">
        <v>23</v>
      </c>
      <c r="C14" s="94" t="s">
        <v>24</v>
      </c>
      <c r="D14" s="95"/>
      <c r="E14" s="96"/>
      <c r="F14" s="94" t="s">
        <v>25</v>
      </c>
      <c r="G14" s="95"/>
      <c r="H14" s="96"/>
    </row>
    <row r="15" spans="1:14" ht="16">
      <c r="B15" s="78" t="s">
        <v>26</v>
      </c>
      <c r="C15" s="35">
        <v>0.98524299999999998</v>
      </c>
      <c r="D15" s="10">
        <v>1.0456730000000001</v>
      </c>
      <c r="E15" s="37">
        <v>1.0328154000000001</v>
      </c>
      <c r="F15" s="35">
        <v>12.5837524</v>
      </c>
      <c r="G15" s="10">
        <v>12.0781432</v>
      </c>
      <c r="H15" s="37">
        <v>12.908440000000001</v>
      </c>
    </row>
    <row r="16" spans="1:14" ht="17" thickBot="1">
      <c r="B16" s="78" t="s">
        <v>27</v>
      </c>
      <c r="C16" s="12">
        <v>6.2952399999999997</v>
      </c>
      <c r="D16" s="13">
        <v>6.0578244999999997</v>
      </c>
      <c r="E16" s="14">
        <v>6.5829955</v>
      </c>
      <c r="F16" s="12">
        <v>8.7905350000000002</v>
      </c>
      <c r="G16" s="13">
        <v>8.9821399999999993</v>
      </c>
      <c r="H16" s="14">
        <v>8.5467131999999992</v>
      </c>
    </row>
    <row r="18" spans="1:13" ht="16" thickBot="1"/>
    <row r="19" spans="1:13">
      <c r="A19" s="1" t="s">
        <v>28</v>
      </c>
      <c r="B19" s="20"/>
      <c r="C19" s="94" t="s">
        <v>29</v>
      </c>
      <c r="D19" s="95"/>
      <c r="E19" s="96"/>
      <c r="F19" s="94" t="s">
        <v>30</v>
      </c>
      <c r="G19" s="95"/>
      <c r="H19" s="96"/>
    </row>
    <row r="20" spans="1:13">
      <c r="B20" s="36">
        <v>0</v>
      </c>
      <c r="C20" s="35">
        <v>4.0599999999999996</v>
      </c>
      <c r="D20" s="10">
        <v>3.95</v>
      </c>
      <c r="E20" s="37">
        <v>4.13</v>
      </c>
      <c r="F20" s="35">
        <v>10.96</v>
      </c>
      <c r="G20" s="10">
        <v>9.57</v>
      </c>
      <c r="H20" s="37">
        <v>10.039999999999999</v>
      </c>
    </row>
    <row r="21" spans="1:13">
      <c r="B21" s="36">
        <v>10</v>
      </c>
      <c r="C21" s="35">
        <v>4.79</v>
      </c>
      <c r="D21" s="10">
        <v>5.04</v>
      </c>
      <c r="E21" s="37">
        <v>6.32</v>
      </c>
      <c r="F21" s="35">
        <v>10.57</v>
      </c>
      <c r="G21" s="10">
        <v>10.68</v>
      </c>
      <c r="H21" s="37">
        <v>10.029999999999999</v>
      </c>
    </row>
    <row r="22" spans="1:13">
      <c r="B22" s="36">
        <v>20</v>
      </c>
      <c r="C22" s="35">
        <v>9.0500000000000007</v>
      </c>
      <c r="D22" s="10">
        <v>9.98</v>
      </c>
      <c r="E22" s="37">
        <v>9.24</v>
      </c>
      <c r="F22" s="35">
        <v>12.35</v>
      </c>
      <c r="G22" s="10">
        <v>12.69</v>
      </c>
      <c r="H22" s="37">
        <v>12.04</v>
      </c>
    </row>
    <row r="23" spans="1:13">
      <c r="B23" s="36">
        <v>50</v>
      </c>
      <c r="C23" s="35">
        <v>16.57</v>
      </c>
      <c r="D23" s="10">
        <v>17.04</v>
      </c>
      <c r="E23" s="37">
        <v>17.68</v>
      </c>
      <c r="F23" s="35">
        <v>14.05</v>
      </c>
      <c r="G23" s="10">
        <v>15.37</v>
      </c>
      <c r="H23" s="37">
        <v>15.63</v>
      </c>
    </row>
    <row r="24" spans="1:13">
      <c r="B24" s="36">
        <v>100</v>
      </c>
      <c r="C24" s="35">
        <v>25.76</v>
      </c>
      <c r="D24" s="10">
        <v>27.54</v>
      </c>
      <c r="E24" s="37">
        <v>27.67</v>
      </c>
      <c r="F24" s="35">
        <v>19.760000000000002</v>
      </c>
      <c r="G24" s="10">
        <v>20.149999999999999</v>
      </c>
      <c r="H24" s="37">
        <v>19.68</v>
      </c>
    </row>
    <row r="25" spans="1:13">
      <c r="B25" s="36">
        <v>200</v>
      </c>
      <c r="C25" s="35">
        <v>30.97</v>
      </c>
      <c r="D25" s="10">
        <v>30.26</v>
      </c>
      <c r="E25" s="37">
        <v>32.130000000000003</v>
      </c>
      <c r="F25" s="35">
        <v>23.96</v>
      </c>
      <c r="G25" s="10">
        <v>23.35</v>
      </c>
      <c r="H25" s="37">
        <v>23.79</v>
      </c>
    </row>
    <row r="26" spans="1:13" ht="16" thickBot="1">
      <c r="B26" s="36">
        <v>500</v>
      </c>
      <c r="C26" s="12">
        <v>35.93</v>
      </c>
      <c r="D26" s="13">
        <v>35.69</v>
      </c>
      <c r="E26" s="14">
        <v>36.520000000000003</v>
      </c>
      <c r="F26" s="12">
        <v>26.54</v>
      </c>
      <c r="G26" s="13">
        <v>26.74</v>
      </c>
      <c r="H26" s="14">
        <v>26.01</v>
      </c>
    </row>
    <row r="27" spans="1:13">
      <c r="B27" s="36"/>
      <c r="C27" s="10"/>
      <c r="D27" s="10"/>
      <c r="E27" s="10"/>
      <c r="F27" s="10"/>
      <c r="G27" s="10"/>
      <c r="H27" s="10"/>
    </row>
    <row r="28" spans="1:13" ht="16" thickBot="1"/>
    <row r="29" spans="1:13">
      <c r="A29" s="1" t="s">
        <v>39</v>
      </c>
      <c r="B29" s="94" t="s">
        <v>40</v>
      </c>
      <c r="C29" s="95"/>
      <c r="D29" s="96"/>
      <c r="E29" s="94" t="s">
        <v>41</v>
      </c>
      <c r="F29" s="95"/>
      <c r="G29" s="96"/>
      <c r="H29" s="94" t="s">
        <v>42</v>
      </c>
      <c r="I29" s="95"/>
      <c r="J29" s="96"/>
      <c r="K29" s="94" t="s">
        <v>43</v>
      </c>
      <c r="L29" s="95"/>
      <c r="M29" s="96"/>
    </row>
    <row r="30" spans="1:13" ht="16" thickBot="1">
      <c r="B30" s="12">
        <v>12.03</v>
      </c>
      <c r="C30" s="13">
        <v>11.15</v>
      </c>
      <c r="D30" s="14">
        <v>10.42</v>
      </c>
      <c r="E30" s="12">
        <v>7.47</v>
      </c>
      <c r="F30" s="13">
        <v>7.02</v>
      </c>
      <c r="G30" s="14">
        <v>8.23</v>
      </c>
      <c r="H30" s="12">
        <v>4.2300000000000004</v>
      </c>
      <c r="I30" s="13">
        <v>3.56</v>
      </c>
      <c r="J30" s="14">
        <v>3.02</v>
      </c>
      <c r="K30" s="12">
        <v>15.78</v>
      </c>
      <c r="L30" s="13">
        <v>16.239999999999998</v>
      </c>
      <c r="M30" s="14">
        <v>17.02</v>
      </c>
    </row>
    <row r="32" spans="1:13" ht="16" thickBot="1"/>
    <row r="33" spans="1:18">
      <c r="A33" s="1" t="s">
        <v>45</v>
      </c>
      <c r="B33" s="20" t="s">
        <v>1</v>
      </c>
      <c r="C33" s="94" t="s">
        <v>46</v>
      </c>
      <c r="D33" s="95"/>
      <c r="E33" s="96"/>
      <c r="F33" s="94" t="s">
        <v>47</v>
      </c>
      <c r="G33" s="95"/>
      <c r="H33" s="96"/>
      <c r="I33" s="94" t="s">
        <v>48</v>
      </c>
      <c r="J33" s="95"/>
      <c r="K33" s="96"/>
      <c r="L33" s="94" t="s">
        <v>49</v>
      </c>
      <c r="M33" s="95"/>
      <c r="N33" s="96"/>
    </row>
    <row r="34" spans="1:18">
      <c r="B34" s="36" t="s">
        <v>50</v>
      </c>
      <c r="C34" s="35">
        <v>8208</v>
      </c>
      <c r="D34" s="10">
        <v>8442</v>
      </c>
      <c r="E34" s="37">
        <v>8500</v>
      </c>
      <c r="F34" s="35">
        <v>73465</v>
      </c>
      <c r="G34" s="10">
        <v>76741</v>
      </c>
      <c r="H34" s="37">
        <v>77098</v>
      </c>
      <c r="I34" s="35">
        <v>10912</v>
      </c>
      <c r="J34" s="10">
        <v>10352</v>
      </c>
      <c r="K34" s="37">
        <v>11728</v>
      </c>
      <c r="L34" s="35">
        <v>17032</v>
      </c>
      <c r="M34" s="10">
        <v>18046</v>
      </c>
      <c r="N34" s="37">
        <v>18793</v>
      </c>
    </row>
    <row r="35" spans="1:18" ht="16" thickBot="1">
      <c r="B35" s="36" t="s">
        <v>51</v>
      </c>
      <c r="C35" s="12">
        <v>4789</v>
      </c>
      <c r="D35" s="13">
        <v>4902</v>
      </c>
      <c r="E35" s="14">
        <v>5188</v>
      </c>
      <c r="F35" s="12">
        <v>47904</v>
      </c>
      <c r="G35" s="13">
        <v>48904</v>
      </c>
      <c r="H35" s="14">
        <v>49906</v>
      </c>
      <c r="I35" s="12">
        <v>6908</v>
      </c>
      <c r="J35" s="13">
        <v>7409</v>
      </c>
      <c r="K35" s="14">
        <v>8357</v>
      </c>
      <c r="L35" s="12">
        <v>8096</v>
      </c>
      <c r="M35" s="13">
        <v>9852</v>
      </c>
      <c r="N35" s="14">
        <v>10917</v>
      </c>
    </row>
    <row r="37" spans="1:18" ht="16" thickBot="1"/>
    <row r="38" spans="1:18" ht="16" thickBot="1">
      <c r="A38" s="1" t="s">
        <v>52</v>
      </c>
      <c r="B38" s="11" t="s">
        <v>22</v>
      </c>
      <c r="C38" s="20"/>
      <c r="D38" s="94" t="s">
        <v>53</v>
      </c>
      <c r="E38" s="95"/>
      <c r="F38" s="96"/>
      <c r="G38" s="94" t="s">
        <v>54</v>
      </c>
      <c r="H38" s="95"/>
      <c r="I38" s="96"/>
      <c r="J38" s="94" t="s">
        <v>55</v>
      </c>
      <c r="K38" s="95"/>
      <c r="L38" s="96"/>
      <c r="M38" s="94" t="s">
        <v>56</v>
      </c>
      <c r="N38" s="95"/>
      <c r="O38" s="96"/>
      <c r="P38" s="94" t="s">
        <v>57</v>
      </c>
      <c r="Q38" s="95"/>
      <c r="R38" s="96"/>
    </row>
    <row r="39" spans="1:18">
      <c r="B39" s="101" t="s">
        <v>11</v>
      </c>
      <c r="C39" s="79" t="s">
        <v>63</v>
      </c>
      <c r="D39" s="80">
        <v>3.5640000000000001</v>
      </c>
      <c r="E39" s="81">
        <v>3.234</v>
      </c>
      <c r="F39" s="82">
        <v>3.2650000000000001</v>
      </c>
      <c r="G39" s="80">
        <v>3.4649999999999999</v>
      </c>
      <c r="H39" s="81">
        <v>3.3690000000000002</v>
      </c>
      <c r="I39" s="82">
        <v>3.2909999999999999</v>
      </c>
      <c r="J39" s="80">
        <v>3.5619999999999998</v>
      </c>
      <c r="K39" s="81">
        <v>3.4950000000000001</v>
      </c>
      <c r="L39" s="82">
        <v>3.2149999999999999</v>
      </c>
      <c r="M39" s="80">
        <v>3.573</v>
      </c>
      <c r="N39" s="81">
        <v>3.4580000000000002</v>
      </c>
      <c r="O39" s="82">
        <v>3.214</v>
      </c>
      <c r="P39" s="80">
        <v>3.754</v>
      </c>
      <c r="Q39" s="81">
        <v>3.4249999999999998</v>
      </c>
      <c r="R39" s="82">
        <v>3.2709999999999999</v>
      </c>
    </row>
    <row r="40" spans="1:18" ht="16" thickBot="1">
      <c r="B40" s="101"/>
      <c r="C40" s="83" t="s">
        <v>34</v>
      </c>
      <c r="D40" s="12">
        <v>7.9080000000000004</v>
      </c>
      <c r="E40" s="13">
        <v>8.2360000000000007</v>
      </c>
      <c r="F40" s="14">
        <v>8.4060000000000006</v>
      </c>
      <c r="G40" s="12">
        <v>8.0229999999999997</v>
      </c>
      <c r="H40" s="13">
        <v>7.8040000000000003</v>
      </c>
      <c r="I40" s="14">
        <v>8.2050000000000001</v>
      </c>
      <c r="J40" s="12">
        <v>8.2430000000000003</v>
      </c>
      <c r="K40" s="13">
        <v>8.0139999999999993</v>
      </c>
      <c r="L40" s="14">
        <v>8.1519999999999992</v>
      </c>
      <c r="M40" s="12">
        <v>7.9050000000000002</v>
      </c>
      <c r="N40" s="13">
        <v>8.2010000000000005</v>
      </c>
      <c r="O40" s="14">
        <v>8.3320000000000007</v>
      </c>
      <c r="P40" s="12">
        <v>7.6890000000000001</v>
      </c>
      <c r="Q40" s="13">
        <v>8.4649999999999999</v>
      </c>
      <c r="R40" s="14">
        <v>8.2029999999999994</v>
      </c>
    </row>
    <row r="41" spans="1:18">
      <c r="B41" s="101" t="s">
        <v>65</v>
      </c>
      <c r="C41" s="79" t="s">
        <v>66</v>
      </c>
      <c r="D41" s="80">
        <v>3.2010000000000001</v>
      </c>
      <c r="E41" s="81">
        <v>3.456</v>
      </c>
      <c r="F41" s="82">
        <v>3.5019999999999998</v>
      </c>
      <c r="G41" s="80">
        <v>3.23</v>
      </c>
      <c r="H41" s="81">
        <v>3.3519999999999999</v>
      </c>
      <c r="I41" s="82">
        <v>3.5539999999999998</v>
      </c>
      <c r="J41" s="80">
        <v>3.3210000000000002</v>
      </c>
      <c r="K41" s="81">
        <v>3.2130000000000001</v>
      </c>
      <c r="L41" s="82">
        <v>3.1560000000000001</v>
      </c>
      <c r="M41" s="80">
        <v>3.452</v>
      </c>
      <c r="N41" s="81">
        <v>3.4470000000000001</v>
      </c>
      <c r="O41" s="82">
        <v>3.2559999999999998</v>
      </c>
      <c r="P41" s="80">
        <v>3.472</v>
      </c>
      <c r="Q41" s="81">
        <v>3.4809999999999999</v>
      </c>
      <c r="R41" s="82">
        <v>3.5569999999999999</v>
      </c>
    </row>
    <row r="42" spans="1:18" ht="16" thickBot="1">
      <c r="B42" s="101"/>
      <c r="C42" s="83" t="s">
        <v>36</v>
      </c>
      <c r="D42" s="12">
        <v>7.8049999999999997</v>
      </c>
      <c r="E42" s="13">
        <v>7.8920000000000003</v>
      </c>
      <c r="F42" s="14">
        <v>7.9029999999999996</v>
      </c>
      <c r="G42" s="12">
        <v>8.0229999999999997</v>
      </c>
      <c r="H42" s="13">
        <v>7.5250000000000004</v>
      </c>
      <c r="I42" s="14">
        <v>7.7930000000000001</v>
      </c>
      <c r="J42" s="12">
        <v>7.4779999999999998</v>
      </c>
      <c r="K42" s="13">
        <v>7.8029999999999999</v>
      </c>
      <c r="L42" s="14">
        <v>8.0269999999999992</v>
      </c>
      <c r="M42" s="12">
        <v>8.0229999999999997</v>
      </c>
      <c r="N42" s="13">
        <v>8.1929999999999996</v>
      </c>
      <c r="O42" s="14">
        <v>8.0340000000000007</v>
      </c>
      <c r="P42" s="12">
        <v>7.83</v>
      </c>
      <c r="Q42" s="13">
        <v>7.9939999999999998</v>
      </c>
      <c r="R42" s="14">
        <v>8.1050000000000004</v>
      </c>
    </row>
    <row r="44" spans="1:18" ht="16" thickBot="1"/>
    <row r="45" spans="1:18">
      <c r="A45" s="1" t="s">
        <v>68</v>
      </c>
      <c r="B45" s="11" t="s">
        <v>22</v>
      </c>
      <c r="C45" s="20"/>
      <c r="D45" s="94" t="s">
        <v>69</v>
      </c>
      <c r="E45" s="95"/>
      <c r="F45" s="96"/>
      <c r="G45" s="94" t="s">
        <v>70</v>
      </c>
      <c r="H45" s="95"/>
      <c r="I45" s="96"/>
      <c r="J45" s="94" t="s">
        <v>71</v>
      </c>
      <c r="K45" s="95"/>
      <c r="L45" s="96"/>
    </row>
    <row r="46" spans="1:18">
      <c r="B46" s="15" t="s">
        <v>11</v>
      </c>
      <c r="C46" s="36" t="s">
        <v>64</v>
      </c>
      <c r="D46" s="35">
        <v>3.456</v>
      </c>
      <c r="E46" s="10">
        <v>3.2170000000000001</v>
      </c>
      <c r="F46" s="37">
        <v>3.1230000000000002</v>
      </c>
      <c r="G46" s="35">
        <v>3.4969999999999999</v>
      </c>
      <c r="H46" s="10">
        <v>3.19</v>
      </c>
      <c r="I46" s="37">
        <v>3.052</v>
      </c>
      <c r="J46" s="35">
        <v>3.278</v>
      </c>
      <c r="K46" s="10">
        <v>3.4870000000000001</v>
      </c>
      <c r="L46" s="37">
        <v>3.1030000000000002</v>
      </c>
    </row>
    <row r="47" spans="1:18" ht="16" thickBot="1">
      <c r="C47" s="36" t="s">
        <v>34</v>
      </c>
      <c r="D47" s="12">
        <v>8.2040000000000006</v>
      </c>
      <c r="E47" s="13">
        <v>8.0030000000000001</v>
      </c>
      <c r="F47" s="14">
        <v>7.9039999999999999</v>
      </c>
      <c r="G47" s="12">
        <v>8.2260000000000009</v>
      </c>
      <c r="H47" s="13">
        <v>8.1920000000000002</v>
      </c>
      <c r="I47" s="14">
        <v>8.1780000000000008</v>
      </c>
      <c r="J47" s="12">
        <v>8.0340000000000007</v>
      </c>
      <c r="K47" s="13">
        <v>8.1029999999999998</v>
      </c>
      <c r="L47" s="14">
        <v>7.9429999999999996</v>
      </c>
    </row>
    <row r="48" spans="1:18">
      <c r="C48" s="36"/>
      <c r="D48" s="10"/>
      <c r="E48" s="10"/>
      <c r="F48" s="10"/>
      <c r="G48" s="10"/>
      <c r="H48" s="10"/>
      <c r="I48" s="10"/>
      <c r="J48" s="10"/>
      <c r="K48" s="10"/>
      <c r="L48" s="10"/>
    </row>
    <row r="49" spans="1:14" ht="16" thickBot="1"/>
    <row r="50" spans="1:14">
      <c r="C50" s="20"/>
      <c r="D50" s="94" t="s">
        <v>69</v>
      </c>
      <c r="E50" s="95"/>
      <c r="F50" s="96"/>
      <c r="G50" s="94" t="s">
        <v>70</v>
      </c>
      <c r="H50" s="95"/>
      <c r="I50" s="96"/>
      <c r="J50" s="94" t="s">
        <v>71</v>
      </c>
      <c r="K50" s="95"/>
      <c r="L50" s="96"/>
    </row>
    <row r="51" spans="1:14">
      <c r="B51" s="15" t="s">
        <v>65</v>
      </c>
      <c r="C51" s="36" t="s">
        <v>64</v>
      </c>
      <c r="D51" s="35">
        <v>3.012</v>
      </c>
      <c r="E51" s="10">
        <v>2.9049999999999998</v>
      </c>
      <c r="F51" s="37">
        <v>3.2629999999999999</v>
      </c>
      <c r="G51" s="35">
        <v>3.2269999999999999</v>
      </c>
      <c r="H51" s="10">
        <v>3.1619999999999999</v>
      </c>
      <c r="I51" s="37">
        <v>3.2069999999999999</v>
      </c>
      <c r="J51" s="35">
        <v>3.056</v>
      </c>
      <c r="K51" s="10">
        <v>3.3420000000000001</v>
      </c>
      <c r="L51" s="37">
        <v>2.9060000000000001</v>
      </c>
    </row>
    <row r="52" spans="1:14" ht="16" thickBot="1">
      <c r="C52" s="36" t="s">
        <v>36</v>
      </c>
      <c r="D52" s="12">
        <v>8.2040000000000006</v>
      </c>
      <c r="E52" s="13">
        <v>8.1950000000000003</v>
      </c>
      <c r="F52" s="14">
        <v>7.9029999999999996</v>
      </c>
      <c r="G52" s="12">
        <v>7.9029999999999996</v>
      </c>
      <c r="H52" s="13">
        <v>8.4570000000000007</v>
      </c>
      <c r="I52" s="14">
        <v>8.032</v>
      </c>
      <c r="J52" s="12">
        <v>8.4030000000000005</v>
      </c>
      <c r="K52" s="13">
        <v>7.9050000000000002</v>
      </c>
      <c r="L52" s="14">
        <v>8.2270000000000003</v>
      </c>
    </row>
    <row r="54" spans="1:14" ht="16" thickBot="1"/>
    <row r="55" spans="1:14">
      <c r="A55" s="1" t="s">
        <v>76</v>
      </c>
      <c r="B55" s="15" t="s">
        <v>11</v>
      </c>
      <c r="C55" s="94" t="s">
        <v>24</v>
      </c>
      <c r="D55" s="95"/>
      <c r="E55" s="96"/>
      <c r="F55" s="94" t="s">
        <v>77</v>
      </c>
      <c r="G55" s="95"/>
      <c r="H55" s="96"/>
      <c r="I55" s="94" t="s">
        <v>78</v>
      </c>
      <c r="J55" s="95"/>
      <c r="K55" s="96"/>
      <c r="L55" s="94" t="s">
        <v>79</v>
      </c>
      <c r="M55" s="95"/>
      <c r="N55" s="96"/>
    </row>
    <row r="56" spans="1:14" ht="16" thickBot="1">
      <c r="C56" s="12">
        <v>97.3</v>
      </c>
      <c r="D56" s="13">
        <v>97.21</v>
      </c>
      <c r="E56" s="14">
        <v>96.95</v>
      </c>
      <c r="F56" s="12">
        <v>97.02</v>
      </c>
      <c r="G56" s="13">
        <v>97.32</v>
      </c>
      <c r="H56" s="14">
        <v>97.14</v>
      </c>
      <c r="I56" s="12">
        <v>94.23</v>
      </c>
      <c r="J56" s="13">
        <v>93.87</v>
      </c>
      <c r="K56" s="14">
        <v>93.75</v>
      </c>
      <c r="L56" s="12">
        <v>52.83</v>
      </c>
      <c r="M56" s="13">
        <v>50.14</v>
      </c>
      <c r="N56" s="14">
        <v>50.57</v>
      </c>
    </row>
    <row r="58" spans="1:14" ht="16" thickBot="1"/>
    <row r="59" spans="1:14">
      <c r="B59" s="15" t="s">
        <v>65</v>
      </c>
      <c r="C59" s="94" t="s">
        <v>24</v>
      </c>
      <c r="D59" s="95"/>
      <c r="E59" s="96"/>
      <c r="F59" s="94" t="s">
        <v>77</v>
      </c>
      <c r="G59" s="95"/>
      <c r="H59" s="96"/>
      <c r="I59" s="94" t="s">
        <v>36</v>
      </c>
      <c r="J59" s="95"/>
      <c r="K59" s="96"/>
      <c r="L59" s="94" t="s">
        <v>83</v>
      </c>
      <c r="M59" s="95"/>
      <c r="N59" s="96"/>
    </row>
    <row r="60" spans="1:14" ht="16" thickBot="1">
      <c r="C60" s="12">
        <v>97.23</v>
      </c>
      <c r="D60" s="13">
        <v>97.15</v>
      </c>
      <c r="E60" s="14">
        <v>97.02</v>
      </c>
      <c r="F60" s="12">
        <v>97.43</v>
      </c>
      <c r="G60" s="13">
        <v>97.16</v>
      </c>
      <c r="H60" s="14">
        <v>97.8</v>
      </c>
      <c r="I60" s="12">
        <v>90.34</v>
      </c>
      <c r="J60" s="13">
        <v>90.59</v>
      </c>
      <c r="K60" s="14">
        <v>90.56</v>
      </c>
      <c r="L60" s="12">
        <v>52.54</v>
      </c>
      <c r="M60" s="13">
        <v>50.24</v>
      </c>
      <c r="N60" s="14">
        <v>50.15</v>
      </c>
    </row>
    <row r="62" spans="1:14" ht="16" thickBot="1"/>
    <row r="63" spans="1:14">
      <c r="A63" s="1" t="s">
        <v>86</v>
      </c>
      <c r="B63" s="15" t="s">
        <v>11</v>
      </c>
      <c r="C63" s="20"/>
      <c r="D63" s="94" t="s">
        <v>87</v>
      </c>
      <c r="E63" s="95"/>
      <c r="F63" s="96"/>
      <c r="G63" s="94" t="s">
        <v>88</v>
      </c>
      <c r="H63" s="95"/>
      <c r="I63" s="96"/>
      <c r="J63" s="94" t="s">
        <v>89</v>
      </c>
      <c r="K63" s="95"/>
      <c r="L63" s="96"/>
    </row>
    <row r="64" spans="1:14">
      <c r="C64" s="36" t="s">
        <v>40</v>
      </c>
      <c r="D64" s="35">
        <v>97.36</v>
      </c>
      <c r="E64" s="10">
        <v>97.13</v>
      </c>
      <c r="F64" s="37">
        <v>97.02</v>
      </c>
      <c r="G64" s="35">
        <v>97.14</v>
      </c>
      <c r="H64" s="10">
        <v>96.94</v>
      </c>
      <c r="I64" s="37">
        <v>97.44</v>
      </c>
      <c r="J64" s="35">
        <v>97.2</v>
      </c>
      <c r="K64" s="10">
        <v>97.15</v>
      </c>
      <c r="L64" s="37">
        <v>96.97</v>
      </c>
    </row>
    <row r="65" spans="1:14" ht="16" thickBot="1">
      <c r="C65" s="36" t="s">
        <v>78</v>
      </c>
      <c r="D65" s="12">
        <v>94.24</v>
      </c>
      <c r="E65" s="13">
        <v>94.12</v>
      </c>
      <c r="F65" s="14">
        <v>91.25</v>
      </c>
      <c r="G65" s="12">
        <v>33.56</v>
      </c>
      <c r="H65" s="13">
        <v>32.42</v>
      </c>
      <c r="I65" s="14">
        <v>34.42</v>
      </c>
      <c r="J65" s="12">
        <v>32.92</v>
      </c>
      <c r="K65" s="13">
        <v>30.53</v>
      </c>
      <c r="L65" s="14">
        <v>33.450000000000003</v>
      </c>
    </row>
    <row r="66" spans="1:14" ht="16" thickBot="1"/>
    <row r="67" spans="1:14">
      <c r="B67" s="15" t="s">
        <v>65</v>
      </c>
      <c r="C67" s="20"/>
      <c r="D67" s="94" t="s">
        <v>87</v>
      </c>
      <c r="E67" s="95"/>
      <c r="F67" s="96"/>
      <c r="G67" s="94" t="s">
        <v>88</v>
      </c>
      <c r="H67" s="95"/>
      <c r="I67" s="96"/>
      <c r="J67" s="94" t="s">
        <v>89</v>
      </c>
      <c r="K67" s="95"/>
      <c r="L67" s="96"/>
    </row>
    <row r="68" spans="1:14">
      <c r="C68" s="36" t="s">
        <v>40</v>
      </c>
      <c r="D68" s="35">
        <v>97.19</v>
      </c>
      <c r="E68" s="10">
        <v>97.25</v>
      </c>
      <c r="F68" s="37">
        <v>97.36</v>
      </c>
      <c r="G68" s="35">
        <v>97.02</v>
      </c>
      <c r="H68" s="10">
        <v>97.36</v>
      </c>
      <c r="I68" s="37">
        <v>97.01</v>
      </c>
      <c r="J68" s="35">
        <v>96.74</v>
      </c>
      <c r="K68" s="10">
        <v>97.36</v>
      </c>
      <c r="L68" s="37">
        <v>97.05</v>
      </c>
    </row>
    <row r="69" spans="1:14" ht="16" thickBot="1">
      <c r="C69" s="36" t="s">
        <v>36</v>
      </c>
      <c r="D69" s="12">
        <v>92.92</v>
      </c>
      <c r="E69" s="13">
        <v>93.91</v>
      </c>
      <c r="F69" s="14">
        <v>91.03</v>
      </c>
      <c r="G69" s="12">
        <v>42.2</v>
      </c>
      <c r="H69" s="13">
        <v>40.17</v>
      </c>
      <c r="I69" s="14">
        <v>38.93</v>
      </c>
      <c r="J69" s="12">
        <v>40.520000000000003</v>
      </c>
      <c r="K69" s="13">
        <v>43.92</v>
      </c>
      <c r="L69" s="14">
        <v>37.29</v>
      </c>
    </row>
    <row r="70" spans="1:14">
      <c r="C70" s="36"/>
      <c r="D70" s="10"/>
      <c r="E70" s="10"/>
      <c r="F70" s="10"/>
      <c r="G70" s="10"/>
      <c r="H70" s="10"/>
      <c r="I70" s="10"/>
      <c r="J70" s="10"/>
      <c r="K70" s="10"/>
      <c r="L70" s="10"/>
    </row>
    <row r="71" spans="1:14" ht="16" thickBot="1"/>
    <row r="72" spans="1:14">
      <c r="A72" s="1" t="s">
        <v>92</v>
      </c>
      <c r="B72" s="20" t="s">
        <v>22</v>
      </c>
      <c r="C72" s="94" t="s">
        <v>32</v>
      </c>
      <c r="D72" s="95"/>
      <c r="E72" s="96"/>
      <c r="F72" s="94" t="s">
        <v>93</v>
      </c>
      <c r="G72" s="95"/>
      <c r="H72" s="96"/>
      <c r="I72" s="94" t="s">
        <v>34</v>
      </c>
      <c r="J72" s="95"/>
      <c r="K72" s="96"/>
      <c r="L72" s="94" t="s">
        <v>94</v>
      </c>
      <c r="M72" s="95"/>
      <c r="N72" s="96"/>
    </row>
    <row r="73" spans="1:14" ht="16" thickBot="1">
      <c r="B73" s="36" t="s">
        <v>11</v>
      </c>
      <c r="C73" s="12">
        <v>3.194</v>
      </c>
      <c r="D73" s="13">
        <v>3.024</v>
      </c>
      <c r="E73" s="14">
        <v>3.0049999999999999</v>
      </c>
      <c r="F73" s="12">
        <v>3.2389999999999999</v>
      </c>
      <c r="G73" s="13">
        <v>3.105</v>
      </c>
      <c r="H73" s="14">
        <v>2.9980000000000002</v>
      </c>
      <c r="I73" s="12">
        <v>8.4559999999999995</v>
      </c>
      <c r="J73" s="13">
        <v>8.2240000000000002</v>
      </c>
      <c r="K73" s="14">
        <v>8.1029999999999998</v>
      </c>
      <c r="L73" s="12">
        <v>2.5230000000000001</v>
      </c>
      <c r="M73" s="13">
        <v>2.3490000000000002</v>
      </c>
      <c r="N73" s="14">
        <v>2.2069999999999999</v>
      </c>
    </row>
    <row r="74" spans="1:14">
      <c r="B74" s="36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</row>
    <row r="75" spans="1:14" ht="16" thickBot="1"/>
    <row r="76" spans="1:14">
      <c r="B76" s="20"/>
      <c r="C76" s="94" t="s">
        <v>32</v>
      </c>
      <c r="D76" s="95"/>
      <c r="E76" s="96"/>
      <c r="F76" s="94" t="s">
        <v>93</v>
      </c>
      <c r="G76" s="95"/>
      <c r="H76" s="96"/>
      <c r="I76" s="94" t="s">
        <v>36</v>
      </c>
      <c r="J76" s="95"/>
      <c r="K76" s="96"/>
      <c r="L76" s="94" t="s">
        <v>98</v>
      </c>
      <c r="M76" s="95"/>
      <c r="N76" s="96"/>
    </row>
    <row r="77" spans="1:14" ht="16" thickBot="1">
      <c r="B77" s="36" t="s">
        <v>67</v>
      </c>
      <c r="C77" s="12">
        <v>3.4569999999999999</v>
      </c>
      <c r="D77" s="13">
        <v>3.3519999999999999</v>
      </c>
      <c r="E77" s="14">
        <v>3.121</v>
      </c>
      <c r="F77" s="12">
        <v>3.5259999999999998</v>
      </c>
      <c r="G77" s="13">
        <v>3.3849999999999998</v>
      </c>
      <c r="H77" s="14">
        <v>3.1960000000000002</v>
      </c>
      <c r="I77" s="12">
        <v>7.9039999999999999</v>
      </c>
      <c r="J77" s="13">
        <v>7.6539999999999999</v>
      </c>
      <c r="K77" s="14">
        <v>7.6029999999999998</v>
      </c>
      <c r="L77" s="12">
        <v>2.3519999999999999</v>
      </c>
      <c r="M77" s="13">
        <v>2.2959999999999998</v>
      </c>
      <c r="N77" s="14">
        <v>2.198</v>
      </c>
    </row>
    <row r="79" spans="1:14" ht="16" thickBot="1"/>
    <row r="80" spans="1:14">
      <c r="A80" s="1" t="s">
        <v>100</v>
      </c>
      <c r="B80" s="20" t="s">
        <v>1</v>
      </c>
      <c r="C80" s="94" t="s">
        <v>32</v>
      </c>
      <c r="D80" s="95"/>
      <c r="E80" s="96"/>
      <c r="F80" s="94" t="s">
        <v>93</v>
      </c>
      <c r="G80" s="95"/>
      <c r="H80" s="96"/>
      <c r="I80" s="94" t="s">
        <v>34</v>
      </c>
      <c r="J80" s="95"/>
      <c r="K80" s="96"/>
      <c r="L80" s="94" t="s">
        <v>94</v>
      </c>
      <c r="M80" s="95"/>
      <c r="N80" s="96"/>
    </row>
    <row r="81" spans="1:14" ht="16" thickBot="1">
      <c r="B81" s="36" t="s">
        <v>11</v>
      </c>
      <c r="C81" s="12">
        <v>8796</v>
      </c>
      <c r="D81" s="13">
        <v>8906</v>
      </c>
      <c r="E81" s="14">
        <v>9236</v>
      </c>
      <c r="F81" s="12">
        <v>4622</v>
      </c>
      <c r="G81" s="13">
        <v>4752</v>
      </c>
      <c r="H81" s="14">
        <v>4905</v>
      </c>
      <c r="I81" s="12">
        <v>17900</v>
      </c>
      <c r="J81" s="13">
        <v>18965</v>
      </c>
      <c r="K81" s="14">
        <v>19936</v>
      </c>
      <c r="L81" s="12">
        <v>65462</v>
      </c>
      <c r="M81" s="13">
        <v>67098</v>
      </c>
      <c r="N81" s="14">
        <v>69004</v>
      </c>
    </row>
    <row r="82" spans="1:14">
      <c r="B82" s="36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</row>
    <row r="84" spans="1:14" ht="16" thickBot="1"/>
    <row r="85" spans="1:14">
      <c r="B85" s="20"/>
      <c r="C85" s="94" t="s">
        <v>32</v>
      </c>
      <c r="D85" s="95"/>
      <c r="E85" s="96"/>
      <c r="F85" s="94" t="s">
        <v>93</v>
      </c>
      <c r="G85" s="95"/>
      <c r="H85" s="96"/>
      <c r="I85" s="94" t="s">
        <v>36</v>
      </c>
      <c r="J85" s="95"/>
      <c r="K85" s="96"/>
      <c r="L85" s="94" t="s">
        <v>98</v>
      </c>
      <c r="M85" s="95"/>
      <c r="N85" s="96"/>
    </row>
    <row r="86" spans="1:14" ht="16" thickBot="1">
      <c r="B86" s="36" t="s">
        <v>67</v>
      </c>
      <c r="C86" s="12">
        <v>8345</v>
      </c>
      <c r="D86" s="13">
        <v>8756</v>
      </c>
      <c r="E86" s="14">
        <v>8953</v>
      </c>
      <c r="F86" s="12">
        <v>4768</v>
      </c>
      <c r="G86" s="13">
        <v>5092</v>
      </c>
      <c r="H86" s="14">
        <v>5133</v>
      </c>
      <c r="I86" s="12">
        <v>17450</v>
      </c>
      <c r="J86" s="13">
        <v>17903</v>
      </c>
      <c r="K86" s="14">
        <v>19940</v>
      </c>
      <c r="L86" s="12">
        <v>78045</v>
      </c>
      <c r="M86" s="13">
        <v>79236</v>
      </c>
      <c r="N86" s="14">
        <v>80432</v>
      </c>
    </row>
    <row r="87" spans="1:14">
      <c r="B87" s="36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</row>
    <row r="88" spans="1:14" ht="16" thickBot="1"/>
    <row r="89" spans="1:14">
      <c r="A89" s="1" t="s">
        <v>102</v>
      </c>
      <c r="B89" s="36" t="s">
        <v>11</v>
      </c>
      <c r="C89" s="94" t="s">
        <v>24</v>
      </c>
      <c r="D89" s="95"/>
      <c r="E89" s="96"/>
      <c r="F89" s="94" t="s">
        <v>103</v>
      </c>
      <c r="G89" s="95"/>
      <c r="H89" s="96"/>
      <c r="I89" s="94" t="s">
        <v>34</v>
      </c>
      <c r="J89" s="95"/>
      <c r="K89" s="96"/>
      <c r="L89" s="94" t="s">
        <v>104</v>
      </c>
      <c r="M89" s="95"/>
      <c r="N89" s="96"/>
    </row>
    <row r="90" spans="1:14" ht="16" thickBot="1">
      <c r="C90" s="12">
        <v>1.0945</v>
      </c>
      <c r="D90" s="13">
        <v>1.0748230000000001</v>
      </c>
      <c r="E90" s="14">
        <v>0.91754000000000002</v>
      </c>
      <c r="F90" s="12">
        <v>0.69830000000000003</v>
      </c>
      <c r="G90" s="13">
        <v>0.71319999999999995</v>
      </c>
      <c r="H90" s="14">
        <v>0.65739999999999998</v>
      </c>
      <c r="I90" s="12">
        <v>2.0192399999999999</v>
      </c>
      <c r="J90" s="13">
        <v>2.9853999999999998</v>
      </c>
      <c r="K90" s="14">
        <v>2.5251600000000001</v>
      </c>
      <c r="L90" s="12">
        <v>4.7031999999999998</v>
      </c>
      <c r="M90" s="13">
        <v>4.4782099999999998</v>
      </c>
      <c r="N90" s="14">
        <v>4.9071999999999996</v>
      </c>
    </row>
    <row r="92" spans="1:14" ht="16" thickBot="1"/>
    <row r="93" spans="1:14">
      <c r="A93" s="1" t="s">
        <v>105</v>
      </c>
      <c r="B93" s="36" t="s">
        <v>11</v>
      </c>
      <c r="C93" s="94" t="s">
        <v>24</v>
      </c>
      <c r="D93" s="95"/>
      <c r="E93" s="96"/>
      <c r="F93" s="94" t="s">
        <v>103</v>
      </c>
      <c r="G93" s="95"/>
      <c r="H93" s="96"/>
      <c r="I93" s="94" t="s">
        <v>25</v>
      </c>
      <c r="J93" s="95"/>
      <c r="K93" s="96"/>
      <c r="L93" s="94" t="s">
        <v>106</v>
      </c>
      <c r="M93" s="95"/>
      <c r="N93" s="96"/>
    </row>
    <row r="94" spans="1:14" ht="16" thickBot="1">
      <c r="C94" s="12">
        <v>94.25</v>
      </c>
      <c r="D94" s="13">
        <v>94.14</v>
      </c>
      <c r="E94" s="14">
        <v>97.53</v>
      </c>
      <c r="F94" s="12">
        <v>95.25</v>
      </c>
      <c r="G94" s="13">
        <v>94.32</v>
      </c>
      <c r="H94" s="14">
        <v>95.01</v>
      </c>
      <c r="I94" s="12">
        <v>91.42</v>
      </c>
      <c r="J94" s="13">
        <v>93.24</v>
      </c>
      <c r="K94" s="14">
        <v>90.18</v>
      </c>
      <c r="L94" s="12">
        <v>62.52</v>
      </c>
      <c r="M94" s="13">
        <v>54.14</v>
      </c>
      <c r="N94" s="14">
        <v>51.25</v>
      </c>
    </row>
    <row r="95" spans="1:14" ht="16" thickBot="1"/>
    <row r="96" spans="1:14">
      <c r="B96" s="36" t="s">
        <v>67</v>
      </c>
      <c r="C96" s="94" t="s">
        <v>24</v>
      </c>
      <c r="D96" s="95"/>
      <c r="E96" s="96"/>
      <c r="F96" s="94" t="s">
        <v>103</v>
      </c>
      <c r="G96" s="95"/>
      <c r="H96" s="96"/>
      <c r="I96" s="94" t="s">
        <v>36</v>
      </c>
      <c r="J96" s="95"/>
      <c r="K96" s="96"/>
      <c r="L96" s="94" t="s">
        <v>107</v>
      </c>
      <c r="M96" s="95"/>
      <c r="N96" s="96"/>
    </row>
    <row r="97" spans="1:14" ht="16" thickBot="1">
      <c r="C97" s="12">
        <v>96.45</v>
      </c>
      <c r="D97" s="13">
        <v>95.69</v>
      </c>
      <c r="E97" s="14">
        <v>97.25</v>
      </c>
      <c r="F97" s="12">
        <v>95.68</v>
      </c>
      <c r="G97" s="13">
        <v>96.72</v>
      </c>
      <c r="H97" s="14">
        <v>97.26</v>
      </c>
      <c r="I97" s="12">
        <v>91.62</v>
      </c>
      <c r="J97" s="13">
        <v>92.37</v>
      </c>
      <c r="K97" s="14">
        <v>92.03</v>
      </c>
      <c r="L97" s="12">
        <v>57.36</v>
      </c>
      <c r="M97" s="13">
        <v>58.21</v>
      </c>
      <c r="N97" s="14">
        <v>55.73</v>
      </c>
    </row>
    <row r="99" spans="1:14" ht="16" thickBot="1"/>
    <row r="100" spans="1:14">
      <c r="A100" s="1" t="s">
        <v>108</v>
      </c>
      <c r="B100" s="20" t="s">
        <v>109</v>
      </c>
      <c r="C100" s="94" t="s">
        <v>87</v>
      </c>
      <c r="D100" s="95"/>
      <c r="E100" s="96"/>
      <c r="F100" s="94" t="s">
        <v>110</v>
      </c>
      <c r="G100" s="95"/>
      <c r="H100" s="96"/>
      <c r="I100" s="94" t="s">
        <v>111</v>
      </c>
      <c r="J100" s="95"/>
      <c r="K100" s="96"/>
    </row>
    <row r="101" spans="1:14">
      <c r="B101" s="36" t="s">
        <v>40</v>
      </c>
      <c r="C101" s="35">
        <v>5.03</v>
      </c>
      <c r="D101" s="10">
        <v>5.26</v>
      </c>
      <c r="E101" s="37">
        <v>5.54</v>
      </c>
      <c r="F101" s="35">
        <v>3.52</v>
      </c>
      <c r="G101" s="10">
        <v>3.18</v>
      </c>
      <c r="H101" s="37">
        <v>3.08</v>
      </c>
      <c r="I101" s="35">
        <v>3.17</v>
      </c>
      <c r="J101" s="10">
        <v>3.63</v>
      </c>
      <c r="K101" s="37">
        <v>3.32</v>
      </c>
    </row>
    <row r="102" spans="1:14" ht="16" thickBot="1">
      <c r="B102" s="36" t="s">
        <v>34</v>
      </c>
      <c r="C102" s="12">
        <v>4.7300000000000004</v>
      </c>
      <c r="D102" s="13">
        <v>4.26</v>
      </c>
      <c r="E102" s="14">
        <v>4.17</v>
      </c>
      <c r="F102" s="12">
        <v>1.1200000000000001</v>
      </c>
      <c r="G102" s="13">
        <v>1.1499999999999999</v>
      </c>
      <c r="H102" s="14">
        <v>1.44</v>
      </c>
      <c r="I102" s="12">
        <v>1.33</v>
      </c>
      <c r="J102" s="13">
        <v>1.29</v>
      </c>
      <c r="K102" s="14">
        <v>1.38</v>
      </c>
    </row>
    <row r="103" spans="1:14">
      <c r="B103" s="36"/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1:14" ht="16" thickBot="1"/>
    <row r="105" spans="1:14">
      <c r="A105" s="1" t="s">
        <v>112</v>
      </c>
      <c r="B105" s="11" t="s">
        <v>1</v>
      </c>
      <c r="C105" s="94" t="s">
        <v>87</v>
      </c>
      <c r="D105" s="95"/>
      <c r="E105" s="96"/>
      <c r="F105" s="94" t="s">
        <v>113</v>
      </c>
      <c r="G105" s="95"/>
      <c r="H105" s="96"/>
      <c r="I105" s="94" t="s">
        <v>114</v>
      </c>
      <c r="J105" s="95"/>
      <c r="K105" s="96"/>
    </row>
    <row r="106" spans="1:14">
      <c r="B106" s="36" t="s">
        <v>40</v>
      </c>
      <c r="C106" s="35">
        <v>8769</v>
      </c>
      <c r="D106" s="10">
        <v>8245</v>
      </c>
      <c r="E106" s="37">
        <v>9132</v>
      </c>
      <c r="F106" s="35">
        <v>15632</v>
      </c>
      <c r="G106" s="10">
        <v>16243</v>
      </c>
      <c r="H106" s="37">
        <v>13462</v>
      </c>
      <c r="I106" s="35">
        <v>15724</v>
      </c>
      <c r="J106" s="10">
        <v>12763</v>
      </c>
      <c r="K106" s="37">
        <v>15987</v>
      </c>
    </row>
    <row r="107" spans="1:14" ht="16" thickBot="1">
      <c r="B107" s="36" t="s">
        <v>34</v>
      </c>
      <c r="C107" s="12">
        <v>19745</v>
      </c>
      <c r="D107" s="13">
        <v>17648</v>
      </c>
      <c r="E107" s="14">
        <v>16287</v>
      </c>
      <c r="F107" s="12">
        <v>76934</v>
      </c>
      <c r="G107" s="13">
        <v>76892</v>
      </c>
      <c r="H107" s="14">
        <v>79423</v>
      </c>
      <c r="I107" s="12">
        <v>76867</v>
      </c>
      <c r="J107" s="13">
        <v>73745</v>
      </c>
      <c r="K107" s="14">
        <v>74652</v>
      </c>
    </row>
    <row r="108" spans="1:14">
      <c r="C108" s="10"/>
      <c r="D108" s="10"/>
      <c r="E108" s="10"/>
      <c r="F108" s="10"/>
      <c r="G108" s="10"/>
      <c r="H108" s="10"/>
      <c r="I108" s="10"/>
      <c r="J108" s="10"/>
      <c r="K108" s="10"/>
    </row>
    <row r="109" spans="1:14" ht="16" thickBot="1"/>
    <row r="110" spans="1:14">
      <c r="B110" s="20"/>
      <c r="C110" s="94" t="s">
        <v>87</v>
      </c>
      <c r="D110" s="95"/>
      <c r="E110" s="96"/>
      <c r="F110" s="94" t="s">
        <v>113</v>
      </c>
      <c r="G110" s="95"/>
      <c r="H110" s="96"/>
      <c r="I110" s="94" t="s">
        <v>114</v>
      </c>
      <c r="J110" s="95"/>
      <c r="K110" s="96"/>
    </row>
    <row r="111" spans="1:14">
      <c r="B111" s="36" t="s">
        <v>40</v>
      </c>
      <c r="C111" s="35">
        <v>96.04</v>
      </c>
      <c r="D111" s="10">
        <v>97.23</v>
      </c>
      <c r="E111" s="37">
        <v>96.46</v>
      </c>
      <c r="F111" s="35">
        <v>96.32</v>
      </c>
      <c r="G111" s="10">
        <v>96.46</v>
      </c>
      <c r="H111" s="37">
        <v>96.52</v>
      </c>
      <c r="I111" s="35">
        <v>96.03</v>
      </c>
      <c r="J111" s="10">
        <v>96.37</v>
      </c>
      <c r="K111" s="37">
        <v>96.58</v>
      </c>
    </row>
    <row r="112" spans="1:14" ht="16" thickBot="1">
      <c r="B112" s="36" t="s">
        <v>34</v>
      </c>
      <c r="C112" s="12">
        <v>92.01</v>
      </c>
      <c r="D112" s="13">
        <v>90.34</v>
      </c>
      <c r="E112" s="14">
        <v>92.19</v>
      </c>
      <c r="F112" s="12">
        <v>31.32</v>
      </c>
      <c r="G112" s="13">
        <v>39.93</v>
      </c>
      <c r="H112" s="14">
        <v>33.07</v>
      </c>
      <c r="I112" s="12">
        <v>39.83</v>
      </c>
      <c r="J112" s="13">
        <v>38.01</v>
      </c>
      <c r="K112" s="14">
        <v>32.94</v>
      </c>
    </row>
    <row r="114" spans="1:14" ht="16" thickBot="1"/>
    <row r="115" spans="1:14">
      <c r="A115" s="1" t="s">
        <v>115</v>
      </c>
      <c r="B115" s="11" t="s">
        <v>1</v>
      </c>
      <c r="C115" s="94" t="s">
        <v>24</v>
      </c>
      <c r="D115" s="95"/>
      <c r="E115" s="96"/>
      <c r="F115" s="94" t="s">
        <v>116</v>
      </c>
      <c r="G115" s="95"/>
      <c r="H115" s="96"/>
      <c r="I115" s="94" t="s">
        <v>78</v>
      </c>
      <c r="J115" s="95"/>
      <c r="K115" s="96"/>
      <c r="L115" s="94" t="s">
        <v>117</v>
      </c>
      <c r="M115" s="95"/>
      <c r="N115" s="96"/>
    </row>
    <row r="116" spans="1:14" ht="16" thickBot="1">
      <c r="B116" s="36" t="s">
        <v>11</v>
      </c>
      <c r="C116" s="12">
        <v>7986</v>
      </c>
      <c r="D116" s="13">
        <v>7284</v>
      </c>
      <c r="E116" s="14">
        <v>7984</v>
      </c>
      <c r="F116" s="12">
        <v>8374</v>
      </c>
      <c r="G116" s="13">
        <v>8235</v>
      </c>
      <c r="H116" s="14">
        <v>8602</v>
      </c>
      <c r="I116" s="12">
        <v>16574</v>
      </c>
      <c r="J116" s="13">
        <v>17042</v>
      </c>
      <c r="K116" s="14">
        <v>17892</v>
      </c>
      <c r="L116" s="12">
        <v>68701</v>
      </c>
      <c r="M116" s="13">
        <v>63854</v>
      </c>
      <c r="N116" s="14">
        <v>62374</v>
      </c>
    </row>
    <row r="117" spans="1:14" ht="16" thickBot="1"/>
    <row r="118" spans="1:14">
      <c r="C118" s="94" t="s">
        <v>24</v>
      </c>
      <c r="D118" s="95"/>
      <c r="E118" s="96"/>
      <c r="F118" s="94" t="s">
        <v>116</v>
      </c>
      <c r="G118" s="95"/>
      <c r="H118" s="96"/>
      <c r="I118" s="94" t="s">
        <v>78</v>
      </c>
      <c r="J118" s="95"/>
      <c r="K118" s="96"/>
      <c r="L118" s="94" t="s">
        <v>117</v>
      </c>
      <c r="M118" s="95"/>
      <c r="N118" s="96"/>
    </row>
    <row r="119" spans="1:14" ht="16" thickBot="1">
      <c r="C119" s="12">
        <v>96.53</v>
      </c>
      <c r="D119" s="13">
        <v>96.21</v>
      </c>
      <c r="E119" s="14">
        <v>96.18</v>
      </c>
      <c r="F119" s="12">
        <v>95.06</v>
      </c>
      <c r="G119" s="13">
        <v>96.17</v>
      </c>
      <c r="H119" s="14">
        <v>96.13</v>
      </c>
      <c r="I119" s="12">
        <v>90.13</v>
      </c>
      <c r="J119" s="13">
        <v>90.56</v>
      </c>
      <c r="K119" s="14">
        <v>91.43</v>
      </c>
      <c r="L119" s="12">
        <v>48.52</v>
      </c>
      <c r="M119" s="13">
        <v>43.16</v>
      </c>
      <c r="N119" s="14">
        <v>40.159999999999997</v>
      </c>
    </row>
    <row r="121" spans="1:14" ht="16" thickBot="1"/>
    <row r="122" spans="1:14">
      <c r="A122" s="1" t="s">
        <v>118</v>
      </c>
      <c r="B122" s="11" t="s">
        <v>1</v>
      </c>
      <c r="C122" s="94" t="s">
        <v>24</v>
      </c>
      <c r="D122" s="95"/>
      <c r="E122" s="96"/>
      <c r="F122" s="94" t="s">
        <v>119</v>
      </c>
      <c r="G122" s="95"/>
      <c r="H122" s="96"/>
      <c r="I122" s="94" t="s">
        <v>78</v>
      </c>
      <c r="J122" s="95"/>
      <c r="K122" s="96"/>
      <c r="L122" s="94" t="s">
        <v>120</v>
      </c>
      <c r="M122" s="95"/>
      <c r="N122" s="96"/>
    </row>
    <row r="123" spans="1:14" ht="16" thickBot="1">
      <c r="C123" s="12">
        <v>7865</v>
      </c>
      <c r="D123" s="13">
        <v>7568</v>
      </c>
      <c r="E123" s="14">
        <v>7241</v>
      </c>
      <c r="F123" s="12">
        <v>7984</v>
      </c>
      <c r="G123" s="13">
        <v>8174</v>
      </c>
      <c r="H123" s="14">
        <v>8203</v>
      </c>
      <c r="I123" s="12">
        <v>17485</v>
      </c>
      <c r="J123" s="13">
        <v>16492</v>
      </c>
      <c r="K123" s="14">
        <v>18903</v>
      </c>
      <c r="L123" s="12">
        <v>18045</v>
      </c>
      <c r="M123" s="13">
        <v>19803</v>
      </c>
      <c r="N123" s="14">
        <v>17284</v>
      </c>
    </row>
    <row r="124" spans="1:14" ht="16" thickBot="1"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</row>
    <row r="125" spans="1:14">
      <c r="C125" s="94" t="s">
        <v>24</v>
      </c>
      <c r="D125" s="95"/>
      <c r="E125" s="96"/>
      <c r="F125" s="94" t="s">
        <v>119</v>
      </c>
      <c r="G125" s="95"/>
      <c r="H125" s="96"/>
      <c r="I125" s="94" t="s">
        <v>78</v>
      </c>
      <c r="J125" s="95"/>
      <c r="K125" s="96"/>
      <c r="L125" s="94" t="s">
        <v>120</v>
      </c>
      <c r="M125" s="95"/>
      <c r="N125" s="96"/>
    </row>
    <row r="126" spans="1:14" ht="16" thickBot="1">
      <c r="C126" s="12">
        <v>97.46</v>
      </c>
      <c r="D126" s="13">
        <v>97.02</v>
      </c>
      <c r="E126" s="14">
        <v>97.64</v>
      </c>
      <c r="F126" s="12">
        <v>96.25</v>
      </c>
      <c r="G126" s="13">
        <v>96.14</v>
      </c>
      <c r="H126" s="14">
        <v>96.45</v>
      </c>
      <c r="I126" s="12">
        <v>92.34</v>
      </c>
      <c r="J126" s="13">
        <v>90.15</v>
      </c>
      <c r="K126" s="14">
        <v>91.29</v>
      </c>
      <c r="L126" s="12">
        <v>90.15</v>
      </c>
      <c r="M126" s="13">
        <v>90.24</v>
      </c>
      <c r="N126" s="14">
        <v>89.64</v>
      </c>
    </row>
    <row r="128" spans="1:14" ht="16" thickBot="1"/>
    <row r="129" spans="1:14">
      <c r="A129" s="1" t="s">
        <v>121</v>
      </c>
      <c r="B129" s="11" t="s">
        <v>1</v>
      </c>
      <c r="C129" s="94" t="s">
        <v>24</v>
      </c>
      <c r="D129" s="95"/>
      <c r="E129" s="96"/>
      <c r="F129" s="94" t="s">
        <v>122</v>
      </c>
      <c r="G129" s="95"/>
      <c r="H129" s="96"/>
      <c r="I129" s="94" t="s">
        <v>78</v>
      </c>
      <c r="J129" s="95"/>
      <c r="K129" s="96"/>
      <c r="L129" s="94" t="s">
        <v>123</v>
      </c>
      <c r="M129" s="95"/>
      <c r="N129" s="96"/>
    </row>
    <row r="130" spans="1:14" ht="16" thickBot="1">
      <c r="C130" s="12">
        <v>8035</v>
      </c>
      <c r="D130" s="13">
        <v>8194</v>
      </c>
      <c r="E130" s="14">
        <v>8325</v>
      </c>
      <c r="F130" s="12">
        <v>9026</v>
      </c>
      <c r="G130" s="13">
        <v>9104</v>
      </c>
      <c r="H130" s="14">
        <v>9246</v>
      </c>
      <c r="I130" s="12">
        <v>18967</v>
      </c>
      <c r="J130" s="13">
        <v>18045</v>
      </c>
      <c r="K130" s="14">
        <v>18462</v>
      </c>
      <c r="L130" s="12">
        <v>19064</v>
      </c>
      <c r="M130" s="13">
        <v>19587</v>
      </c>
      <c r="N130" s="14">
        <v>19342</v>
      </c>
    </row>
    <row r="131" spans="1:14" ht="16" thickBot="1"/>
    <row r="132" spans="1:14">
      <c r="C132" s="94" t="s">
        <v>24</v>
      </c>
      <c r="D132" s="95"/>
      <c r="E132" s="96"/>
      <c r="F132" s="94" t="s">
        <v>122</v>
      </c>
      <c r="G132" s="95"/>
      <c r="H132" s="96"/>
      <c r="I132" s="94" t="s">
        <v>78</v>
      </c>
      <c r="J132" s="95"/>
      <c r="K132" s="96"/>
      <c r="L132" s="94" t="s">
        <v>123</v>
      </c>
      <c r="M132" s="95"/>
      <c r="N132" s="96"/>
    </row>
    <row r="133" spans="1:14" ht="16" thickBot="1">
      <c r="C133" s="12">
        <v>96.73</v>
      </c>
      <c r="D133" s="13">
        <v>95.69</v>
      </c>
      <c r="E133" s="14">
        <v>96.02</v>
      </c>
      <c r="F133" s="12">
        <v>97.03</v>
      </c>
      <c r="G133" s="13">
        <v>97.35</v>
      </c>
      <c r="H133" s="14">
        <v>96.47</v>
      </c>
      <c r="I133" s="12">
        <v>91.39</v>
      </c>
      <c r="J133" s="13">
        <v>90.57</v>
      </c>
      <c r="K133" s="14">
        <v>91.25</v>
      </c>
      <c r="L133" s="12">
        <v>92.04</v>
      </c>
      <c r="M133" s="13">
        <v>90.16</v>
      </c>
      <c r="N133" s="14">
        <v>90.26</v>
      </c>
    </row>
    <row r="135" spans="1:14" ht="16" thickBot="1"/>
    <row r="136" spans="1:14">
      <c r="A136" s="1" t="s">
        <v>124</v>
      </c>
      <c r="B136" s="20" t="s">
        <v>125</v>
      </c>
      <c r="C136" s="94" t="s">
        <v>24</v>
      </c>
      <c r="D136" s="95"/>
      <c r="E136" s="96"/>
      <c r="F136" s="94" t="s">
        <v>25</v>
      </c>
      <c r="G136" s="95"/>
      <c r="H136" s="96"/>
    </row>
    <row r="137" spans="1:14">
      <c r="B137" s="36" t="s">
        <v>126</v>
      </c>
      <c r="C137" s="35">
        <v>2584</v>
      </c>
      <c r="D137" s="10">
        <v>2846</v>
      </c>
      <c r="E137" s="37">
        <v>2683</v>
      </c>
      <c r="F137" s="35">
        <v>2703</v>
      </c>
      <c r="G137" s="10">
        <v>2702</v>
      </c>
      <c r="H137" s="37">
        <v>2577</v>
      </c>
    </row>
    <row r="138" spans="1:14" ht="16" thickBot="1">
      <c r="B138" s="36" t="s">
        <v>127</v>
      </c>
      <c r="C138" s="12">
        <v>3793</v>
      </c>
      <c r="D138" s="13">
        <v>3504</v>
      </c>
      <c r="E138" s="14">
        <v>3681</v>
      </c>
      <c r="F138" s="12">
        <v>3681</v>
      </c>
      <c r="G138" s="13">
        <v>3523</v>
      </c>
      <c r="H138" s="14">
        <v>3936</v>
      </c>
    </row>
    <row r="139" spans="1:14">
      <c r="C139" s="36"/>
      <c r="D139" s="10"/>
      <c r="E139" s="10"/>
      <c r="F139" s="10"/>
      <c r="G139" s="10"/>
      <c r="H139" s="10"/>
      <c r="I139" s="10"/>
    </row>
    <row r="140" spans="1:14" ht="16" thickBot="1"/>
    <row r="141" spans="1:14">
      <c r="A141" s="1" t="s">
        <v>128</v>
      </c>
      <c r="B141" s="20" t="s">
        <v>129</v>
      </c>
      <c r="C141" s="94" t="s">
        <v>24</v>
      </c>
      <c r="D141" s="95"/>
      <c r="E141" s="96"/>
      <c r="F141" s="94" t="s">
        <v>25</v>
      </c>
      <c r="G141" s="95"/>
      <c r="H141" s="96"/>
    </row>
    <row r="142" spans="1:14">
      <c r="B142" s="36" t="s">
        <v>126</v>
      </c>
      <c r="C142" s="24">
        <v>1.2135161400000001</v>
      </c>
      <c r="D142" s="25">
        <v>0.81487164300000003</v>
      </c>
      <c r="E142" s="26">
        <v>0.960567006</v>
      </c>
      <c r="F142" s="24">
        <v>2.1341999999999999</v>
      </c>
      <c r="G142" s="25">
        <v>2.5364719999999998</v>
      </c>
      <c r="H142" s="26">
        <v>2.3647200000000002</v>
      </c>
    </row>
    <row r="143" spans="1:14" ht="16" thickBot="1">
      <c r="B143" s="36" t="s">
        <v>127</v>
      </c>
      <c r="C143" s="7">
        <v>8.4913380699999994</v>
      </c>
      <c r="D143" s="8">
        <v>8.2020885359999998</v>
      </c>
      <c r="E143" s="9">
        <v>8.1673416529999994</v>
      </c>
      <c r="F143" s="7">
        <v>8.6950634000000004</v>
      </c>
      <c r="G143" s="8">
        <v>8.7813400000000001</v>
      </c>
      <c r="H143" s="9">
        <v>8.9475829999999998</v>
      </c>
    </row>
    <row r="144" spans="1:14" ht="16" thickBot="1">
      <c r="B144" s="36"/>
      <c r="C144" s="10"/>
      <c r="D144" s="10"/>
      <c r="E144" s="10"/>
      <c r="F144" s="10"/>
      <c r="G144" s="10"/>
      <c r="H144" s="10"/>
    </row>
    <row r="145" spans="1:14">
      <c r="B145" s="20" t="s">
        <v>130</v>
      </c>
      <c r="C145" s="94" t="s">
        <v>24</v>
      </c>
      <c r="D145" s="95"/>
      <c r="E145" s="96"/>
      <c r="F145" s="94" t="s">
        <v>25</v>
      </c>
      <c r="G145" s="95"/>
      <c r="H145" s="96"/>
    </row>
    <row r="146" spans="1:14">
      <c r="B146" s="36" t="s">
        <v>126</v>
      </c>
      <c r="C146" s="24">
        <v>1.0374350000000001</v>
      </c>
      <c r="D146" s="25">
        <v>0.98316409999999999</v>
      </c>
      <c r="E146" s="26">
        <v>0.99154719999999996</v>
      </c>
      <c r="F146" s="84">
        <v>1.0482931</v>
      </c>
      <c r="G146" s="85">
        <v>1.195384</v>
      </c>
      <c r="H146" s="86">
        <v>1.6783152400000001</v>
      </c>
    </row>
    <row r="147" spans="1:14" ht="16" thickBot="1">
      <c r="B147" s="36" t="s">
        <v>127</v>
      </c>
      <c r="C147" s="7">
        <v>6.2371032</v>
      </c>
      <c r="D147" s="8">
        <v>6.9803249999999997</v>
      </c>
      <c r="E147" s="9">
        <v>6.5024129999999998</v>
      </c>
      <c r="F147" s="87">
        <v>7.0381239999999998</v>
      </c>
      <c r="G147" s="88">
        <v>6.5801249999999998</v>
      </c>
      <c r="H147" s="89">
        <v>6.107945</v>
      </c>
    </row>
    <row r="148" spans="1:14">
      <c r="B148" s="36"/>
      <c r="C148" s="10"/>
      <c r="D148" s="10"/>
      <c r="E148" s="10"/>
      <c r="F148" s="10"/>
      <c r="G148" s="10"/>
      <c r="H148" s="10"/>
    </row>
    <row r="149" spans="1:14" ht="16" thickBot="1"/>
    <row r="150" spans="1:14">
      <c r="A150" s="1" t="s">
        <v>131</v>
      </c>
      <c r="B150" s="20" t="s">
        <v>1</v>
      </c>
      <c r="C150" s="94" t="s">
        <v>24</v>
      </c>
      <c r="D150" s="95"/>
      <c r="E150" s="96"/>
      <c r="F150" s="94" t="s">
        <v>132</v>
      </c>
      <c r="G150" s="95"/>
      <c r="H150" s="96"/>
      <c r="I150" s="94" t="s">
        <v>25</v>
      </c>
      <c r="J150" s="95"/>
      <c r="K150" s="96"/>
      <c r="L150" s="94" t="s">
        <v>133</v>
      </c>
      <c r="M150" s="95"/>
      <c r="N150" s="96"/>
    </row>
    <row r="151" spans="1:14">
      <c r="B151" s="36" t="s">
        <v>126</v>
      </c>
      <c r="C151" s="35">
        <v>4765</v>
      </c>
      <c r="D151" s="10">
        <v>5023</v>
      </c>
      <c r="E151" s="37">
        <v>5128</v>
      </c>
      <c r="F151" s="35">
        <v>5096</v>
      </c>
      <c r="G151" s="10">
        <v>4628</v>
      </c>
      <c r="H151" s="37">
        <v>5124</v>
      </c>
      <c r="I151" s="35">
        <v>37965</v>
      </c>
      <c r="J151" s="10">
        <v>39242</v>
      </c>
      <c r="K151" s="37">
        <v>36350</v>
      </c>
      <c r="L151" s="35">
        <v>36894</v>
      </c>
      <c r="M151" s="10">
        <v>39021</v>
      </c>
      <c r="N151" s="37">
        <v>38554</v>
      </c>
    </row>
    <row r="152" spans="1:14" ht="16" thickBot="1">
      <c r="B152" s="36" t="s">
        <v>127</v>
      </c>
      <c r="C152" s="12">
        <v>9257</v>
      </c>
      <c r="D152" s="13">
        <v>9024</v>
      </c>
      <c r="E152" s="14">
        <v>8975</v>
      </c>
      <c r="F152" s="12">
        <v>6093</v>
      </c>
      <c r="G152" s="13">
        <v>6021</v>
      </c>
      <c r="H152" s="14">
        <v>5937</v>
      </c>
      <c r="I152" s="12">
        <v>17930</v>
      </c>
      <c r="J152" s="13">
        <v>18654</v>
      </c>
      <c r="K152" s="14">
        <v>19024</v>
      </c>
      <c r="L152" s="12">
        <v>20195</v>
      </c>
      <c r="M152" s="13">
        <v>19854</v>
      </c>
      <c r="N152" s="14">
        <v>19476</v>
      </c>
    </row>
    <row r="153" spans="1:14">
      <c r="B153" s="36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</row>
  </sheetData>
  <mergeCells count="114">
    <mergeCell ref="C3:E3"/>
    <mergeCell ref="F3:H3"/>
    <mergeCell ref="I3:K3"/>
    <mergeCell ref="L3:N3"/>
    <mergeCell ref="C14:E14"/>
    <mergeCell ref="P38:R38"/>
    <mergeCell ref="B29:D29"/>
    <mergeCell ref="E29:G29"/>
    <mergeCell ref="H29:J29"/>
    <mergeCell ref="K29:M29"/>
    <mergeCell ref="C33:E33"/>
    <mergeCell ref="F14:H14"/>
    <mergeCell ref="F33:H33"/>
    <mergeCell ref="I33:K33"/>
    <mergeCell ref="L33:N33"/>
    <mergeCell ref="C19:E19"/>
    <mergeCell ref="F19:H19"/>
    <mergeCell ref="J45:L45"/>
    <mergeCell ref="C55:E55"/>
    <mergeCell ref="F55:H55"/>
    <mergeCell ref="I55:K55"/>
    <mergeCell ref="L55:N55"/>
    <mergeCell ref="D38:F38"/>
    <mergeCell ref="G38:I38"/>
    <mergeCell ref="J38:L38"/>
    <mergeCell ref="M38:O38"/>
    <mergeCell ref="I59:K59"/>
    <mergeCell ref="L59:N59"/>
    <mergeCell ref="D63:F63"/>
    <mergeCell ref="G63:I63"/>
    <mergeCell ref="J63:L63"/>
    <mergeCell ref="D67:F67"/>
    <mergeCell ref="G67:I67"/>
    <mergeCell ref="J67:L67"/>
    <mergeCell ref="D50:F50"/>
    <mergeCell ref="G50:I50"/>
    <mergeCell ref="J50:L50"/>
    <mergeCell ref="I80:K80"/>
    <mergeCell ref="L80:N80"/>
    <mergeCell ref="C100:E100"/>
    <mergeCell ref="F100:H100"/>
    <mergeCell ref="I100:K100"/>
    <mergeCell ref="C85:E85"/>
    <mergeCell ref="F85:H85"/>
    <mergeCell ref="I85:K85"/>
    <mergeCell ref="C72:E72"/>
    <mergeCell ref="F72:H72"/>
    <mergeCell ref="I72:K72"/>
    <mergeCell ref="L72:N72"/>
    <mergeCell ref="C76:E76"/>
    <mergeCell ref="F76:H76"/>
    <mergeCell ref="I76:K76"/>
    <mergeCell ref="L76:N76"/>
    <mergeCell ref="L85:N85"/>
    <mergeCell ref="L93:N93"/>
    <mergeCell ref="C96:E96"/>
    <mergeCell ref="F96:H96"/>
    <mergeCell ref="I96:K96"/>
    <mergeCell ref="L96:N96"/>
    <mergeCell ref="C89:E89"/>
    <mergeCell ref="F89:H89"/>
    <mergeCell ref="I89:K89"/>
    <mergeCell ref="L89:N89"/>
    <mergeCell ref="I105:K105"/>
    <mergeCell ref="C110:E110"/>
    <mergeCell ref="F110:H110"/>
    <mergeCell ref="I110:K110"/>
    <mergeCell ref="C115:E115"/>
    <mergeCell ref="F115:H115"/>
    <mergeCell ref="I115:K115"/>
    <mergeCell ref="C93:E93"/>
    <mergeCell ref="F93:H93"/>
    <mergeCell ref="I93:K93"/>
    <mergeCell ref="L115:N115"/>
    <mergeCell ref="C118:E118"/>
    <mergeCell ref="F118:H118"/>
    <mergeCell ref="I118:K118"/>
    <mergeCell ref="L118:N118"/>
    <mergeCell ref="C122:E122"/>
    <mergeCell ref="F122:H122"/>
    <mergeCell ref="I122:K122"/>
    <mergeCell ref="L122:N122"/>
    <mergeCell ref="I150:K150"/>
    <mergeCell ref="C125:E125"/>
    <mergeCell ref="F125:H125"/>
    <mergeCell ref="I125:K125"/>
    <mergeCell ref="L125:N125"/>
    <mergeCell ref="C129:E129"/>
    <mergeCell ref="F129:H129"/>
    <mergeCell ref="I129:K129"/>
    <mergeCell ref="L129:N129"/>
    <mergeCell ref="L150:N150"/>
    <mergeCell ref="C132:E132"/>
    <mergeCell ref="F132:H132"/>
    <mergeCell ref="I132:K132"/>
    <mergeCell ref="L132:N132"/>
    <mergeCell ref="B39:B40"/>
    <mergeCell ref="B41:B42"/>
    <mergeCell ref="C136:E136"/>
    <mergeCell ref="F136:H136"/>
    <mergeCell ref="C141:E141"/>
    <mergeCell ref="F141:H141"/>
    <mergeCell ref="C145:E145"/>
    <mergeCell ref="F145:H145"/>
    <mergeCell ref="C150:E150"/>
    <mergeCell ref="F150:H150"/>
    <mergeCell ref="C105:E105"/>
    <mergeCell ref="F105:H105"/>
    <mergeCell ref="C80:E80"/>
    <mergeCell ref="F80:H80"/>
    <mergeCell ref="C59:E59"/>
    <mergeCell ref="F59:H59"/>
    <mergeCell ref="D45:F45"/>
    <mergeCell ref="G45:I45"/>
  </mergeCells>
  <phoneticPr fontId="1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B1905-F1C7-4C25-9113-D2C08DABB69E}">
  <dimension ref="A2:O85"/>
  <sheetViews>
    <sheetView topLeftCell="A70" zoomScale="70" zoomScaleNormal="70" workbookViewId="0">
      <selection activeCell="M83" sqref="M83"/>
    </sheetView>
  </sheetViews>
  <sheetFormatPr baseColWidth="10" defaultColWidth="8.83203125" defaultRowHeight="15"/>
  <cols>
    <col min="1" max="1" width="19.33203125" customWidth="1"/>
  </cols>
  <sheetData>
    <row r="2" spans="1:14" ht="16" thickBot="1"/>
    <row r="3" spans="1:14">
      <c r="A3" s="1" t="s">
        <v>137</v>
      </c>
      <c r="B3" s="15" t="s">
        <v>11</v>
      </c>
      <c r="C3" s="2" t="s">
        <v>138</v>
      </c>
      <c r="D3" s="3" t="s">
        <v>139</v>
      </c>
      <c r="E3" s="3" t="s">
        <v>140</v>
      </c>
      <c r="F3" s="3" t="s">
        <v>141</v>
      </c>
      <c r="G3" s="3" t="s">
        <v>142</v>
      </c>
      <c r="H3" s="3" t="s">
        <v>136</v>
      </c>
      <c r="I3" s="4" t="s">
        <v>143</v>
      </c>
    </row>
    <row r="4" spans="1:14">
      <c r="C4" s="35">
        <v>0.12343</v>
      </c>
      <c r="D4" s="10">
        <v>1.4520000000000001E-4</v>
      </c>
      <c r="E4" s="10">
        <v>1.5686999999999999E-3</v>
      </c>
      <c r="F4" s="10">
        <v>2.8243000000000001E-3</v>
      </c>
      <c r="G4" s="10">
        <v>4.4532E-3</v>
      </c>
      <c r="H4" s="10">
        <v>6.6682500000000006E-2</v>
      </c>
      <c r="I4" s="37">
        <v>0.79089609999999999</v>
      </c>
    </row>
    <row r="5" spans="1:14">
      <c r="C5" s="35">
        <v>0.14423</v>
      </c>
      <c r="D5" s="10">
        <v>2.354E-4</v>
      </c>
      <c r="E5" s="10">
        <v>1.5131999999999999E-3</v>
      </c>
      <c r="F5" s="10">
        <v>2.7764999999999999E-3</v>
      </c>
      <c r="G5" s="10">
        <v>4.6785000000000004E-3</v>
      </c>
      <c r="H5" s="10">
        <v>6.6342300000000007E-2</v>
      </c>
      <c r="I5" s="37">
        <v>0.78022409999999998</v>
      </c>
    </row>
    <row r="6" spans="1:14" ht="16" thickBot="1">
      <c r="C6" s="12">
        <v>0.13352</v>
      </c>
      <c r="D6" s="13">
        <v>3.4519999999999999E-4</v>
      </c>
      <c r="E6" s="13">
        <v>1.7893E-3</v>
      </c>
      <c r="F6" s="13">
        <v>2.6451999999999999E-3</v>
      </c>
      <c r="G6" s="13">
        <v>4.9861999999999997E-3</v>
      </c>
      <c r="H6" s="13">
        <v>6.7254300000000003E-2</v>
      </c>
      <c r="I6" s="14">
        <v>0.78945980000000004</v>
      </c>
    </row>
    <row r="7" spans="1:14" ht="16" thickBot="1"/>
    <row r="8" spans="1:14">
      <c r="B8" s="15" t="s">
        <v>67</v>
      </c>
      <c r="C8" s="2" t="s">
        <v>138</v>
      </c>
      <c r="D8" s="3" t="s">
        <v>139</v>
      </c>
      <c r="E8" s="3" t="s">
        <v>140</v>
      </c>
      <c r="F8" s="3" t="s">
        <v>141</v>
      </c>
      <c r="G8" s="3" t="s">
        <v>142</v>
      </c>
      <c r="H8" s="3" t="s">
        <v>136</v>
      </c>
      <c r="I8" s="4" t="s">
        <v>143</v>
      </c>
    </row>
    <row r="9" spans="1:14">
      <c r="C9" s="35">
        <v>0.17935300000000001</v>
      </c>
      <c r="D9" s="10">
        <v>1.93765E-3</v>
      </c>
      <c r="E9" s="10">
        <v>1.1683399999999999E-3</v>
      </c>
      <c r="F9" s="10">
        <v>4.7862E-3</v>
      </c>
      <c r="G9" s="10">
        <v>9.6734999999999998E-3</v>
      </c>
      <c r="H9" s="10">
        <v>4.7125399999999998E-2</v>
      </c>
      <c r="I9" s="37">
        <v>0.74595591000000006</v>
      </c>
    </row>
    <row r="10" spans="1:14">
      <c r="C10" s="35">
        <v>0.18285399999999999</v>
      </c>
      <c r="D10" s="10">
        <v>1.67936E-3</v>
      </c>
      <c r="E10" s="10">
        <v>1.1623499999999999E-3</v>
      </c>
      <c r="F10" s="10">
        <v>5.5834999999999999E-3</v>
      </c>
      <c r="G10" s="10">
        <v>8.7922999999999994E-3</v>
      </c>
      <c r="H10" s="10">
        <v>5.9234299999999997E-2</v>
      </c>
      <c r="I10" s="37">
        <v>0.73069419000000002</v>
      </c>
    </row>
    <row r="11" spans="1:14" ht="16" thickBot="1">
      <c r="C11" s="12">
        <v>0.17915400000000001</v>
      </c>
      <c r="D11" s="13">
        <v>1.7936499999999999E-3</v>
      </c>
      <c r="E11" s="13">
        <v>1.98043E-3</v>
      </c>
      <c r="F11" s="13">
        <v>6.7248000000000004E-3</v>
      </c>
      <c r="G11" s="13">
        <v>4.4872999999999996E-3</v>
      </c>
      <c r="H11" s="13">
        <v>6.3532599999999995E-2</v>
      </c>
      <c r="I11" s="14">
        <v>0.74232721999999995</v>
      </c>
    </row>
    <row r="13" spans="1:14" ht="16" thickBot="1"/>
    <row r="14" spans="1:14">
      <c r="A14" s="1" t="s">
        <v>148</v>
      </c>
      <c r="B14" s="15" t="s">
        <v>11</v>
      </c>
      <c r="C14" s="94" t="s">
        <v>24</v>
      </c>
      <c r="D14" s="95"/>
      <c r="E14" s="96"/>
      <c r="F14" s="94" t="s">
        <v>149</v>
      </c>
      <c r="G14" s="95"/>
      <c r="H14" s="96"/>
      <c r="I14" s="94" t="s">
        <v>78</v>
      </c>
      <c r="J14" s="95"/>
      <c r="K14" s="96"/>
      <c r="L14" s="94" t="s">
        <v>150</v>
      </c>
      <c r="M14" s="95"/>
      <c r="N14" s="96"/>
    </row>
    <row r="15" spans="1:14" ht="16" thickBot="1">
      <c r="C15" s="12">
        <v>96.76</v>
      </c>
      <c r="D15" s="13">
        <v>95.69</v>
      </c>
      <c r="E15" s="14">
        <v>97.03</v>
      </c>
      <c r="F15" s="12">
        <v>95.14</v>
      </c>
      <c r="G15" s="13">
        <v>95.69</v>
      </c>
      <c r="H15" s="14">
        <v>95.17</v>
      </c>
      <c r="I15" s="12">
        <v>90.25</v>
      </c>
      <c r="J15" s="13">
        <v>90.24</v>
      </c>
      <c r="K15" s="14">
        <v>90.53</v>
      </c>
      <c r="L15" s="12">
        <v>65.25</v>
      </c>
      <c r="M15" s="13">
        <v>64.209999999999994</v>
      </c>
      <c r="N15" s="14">
        <v>60.37</v>
      </c>
    </row>
    <row r="16" spans="1:14" ht="16" thickBot="1"/>
    <row r="17" spans="1:14">
      <c r="B17" s="15" t="s">
        <v>67</v>
      </c>
      <c r="C17" s="94" t="s">
        <v>24</v>
      </c>
      <c r="D17" s="95"/>
      <c r="E17" s="96"/>
      <c r="F17" s="94" t="s">
        <v>149</v>
      </c>
      <c r="G17" s="95"/>
      <c r="H17" s="96"/>
      <c r="I17" s="94" t="s">
        <v>36</v>
      </c>
      <c r="J17" s="95"/>
      <c r="K17" s="96"/>
      <c r="L17" s="94" t="s">
        <v>157</v>
      </c>
      <c r="M17" s="95"/>
      <c r="N17" s="96"/>
    </row>
    <row r="18" spans="1:14" ht="16" thickBot="1">
      <c r="C18" s="12">
        <v>96.23</v>
      </c>
      <c r="D18" s="13">
        <v>96.04</v>
      </c>
      <c r="E18" s="14">
        <v>96.27</v>
      </c>
      <c r="F18" s="12">
        <v>95.15</v>
      </c>
      <c r="G18" s="13">
        <v>96.28</v>
      </c>
      <c r="H18" s="14">
        <v>96.43</v>
      </c>
      <c r="I18" s="12">
        <v>90.54</v>
      </c>
      <c r="J18" s="13">
        <v>90.54</v>
      </c>
      <c r="K18" s="14">
        <v>91.57</v>
      </c>
      <c r="L18" s="12">
        <v>61.25</v>
      </c>
      <c r="M18" s="13">
        <v>60.43</v>
      </c>
      <c r="N18" s="14">
        <v>60.32</v>
      </c>
    </row>
    <row r="21" spans="1:14" ht="16" thickBot="1"/>
    <row r="22" spans="1:14">
      <c r="A22" s="1" t="s">
        <v>158</v>
      </c>
      <c r="B22" s="15" t="s">
        <v>11</v>
      </c>
      <c r="C22" s="20"/>
      <c r="D22" s="94" t="s">
        <v>32</v>
      </c>
      <c r="E22" s="95"/>
      <c r="F22" s="96"/>
      <c r="G22" s="94" t="s">
        <v>34</v>
      </c>
      <c r="H22" s="95"/>
      <c r="I22" s="96"/>
    </row>
    <row r="23" spans="1:14">
      <c r="C23" s="36" t="s">
        <v>159</v>
      </c>
      <c r="D23" s="24">
        <v>1.1379247699999999</v>
      </c>
      <c r="E23" s="25">
        <v>1.0117877930000001</v>
      </c>
      <c r="F23" s="26">
        <v>0.86855437800000002</v>
      </c>
      <c r="G23" s="24">
        <v>3.7858762189999999</v>
      </c>
      <c r="H23" s="25">
        <v>3.447625334</v>
      </c>
      <c r="I23" s="26">
        <v>3.6127751020000001</v>
      </c>
    </row>
    <row r="24" spans="1:14">
      <c r="C24" s="36" t="s">
        <v>160</v>
      </c>
      <c r="D24" s="24">
        <v>0.54931658800000005</v>
      </c>
      <c r="E24" s="25">
        <v>0.46983213099999999</v>
      </c>
      <c r="F24" s="26">
        <v>0.493652378</v>
      </c>
      <c r="G24" s="24">
        <v>0.53484926799999999</v>
      </c>
      <c r="H24" s="25">
        <v>0.73975075199999996</v>
      </c>
      <c r="I24" s="26">
        <v>0.63178913199999998</v>
      </c>
    </row>
    <row r="25" spans="1:14" ht="16" thickBot="1">
      <c r="C25" s="36" t="s">
        <v>164</v>
      </c>
      <c r="D25" s="7">
        <v>0.59597374999999997</v>
      </c>
      <c r="E25" s="8">
        <v>0.441297143</v>
      </c>
      <c r="F25" s="9">
        <v>0.35233411999999997</v>
      </c>
      <c r="G25" s="7">
        <v>0.67424118600000005</v>
      </c>
      <c r="H25" s="8">
        <v>0.64280911699999999</v>
      </c>
      <c r="I25" s="9">
        <v>0.436492033</v>
      </c>
    </row>
    <row r="26" spans="1:14" ht="16" thickBot="1">
      <c r="C26" s="36"/>
      <c r="D26" s="10"/>
      <c r="E26" s="10"/>
      <c r="F26" s="10"/>
      <c r="G26" s="10"/>
      <c r="H26" s="10"/>
      <c r="I26" s="10"/>
    </row>
    <row r="27" spans="1:14">
      <c r="A27" s="47"/>
      <c r="B27" s="15" t="s">
        <v>67</v>
      </c>
      <c r="C27" s="20"/>
      <c r="D27" s="94" t="s">
        <v>32</v>
      </c>
      <c r="E27" s="95"/>
      <c r="F27" s="96"/>
      <c r="G27" s="94" t="s">
        <v>36</v>
      </c>
      <c r="H27" s="95"/>
      <c r="I27" s="96"/>
    </row>
    <row r="28" spans="1:14">
      <c r="C28" s="36" t="s">
        <v>159</v>
      </c>
      <c r="D28" s="24">
        <v>1.0193352229999999</v>
      </c>
      <c r="E28" s="25">
        <v>0.92713827400000004</v>
      </c>
      <c r="F28" s="26">
        <v>1.0581286130000001</v>
      </c>
      <c r="G28" s="24">
        <v>4.0406626609999998</v>
      </c>
      <c r="H28" s="25">
        <v>2.9383771460000001</v>
      </c>
      <c r="I28" s="26">
        <v>3.6691496849999998</v>
      </c>
    </row>
    <row r="29" spans="1:14">
      <c r="C29" s="36" t="s">
        <v>160</v>
      </c>
      <c r="D29" s="24">
        <v>0.684877175</v>
      </c>
      <c r="E29" s="25">
        <v>0.65908418000000002</v>
      </c>
      <c r="F29" s="26">
        <v>0.70020906599999999</v>
      </c>
      <c r="G29" s="24">
        <v>1.25359003</v>
      </c>
      <c r="H29" s="25">
        <v>0.78447340300000001</v>
      </c>
      <c r="I29" s="26">
        <v>0.87761579199999995</v>
      </c>
    </row>
    <row r="30" spans="1:14" ht="16" thickBot="1">
      <c r="C30" s="36" t="s">
        <v>164</v>
      </c>
      <c r="D30" s="7">
        <v>0.14268930599999999</v>
      </c>
      <c r="E30" s="8">
        <v>0.12329833699999999</v>
      </c>
      <c r="F30" s="9">
        <v>0.141774865</v>
      </c>
      <c r="G30" s="7">
        <v>0.22745273199999999</v>
      </c>
      <c r="H30" s="8">
        <v>0.23700495699999999</v>
      </c>
      <c r="I30" s="9">
        <v>0.169950189</v>
      </c>
    </row>
    <row r="32" spans="1:14" ht="16" thickBot="1"/>
    <row r="33" spans="1:12">
      <c r="A33" s="59" t="s">
        <v>165</v>
      </c>
      <c r="B33" s="60" t="s">
        <v>74</v>
      </c>
      <c r="C33" s="94" t="s">
        <v>87</v>
      </c>
      <c r="D33" s="95"/>
      <c r="E33" s="96"/>
      <c r="F33" s="94" t="s">
        <v>166</v>
      </c>
      <c r="G33" s="95"/>
      <c r="H33" s="96"/>
      <c r="I33" s="94" t="s">
        <v>167</v>
      </c>
      <c r="J33" s="95"/>
      <c r="K33" s="96"/>
      <c r="L33" s="41"/>
    </row>
    <row r="34" spans="1:12">
      <c r="A34" s="109" t="s">
        <v>11</v>
      </c>
      <c r="B34" s="36" t="s">
        <v>135</v>
      </c>
      <c r="C34" s="35">
        <v>1.5463724000000001</v>
      </c>
      <c r="D34" s="10">
        <v>1.2857624299999999</v>
      </c>
      <c r="E34" s="37">
        <v>1.0648591999999999</v>
      </c>
      <c r="F34" s="35">
        <v>0.44586920000000002</v>
      </c>
      <c r="G34" s="10">
        <v>0.57682529999999999</v>
      </c>
      <c r="H34" s="37">
        <v>0.67819320000000005</v>
      </c>
      <c r="I34" s="35">
        <v>0.67834229999999995</v>
      </c>
      <c r="J34" s="10">
        <v>0.66809229999999997</v>
      </c>
      <c r="K34" s="37">
        <v>0.40217639999999999</v>
      </c>
      <c r="L34" s="106" t="s">
        <v>156</v>
      </c>
    </row>
    <row r="35" spans="1:12" ht="16" thickBot="1">
      <c r="A35" s="109"/>
      <c r="B35" s="36" t="s">
        <v>136</v>
      </c>
      <c r="C35" s="12">
        <v>5.8903923999999996</v>
      </c>
      <c r="D35" s="13">
        <v>6.2869542999999997</v>
      </c>
      <c r="E35" s="14">
        <v>6.0358436500000003</v>
      </c>
      <c r="F35" s="12">
        <v>1.6758432000000001</v>
      </c>
      <c r="G35" s="13">
        <v>1.7839255999999999</v>
      </c>
      <c r="H35" s="14">
        <v>1.3380935</v>
      </c>
      <c r="I35" s="12">
        <v>1.4909327000000001</v>
      </c>
      <c r="J35" s="13">
        <v>1.3329065</v>
      </c>
      <c r="K35" s="14">
        <v>1.0154320999999999</v>
      </c>
      <c r="L35" s="106"/>
    </row>
    <row r="36" spans="1:12" ht="16" thickBot="1">
      <c r="A36" s="109"/>
      <c r="B36" s="36"/>
      <c r="C36" s="10"/>
      <c r="D36" s="10"/>
      <c r="E36" s="10"/>
      <c r="F36" s="10"/>
      <c r="G36" s="10"/>
      <c r="H36" s="10"/>
      <c r="I36" s="10"/>
      <c r="J36" s="10"/>
      <c r="K36" s="10"/>
      <c r="L36" s="6"/>
    </row>
    <row r="37" spans="1:12">
      <c r="A37" s="109"/>
      <c r="B37" s="20" t="s">
        <v>84</v>
      </c>
      <c r="C37" s="94" t="s">
        <v>87</v>
      </c>
      <c r="D37" s="95"/>
      <c r="E37" s="96"/>
      <c r="F37" s="94" t="s">
        <v>166</v>
      </c>
      <c r="G37" s="95"/>
      <c r="H37" s="96"/>
      <c r="I37" s="94" t="s">
        <v>167</v>
      </c>
      <c r="J37" s="95"/>
      <c r="K37" s="96"/>
      <c r="L37" s="6"/>
    </row>
    <row r="38" spans="1:12">
      <c r="A38" s="109"/>
      <c r="B38" s="36" t="s">
        <v>135</v>
      </c>
      <c r="C38" s="35">
        <v>0.92457199999999995</v>
      </c>
      <c r="D38" s="10">
        <v>0.88903200000000004</v>
      </c>
      <c r="E38" s="37">
        <v>0.71026500000000004</v>
      </c>
      <c r="F38" s="35">
        <v>0.34902300000000003</v>
      </c>
      <c r="G38" s="10">
        <v>0.368921</v>
      </c>
      <c r="H38" s="37">
        <v>0.40195399999999998</v>
      </c>
      <c r="I38" s="35">
        <v>0.58904199999999995</v>
      </c>
      <c r="J38" s="10">
        <v>0.66028900000000001</v>
      </c>
      <c r="K38" s="37">
        <v>0.30963499999999999</v>
      </c>
      <c r="L38" s="106" t="s">
        <v>168</v>
      </c>
    </row>
    <row r="39" spans="1:12" ht="16" thickBot="1">
      <c r="A39" s="110"/>
      <c r="B39" s="61" t="s">
        <v>172</v>
      </c>
      <c r="C39" s="12">
        <v>4.2869640000000002</v>
      </c>
      <c r="D39" s="13">
        <v>4.0285929999999999</v>
      </c>
      <c r="E39" s="14">
        <v>3.5960749999999999</v>
      </c>
      <c r="F39" s="12">
        <v>1.790389</v>
      </c>
      <c r="G39" s="13">
        <v>1.8295060000000001</v>
      </c>
      <c r="H39" s="14">
        <v>1.302683</v>
      </c>
      <c r="I39" s="12">
        <v>1.4869479999999999</v>
      </c>
      <c r="J39" s="13">
        <v>1.670925</v>
      </c>
      <c r="K39" s="14">
        <v>1.6909430000000001</v>
      </c>
      <c r="L39" s="107"/>
    </row>
    <row r="40" spans="1:12" ht="16" thickBot="1"/>
    <row r="41" spans="1:12">
      <c r="A41" s="108" t="s">
        <v>67</v>
      </c>
      <c r="B41" s="60" t="s">
        <v>74</v>
      </c>
      <c r="C41" s="94" t="s">
        <v>173</v>
      </c>
      <c r="D41" s="95"/>
      <c r="E41" s="96"/>
      <c r="F41" s="94" t="s">
        <v>174</v>
      </c>
      <c r="G41" s="95"/>
      <c r="H41" s="96"/>
      <c r="I41" s="94" t="s">
        <v>175</v>
      </c>
      <c r="J41" s="95"/>
      <c r="K41" s="96"/>
      <c r="L41" s="41"/>
    </row>
    <row r="42" spans="1:12">
      <c r="A42" s="109"/>
      <c r="B42" s="36" t="s">
        <v>135</v>
      </c>
      <c r="C42" s="35">
        <v>0.84958319999999998</v>
      </c>
      <c r="D42" s="10">
        <v>0.79803539999999995</v>
      </c>
      <c r="E42" s="37">
        <v>0.98784360000000004</v>
      </c>
      <c r="F42" s="35">
        <v>0.55869239999999998</v>
      </c>
      <c r="G42" s="10">
        <v>0.50178429999999996</v>
      </c>
      <c r="H42" s="37">
        <v>0.45893210000000001</v>
      </c>
      <c r="I42" s="35">
        <v>0.62859330000000002</v>
      </c>
      <c r="J42" s="10">
        <v>0.54829430000000001</v>
      </c>
      <c r="K42" s="37">
        <v>0.40254210000000001</v>
      </c>
      <c r="L42" s="106" t="s">
        <v>176</v>
      </c>
    </row>
    <row r="43" spans="1:12" ht="16" thickBot="1">
      <c r="A43" s="109"/>
      <c r="B43" s="36" t="s">
        <v>136</v>
      </c>
      <c r="C43" s="12">
        <v>3.9068754000000001</v>
      </c>
      <c r="D43" s="13">
        <v>4.1857354000000004</v>
      </c>
      <c r="E43" s="14">
        <v>4.3906457999999997</v>
      </c>
      <c r="F43" s="12">
        <v>1.0582742999999999</v>
      </c>
      <c r="G43" s="13">
        <v>0.97054370000000001</v>
      </c>
      <c r="H43" s="14">
        <v>0.82948630000000001</v>
      </c>
      <c r="I43" s="12">
        <v>0.97385739999999998</v>
      </c>
      <c r="J43" s="13">
        <v>0.98065340000000001</v>
      </c>
      <c r="K43" s="14">
        <v>0.99783149999999998</v>
      </c>
      <c r="L43" s="106"/>
    </row>
    <row r="44" spans="1:12">
      <c r="A44" s="109"/>
      <c r="B44" s="36"/>
      <c r="C44" s="10"/>
      <c r="D44" s="10"/>
      <c r="E44" s="10"/>
      <c r="F44" s="10"/>
      <c r="G44" s="10"/>
      <c r="H44" s="10"/>
      <c r="I44" s="10"/>
      <c r="J44" s="10"/>
      <c r="K44" s="10"/>
      <c r="L44" s="6"/>
    </row>
    <row r="45" spans="1:12" ht="16" thickBot="1">
      <c r="A45" s="109"/>
      <c r="L45" s="6"/>
    </row>
    <row r="46" spans="1:12">
      <c r="A46" s="109"/>
      <c r="B46" s="20" t="s">
        <v>84</v>
      </c>
      <c r="C46" s="94" t="s">
        <v>173</v>
      </c>
      <c r="D46" s="95"/>
      <c r="E46" s="96"/>
      <c r="F46" s="94" t="s">
        <v>174</v>
      </c>
      <c r="G46" s="95"/>
      <c r="H46" s="96"/>
      <c r="I46" s="94" t="s">
        <v>175</v>
      </c>
      <c r="J46" s="95"/>
      <c r="K46" s="96"/>
      <c r="L46" s="6"/>
    </row>
    <row r="47" spans="1:12">
      <c r="A47" s="109"/>
      <c r="B47" s="36" t="s">
        <v>135</v>
      </c>
      <c r="C47" s="35">
        <v>0.983487</v>
      </c>
      <c r="D47" s="10">
        <v>0.89045600000000003</v>
      </c>
      <c r="E47" s="37">
        <v>0.92768344999999997</v>
      </c>
      <c r="F47" s="35">
        <v>0.45869500000000002</v>
      </c>
      <c r="G47" s="10">
        <v>0.50693699999999997</v>
      </c>
      <c r="H47" s="37">
        <v>0.56893499999999997</v>
      </c>
      <c r="I47" s="35">
        <v>0.68793599999999999</v>
      </c>
      <c r="J47" s="10">
        <v>0.58690200000000003</v>
      </c>
      <c r="K47" s="37">
        <v>0.44589099999999998</v>
      </c>
      <c r="L47" s="106" t="s">
        <v>179</v>
      </c>
    </row>
    <row r="48" spans="1:12" ht="16" thickBot="1">
      <c r="A48" s="110"/>
      <c r="B48" s="61" t="s">
        <v>172</v>
      </c>
      <c r="C48" s="12">
        <v>4.7968960000000003</v>
      </c>
      <c r="D48" s="13">
        <v>4.6859310000000001</v>
      </c>
      <c r="E48" s="14">
        <v>4.4909248310000001</v>
      </c>
      <c r="F48" s="12">
        <v>1.5738430000000001</v>
      </c>
      <c r="G48" s="13">
        <v>1.465724</v>
      </c>
      <c r="H48" s="14">
        <v>1.302586</v>
      </c>
      <c r="I48" s="12">
        <v>1.295879</v>
      </c>
      <c r="J48" s="13">
        <v>1.018694</v>
      </c>
      <c r="K48" s="14">
        <v>1.360935</v>
      </c>
      <c r="L48" s="107"/>
    </row>
    <row r="50" spans="1:15" ht="16" thickBot="1">
      <c r="A50" s="1" t="s">
        <v>181</v>
      </c>
    </row>
    <row r="51" spans="1:15">
      <c r="A51" s="34"/>
      <c r="B51" s="60" t="s">
        <v>22</v>
      </c>
      <c r="C51" s="94" t="s">
        <v>173</v>
      </c>
      <c r="D51" s="95"/>
      <c r="E51" s="96"/>
      <c r="F51" s="94" t="s">
        <v>166</v>
      </c>
      <c r="G51" s="95"/>
      <c r="H51" s="96"/>
      <c r="I51" s="94" t="s">
        <v>167</v>
      </c>
      <c r="J51" s="95"/>
      <c r="K51" s="96"/>
    </row>
    <row r="52" spans="1:15">
      <c r="A52" s="109" t="s">
        <v>11</v>
      </c>
      <c r="B52" s="36" t="s">
        <v>64</v>
      </c>
      <c r="C52" s="35">
        <v>3.05</v>
      </c>
      <c r="D52" s="10">
        <v>2.89</v>
      </c>
      <c r="E52" s="37">
        <v>3.26</v>
      </c>
      <c r="F52" s="35">
        <v>1.58</v>
      </c>
      <c r="G52" s="10">
        <v>1.74</v>
      </c>
      <c r="H52" s="37">
        <v>1.67</v>
      </c>
      <c r="I52" s="35">
        <v>1.67</v>
      </c>
      <c r="J52" s="10">
        <v>1.42</v>
      </c>
      <c r="K52" s="37">
        <v>1.55</v>
      </c>
    </row>
    <row r="53" spans="1:15" ht="16" thickBot="1">
      <c r="A53" s="109"/>
      <c r="B53" s="36" t="s">
        <v>34</v>
      </c>
      <c r="C53" s="12">
        <v>5.69</v>
      </c>
      <c r="D53" s="13">
        <v>6.23</v>
      </c>
      <c r="E53" s="14">
        <v>5.9</v>
      </c>
      <c r="F53" s="12">
        <v>1.78</v>
      </c>
      <c r="G53" s="13">
        <v>2.2000000000000002</v>
      </c>
      <c r="H53" s="14">
        <v>1.86</v>
      </c>
      <c r="I53" s="12">
        <v>1.68</v>
      </c>
      <c r="J53" s="13">
        <v>1.74</v>
      </c>
      <c r="K53" s="14">
        <v>1.59</v>
      </c>
    </row>
    <row r="54" spans="1:15">
      <c r="A54" s="109"/>
      <c r="K54" s="6"/>
    </row>
    <row r="55" spans="1:15" ht="16" thickBot="1">
      <c r="A55" s="109"/>
      <c r="K55" s="6"/>
    </row>
    <row r="56" spans="1:15">
      <c r="A56" s="109"/>
      <c r="B56" s="20" t="s">
        <v>1</v>
      </c>
      <c r="C56" s="94" t="s">
        <v>173</v>
      </c>
      <c r="D56" s="95"/>
      <c r="E56" s="96"/>
      <c r="F56" s="94" t="s">
        <v>166</v>
      </c>
      <c r="G56" s="95"/>
      <c r="H56" s="96"/>
      <c r="I56" s="94" t="s">
        <v>167</v>
      </c>
      <c r="J56" s="95"/>
      <c r="K56" s="96"/>
    </row>
    <row r="57" spans="1:15">
      <c r="A57" s="109"/>
      <c r="B57" s="36" t="s">
        <v>64</v>
      </c>
      <c r="C57" s="35">
        <v>15095</v>
      </c>
      <c r="D57" s="10">
        <v>12034</v>
      </c>
      <c r="E57" s="37">
        <v>16196</v>
      </c>
      <c r="F57" s="35">
        <v>27890</v>
      </c>
      <c r="G57" s="10">
        <v>29065</v>
      </c>
      <c r="H57" s="37">
        <v>29904</v>
      </c>
      <c r="I57" s="35">
        <v>28913</v>
      </c>
      <c r="J57" s="10">
        <v>29054</v>
      </c>
      <c r="K57" s="37">
        <v>30154</v>
      </c>
    </row>
    <row r="58" spans="1:15" ht="16" thickBot="1">
      <c r="A58" s="110"/>
      <c r="B58" s="61" t="s">
        <v>34</v>
      </c>
      <c r="C58" s="12">
        <v>25490</v>
      </c>
      <c r="D58" s="13">
        <v>27704</v>
      </c>
      <c r="E58" s="14">
        <v>28791</v>
      </c>
      <c r="F58" s="12">
        <v>60365</v>
      </c>
      <c r="G58" s="13">
        <v>63809</v>
      </c>
      <c r="H58" s="14">
        <v>65537</v>
      </c>
      <c r="I58" s="12">
        <v>67098</v>
      </c>
      <c r="J58" s="13">
        <v>68025</v>
      </c>
      <c r="K58" s="14">
        <v>62543</v>
      </c>
      <c r="O58" s="100"/>
    </row>
    <row r="59" spans="1:15" ht="16" thickBot="1">
      <c r="O59" s="100"/>
    </row>
    <row r="60" spans="1:15">
      <c r="A60" s="108" t="s">
        <v>67</v>
      </c>
      <c r="B60" s="60" t="s">
        <v>22</v>
      </c>
      <c r="C60" s="94" t="s">
        <v>185</v>
      </c>
      <c r="D60" s="95"/>
      <c r="E60" s="96"/>
      <c r="F60" s="94" t="s">
        <v>174</v>
      </c>
      <c r="G60" s="95"/>
      <c r="H60" s="96"/>
      <c r="I60" s="94" t="s">
        <v>175</v>
      </c>
      <c r="J60" s="95"/>
      <c r="K60" s="96"/>
    </row>
    <row r="61" spans="1:15">
      <c r="A61" s="109"/>
      <c r="B61" s="36" t="s">
        <v>64</v>
      </c>
      <c r="C61" s="35">
        <v>2.0179999999999998</v>
      </c>
      <c r="D61" s="10">
        <v>2.2909999999999999</v>
      </c>
      <c r="E61" s="37">
        <v>1.978</v>
      </c>
      <c r="F61" s="35">
        <v>1.5680000000000001</v>
      </c>
      <c r="G61" s="10">
        <v>1.4530000000000001</v>
      </c>
      <c r="H61" s="37">
        <v>1.502</v>
      </c>
      <c r="I61" s="35">
        <v>1.6020000000000001</v>
      </c>
      <c r="J61" s="10">
        <v>1.446</v>
      </c>
      <c r="K61" s="37">
        <v>1.7030000000000001</v>
      </c>
    </row>
    <row r="62" spans="1:15" ht="16" thickBot="1">
      <c r="A62" s="109"/>
      <c r="B62" s="36" t="s">
        <v>36</v>
      </c>
      <c r="C62" s="12">
        <v>5.89</v>
      </c>
      <c r="D62" s="13">
        <v>6.24</v>
      </c>
      <c r="E62" s="14">
        <v>5.0129999999999999</v>
      </c>
      <c r="F62" s="12">
        <v>2.2010000000000001</v>
      </c>
      <c r="G62" s="13">
        <v>1.905</v>
      </c>
      <c r="H62" s="14">
        <v>2.0670000000000002</v>
      </c>
      <c r="I62" s="12">
        <v>1.97</v>
      </c>
      <c r="J62" s="13">
        <v>1.8560000000000001</v>
      </c>
      <c r="K62" s="14">
        <v>2.2429999999999999</v>
      </c>
      <c r="O62" s="100"/>
    </row>
    <row r="63" spans="1:15">
      <c r="A63" s="109"/>
      <c r="K63" s="6"/>
      <c r="O63" s="100"/>
    </row>
    <row r="64" spans="1:15" ht="16" thickBot="1">
      <c r="A64" s="109"/>
      <c r="K64" s="6"/>
    </row>
    <row r="65" spans="1:11">
      <c r="A65" s="109"/>
      <c r="B65" s="20" t="s">
        <v>1</v>
      </c>
      <c r="C65" s="94" t="s">
        <v>185</v>
      </c>
      <c r="D65" s="95"/>
      <c r="E65" s="96"/>
      <c r="F65" s="94" t="s">
        <v>174</v>
      </c>
      <c r="G65" s="95"/>
      <c r="H65" s="96"/>
      <c r="I65" s="94" t="s">
        <v>175</v>
      </c>
      <c r="J65" s="95"/>
      <c r="K65" s="96"/>
    </row>
    <row r="66" spans="1:11">
      <c r="A66" s="109"/>
      <c r="B66" s="36" t="s">
        <v>64</v>
      </c>
      <c r="C66" s="35">
        <v>14596</v>
      </c>
      <c r="D66" s="10">
        <v>13365</v>
      </c>
      <c r="E66" s="37">
        <v>10987</v>
      </c>
      <c r="F66" s="35">
        <v>19078</v>
      </c>
      <c r="G66" s="10">
        <v>22341</v>
      </c>
      <c r="H66" s="37">
        <v>23078</v>
      </c>
      <c r="I66" s="35">
        <v>20913</v>
      </c>
      <c r="J66" s="10">
        <v>21508</v>
      </c>
      <c r="K66" s="37">
        <v>21007</v>
      </c>
    </row>
    <row r="67" spans="1:11" ht="16" thickBot="1">
      <c r="A67" s="110"/>
      <c r="B67" s="61" t="s">
        <v>36</v>
      </c>
      <c r="C67" s="12">
        <v>22098</v>
      </c>
      <c r="D67" s="13">
        <v>21765</v>
      </c>
      <c r="E67" s="14">
        <v>23407</v>
      </c>
      <c r="F67" s="12">
        <v>65088</v>
      </c>
      <c r="G67" s="13">
        <v>64109</v>
      </c>
      <c r="H67" s="14">
        <v>68072</v>
      </c>
      <c r="I67" s="12">
        <v>71098</v>
      </c>
      <c r="J67" s="13">
        <v>61243</v>
      </c>
      <c r="K67" s="14">
        <v>66549</v>
      </c>
    </row>
    <row r="70" spans="1:11">
      <c r="A70" s="1" t="s">
        <v>169</v>
      </c>
    </row>
    <row r="71" spans="1:11">
      <c r="A71" s="1" t="s">
        <v>11</v>
      </c>
      <c r="B71" s="1" t="s">
        <v>84</v>
      </c>
      <c r="C71" s="1"/>
      <c r="D71" s="1"/>
      <c r="E71" s="1"/>
      <c r="F71" s="1"/>
      <c r="G71" s="1" t="s">
        <v>188</v>
      </c>
    </row>
    <row r="72" spans="1:11">
      <c r="B72" t="s">
        <v>189</v>
      </c>
      <c r="C72" s="64" t="s">
        <v>190</v>
      </c>
      <c r="D72">
        <v>0.56839523999999997</v>
      </c>
      <c r="E72">
        <v>0.52184229999999998</v>
      </c>
      <c r="F72">
        <v>0.57485242999999997</v>
      </c>
      <c r="G72">
        <f>AVERAGE(D72:F72)</f>
        <v>0.55502998999999997</v>
      </c>
    </row>
    <row r="73" spans="1:11">
      <c r="C73" t="s">
        <v>191</v>
      </c>
      <c r="D73">
        <v>0.54768351999999998</v>
      </c>
      <c r="E73">
        <v>0.51274352000000001</v>
      </c>
      <c r="F73">
        <v>0.55478424000000004</v>
      </c>
      <c r="G73">
        <f>AVERAGE(D73:F73)</f>
        <v>0.53840376000000001</v>
      </c>
    </row>
    <row r="74" spans="1:11" ht="16" thickBot="1">
      <c r="C74" t="s">
        <v>192</v>
      </c>
      <c r="D74">
        <v>0.1184953</v>
      </c>
      <c r="E74">
        <v>0.1042425</v>
      </c>
      <c r="F74">
        <v>0.10748524</v>
      </c>
      <c r="G74">
        <f>AVERAGE(D74:F74)</f>
        <v>0.11007434666666666</v>
      </c>
    </row>
    <row r="75" spans="1:11">
      <c r="B75" t="s">
        <v>135</v>
      </c>
      <c r="C75" s="72" t="s">
        <v>194</v>
      </c>
      <c r="D75" s="39">
        <f>D73-D74</f>
        <v>0.42918822000000001</v>
      </c>
      <c r="E75" s="39">
        <f>E73-E74</f>
        <v>0.40850101999999999</v>
      </c>
      <c r="F75" s="39">
        <f>F73-F74</f>
        <v>0.44729900000000006</v>
      </c>
      <c r="G75" s="91">
        <f>G73-G74</f>
        <v>0.42832941333333335</v>
      </c>
    </row>
    <row r="76" spans="1:11">
      <c r="B76" t="s">
        <v>172</v>
      </c>
      <c r="C76" s="73" t="s">
        <v>195</v>
      </c>
      <c r="D76">
        <v>8.1821820000000003E-2</v>
      </c>
      <c r="E76">
        <v>5.9865455999999997E-2</v>
      </c>
      <c r="F76">
        <v>6.8859005999999903E-2</v>
      </c>
      <c r="G76" s="92">
        <f>AVERAGE(D76:F76)</f>
        <v>7.0182093999999973E-2</v>
      </c>
    </row>
    <row r="77" spans="1:11" ht="16" thickBot="1">
      <c r="C77" s="74" t="s">
        <v>196</v>
      </c>
      <c r="D77" s="70">
        <v>5.7385199999999997E-2</v>
      </c>
      <c r="E77" s="70">
        <v>5.3475823999999998E-2</v>
      </c>
      <c r="F77" s="70">
        <v>5.8694424000000002E-2</v>
      </c>
      <c r="G77" s="93">
        <f>AVERAGE(D77:F77)</f>
        <v>5.6518482666666668E-2</v>
      </c>
    </row>
    <row r="79" spans="1:11">
      <c r="A79" s="1" t="s">
        <v>67</v>
      </c>
      <c r="B79" s="1" t="s">
        <v>84</v>
      </c>
      <c r="C79" s="1"/>
      <c r="D79" s="1"/>
      <c r="E79" s="1"/>
      <c r="F79" s="1"/>
      <c r="G79" s="1" t="s">
        <v>188</v>
      </c>
    </row>
    <row r="80" spans="1:11">
      <c r="B80" t="s">
        <v>189</v>
      </c>
      <c r="C80" s="64" t="s">
        <v>190</v>
      </c>
      <c r="D80">
        <v>0.42764229999999998</v>
      </c>
      <c r="E80">
        <v>0.45586143000000001</v>
      </c>
      <c r="F80">
        <v>0.46865240000000002</v>
      </c>
      <c r="G80">
        <f t="shared" ref="G80:G85" si="0">AVERAGE(D80:F80)</f>
        <v>0.45071871000000002</v>
      </c>
    </row>
    <row r="81" spans="2:7">
      <c r="C81" t="s">
        <v>191</v>
      </c>
      <c r="D81">
        <v>0.41584140000000003</v>
      </c>
      <c r="E81">
        <v>0.44048524</v>
      </c>
      <c r="F81">
        <v>0.45914319999999997</v>
      </c>
      <c r="G81">
        <f t="shared" si="0"/>
        <v>0.43848994666666669</v>
      </c>
    </row>
    <row r="82" spans="2:7" ht="16" thickBot="1">
      <c r="C82" t="s">
        <v>192</v>
      </c>
      <c r="D82">
        <v>5.5684200000000003E-2</v>
      </c>
      <c r="E82">
        <v>8.5624000000000006E-2</v>
      </c>
      <c r="F82">
        <v>9.7524E-2</v>
      </c>
      <c r="G82">
        <f t="shared" si="0"/>
        <v>7.9610733333333336E-2</v>
      </c>
    </row>
    <row r="83" spans="2:7">
      <c r="B83" t="s">
        <v>135</v>
      </c>
      <c r="C83" s="72" t="s">
        <v>194</v>
      </c>
      <c r="D83" s="39">
        <f>D81-D82</f>
        <v>0.36015720000000001</v>
      </c>
      <c r="E83" s="39">
        <f>E81-E82</f>
        <v>0.35486123999999997</v>
      </c>
      <c r="F83" s="39">
        <f>F81-F82</f>
        <v>0.36161919999999997</v>
      </c>
      <c r="G83" s="91">
        <f t="shared" si="0"/>
        <v>0.35887921333333334</v>
      </c>
    </row>
    <row r="84" spans="2:7">
      <c r="B84" t="s">
        <v>172</v>
      </c>
      <c r="C84" s="73" t="s">
        <v>195</v>
      </c>
      <c r="D84">
        <v>7.0274519999999993E-2</v>
      </c>
      <c r="E84">
        <v>6.3131400000000004E-2</v>
      </c>
      <c r="F84">
        <v>6.9313449999999999E-2</v>
      </c>
      <c r="G84" s="92">
        <f t="shared" si="0"/>
        <v>6.7573123333333332E-2</v>
      </c>
    </row>
    <row r="85" spans="2:7" ht="16" thickBot="1">
      <c r="C85" s="74" t="s">
        <v>196</v>
      </c>
      <c r="D85" s="70">
        <f>D80-D83-D84</f>
        <v>-2.7894200000000285E-3</v>
      </c>
      <c r="E85" s="70">
        <f>E80-E83-E84</f>
        <v>3.7868790000000041E-2</v>
      </c>
      <c r="F85" s="70">
        <f>F80-F83-F84</f>
        <v>3.7719750000000052E-2</v>
      </c>
      <c r="G85" s="93">
        <f t="shared" si="0"/>
        <v>2.4266373333333355E-2</v>
      </c>
    </row>
  </sheetData>
  <mergeCells count="46">
    <mergeCell ref="C14:E14"/>
    <mergeCell ref="F14:H14"/>
    <mergeCell ref="I14:K14"/>
    <mergeCell ref="L14:N14"/>
    <mergeCell ref="D27:F27"/>
    <mergeCell ref="G27:I27"/>
    <mergeCell ref="C17:E17"/>
    <mergeCell ref="F17:H17"/>
    <mergeCell ref="I17:K17"/>
    <mergeCell ref="L17:N17"/>
    <mergeCell ref="D22:F22"/>
    <mergeCell ref="G22:I22"/>
    <mergeCell ref="A34:A39"/>
    <mergeCell ref="C33:E33"/>
    <mergeCell ref="F33:H33"/>
    <mergeCell ref="I33:K33"/>
    <mergeCell ref="C37:E37"/>
    <mergeCell ref="F37:H37"/>
    <mergeCell ref="I37:K37"/>
    <mergeCell ref="I56:K56"/>
    <mergeCell ref="C65:E65"/>
    <mergeCell ref="F65:H65"/>
    <mergeCell ref="I65:K65"/>
    <mergeCell ref="F41:H41"/>
    <mergeCell ref="I41:K41"/>
    <mergeCell ref="L34:L35"/>
    <mergeCell ref="L38:L39"/>
    <mergeCell ref="L42:L43"/>
    <mergeCell ref="L47:L48"/>
    <mergeCell ref="A60:A67"/>
    <mergeCell ref="A52:A58"/>
    <mergeCell ref="C46:E46"/>
    <mergeCell ref="F46:H46"/>
    <mergeCell ref="I46:K46"/>
    <mergeCell ref="A41:A48"/>
    <mergeCell ref="C41:E41"/>
    <mergeCell ref="C51:E51"/>
    <mergeCell ref="F51:H51"/>
    <mergeCell ref="I51:K51"/>
    <mergeCell ref="C56:E56"/>
    <mergeCell ref="F56:H56"/>
    <mergeCell ref="O58:O59"/>
    <mergeCell ref="O62:O63"/>
    <mergeCell ref="C60:E60"/>
    <mergeCell ref="F60:H60"/>
    <mergeCell ref="I60:K60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楠楠</dc:creator>
  <cp:lastModifiedBy>Microsoft Office User</cp:lastModifiedBy>
  <dcterms:created xsi:type="dcterms:W3CDTF">2023-05-12T11:15:00Z</dcterms:created>
  <dcterms:modified xsi:type="dcterms:W3CDTF">2023-11-16T16:0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771B26B3F145A3B54A37D6F36921BE_13</vt:lpwstr>
  </property>
  <property fmtid="{D5CDD505-2E9C-101B-9397-08002B2CF9AE}" pid="3" name="KSOProductBuildVer">
    <vt:lpwstr>2052-12.1.0.15120</vt:lpwstr>
  </property>
</Properties>
</file>